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co/Desktop/myPapers/ROAD_TO_FIFTH_PAPER/NAR_web_server_issue/for_submission/"/>
    </mc:Choice>
  </mc:AlternateContent>
  <xr:revisionPtr revIDLastSave="0" documentId="13_ncr:1_{40F7EA6C-4D13-3D42-90FF-51C4A0277D37}" xr6:coauthVersionLast="46" xr6:coauthVersionMax="46" xr10:uidLastSave="{00000000-0000-0000-0000-000000000000}"/>
  <bookViews>
    <workbookView xWindow="0" yWindow="500" windowWidth="28800" windowHeight="17500" activeTab="5" xr2:uid="{72E4319A-A643-FC4B-83A3-3A019455E40A}"/>
  </bookViews>
  <sheets>
    <sheet name="Table S1" sheetId="1" r:id="rId1"/>
    <sheet name="Table S2" sheetId="2" r:id="rId2"/>
    <sheet name="Table S3" sheetId="6" r:id="rId3"/>
    <sheet name="Table S4" sheetId="7" r:id="rId4"/>
    <sheet name="Table S5" sheetId="3" r:id="rId5"/>
    <sheet name="Table S6" sheetId="4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4" l="1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0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51" i="4"/>
  <c r="D252" i="4"/>
  <c r="D253" i="4"/>
  <c r="D254" i="4"/>
  <c r="D255" i="4"/>
  <c r="D256" i="4"/>
  <c r="D257" i="4"/>
  <c r="D258" i="4"/>
  <c r="D259" i="4"/>
  <c r="D260" i="4"/>
  <c r="D261" i="4"/>
  <c r="D262" i="4"/>
  <c r="D263" i="4"/>
  <c r="D264" i="4"/>
  <c r="D265" i="4"/>
  <c r="D266" i="4"/>
  <c r="D267" i="4"/>
  <c r="D268" i="4"/>
  <c r="D269" i="4"/>
  <c r="D270" i="4"/>
  <c r="D271" i="4"/>
  <c r="D272" i="4"/>
  <c r="D273" i="4"/>
  <c r="D274" i="4"/>
  <c r="D275" i="4"/>
  <c r="D276" i="4"/>
  <c r="D277" i="4"/>
  <c r="D278" i="4"/>
  <c r="D279" i="4"/>
  <c r="D280" i="4"/>
  <c r="D281" i="4"/>
  <c r="D282" i="4"/>
  <c r="D283" i="4"/>
  <c r="D284" i="4"/>
  <c r="D285" i="4"/>
  <c r="D286" i="4"/>
  <c r="D287" i="4"/>
  <c r="D288" i="4"/>
  <c r="D289" i="4"/>
  <c r="D290" i="4"/>
  <c r="D291" i="4"/>
  <c r="D292" i="4"/>
  <c r="D293" i="4"/>
  <c r="D294" i="4"/>
  <c r="D295" i="4"/>
  <c r="D296" i="4"/>
  <c r="D297" i="4"/>
  <c r="D298" i="4"/>
  <c r="D299" i="4"/>
  <c r="D300" i="4"/>
  <c r="D301" i="4"/>
  <c r="D302" i="4"/>
  <c r="D303" i="4"/>
  <c r="D304" i="4"/>
  <c r="D305" i="4"/>
  <c r="D306" i="4"/>
  <c r="D307" i="4"/>
  <c r="D308" i="4"/>
  <c r="D309" i="4"/>
  <c r="D310" i="4"/>
  <c r="D311" i="4"/>
  <c r="D312" i="4"/>
  <c r="D313" i="4"/>
  <c r="D314" i="4"/>
  <c r="D315" i="4"/>
  <c r="D316" i="4"/>
  <c r="D317" i="4"/>
  <c r="D318" i="4"/>
  <c r="D319" i="4"/>
  <c r="D320" i="4"/>
  <c r="D321" i="4"/>
  <c r="D322" i="4"/>
  <c r="D323" i="4"/>
  <c r="D324" i="4"/>
  <c r="D325" i="4"/>
  <c r="D326" i="4"/>
  <c r="D327" i="4"/>
  <c r="D328" i="4"/>
  <c r="D329" i="4"/>
  <c r="D330" i="4"/>
  <c r="D331" i="4"/>
  <c r="D332" i="4"/>
  <c r="D333" i="4"/>
  <c r="D334" i="4"/>
  <c r="D335" i="4"/>
  <c r="D336" i="4"/>
  <c r="D337" i="4"/>
  <c r="D338" i="4"/>
  <c r="D339" i="4"/>
  <c r="D340" i="4"/>
  <c r="D341" i="4"/>
  <c r="D342" i="4"/>
  <c r="D343" i="4"/>
  <c r="D344" i="4"/>
  <c r="D345" i="4"/>
  <c r="D346" i="4"/>
  <c r="D347" i="4"/>
  <c r="D348" i="4"/>
  <c r="D349" i="4"/>
  <c r="D350" i="4"/>
  <c r="D351" i="4"/>
  <c r="D352" i="4"/>
  <c r="D353" i="4"/>
  <c r="D354" i="4"/>
  <c r="D355" i="4"/>
  <c r="D356" i="4"/>
  <c r="D357" i="4"/>
  <c r="D358" i="4"/>
  <c r="D359" i="4"/>
  <c r="D360" i="4"/>
  <c r="D361" i="4"/>
  <c r="D362" i="4"/>
  <c r="D363" i="4"/>
  <c r="D364" i="4"/>
  <c r="D365" i="4"/>
  <c r="D366" i="4"/>
  <c r="D367" i="4"/>
  <c r="D368" i="4"/>
  <c r="D369" i="4"/>
  <c r="D370" i="4"/>
  <c r="D371" i="4"/>
  <c r="D372" i="4"/>
  <c r="D373" i="4"/>
  <c r="D374" i="4"/>
  <c r="D375" i="4"/>
  <c r="D376" i="4"/>
  <c r="D377" i="4"/>
  <c r="D378" i="4"/>
  <c r="D379" i="4"/>
  <c r="D380" i="4"/>
  <c r="D381" i="4"/>
  <c r="D382" i="4"/>
  <c r="D383" i="4"/>
  <c r="D384" i="4"/>
  <c r="D385" i="4"/>
  <c r="D386" i="4"/>
  <c r="D387" i="4"/>
  <c r="D388" i="4"/>
  <c r="D389" i="4"/>
  <c r="D390" i="4"/>
  <c r="D391" i="4"/>
  <c r="D392" i="4"/>
  <c r="D393" i="4"/>
  <c r="D394" i="4"/>
  <c r="D395" i="4"/>
  <c r="D396" i="4"/>
  <c r="D397" i="4"/>
  <c r="D398" i="4"/>
  <c r="D399" i="4"/>
  <c r="D400" i="4"/>
  <c r="D401" i="4"/>
  <c r="D402" i="4"/>
  <c r="D403" i="4"/>
  <c r="D404" i="4"/>
  <c r="D405" i="4"/>
  <c r="D406" i="4"/>
  <c r="D407" i="4"/>
  <c r="D408" i="4"/>
  <c r="D409" i="4"/>
  <c r="D410" i="4"/>
  <c r="D411" i="4"/>
  <c r="D412" i="4"/>
  <c r="D413" i="4"/>
  <c r="D414" i="4"/>
  <c r="D415" i="4"/>
  <c r="D416" i="4"/>
  <c r="D417" i="4"/>
  <c r="D418" i="4"/>
  <c r="D419" i="4"/>
  <c r="D420" i="4"/>
  <c r="D421" i="4"/>
  <c r="D422" i="4"/>
  <c r="D423" i="4"/>
  <c r="D424" i="4"/>
  <c r="D425" i="4"/>
  <c r="D426" i="4"/>
  <c r="D427" i="4"/>
  <c r="D428" i="4"/>
  <c r="D429" i="4"/>
  <c r="D430" i="4"/>
  <c r="D431" i="4"/>
  <c r="D432" i="4"/>
  <c r="D433" i="4"/>
  <c r="D434" i="4"/>
  <c r="D435" i="4"/>
  <c r="D436" i="4"/>
  <c r="D437" i="4"/>
  <c r="D438" i="4"/>
  <c r="D439" i="4"/>
  <c r="D440" i="4"/>
  <c r="D441" i="4"/>
  <c r="D442" i="4"/>
  <c r="D443" i="4"/>
  <c r="D444" i="4"/>
  <c r="D445" i="4"/>
  <c r="D446" i="4"/>
  <c r="D447" i="4"/>
  <c r="D448" i="4"/>
  <c r="D449" i="4"/>
  <c r="D450" i="4"/>
  <c r="D451" i="4"/>
  <c r="D452" i="4"/>
  <c r="D453" i="4"/>
  <c r="D454" i="4"/>
  <c r="D455" i="4"/>
  <c r="D456" i="4"/>
  <c r="D457" i="4"/>
  <c r="D458" i="4"/>
  <c r="D459" i="4"/>
  <c r="D460" i="4"/>
  <c r="D461" i="4"/>
  <c r="D462" i="4"/>
  <c r="D463" i="4"/>
  <c r="D464" i="4"/>
  <c r="D465" i="4"/>
  <c r="D466" i="4"/>
  <c r="D467" i="4"/>
  <c r="D468" i="4"/>
  <c r="D469" i="4"/>
  <c r="D470" i="4"/>
  <c r="D471" i="4"/>
  <c r="D472" i="4"/>
  <c r="D473" i="4"/>
  <c r="D474" i="4"/>
  <c r="D475" i="4"/>
  <c r="D476" i="4"/>
  <c r="D477" i="4"/>
  <c r="D478" i="4"/>
  <c r="D479" i="4"/>
  <c r="D480" i="4"/>
  <c r="D481" i="4"/>
  <c r="D482" i="4"/>
  <c r="D483" i="4"/>
  <c r="D484" i="4"/>
  <c r="D485" i="4"/>
  <c r="D486" i="4"/>
  <c r="D487" i="4"/>
  <c r="D488" i="4"/>
  <c r="D489" i="4"/>
  <c r="D490" i="4"/>
  <c r="D491" i="4"/>
  <c r="D492" i="4"/>
  <c r="D493" i="4"/>
  <c r="D494" i="4"/>
  <c r="D495" i="4"/>
  <c r="D496" i="4"/>
  <c r="D497" i="4"/>
  <c r="D498" i="4"/>
  <c r="D499" i="4"/>
  <c r="D500" i="4"/>
  <c r="D501" i="4"/>
  <c r="D502" i="4"/>
  <c r="D503" i="4"/>
  <c r="D504" i="4"/>
  <c r="D505" i="4"/>
  <c r="D506" i="4"/>
  <c r="D507" i="4"/>
  <c r="D508" i="4"/>
  <c r="D509" i="4"/>
  <c r="D510" i="4"/>
  <c r="D511" i="4"/>
  <c r="D512" i="4"/>
  <c r="D513" i="4"/>
  <c r="D514" i="4"/>
  <c r="D515" i="4"/>
  <c r="D516" i="4"/>
  <c r="D517" i="4"/>
  <c r="D518" i="4"/>
  <c r="D519" i="4"/>
  <c r="D520" i="4"/>
  <c r="D521" i="4"/>
  <c r="D522" i="4"/>
  <c r="D523" i="4"/>
  <c r="D524" i="4"/>
  <c r="D525" i="4"/>
  <c r="D526" i="4"/>
  <c r="D527" i="4"/>
  <c r="D528" i="4"/>
  <c r="D529" i="4"/>
  <c r="D530" i="4"/>
  <c r="D531" i="4"/>
  <c r="D532" i="4"/>
  <c r="D533" i="4"/>
  <c r="D534" i="4"/>
  <c r="D535" i="4"/>
  <c r="D536" i="4"/>
  <c r="D537" i="4"/>
  <c r="D538" i="4"/>
  <c r="D539" i="4"/>
  <c r="D540" i="4"/>
  <c r="D541" i="4"/>
  <c r="D542" i="4"/>
  <c r="D543" i="4"/>
  <c r="D544" i="4"/>
  <c r="D545" i="4"/>
  <c r="D546" i="4"/>
  <c r="D547" i="4"/>
  <c r="D548" i="4"/>
  <c r="D549" i="4"/>
  <c r="D550" i="4"/>
  <c r="D551" i="4"/>
  <c r="D552" i="4"/>
  <c r="D553" i="4"/>
  <c r="D554" i="4"/>
  <c r="D555" i="4"/>
  <c r="D556" i="4"/>
  <c r="D557" i="4"/>
  <c r="D558" i="4"/>
  <c r="D559" i="4"/>
  <c r="D560" i="4"/>
  <c r="D561" i="4"/>
  <c r="D562" i="4"/>
  <c r="D563" i="4"/>
  <c r="D564" i="4"/>
  <c r="D565" i="4"/>
  <c r="D566" i="4"/>
  <c r="D567" i="4"/>
  <c r="D568" i="4"/>
  <c r="D569" i="4"/>
  <c r="D570" i="4"/>
  <c r="D571" i="4"/>
  <c r="D572" i="4"/>
  <c r="D573" i="4"/>
  <c r="D574" i="4"/>
  <c r="D575" i="4"/>
  <c r="D576" i="4"/>
  <c r="D577" i="4"/>
  <c r="D578" i="4"/>
  <c r="D579" i="4"/>
  <c r="D580" i="4"/>
  <c r="D581" i="4"/>
  <c r="D582" i="4"/>
  <c r="D583" i="4"/>
  <c r="D584" i="4"/>
  <c r="D585" i="4"/>
  <c r="D586" i="4"/>
  <c r="D587" i="4"/>
  <c r="D588" i="4"/>
  <c r="D589" i="4"/>
  <c r="D590" i="4"/>
  <c r="D591" i="4"/>
  <c r="D592" i="4"/>
  <c r="D593" i="4"/>
  <c r="D594" i="4"/>
  <c r="D595" i="4"/>
  <c r="D596" i="4"/>
  <c r="D597" i="4"/>
  <c r="D598" i="4"/>
  <c r="D599" i="4"/>
  <c r="D600" i="4"/>
  <c r="D601" i="4"/>
  <c r="D602" i="4"/>
  <c r="D603" i="4"/>
  <c r="D604" i="4"/>
  <c r="D605" i="4"/>
  <c r="D606" i="4"/>
  <c r="D607" i="4"/>
  <c r="D608" i="4"/>
  <c r="D609" i="4"/>
  <c r="D610" i="4"/>
  <c r="D611" i="4"/>
  <c r="D612" i="4"/>
  <c r="D613" i="4"/>
  <c r="D614" i="4"/>
  <c r="D615" i="4"/>
  <c r="D616" i="4"/>
  <c r="D617" i="4"/>
  <c r="D618" i="4"/>
  <c r="D619" i="4"/>
  <c r="D620" i="4"/>
  <c r="D621" i="4"/>
  <c r="D622" i="4"/>
  <c r="D623" i="4"/>
  <c r="D624" i="4"/>
  <c r="D625" i="4"/>
  <c r="D626" i="4"/>
  <c r="D627" i="4"/>
  <c r="D628" i="4"/>
  <c r="D629" i="4"/>
  <c r="D630" i="4"/>
  <c r="D631" i="4"/>
  <c r="D632" i="4"/>
  <c r="D633" i="4"/>
  <c r="D634" i="4"/>
  <c r="D635" i="4"/>
  <c r="D636" i="4"/>
  <c r="D637" i="4"/>
  <c r="D638" i="4"/>
  <c r="D639" i="4"/>
  <c r="D640" i="4"/>
  <c r="D641" i="4"/>
  <c r="D642" i="4"/>
  <c r="D643" i="4"/>
  <c r="D644" i="4"/>
  <c r="D645" i="4"/>
  <c r="D646" i="4"/>
  <c r="D647" i="4"/>
  <c r="D648" i="4"/>
  <c r="D649" i="4"/>
  <c r="D650" i="4"/>
  <c r="D651" i="4"/>
  <c r="D652" i="4"/>
  <c r="D653" i="4"/>
  <c r="D654" i="4"/>
  <c r="D655" i="4"/>
  <c r="D656" i="4"/>
  <c r="D657" i="4"/>
  <c r="D658" i="4"/>
  <c r="D659" i="4"/>
  <c r="D660" i="4"/>
  <c r="D661" i="4"/>
  <c r="D662" i="4"/>
  <c r="D663" i="4"/>
  <c r="D664" i="4"/>
  <c r="D665" i="4"/>
  <c r="D666" i="4"/>
  <c r="D667" i="4"/>
  <c r="D668" i="4"/>
  <c r="D669" i="4"/>
  <c r="D670" i="4"/>
  <c r="D671" i="4"/>
  <c r="D672" i="4"/>
  <c r="D673" i="4"/>
  <c r="D674" i="4"/>
  <c r="D675" i="4"/>
  <c r="D676" i="4"/>
  <c r="D677" i="4"/>
  <c r="D678" i="4"/>
  <c r="D679" i="4"/>
  <c r="D680" i="4"/>
  <c r="D681" i="4"/>
  <c r="D682" i="4"/>
  <c r="D683" i="4"/>
  <c r="D684" i="4"/>
  <c r="D685" i="4"/>
  <c r="D686" i="4"/>
  <c r="D687" i="4"/>
  <c r="D688" i="4"/>
  <c r="D689" i="4"/>
  <c r="D690" i="4"/>
  <c r="D691" i="4"/>
  <c r="D692" i="4"/>
  <c r="D693" i="4"/>
  <c r="D694" i="4"/>
  <c r="D695" i="4"/>
  <c r="D696" i="4"/>
  <c r="D697" i="4"/>
  <c r="D698" i="4"/>
  <c r="D699" i="4"/>
  <c r="D700" i="4"/>
  <c r="D701" i="4"/>
  <c r="D702" i="4"/>
  <c r="D703" i="4"/>
  <c r="D704" i="4"/>
  <c r="D705" i="4"/>
  <c r="D706" i="4"/>
  <c r="D707" i="4"/>
  <c r="D708" i="4"/>
  <c r="D709" i="4"/>
  <c r="D710" i="4"/>
  <c r="D711" i="4"/>
  <c r="D712" i="4"/>
  <c r="D713" i="4"/>
  <c r="D714" i="4"/>
  <c r="D715" i="4"/>
  <c r="D716" i="4"/>
  <c r="D717" i="4"/>
  <c r="D718" i="4"/>
  <c r="D719" i="4"/>
  <c r="D720" i="4"/>
  <c r="D721" i="4"/>
  <c r="D722" i="4"/>
  <c r="D723" i="4"/>
  <c r="D724" i="4"/>
  <c r="D725" i="4"/>
  <c r="D726" i="4"/>
  <c r="D727" i="4"/>
  <c r="D728" i="4"/>
  <c r="D729" i="4"/>
  <c r="D730" i="4"/>
  <c r="D731" i="4"/>
  <c r="D732" i="4"/>
  <c r="D733" i="4"/>
  <c r="D734" i="4"/>
  <c r="D735" i="4"/>
  <c r="D736" i="4"/>
  <c r="D737" i="4"/>
  <c r="D738" i="4"/>
  <c r="D739" i="4"/>
  <c r="D740" i="4"/>
  <c r="D741" i="4"/>
  <c r="D742" i="4"/>
  <c r="D743" i="4"/>
  <c r="D744" i="4"/>
  <c r="D745" i="4"/>
  <c r="D746" i="4"/>
  <c r="D747" i="4"/>
  <c r="D748" i="4"/>
  <c r="D749" i="4"/>
  <c r="D750" i="4"/>
  <c r="D751" i="4"/>
  <c r="D752" i="4"/>
  <c r="D753" i="4"/>
  <c r="D754" i="4"/>
  <c r="D755" i="4"/>
  <c r="D756" i="4"/>
  <c r="D757" i="4"/>
  <c r="D758" i="4"/>
  <c r="D759" i="4"/>
  <c r="D760" i="4"/>
  <c r="D761" i="4"/>
  <c r="D762" i="4"/>
  <c r="D763" i="4"/>
  <c r="D764" i="4"/>
  <c r="D765" i="4"/>
  <c r="D766" i="4"/>
  <c r="D767" i="4"/>
  <c r="D768" i="4"/>
  <c r="D769" i="4"/>
  <c r="D770" i="4"/>
  <c r="D771" i="4"/>
  <c r="D772" i="4"/>
  <c r="D773" i="4"/>
  <c r="D774" i="4"/>
  <c r="D775" i="4"/>
  <c r="D776" i="4"/>
  <c r="D777" i="4"/>
  <c r="D778" i="4"/>
  <c r="D779" i="4"/>
  <c r="D780" i="4"/>
  <c r="D781" i="4"/>
  <c r="D782" i="4"/>
  <c r="D783" i="4"/>
  <c r="D784" i="4"/>
  <c r="D785" i="4"/>
  <c r="D786" i="4"/>
  <c r="D787" i="4"/>
  <c r="D788" i="4"/>
  <c r="D789" i="4"/>
  <c r="D790" i="4"/>
  <c r="D791" i="4"/>
  <c r="D792" i="4"/>
  <c r="D793" i="4"/>
  <c r="D794" i="4"/>
  <c r="D795" i="4"/>
  <c r="D796" i="4"/>
  <c r="D797" i="4"/>
  <c r="D798" i="4"/>
  <c r="D799" i="4"/>
  <c r="D800" i="4"/>
  <c r="D801" i="4"/>
  <c r="D802" i="4"/>
  <c r="D803" i="4"/>
  <c r="D804" i="4"/>
  <c r="D805" i="4"/>
  <c r="D806" i="4"/>
  <c r="D807" i="4"/>
  <c r="D808" i="4"/>
  <c r="D809" i="4"/>
  <c r="D810" i="4"/>
  <c r="D811" i="4"/>
  <c r="D812" i="4"/>
  <c r="D813" i="4"/>
  <c r="D814" i="4"/>
  <c r="D815" i="4"/>
  <c r="D816" i="4"/>
  <c r="D817" i="4"/>
  <c r="D818" i="4"/>
  <c r="D819" i="4"/>
  <c r="D820" i="4"/>
  <c r="D821" i="4"/>
  <c r="D822" i="4"/>
  <c r="D823" i="4"/>
  <c r="D824" i="4"/>
  <c r="D825" i="4"/>
  <c r="D826" i="4"/>
  <c r="D827" i="4"/>
  <c r="D828" i="4"/>
  <c r="D829" i="4"/>
  <c r="D830" i="4"/>
  <c r="D831" i="4"/>
  <c r="D832" i="4"/>
  <c r="D833" i="4"/>
  <c r="D834" i="4"/>
  <c r="D835" i="4"/>
  <c r="D836" i="4"/>
  <c r="D837" i="4"/>
  <c r="D838" i="4"/>
  <c r="D839" i="4"/>
  <c r="D840" i="4"/>
  <c r="D841" i="4"/>
  <c r="D842" i="4"/>
  <c r="D843" i="4"/>
  <c r="D844" i="4"/>
  <c r="D845" i="4"/>
  <c r="D846" i="4"/>
  <c r="D847" i="4"/>
  <c r="D848" i="4"/>
  <c r="D849" i="4"/>
  <c r="D850" i="4"/>
  <c r="D851" i="4"/>
  <c r="D852" i="4"/>
  <c r="D853" i="4"/>
  <c r="D854" i="4"/>
  <c r="D855" i="4"/>
  <c r="D856" i="4"/>
  <c r="D857" i="4"/>
  <c r="D858" i="4"/>
  <c r="D859" i="4"/>
  <c r="D860" i="4"/>
  <c r="D861" i="4"/>
  <c r="D862" i="4"/>
  <c r="D863" i="4"/>
  <c r="D864" i="4"/>
  <c r="D865" i="4"/>
  <c r="D866" i="4"/>
  <c r="D867" i="4"/>
  <c r="D868" i="4"/>
  <c r="D869" i="4"/>
  <c r="D870" i="4"/>
  <c r="D871" i="4"/>
  <c r="D872" i="4"/>
  <c r="D873" i="4"/>
  <c r="D874" i="4"/>
  <c r="D875" i="4"/>
  <c r="D876" i="4"/>
  <c r="D877" i="4"/>
  <c r="D878" i="4"/>
  <c r="D879" i="4"/>
  <c r="D880" i="4"/>
  <c r="D881" i="4"/>
  <c r="D882" i="4"/>
  <c r="D883" i="4"/>
  <c r="D884" i="4"/>
  <c r="D885" i="4"/>
  <c r="D886" i="4"/>
  <c r="D887" i="4"/>
  <c r="D888" i="4"/>
  <c r="D889" i="4"/>
  <c r="D890" i="4"/>
  <c r="D891" i="4"/>
  <c r="D892" i="4"/>
  <c r="D893" i="4"/>
  <c r="D894" i="4"/>
  <c r="D895" i="4"/>
  <c r="D896" i="4"/>
  <c r="D897" i="4"/>
  <c r="D898" i="4"/>
  <c r="D899" i="4"/>
  <c r="D900" i="4"/>
  <c r="D901" i="4"/>
  <c r="D902" i="4"/>
  <c r="D903" i="4"/>
  <c r="D904" i="4"/>
  <c r="D905" i="4"/>
  <c r="D906" i="4"/>
  <c r="D907" i="4"/>
  <c r="D908" i="4"/>
  <c r="D909" i="4"/>
  <c r="D910" i="4"/>
  <c r="D911" i="4"/>
  <c r="D912" i="4"/>
  <c r="D913" i="4"/>
  <c r="D914" i="4"/>
  <c r="D915" i="4"/>
  <c r="D916" i="4"/>
  <c r="D917" i="4"/>
  <c r="D918" i="4"/>
  <c r="D919" i="4"/>
  <c r="D920" i="4"/>
  <c r="D921" i="4"/>
  <c r="D922" i="4"/>
  <c r="D923" i="4"/>
  <c r="D924" i="4"/>
  <c r="D925" i="4"/>
  <c r="D926" i="4"/>
  <c r="D927" i="4"/>
  <c r="D928" i="4"/>
  <c r="D929" i="4"/>
  <c r="D930" i="4"/>
  <c r="D931" i="4"/>
  <c r="D932" i="4"/>
  <c r="D933" i="4"/>
  <c r="D934" i="4"/>
  <c r="D935" i="4"/>
  <c r="D936" i="4"/>
  <c r="D937" i="4"/>
  <c r="D938" i="4"/>
  <c r="D939" i="4"/>
  <c r="D940" i="4"/>
  <c r="D941" i="4"/>
  <c r="D942" i="4"/>
  <c r="D943" i="4"/>
  <c r="D944" i="4"/>
  <c r="D945" i="4"/>
  <c r="D946" i="4"/>
  <c r="D947" i="4"/>
  <c r="D948" i="4"/>
  <c r="D949" i="4"/>
  <c r="D950" i="4"/>
  <c r="D951" i="4"/>
  <c r="D952" i="4"/>
  <c r="D953" i="4"/>
  <c r="D954" i="4"/>
  <c r="D955" i="4"/>
  <c r="D956" i="4"/>
  <c r="D957" i="4"/>
  <c r="D958" i="4"/>
  <c r="D959" i="4"/>
  <c r="D960" i="4"/>
  <c r="D961" i="4"/>
  <c r="D962" i="4"/>
  <c r="D963" i="4"/>
  <c r="D964" i="4"/>
  <c r="D965" i="4"/>
  <c r="D966" i="4"/>
  <c r="D967" i="4"/>
  <c r="D968" i="4"/>
  <c r="D969" i="4"/>
  <c r="D970" i="4"/>
  <c r="D971" i="4"/>
  <c r="D972" i="4"/>
  <c r="D973" i="4"/>
  <c r="D974" i="4"/>
  <c r="D975" i="4"/>
  <c r="D976" i="4"/>
  <c r="D977" i="4"/>
  <c r="D978" i="4"/>
  <c r="D979" i="4"/>
  <c r="D980" i="4"/>
  <c r="D981" i="4"/>
  <c r="D982" i="4"/>
  <c r="D983" i="4"/>
  <c r="D984" i="4"/>
  <c r="D985" i="4"/>
  <c r="D986" i="4"/>
  <c r="D987" i="4"/>
  <c r="D988" i="4"/>
  <c r="D989" i="4"/>
  <c r="D990" i="4"/>
  <c r="D991" i="4"/>
  <c r="D992" i="4"/>
  <c r="D993" i="4"/>
  <c r="D994" i="4"/>
  <c r="D995" i="4"/>
  <c r="D996" i="4"/>
  <c r="D997" i="4"/>
  <c r="D998" i="4"/>
  <c r="D999" i="4"/>
  <c r="D1000" i="4"/>
  <c r="D1001" i="4"/>
  <c r="D1002" i="4"/>
  <c r="D1003" i="4"/>
  <c r="D1004" i="4"/>
  <c r="D1005" i="4"/>
  <c r="D1006" i="4"/>
  <c r="D1007" i="4"/>
  <c r="D1008" i="4"/>
  <c r="D1009" i="4"/>
  <c r="D1010" i="4"/>
  <c r="D1011" i="4"/>
  <c r="D1012" i="4"/>
  <c r="D1013" i="4"/>
  <c r="D1014" i="4"/>
  <c r="D1015" i="4"/>
  <c r="D1016" i="4"/>
  <c r="D1017" i="4"/>
  <c r="D1018" i="4"/>
  <c r="D1019" i="4"/>
  <c r="D1020" i="4"/>
  <c r="D1021" i="4"/>
  <c r="D1022" i="4"/>
  <c r="D1023" i="4"/>
  <c r="D1024" i="4"/>
  <c r="D1025" i="4"/>
  <c r="D1026" i="4"/>
  <c r="D1027" i="4"/>
  <c r="D1028" i="4"/>
  <c r="D1029" i="4"/>
  <c r="D1030" i="4"/>
  <c r="D1031" i="4"/>
  <c r="D1032" i="4"/>
  <c r="D1033" i="4"/>
  <c r="D1034" i="4"/>
  <c r="D1035" i="4"/>
  <c r="D1036" i="4"/>
  <c r="D1037" i="4"/>
  <c r="D1038" i="4"/>
  <c r="D1039" i="4"/>
  <c r="D1040" i="4"/>
  <c r="D1041" i="4"/>
  <c r="D1042" i="4"/>
  <c r="D1043" i="4"/>
  <c r="D1044" i="4"/>
  <c r="D1045" i="4"/>
  <c r="D1046" i="4"/>
  <c r="D1047" i="4"/>
  <c r="D1048" i="4"/>
  <c r="D1049" i="4"/>
  <c r="D1050" i="4"/>
  <c r="D1051" i="4"/>
  <c r="D1052" i="4"/>
  <c r="D1053" i="4"/>
  <c r="D1054" i="4"/>
  <c r="D1055" i="4"/>
  <c r="D1056" i="4"/>
  <c r="D1057" i="4"/>
  <c r="D1058" i="4"/>
  <c r="D1059" i="4"/>
  <c r="D1060" i="4"/>
  <c r="D1061" i="4"/>
  <c r="D1062" i="4"/>
  <c r="D1063" i="4"/>
  <c r="D1064" i="4"/>
  <c r="D1065" i="4"/>
  <c r="D1066" i="4"/>
  <c r="D1067" i="4"/>
  <c r="D1068" i="4"/>
  <c r="D1069" i="4"/>
  <c r="D1070" i="4"/>
  <c r="D1071" i="4"/>
  <c r="D1072" i="4"/>
  <c r="D1073" i="4"/>
  <c r="D1074" i="4"/>
  <c r="D1075" i="4"/>
  <c r="D1076" i="4"/>
  <c r="D1077" i="4"/>
  <c r="D1078" i="4"/>
  <c r="D1079" i="4"/>
  <c r="D1080" i="4"/>
  <c r="D1081" i="4"/>
  <c r="D1082" i="4"/>
  <c r="D1083" i="4"/>
  <c r="D1084" i="4"/>
  <c r="D1085" i="4"/>
  <c r="D1086" i="4"/>
  <c r="D1087" i="4"/>
  <c r="D1088" i="4"/>
  <c r="D1089" i="4"/>
  <c r="D1090" i="4"/>
  <c r="D1091" i="4"/>
  <c r="D1092" i="4"/>
  <c r="D1093" i="4"/>
  <c r="D1094" i="4"/>
  <c r="D1095" i="4"/>
  <c r="D1096" i="4"/>
  <c r="D1097" i="4"/>
  <c r="D1098" i="4"/>
  <c r="D1099" i="4"/>
  <c r="D1100" i="4"/>
  <c r="D1101" i="4"/>
  <c r="D1102" i="4"/>
  <c r="D1103" i="4"/>
  <c r="D1104" i="4"/>
  <c r="D1105" i="4"/>
  <c r="D1106" i="4"/>
  <c r="D1107" i="4"/>
  <c r="D1108" i="4"/>
  <c r="D1109" i="4"/>
  <c r="D1110" i="4"/>
  <c r="D1111" i="4"/>
  <c r="D1112" i="4"/>
  <c r="D1113" i="4"/>
  <c r="D1114" i="4"/>
  <c r="D1115" i="4"/>
  <c r="D1116" i="4"/>
  <c r="D1117" i="4"/>
  <c r="D1118" i="4"/>
  <c r="D1119" i="4"/>
  <c r="D1120" i="4"/>
  <c r="D1121" i="4"/>
  <c r="D1122" i="4"/>
  <c r="D1123" i="4"/>
  <c r="D1124" i="4"/>
  <c r="D1125" i="4"/>
  <c r="D1126" i="4"/>
  <c r="D1127" i="4"/>
  <c r="D1128" i="4"/>
  <c r="D1129" i="4"/>
  <c r="D1130" i="4"/>
  <c r="D1131" i="4"/>
  <c r="D1132" i="4"/>
  <c r="D1133" i="4"/>
  <c r="D1134" i="4"/>
  <c r="D1135" i="4"/>
  <c r="D1136" i="4"/>
  <c r="D1137" i="4"/>
  <c r="D1138" i="4"/>
  <c r="D1139" i="4"/>
  <c r="D1140" i="4"/>
  <c r="D1141" i="4"/>
  <c r="D1142" i="4"/>
  <c r="D1143" i="4"/>
  <c r="D1144" i="4"/>
  <c r="D1145" i="4"/>
  <c r="D1146" i="4"/>
  <c r="D1147" i="4"/>
  <c r="D1148" i="4"/>
  <c r="D1149" i="4"/>
  <c r="D1150" i="4"/>
  <c r="D1151" i="4"/>
  <c r="D1152" i="4"/>
  <c r="D1153" i="4"/>
  <c r="D1154" i="4"/>
  <c r="D1155" i="4"/>
  <c r="D1156" i="4"/>
  <c r="D1157" i="4"/>
  <c r="D1158" i="4"/>
  <c r="D1159" i="4"/>
  <c r="D1160" i="4"/>
  <c r="D1161" i="4"/>
  <c r="D1162" i="4"/>
  <c r="D1163" i="4"/>
  <c r="D1164" i="4"/>
  <c r="D1165" i="4"/>
  <c r="D1166" i="4"/>
  <c r="D1167" i="4"/>
  <c r="D1168" i="4"/>
  <c r="D1169" i="4"/>
  <c r="D1170" i="4"/>
  <c r="D1171" i="4"/>
  <c r="D1172" i="4"/>
  <c r="D1173" i="4"/>
  <c r="D1174" i="4"/>
  <c r="D1175" i="4"/>
  <c r="D1176" i="4"/>
  <c r="D1177" i="4"/>
  <c r="D1178" i="4"/>
  <c r="D1179" i="4"/>
  <c r="D1180" i="4"/>
  <c r="D1181" i="4"/>
  <c r="D1182" i="4"/>
  <c r="D1183" i="4"/>
  <c r="D1184" i="4"/>
  <c r="D1185" i="4"/>
  <c r="D1186" i="4"/>
  <c r="D1187" i="4"/>
  <c r="D1188" i="4"/>
  <c r="D1189" i="4"/>
  <c r="D1190" i="4"/>
  <c r="D1191" i="4"/>
  <c r="D1192" i="4"/>
  <c r="D1193" i="4"/>
  <c r="D1194" i="4"/>
  <c r="D1195" i="4"/>
  <c r="D1196" i="4"/>
  <c r="D1197" i="4"/>
  <c r="D1198" i="4"/>
  <c r="D1199" i="4"/>
  <c r="D1200" i="4"/>
  <c r="D1201" i="4"/>
  <c r="D1202" i="4"/>
  <c r="D1203" i="4"/>
  <c r="D1204" i="4"/>
  <c r="D1205" i="4"/>
  <c r="D1206" i="4"/>
  <c r="D1207" i="4"/>
  <c r="D1208" i="4"/>
  <c r="D1209" i="4"/>
  <c r="D1210" i="4"/>
  <c r="D1211" i="4"/>
  <c r="D1212" i="4"/>
  <c r="D1213" i="4"/>
  <c r="D1214" i="4"/>
  <c r="D1215" i="4"/>
  <c r="D1216" i="4"/>
  <c r="D1217" i="4"/>
  <c r="D1218" i="4"/>
  <c r="D1219" i="4"/>
  <c r="D1220" i="4"/>
  <c r="D1221" i="4"/>
  <c r="D1222" i="4"/>
  <c r="D1223" i="4"/>
  <c r="D1224" i="4"/>
  <c r="D1225" i="4"/>
  <c r="D1226" i="4"/>
  <c r="D1227" i="4"/>
  <c r="D1228" i="4"/>
  <c r="D1229" i="4"/>
  <c r="D1230" i="4"/>
  <c r="D1231" i="4"/>
  <c r="D1232" i="4"/>
  <c r="D1233" i="4"/>
  <c r="D1234" i="4"/>
  <c r="D1235" i="4"/>
  <c r="D1236" i="4"/>
  <c r="D1237" i="4"/>
  <c r="D1238" i="4"/>
  <c r="D1239" i="4"/>
  <c r="D1240" i="4"/>
  <c r="D1241" i="4"/>
  <c r="D1242" i="4"/>
  <c r="D1243" i="4"/>
  <c r="D1244" i="4"/>
  <c r="D1245" i="4"/>
  <c r="D1246" i="4"/>
  <c r="D1247" i="4"/>
  <c r="D1248" i="4"/>
  <c r="D1249" i="4"/>
  <c r="D1250" i="4"/>
  <c r="D1251" i="4"/>
  <c r="D1252" i="4"/>
  <c r="D1253" i="4"/>
  <c r="D1254" i="4"/>
  <c r="D1255" i="4"/>
  <c r="D1256" i="4"/>
  <c r="D1257" i="4"/>
  <c r="D1258" i="4"/>
  <c r="D1259" i="4"/>
  <c r="D1260" i="4"/>
  <c r="D1261" i="4"/>
  <c r="D1262" i="4"/>
  <c r="D1263" i="4"/>
  <c r="D1264" i="4"/>
  <c r="D1265" i="4"/>
  <c r="D1266" i="4"/>
  <c r="D1267" i="4"/>
  <c r="D1268" i="4"/>
  <c r="D1269" i="4"/>
  <c r="D1270" i="4"/>
  <c r="D1271" i="4"/>
  <c r="D1272" i="4"/>
  <c r="D1273" i="4"/>
  <c r="D1274" i="4"/>
  <c r="D1275" i="4"/>
  <c r="D1276" i="4"/>
  <c r="D1277" i="4"/>
  <c r="D1278" i="4"/>
  <c r="D1279" i="4"/>
  <c r="D1280" i="4"/>
  <c r="D1281" i="4"/>
  <c r="D1282" i="4"/>
  <c r="D1283" i="4"/>
  <c r="D1284" i="4"/>
  <c r="D1285" i="4"/>
  <c r="D1286" i="4"/>
  <c r="D1287" i="4"/>
  <c r="D1288" i="4"/>
  <c r="D1289" i="4"/>
  <c r="D1290" i="4"/>
  <c r="D1291" i="4"/>
  <c r="D1292" i="4"/>
  <c r="D1293" i="4"/>
  <c r="D1294" i="4"/>
  <c r="D1295" i="4"/>
  <c r="D1296" i="4"/>
  <c r="D1297" i="4"/>
  <c r="D1298" i="4"/>
  <c r="D1299" i="4"/>
  <c r="D1300" i="4"/>
  <c r="D1301" i="4"/>
  <c r="D1302" i="4"/>
  <c r="D1303" i="4"/>
  <c r="D1304" i="4"/>
  <c r="D1305" i="4"/>
  <c r="D1306" i="4"/>
  <c r="D1307" i="4"/>
  <c r="D1308" i="4"/>
  <c r="D1309" i="4"/>
  <c r="D1310" i="4"/>
  <c r="D1311" i="4"/>
  <c r="D1312" i="4"/>
  <c r="D1313" i="4"/>
  <c r="D1314" i="4"/>
  <c r="D1315" i="4"/>
  <c r="D1316" i="4"/>
  <c r="D1317" i="4"/>
  <c r="D1318" i="4"/>
  <c r="D1319" i="4"/>
  <c r="D1320" i="4"/>
  <c r="D1321" i="4"/>
  <c r="D1322" i="4"/>
  <c r="D1323" i="4"/>
  <c r="D1324" i="4"/>
  <c r="D1325" i="4"/>
  <c r="D1326" i="4"/>
  <c r="D1327" i="4"/>
  <c r="D1328" i="4"/>
  <c r="D1329" i="4"/>
  <c r="D1330" i="4"/>
  <c r="D1331" i="4"/>
  <c r="D1332" i="4"/>
  <c r="D1333" i="4"/>
  <c r="D1334" i="4"/>
  <c r="D1335" i="4"/>
  <c r="D1336" i="4"/>
  <c r="D1337" i="4"/>
  <c r="D1338" i="4"/>
  <c r="D1339" i="4"/>
  <c r="D1340" i="4"/>
  <c r="D1341" i="4"/>
  <c r="D1342" i="4"/>
  <c r="D1343" i="4"/>
  <c r="D1344" i="4"/>
  <c r="D1345" i="4"/>
  <c r="D1346" i="4"/>
  <c r="D1347" i="4"/>
  <c r="D1348" i="4"/>
  <c r="D1349" i="4"/>
  <c r="D1350" i="4"/>
  <c r="D1351" i="4"/>
  <c r="D1352" i="4"/>
  <c r="D1353" i="4"/>
  <c r="D1354" i="4"/>
  <c r="D1355" i="4"/>
  <c r="D1356" i="4"/>
  <c r="D1357" i="4"/>
  <c r="D1358" i="4"/>
  <c r="D1359" i="4"/>
  <c r="D1360" i="4"/>
  <c r="D1361" i="4"/>
  <c r="D1362" i="4"/>
  <c r="D1363" i="4"/>
  <c r="D1364" i="4"/>
  <c r="D1365" i="4"/>
  <c r="D1366" i="4"/>
  <c r="D1367" i="4"/>
  <c r="D1368" i="4"/>
  <c r="D1369" i="4"/>
  <c r="D1370" i="4"/>
  <c r="D1371" i="4"/>
  <c r="D1372" i="4"/>
  <c r="D1373" i="4"/>
  <c r="D1374" i="4"/>
  <c r="D1375" i="4"/>
  <c r="D1376" i="4"/>
  <c r="D1377" i="4"/>
  <c r="D1378" i="4"/>
  <c r="D1379" i="4"/>
  <c r="D1380" i="4"/>
  <c r="D1381" i="4"/>
  <c r="D1382" i="4"/>
  <c r="D1383" i="4"/>
  <c r="D1384" i="4"/>
  <c r="D1385" i="4"/>
  <c r="D1386" i="4"/>
  <c r="D1387" i="4"/>
  <c r="D1388" i="4"/>
  <c r="D1389" i="4"/>
  <c r="D1390" i="4"/>
  <c r="D1391" i="4"/>
  <c r="D1392" i="4"/>
  <c r="D1393" i="4"/>
  <c r="D1394" i="4"/>
  <c r="D1395" i="4"/>
  <c r="D1396" i="4"/>
  <c r="D1397" i="4"/>
  <c r="D1398" i="4"/>
  <c r="D1399" i="4"/>
  <c r="D1400" i="4"/>
  <c r="D1401" i="4"/>
  <c r="D1402" i="4"/>
  <c r="D1403" i="4"/>
  <c r="D1404" i="4"/>
  <c r="D1405" i="4"/>
  <c r="D1406" i="4"/>
  <c r="D1407" i="4"/>
  <c r="D1408" i="4"/>
  <c r="D1409" i="4"/>
  <c r="D1410" i="4"/>
  <c r="D1411" i="4"/>
  <c r="D1412" i="4"/>
  <c r="D1413" i="4"/>
  <c r="D1414" i="4"/>
  <c r="D1415" i="4"/>
  <c r="D1416" i="4"/>
  <c r="D1417" i="4"/>
  <c r="D1418" i="4"/>
  <c r="D1419" i="4"/>
  <c r="D1420" i="4"/>
  <c r="D1421" i="4"/>
  <c r="D1422" i="4"/>
  <c r="D1423" i="4"/>
  <c r="D1424" i="4"/>
  <c r="D1425" i="4"/>
  <c r="D1426" i="4"/>
  <c r="D1427" i="4"/>
  <c r="D1428" i="4"/>
  <c r="D1429" i="4"/>
  <c r="D1430" i="4"/>
  <c r="D1431" i="4"/>
  <c r="D1432" i="4"/>
  <c r="D1433" i="4"/>
  <c r="D1434" i="4"/>
  <c r="D1435" i="4"/>
  <c r="D1436" i="4"/>
  <c r="D1437" i="4"/>
  <c r="D1438" i="4"/>
  <c r="D1439" i="4"/>
  <c r="D1440" i="4"/>
  <c r="D1441" i="4"/>
  <c r="D1442" i="4"/>
  <c r="D1443" i="4"/>
  <c r="D1444" i="4"/>
  <c r="D1445" i="4"/>
  <c r="D1446" i="4"/>
  <c r="D1447" i="4"/>
  <c r="D1448" i="4"/>
  <c r="D1449" i="4"/>
  <c r="D1450" i="4"/>
  <c r="D1451" i="4"/>
  <c r="D1452" i="4"/>
  <c r="D1453" i="4"/>
  <c r="D1454" i="4"/>
  <c r="D1455" i="4"/>
  <c r="D1456" i="4"/>
  <c r="D1457" i="4"/>
  <c r="D1458" i="4"/>
  <c r="D1459" i="4"/>
  <c r="D1460" i="4"/>
  <c r="D1461" i="4"/>
  <c r="D1462" i="4"/>
  <c r="D1463" i="4"/>
  <c r="D1464" i="4"/>
  <c r="D1465" i="4"/>
  <c r="D1466" i="4"/>
  <c r="D1467" i="4"/>
  <c r="D1468" i="4"/>
  <c r="D1469" i="4"/>
  <c r="D1470" i="4"/>
  <c r="D1471" i="4"/>
  <c r="D1472" i="4"/>
  <c r="D1473" i="4"/>
  <c r="D1474" i="4"/>
  <c r="D1475" i="4"/>
  <c r="D1476" i="4"/>
  <c r="D1477" i="4"/>
  <c r="D1478" i="4"/>
  <c r="D1479" i="4"/>
  <c r="D1480" i="4"/>
  <c r="D1481" i="4"/>
  <c r="D1482" i="4"/>
  <c r="D1483" i="4"/>
  <c r="D1484" i="4"/>
  <c r="D1485" i="4"/>
  <c r="D1486" i="4"/>
  <c r="D1487" i="4"/>
  <c r="D1488" i="4"/>
  <c r="D1489" i="4"/>
  <c r="D1490" i="4"/>
  <c r="D1491" i="4"/>
  <c r="D1492" i="4"/>
  <c r="D1493" i="4"/>
  <c r="D1494" i="4"/>
  <c r="D1495" i="4"/>
  <c r="D1496" i="4"/>
  <c r="D1497" i="4"/>
  <c r="D1498" i="4"/>
  <c r="D1499" i="4"/>
  <c r="D1500" i="4"/>
  <c r="D1501" i="4"/>
  <c r="D1502" i="4"/>
  <c r="D1503" i="4"/>
  <c r="D1504" i="4"/>
  <c r="D1505" i="4"/>
  <c r="D1506" i="4"/>
  <c r="D1507" i="4"/>
  <c r="D1508" i="4"/>
  <c r="D1509" i="4"/>
  <c r="D1510" i="4"/>
  <c r="D1511" i="4"/>
  <c r="D1512" i="4"/>
  <c r="D1513" i="4"/>
  <c r="D1514" i="4"/>
  <c r="D1515" i="4"/>
  <c r="D1516" i="4"/>
  <c r="D1517" i="4"/>
  <c r="D1518" i="4"/>
  <c r="D1519" i="4"/>
  <c r="D1520" i="4"/>
  <c r="D1521" i="4"/>
  <c r="D1522" i="4"/>
  <c r="D1523" i="4"/>
  <c r="D1524" i="4"/>
  <c r="D1525" i="4"/>
  <c r="D1526" i="4"/>
  <c r="D1527" i="4"/>
  <c r="D1528" i="4"/>
  <c r="D1529" i="4"/>
  <c r="D1530" i="4"/>
  <c r="D1531" i="4"/>
  <c r="D1532" i="4"/>
  <c r="D1533" i="4"/>
  <c r="D1534" i="4"/>
  <c r="D1535" i="4"/>
  <c r="D1536" i="4"/>
  <c r="D1537" i="4"/>
  <c r="D1538" i="4"/>
  <c r="D1539" i="4"/>
  <c r="D1540" i="4"/>
  <c r="D1541" i="4"/>
  <c r="D1542" i="4"/>
  <c r="D1543" i="4"/>
  <c r="D1544" i="4"/>
  <c r="D1545" i="4"/>
  <c r="D1546" i="4"/>
  <c r="D1547" i="4"/>
  <c r="D1548" i="4"/>
  <c r="D1549" i="4"/>
  <c r="D1550" i="4"/>
  <c r="D1551" i="4"/>
  <c r="D1552" i="4"/>
  <c r="D1553" i="4"/>
  <c r="D1554" i="4"/>
  <c r="D1555" i="4"/>
  <c r="D1556" i="4"/>
  <c r="D1557" i="4"/>
  <c r="D1558" i="4"/>
  <c r="D1559" i="4"/>
  <c r="D1560" i="4"/>
  <c r="D1561" i="4"/>
  <c r="D1562" i="4"/>
  <c r="D1563" i="4"/>
  <c r="D1564" i="4"/>
  <c r="D1565" i="4"/>
  <c r="D1566" i="4"/>
  <c r="D1567" i="4"/>
  <c r="D1568" i="4"/>
  <c r="D1569" i="4"/>
  <c r="D1570" i="4"/>
  <c r="D1571" i="4"/>
  <c r="D1572" i="4"/>
  <c r="D1573" i="4"/>
  <c r="D1574" i="4"/>
  <c r="D1575" i="4"/>
  <c r="D1576" i="4"/>
  <c r="D1577" i="4"/>
  <c r="D1578" i="4"/>
  <c r="D1579" i="4"/>
  <c r="D1580" i="4"/>
  <c r="D1581" i="4"/>
  <c r="D1582" i="4"/>
  <c r="D1583" i="4"/>
  <c r="D1584" i="4"/>
  <c r="D1585" i="4"/>
  <c r="D1586" i="4"/>
  <c r="D1587" i="4"/>
  <c r="D1588" i="4"/>
  <c r="D1589" i="4"/>
  <c r="D1590" i="4"/>
  <c r="D1591" i="4"/>
  <c r="D1592" i="4"/>
  <c r="D1593" i="4"/>
  <c r="D1594" i="4"/>
  <c r="D1595" i="4"/>
  <c r="D1596" i="4"/>
  <c r="D1597" i="4"/>
  <c r="D1598" i="4"/>
  <c r="D1599" i="4"/>
  <c r="D1600" i="4"/>
  <c r="D1601" i="4"/>
  <c r="D1602" i="4"/>
  <c r="D1603" i="4"/>
  <c r="D1604" i="4"/>
  <c r="D1605" i="4"/>
  <c r="D1606" i="4"/>
  <c r="D1607" i="4"/>
  <c r="D1608" i="4"/>
  <c r="D1609" i="4"/>
  <c r="D1610" i="4"/>
  <c r="D1611" i="4"/>
  <c r="D1612" i="4"/>
  <c r="D1613" i="4"/>
  <c r="D1614" i="4"/>
  <c r="D1615" i="4"/>
  <c r="D1616" i="4"/>
  <c r="D1617" i="4"/>
  <c r="D1618" i="4"/>
  <c r="D1619" i="4"/>
  <c r="D1620" i="4"/>
  <c r="D1621" i="4"/>
  <c r="D1622" i="4"/>
  <c r="D1623" i="4"/>
  <c r="D1624" i="4"/>
  <c r="D1625" i="4"/>
  <c r="D1626" i="4"/>
  <c r="D1627" i="4"/>
  <c r="D1628" i="4"/>
  <c r="D1629" i="4"/>
  <c r="D1630" i="4"/>
  <c r="D1631" i="4"/>
  <c r="D1632" i="4"/>
  <c r="D1633" i="4"/>
  <c r="D1634" i="4"/>
  <c r="D1635" i="4"/>
  <c r="D1636" i="4"/>
  <c r="D1637" i="4"/>
  <c r="D1638" i="4"/>
  <c r="D1639" i="4"/>
  <c r="D1640" i="4"/>
  <c r="D1641" i="4"/>
  <c r="D1642" i="4"/>
  <c r="D1643" i="4"/>
  <c r="D1644" i="4"/>
  <c r="D1645" i="4"/>
  <c r="D1646" i="4"/>
  <c r="D1647" i="4"/>
  <c r="D1648" i="4"/>
  <c r="D1649" i="4"/>
  <c r="D1650" i="4"/>
  <c r="D1651" i="4"/>
  <c r="D1652" i="4"/>
  <c r="D1653" i="4"/>
  <c r="D1654" i="4"/>
  <c r="D1655" i="4"/>
  <c r="D1656" i="4"/>
  <c r="D1657" i="4"/>
  <c r="D1658" i="4"/>
  <c r="D1659" i="4"/>
  <c r="D1660" i="4"/>
  <c r="D1661" i="4"/>
  <c r="D1662" i="4"/>
  <c r="D1663" i="4"/>
  <c r="D1664" i="4"/>
  <c r="D1665" i="4"/>
  <c r="D1666" i="4"/>
  <c r="D1667" i="4"/>
  <c r="D1668" i="4"/>
  <c r="D1669" i="4"/>
  <c r="D1670" i="4"/>
  <c r="D1671" i="4"/>
  <c r="D1672" i="4"/>
  <c r="D1673" i="4"/>
  <c r="D1674" i="4"/>
  <c r="D1675" i="4"/>
  <c r="D1676" i="4"/>
  <c r="D1677" i="4"/>
  <c r="D1678" i="4"/>
  <c r="D1679" i="4"/>
  <c r="D1680" i="4"/>
  <c r="D1681" i="4"/>
  <c r="D1682" i="4"/>
  <c r="D1683" i="4"/>
  <c r="D1684" i="4"/>
  <c r="D1685" i="4"/>
  <c r="D1686" i="4"/>
  <c r="D1687" i="4"/>
  <c r="D1688" i="4"/>
  <c r="D1689" i="4"/>
  <c r="D1690" i="4"/>
  <c r="D1691" i="4"/>
  <c r="D1692" i="4"/>
  <c r="D1693" i="4"/>
  <c r="D1694" i="4"/>
  <c r="D1695" i="4"/>
  <c r="D1696" i="4"/>
  <c r="D1697" i="4"/>
  <c r="D1698" i="4"/>
  <c r="D1699" i="4"/>
  <c r="D1700" i="4"/>
  <c r="D1701" i="4"/>
  <c r="D1702" i="4"/>
  <c r="D1703" i="4"/>
  <c r="D1704" i="4"/>
  <c r="D1705" i="4"/>
  <c r="D1706" i="4"/>
  <c r="D1707" i="4"/>
  <c r="D1708" i="4"/>
  <c r="D1709" i="4"/>
  <c r="D1710" i="4"/>
  <c r="D1711" i="4"/>
  <c r="D1712" i="4"/>
  <c r="D1713" i="4"/>
  <c r="D1714" i="4"/>
  <c r="D1715" i="4"/>
  <c r="D1716" i="4"/>
  <c r="D1717" i="4"/>
  <c r="D1718" i="4"/>
  <c r="D1719" i="4"/>
  <c r="D1720" i="4"/>
  <c r="D1721" i="4"/>
  <c r="D1722" i="4"/>
  <c r="D1723" i="4"/>
  <c r="D1724" i="4"/>
  <c r="D1725" i="4"/>
  <c r="D1726" i="4"/>
  <c r="D1727" i="4"/>
  <c r="D1728" i="4"/>
  <c r="D1729" i="4"/>
  <c r="D1730" i="4"/>
  <c r="D1731" i="4"/>
  <c r="D1732" i="4"/>
  <c r="D1733" i="4"/>
  <c r="D1734" i="4"/>
  <c r="D1735" i="4"/>
  <c r="D1736" i="4"/>
  <c r="D1737" i="4"/>
  <c r="D1738" i="4"/>
  <c r="D1739" i="4"/>
  <c r="D1740" i="4"/>
  <c r="D1741" i="4"/>
  <c r="D1742" i="4"/>
  <c r="D1743" i="4"/>
  <c r="D1744" i="4"/>
  <c r="D1745" i="4"/>
  <c r="D1746" i="4"/>
  <c r="D1747" i="4"/>
  <c r="D1748" i="4"/>
  <c r="D1749" i="4"/>
  <c r="D1750" i="4"/>
  <c r="D1751" i="4"/>
  <c r="D1752" i="4"/>
  <c r="D1753" i="4"/>
  <c r="D1754" i="4"/>
  <c r="D1755" i="4"/>
  <c r="D1756" i="4"/>
  <c r="D1757" i="4"/>
  <c r="D1758" i="4"/>
  <c r="D1759" i="4"/>
  <c r="D1760" i="4"/>
  <c r="D1761" i="4"/>
  <c r="D1762" i="4"/>
  <c r="D1763" i="4"/>
  <c r="D1764" i="4"/>
  <c r="D1765" i="4"/>
  <c r="D1766" i="4"/>
  <c r="D1767" i="4"/>
  <c r="D1768" i="4"/>
  <c r="D1769" i="4"/>
  <c r="D1770" i="4"/>
  <c r="D1771" i="4"/>
  <c r="D1772" i="4"/>
  <c r="D1773" i="4"/>
  <c r="D1774" i="4"/>
  <c r="D1775" i="4"/>
  <c r="D1776" i="4"/>
  <c r="D1777" i="4"/>
  <c r="D1778" i="4"/>
  <c r="D1779" i="4"/>
  <c r="D1780" i="4"/>
  <c r="D1781" i="4"/>
  <c r="D1782" i="4"/>
  <c r="D1783" i="4"/>
  <c r="D1784" i="4"/>
  <c r="D1785" i="4"/>
  <c r="D1786" i="4"/>
  <c r="D1787" i="4"/>
  <c r="D1788" i="4"/>
  <c r="D1789" i="4"/>
  <c r="D1790" i="4"/>
  <c r="D1791" i="4"/>
  <c r="D1792" i="4"/>
  <c r="D1793" i="4"/>
  <c r="D1794" i="4"/>
  <c r="D1795" i="4"/>
  <c r="D1796" i="4"/>
  <c r="D1797" i="4"/>
  <c r="D1798" i="4"/>
  <c r="D1799" i="4"/>
  <c r="D1800" i="4"/>
  <c r="D1801" i="4"/>
  <c r="D1802" i="4"/>
  <c r="D1803" i="4"/>
  <c r="D1804" i="4"/>
  <c r="D1805" i="4"/>
  <c r="D1806" i="4"/>
  <c r="D1807" i="4"/>
  <c r="D1808" i="4"/>
  <c r="D1809" i="4"/>
  <c r="D1810" i="4"/>
  <c r="D1811" i="4"/>
  <c r="D1812" i="4"/>
  <c r="D1813" i="4"/>
  <c r="D1814" i="4"/>
  <c r="D1815" i="4"/>
  <c r="D1816" i="4"/>
  <c r="D1817" i="4"/>
  <c r="D1818" i="4"/>
  <c r="D1819" i="4"/>
  <c r="D1820" i="4"/>
  <c r="D1821" i="4"/>
  <c r="D1822" i="4"/>
  <c r="D1823" i="4"/>
  <c r="D1824" i="4"/>
  <c r="D1825" i="4"/>
  <c r="D1826" i="4"/>
  <c r="D1827" i="4"/>
  <c r="D1828" i="4"/>
  <c r="D1829" i="4"/>
  <c r="D1830" i="4"/>
  <c r="D1831" i="4"/>
  <c r="D1832" i="4"/>
  <c r="D1833" i="4"/>
  <c r="D1834" i="4"/>
  <c r="D1835" i="4"/>
  <c r="D1836" i="4"/>
  <c r="D1837" i="4"/>
  <c r="D1838" i="4"/>
  <c r="D1839" i="4"/>
  <c r="D1840" i="4"/>
  <c r="D1841" i="4"/>
  <c r="D1842" i="4"/>
  <c r="D1843" i="4"/>
  <c r="D1844" i="4"/>
  <c r="D1845" i="4"/>
  <c r="D1846" i="4"/>
  <c r="D1847" i="4"/>
  <c r="D1848" i="4"/>
  <c r="D1849" i="4"/>
  <c r="D1850" i="4"/>
  <c r="D1851" i="4"/>
  <c r="D1852" i="4"/>
  <c r="D1853" i="4"/>
  <c r="D1854" i="4"/>
  <c r="D1855" i="4"/>
  <c r="D1856" i="4"/>
  <c r="D1857" i="4"/>
  <c r="D1858" i="4"/>
  <c r="D1859" i="4"/>
  <c r="D1860" i="4"/>
  <c r="D1861" i="4"/>
  <c r="D1862" i="4"/>
  <c r="D1863" i="4"/>
  <c r="D1864" i="4"/>
  <c r="D1865" i="4"/>
  <c r="D1866" i="4"/>
  <c r="D1867" i="4"/>
  <c r="D1868" i="4"/>
  <c r="D1869" i="4"/>
  <c r="D1870" i="4"/>
  <c r="D1871" i="4"/>
  <c r="D1872" i="4"/>
  <c r="D1873" i="4"/>
  <c r="D1874" i="4"/>
  <c r="D1875" i="4"/>
  <c r="D1876" i="4"/>
  <c r="D1877" i="4"/>
  <c r="D1878" i="4"/>
  <c r="D1879" i="4"/>
  <c r="D1880" i="4"/>
  <c r="D1881" i="4"/>
  <c r="D1882" i="4"/>
  <c r="D1883" i="4"/>
  <c r="D1884" i="4"/>
  <c r="D1885" i="4"/>
  <c r="D1886" i="4"/>
  <c r="D1887" i="4"/>
  <c r="D1888" i="4"/>
  <c r="D1889" i="4"/>
  <c r="D1890" i="4"/>
  <c r="D1891" i="4"/>
  <c r="D1892" i="4"/>
  <c r="D1893" i="4"/>
  <c r="D1894" i="4"/>
  <c r="D1895" i="4"/>
  <c r="D1896" i="4"/>
  <c r="D1897" i="4"/>
  <c r="D1898" i="4"/>
  <c r="D1899" i="4"/>
  <c r="D1900" i="4"/>
  <c r="D1901" i="4"/>
  <c r="D1902" i="4"/>
  <c r="D1903" i="4"/>
  <c r="D1904" i="4"/>
  <c r="D1905" i="4"/>
  <c r="D1906" i="4"/>
  <c r="D1907" i="4"/>
  <c r="D1908" i="4"/>
  <c r="D1909" i="4"/>
  <c r="D1910" i="4"/>
  <c r="D1911" i="4"/>
  <c r="D1912" i="4"/>
  <c r="D1913" i="4"/>
  <c r="D1914" i="4"/>
  <c r="D1915" i="4"/>
  <c r="D1916" i="4"/>
  <c r="D1917" i="4"/>
  <c r="D1918" i="4"/>
  <c r="D1919" i="4"/>
  <c r="D1920" i="4"/>
  <c r="D1921" i="4"/>
  <c r="D1922" i="4"/>
  <c r="D1923" i="4"/>
  <c r="D1924" i="4"/>
  <c r="D1925" i="4"/>
  <c r="D1926" i="4"/>
  <c r="D1927" i="4"/>
  <c r="D1928" i="4"/>
  <c r="D1929" i="4"/>
  <c r="D1930" i="4"/>
  <c r="D1931" i="4"/>
  <c r="D1932" i="4"/>
  <c r="D1933" i="4"/>
  <c r="D1934" i="4"/>
  <c r="D1935" i="4"/>
  <c r="D1936" i="4"/>
  <c r="D1937" i="4"/>
  <c r="D1938" i="4"/>
  <c r="D1939" i="4"/>
  <c r="D1940" i="4"/>
  <c r="D1941" i="4"/>
  <c r="D1942" i="4"/>
  <c r="D1943" i="4"/>
  <c r="D1944" i="4"/>
  <c r="D1945" i="4"/>
  <c r="D1946" i="4"/>
  <c r="D1947" i="4"/>
  <c r="D1948" i="4"/>
  <c r="D1949" i="4"/>
  <c r="D1950" i="4"/>
  <c r="D1951" i="4"/>
  <c r="D1952" i="4"/>
  <c r="D1953" i="4"/>
  <c r="D1954" i="4"/>
  <c r="D1955" i="4"/>
  <c r="D1956" i="4"/>
  <c r="D1957" i="4"/>
  <c r="D1958" i="4"/>
  <c r="D1959" i="4"/>
  <c r="D1960" i="4"/>
  <c r="D1961" i="4"/>
  <c r="D1962" i="4"/>
  <c r="D1963" i="4"/>
  <c r="D1964" i="4"/>
  <c r="D1965" i="4"/>
  <c r="D1966" i="4"/>
  <c r="D1967" i="4"/>
  <c r="D1968" i="4"/>
  <c r="D1969" i="4"/>
  <c r="D1970" i="4"/>
  <c r="D1971" i="4"/>
  <c r="D1972" i="4"/>
  <c r="D1973" i="4"/>
  <c r="D1974" i="4"/>
  <c r="D1975" i="4"/>
  <c r="D1976" i="4"/>
  <c r="D1977" i="4"/>
  <c r="D1978" i="4"/>
  <c r="D1979" i="4"/>
  <c r="D1980" i="4"/>
  <c r="D1981" i="4"/>
  <c r="D1982" i="4"/>
  <c r="D1983" i="4"/>
  <c r="D1984" i="4"/>
  <c r="D1985" i="4"/>
  <c r="D1986" i="4"/>
  <c r="D1987" i="4"/>
  <c r="D1988" i="4"/>
  <c r="D1989" i="4"/>
  <c r="D1990" i="4"/>
  <c r="D1991" i="4"/>
  <c r="D1992" i="4"/>
  <c r="D1993" i="4"/>
  <c r="D1994" i="4"/>
  <c r="D1995" i="4"/>
  <c r="D1996" i="4"/>
  <c r="D1997" i="4"/>
  <c r="D1998" i="4"/>
  <c r="D1999" i="4"/>
  <c r="D2000" i="4"/>
  <c r="D2001" i="4"/>
  <c r="D2002" i="4"/>
  <c r="D2003" i="4"/>
  <c r="D2004" i="4"/>
  <c r="D2005" i="4"/>
  <c r="D2006" i="4"/>
  <c r="D2007" i="4"/>
  <c r="D2008" i="4"/>
  <c r="D2009" i="4"/>
  <c r="D2010" i="4"/>
  <c r="D2011" i="4"/>
  <c r="D2012" i="4"/>
  <c r="D2013" i="4"/>
  <c r="D2014" i="4"/>
  <c r="D2015" i="4"/>
  <c r="D2016" i="4"/>
  <c r="D2017" i="4"/>
  <c r="D2018" i="4"/>
  <c r="D2019" i="4"/>
  <c r="D2020" i="4"/>
  <c r="D2021" i="4"/>
  <c r="D2022" i="4"/>
  <c r="D2023" i="4"/>
  <c r="D2024" i="4"/>
  <c r="D2025" i="4"/>
  <c r="D2026" i="4"/>
  <c r="D2027" i="4"/>
  <c r="D2028" i="4"/>
  <c r="D2029" i="4"/>
  <c r="D2030" i="4"/>
  <c r="D2031" i="4"/>
  <c r="D2032" i="4"/>
  <c r="D2033" i="4"/>
  <c r="D2034" i="4"/>
  <c r="D2035" i="4"/>
  <c r="D2036" i="4"/>
  <c r="D2037" i="4"/>
  <c r="D2038" i="4"/>
  <c r="D2039" i="4"/>
  <c r="D2040" i="4"/>
  <c r="D2041" i="4"/>
  <c r="D2042" i="4"/>
  <c r="D2043" i="4"/>
  <c r="D2044" i="4"/>
  <c r="D2045" i="4"/>
  <c r="D2046" i="4"/>
  <c r="D2047" i="4"/>
  <c r="D2048" i="4"/>
  <c r="D2049" i="4"/>
  <c r="D2050" i="4"/>
  <c r="D2051" i="4"/>
  <c r="D2052" i="4"/>
  <c r="D2053" i="4"/>
  <c r="D2054" i="4"/>
  <c r="D2055" i="4"/>
  <c r="D2056" i="4"/>
  <c r="D2057" i="4"/>
  <c r="D2058" i="4"/>
  <c r="D2059" i="4"/>
  <c r="D2060" i="4"/>
  <c r="D2061" i="4"/>
  <c r="D2062" i="4"/>
  <c r="D2063" i="4"/>
  <c r="D2064" i="4"/>
  <c r="D2065" i="4"/>
  <c r="D2066" i="4"/>
  <c r="D2067" i="4"/>
  <c r="D2068" i="4"/>
  <c r="D2069" i="4"/>
  <c r="D2070" i="4"/>
  <c r="D2071" i="4"/>
  <c r="D2072" i="4"/>
  <c r="D2073" i="4"/>
  <c r="D2074" i="4"/>
  <c r="D2075" i="4"/>
  <c r="D2076" i="4"/>
  <c r="D2077" i="4"/>
  <c r="D2078" i="4"/>
  <c r="D2079" i="4"/>
  <c r="D2080" i="4"/>
  <c r="D2081" i="4"/>
  <c r="D2082" i="4"/>
  <c r="D2083" i="4"/>
  <c r="D2084" i="4"/>
  <c r="D2085" i="4"/>
  <c r="D2086" i="4"/>
  <c r="D2087" i="4"/>
  <c r="D2088" i="4"/>
  <c r="D2089" i="4"/>
  <c r="D2090" i="4"/>
  <c r="D2091" i="4"/>
  <c r="D2092" i="4"/>
  <c r="D2093" i="4"/>
  <c r="D2094" i="4"/>
  <c r="D2095" i="4"/>
  <c r="D2096" i="4"/>
  <c r="D2097" i="4"/>
  <c r="D2098" i="4"/>
  <c r="D2099" i="4"/>
  <c r="D2100" i="4"/>
  <c r="D2101" i="4"/>
  <c r="D2102" i="4"/>
  <c r="D2103" i="4"/>
  <c r="D2104" i="4"/>
  <c r="D2105" i="4"/>
  <c r="D2106" i="4"/>
  <c r="D2107" i="4"/>
  <c r="D2108" i="4"/>
  <c r="D2109" i="4"/>
  <c r="D2110" i="4"/>
  <c r="D2111" i="4"/>
  <c r="D2112" i="4"/>
  <c r="D2113" i="4"/>
  <c r="D2114" i="4"/>
  <c r="D2115" i="4"/>
  <c r="D2116" i="4"/>
  <c r="D2117" i="4"/>
  <c r="D2118" i="4"/>
  <c r="D2119" i="4"/>
  <c r="D2120" i="4"/>
  <c r="D2121" i="4"/>
  <c r="D2122" i="4"/>
  <c r="D2123" i="4"/>
  <c r="D2124" i="4"/>
  <c r="D2125" i="4"/>
  <c r="D2126" i="4"/>
  <c r="D2127" i="4"/>
  <c r="D2128" i="4"/>
  <c r="D2129" i="4"/>
  <c r="D2130" i="4"/>
  <c r="D2131" i="4"/>
  <c r="D2132" i="4"/>
  <c r="D2133" i="4"/>
  <c r="D2134" i="4"/>
  <c r="D2135" i="4"/>
  <c r="D2136" i="4"/>
  <c r="D2137" i="4"/>
  <c r="D2138" i="4"/>
  <c r="D2139" i="4"/>
  <c r="D2140" i="4"/>
  <c r="D2141" i="4"/>
  <c r="D2142" i="4"/>
  <c r="D2143" i="4"/>
  <c r="D2144" i="4"/>
  <c r="D2145" i="4"/>
  <c r="D2146" i="4"/>
  <c r="D2147" i="4"/>
  <c r="D2148" i="4"/>
  <c r="D2149" i="4"/>
  <c r="D2150" i="4"/>
  <c r="D2151" i="4"/>
  <c r="D2152" i="4"/>
  <c r="D2153" i="4"/>
  <c r="D2154" i="4"/>
  <c r="D2155" i="4"/>
  <c r="D2156" i="4"/>
  <c r="D2157" i="4"/>
  <c r="D2158" i="4"/>
  <c r="D2159" i="4"/>
  <c r="D2160" i="4"/>
  <c r="D2161" i="4"/>
  <c r="D2162" i="4"/>
  <c r="D2163" i="4"/>
  <c r="D2164" i="4"/>
  <c r="D2165" i="4"/>
  <c r="D2166" i="4"/>
  <c r="D2167" i="4"/>
  <c r="D2168" i="4"/>
  <c r="D2169" i="4"/>
  <c r="D2170" i="4"/>
  <c r="D2171" i="4"/>
  <c r="D2172" i="4"/>
  <c r="D2173" i="4"/>
  <c r="D2174" i="4"/>
  <c r="D2175" i="4"/>
  <c r="D2176" i="4"/>
  <c r="D2177" i="4"/>
  <c r="D2178" i="4"/>
  <c r="D2179" i="4"/>
  <c r="D2180" i="4"/>
  <c r="D2181" i="4"/>
  <c r="D2182" i="4"/>
  <c r="D2183" i="4"/>
  <c r="D2184" i="4"/>
  <c r="D2185" i="4"/>
  <c r="D2186" i="4"/>
  <c r="D2187" i="4"/>
  <c r="D2188" i="4"/>
  <c r="D2189" i="4"/>
  <c r="D2190" i="4"/>
  <c r="D2191" i="4"/>
  <c r="D2192" i="4"/>
  <c r="D2193" i="4"/>
  <c r="D2194" i="4"/>
  <c r="D2195" i="4"/>
  <c r="D2196" i="4"/>
  <c r="D2197" i="4"/>
  <c r="D2198" i="4"/>
  <c r="D2199" i="4"/>
  <c r="D2200" i="4"/>
  <c r="D2201" i="4"/>
  <c r="D2202" i="4"/>
  <c r="D2203" i="4"/>
  <c r="D2204" i="4"/>
  <c r="D2205" i="4"/>
  <c r="D2206" i="4"/>
  <c r="D2207" i="4"/>
  <c r="D2208" i="4"/>
  <c r="D2209" i="4"/>
  <c r="D2210" i="4"/>
  <c r="D2211" i="4"/>
  <c r="D2212" i="4"/>
  <c r="D2213" i="4"/>
  <c r="D2214" i="4"/>
  <c r="D2215" i="4"/>
  <c r="D2216" i="4"/>
  <c r="D2217" i="4"/>
  <c r="D2218" i="4"/>
  <c r="D2219" i="4"/>
  <c r="D2220" i="4"/>
  <c r="D2221" i="4"/>
  <c r="D2222" i="4"/>
  <c r="D2223" i="4"/>
  <c r="D2224" i="4"/>
  <c r="D2225" i="4"/>
  <c r="D2226" i="4"/>
  <c r="D2227" i="4"/>
  <c r="D2228" i="4"/>
  <c r="D2229" i="4"/>
  <c r="D2230" i="4"/>
  <c r="D2231" i="4"/>
  <c r="D2232" i="4"/>
  <c r="D2233" i="4"/>
  <c r="D2234" i="4"/>
  <c r="D2235" i="4"/>
  <c r="D2236" i="4"/>
  <c r="D2237" i="4"/>
  <c r="D2238" i="4"/>
  <c r="D2239" i="4"/>
  <c r="D2240" i="4"/>
  <c r="D2241" i="4"/>
  <c r="D2242" i="4"/>
  <c r="D2243" i="4"/>
  <c r="D2244" i="4"/>
  <c r="D2245" i="4"/>
  <c r="D2246" i="4"/>
  <c r="D2247" i="4"/>
  <c r="D2248" i="4"/>
  <c r="D2249" i="4"/>
  <c r="D2250" i="4"/>
  <c r="D2251" i="4"/>
  <c r="D2252" i="4"/>
  <c r="D2253" i="4"/>
  <c r="D2254" i="4"/>
  <c r="D2255" i="4"/>
  <c r="D2256" i="4"/>
  <c r="D2257" i="4"/>
  <c r="D2258" i="4"/>
  <c r="D2259" i="4"/>
  <c r="D2260" i="4"/>
  <c r="D2261" i="4"/>
  <c r="D2262" i="4"/>
  <c r="D2263" i="4"/>
  <c r="D2264" i="4"/>
  <c r="D2265" i="4"/>
  <c r="D2266" i="4"/>
  <c r="D2267" i="4"/>
  <c r="D2268" i="4"/>
  <c r="D2269" i="4"/>
  <c r="D2270" i="4"/>
  <c r="D2271" i="4"/>
  <c r="D2272" i="4"/>
  <c r="D2273" i="4"/>
  <c r="D2274" i="4"/>
  <c r="D2275" i="4"/>
  <c r="D2276" i="4"/>
  <c r="D2277" i="4"/>
  <c r="D2278" i="4"/>
  <c r="D2279" i="4"/>
  <c r="D2280" i="4"/>
  <c r="D2281" i="4"/>
  <c r="D2282" i="4"/>
  <c r="D2283" i="4"/>
  <c r="D2284" i="4"/>
  <c r="D2285" i="4"/>
  <c r="D2286" i="4"/>
  <c r="D2287" i="4"/>
  <c r="D2288" i="4"/>
  <c r="D2289" i="4"/>
  <c r="D2290" i="4"/>
  <c r="D2291" i="4"/>
  <c r="D2292" i="4"/>
  <c r="D2293" i="4"/>
  <c r="D2294" i="4"/>
  <c r="D2295" i="4"/>
  <c r="D2296" i="4"/>
  <c r="D2297" i="4"/>
  <c r="D2298" i="4"/>
  <c r="D2299" i="4"/>
  <c r="D2300" i="4"/>
  <c r="D2301" i="4"/>
  <c r="D2302" i="4"/>
  <c r="D2303" i="4"/>
  <c r="D2304" i="4"/>
  <c r="D2305" i="4"/>
  <c r="D2306" i="4"/>
  <c r="D2307" i="4"/>
  <c r="D2308" i="4"/>
  <c r="D2309" i="4"/>
  <c r="D2310" i="4"/>
  <c r="D2311" i="4"/>
  <c r="D2312" i="4"/>
  <c r="D2313" i="4"/>
  <c r="D2314" i="4"/>
  <c r="D2315" i="4"/>
  <c r="D2316" i="4"/>
  <c r="D2317" i="4"/>
  <c r="D2318" i="4"/>
  <c r="D2319" i="4"/>
  <c r="D2320" i="4"/>
  <c r="D2321" i="4"/>
  <c r="D2322" i="4"/>
  <c r="D2323" i="4"/>
  <c r="D2324" i="4"/>
  <c r="D2325" i="4"/>
  <c r="D2326" i="4"/>
  <c r="D2327" i="4"/>
  <c r="D2328" i="4"/>
  <c r="D2329" i="4"/>
  <c r="D2330" i="4"/>
  <c r="D2331" i="4"/>
  <c r="D2332" i="4"/>
  <c r="D2333" i="4"/>
  <c r="D2334" i="4"/>
  <c r="D2335" i="4"/>
  <c r="D2336" i="4"/>
  <c r="D2337" i="4"/>
  <c r="D2338" i="4"/>
  <c r="D2339" i="4"/>
  <c r="D2340" i="4"/>
  <c r="D2341" i="4"/>
  <c r="D2342" i="4"/>
  <c r="D2343" i="4"/>
  <c r="D2344" i="4"/>
  <c r="D2345" i="4"/>
  <c r="D2346" i="4"/>
  <c r="D2347" i="4"/>
  <c r="D2348" i="4"/>
  <c r="D2349" i="4"/>
  <c r="D2350" i="4"/>
  <c r="D2351" i="4"/>
  <c r="D2352" i="4"/>
  <c r="D2353" i="4"/>
  <c r="D2354" i="4"/>
  <c r="D2355" i="4"/>
  <c r="D2356" i="4"/>
  <c r="D2357" i="4"/>
  <c r="D2358" i="4"/>
  <c r="D2359" i="4"/>
  <c r="D2360" i="4"/>
  <c r="D2361" i="4"/>
  <c r="D2362" i="4"/>
  <c r="D2363" i="4"/>
  <c r="D2364" i="4"/>
  <c r="D2365" i="4"/>
  <c r="D2366" i="4"/>
  <c r="D2367" i="4"/>
  <c r="D2368" i="4"/>
  <c r="D2369" i="4"/>
  <c r="D2370" i="4"/>
  <c r="D2371" i="4"/>
  <c r="D2372" i="4"/>
  <c r="D2373" i="4"/>
  <c r="D2374" i="4"/>
  <c r="D2375" i="4"/>
  <c r="D2376" i="4"/>
  <c r="D2377" i="4"/>
  <c r="D2378" i="4"/>
  <c r="D2379" i="4"/>
  <c r="D2380" i="4"/>
  <c r="D2381" i="4"/>
  <c r="D2382" i="4"/>
  <c r="D2383" i="4"/>
  <c r="D2384" i="4"/>
  <c r="D2385" i="4"/>
  <c r="D2386" i="4"/>
  <c r="D2387" i="4"/>
  <c r="D2388" i="4"/>
  <c r="D2389" i="4"/>
  <c r="D2390" i="4"/>
  <c r="D2391" i="4"/>
  <c r="D2392" i="4"/>
  <c r="D2393" i="4"/>
  <c r="D2394" i="4"/>
  <c r="D2395" i="4"/>
  <c r="D2396" i="4"/>
  <c r="D2397" i="4"/>
  <c r="D2398" i="4"/>
  <c r="D2399" i="4"/>
  <c r="D2400" i="4"/>
  <c r="D2401" i="4"/>
  <c r="D2402" i="4"/>
  <c r="D2403" i="4"/>
  <c r="D2404" i="4"/>
  <c r="D2405" i="4"/>
  <c r="D2406" i="4"/>
  <c r="D2407" i="4"/>
  <c r="D2408" i="4"/>
  <c r="D2409" i="4"/>
  <c r="D2410" i="4"/>
  <c r="D2411" i="4"/>
  <c r="D2412" i="4"/>
  <c r="D2413" i="4"/>
  <c r="D2414" i="4"/>
  <c r="D2415" i="4"/>
  <c r="D2416" i="4"/>
  <c r="D2417" i="4"/>
  <c r="D2418" i="4"/>
  <c r="D2419" i="4"/>
  <c r="D2420" i="4"/>
  <c r="D2421" i="4"/>
  <c r="D2422" i="4"/>
  <c r="D2423" i="4"/>
  <c r="D2424" i="4"/>
  <c r="D2425" i="4"/>
  <c r="D2426" i="4"/>
  <c r="D2427" i="4"/>
  <c r="D2428" i="4"/>
  <c r="D2429" i="4"/>
  <c r="D2430" i="4"/>
  <c r="D2431" i="4"/>
  <c r="D2432" i="4"/>
  <c r="D2433" i="4"/>
  <c r="D2434" i="4"/>
  <c r="D2435" i="4"/>
  <c r="D2436" i="4"/>
  <c r="D2437" i="4"/>
  <c r="D2438" i="4"/>
  <c r="D2439" i="4"/>
  <c r="D2440" i="4"/>
  <c r="D2441" i="4"/>
  <c r="D2442" i="4"/>
  <c r="D2443" i="4"/>
  <c r="D2444" i="4"/>
  <c r="D2445" i="4"/>
  <c r="D2446" i="4"/>
  <c r="D2447" i="4"/>
  <c r="D2448" i="4"/>
  <c r="D2449" i="4"/>
  <c r="D2450" i="4"/>
  <c r="D2451" i="4"/>
  <c r="D2452" i="4"/>
  <c r="D2453" i="4"/>
  <c r="D2454" i="4"/>
  <c r="D2455" i="4"/>
  <c r="D2456" i="4"/>
  <c r="D2457" i="4"/>
  <c r="D2458" i="4"/>
  <c r="D2459" i="4"/>
  <c r="D2460" i="4"/>
  <c r="D2461" i="4"/>
  <c r="D2462" i="4"/>
  <c r="D2463" i="4"/>
  <c r="D2464" i="4"/>
  <c r="D2465" i="4"/>
  <c r="D2466" i="4"/>
  <c r="D2467" i="4"/>
  <c r="D2468" i="4"/>
  <c r="D2469" i="4"/>
  <c r="D2470" i="4"/>
  <c r="D2471" i="4"/>
  <c r="D2472" i="4"/>
  <c r="D2473" i="4"/>
  <c r="D2474" i="4"/>
  <c r="D2475" i="4"/>
  <c r="D2476" i="4"/>
  <c r="D2477" i="4"/>
  <c r="D2478" i="4"/>
  <c r="D2479" i="4"/>
  <c r="D2480" i="4"/>
  <c r="D2481" i="4"/>
  <c r="D2482" i="4"/>
  <c r="D2483" i="4"/>
  <c r="D2484" i="4"/>
  <c r="D2485" i="4"/>
  <c r="D2486" i="4"/>
  <c r="D2487" i="4"/>
  <c r="D2488" i="4"/>
  <c r="D2489" i="4"/>
  <c r="D2490" i="4"/>
  <c r="D2491" i="4"/>
  <c r="D2492" i="4"/>
  <c r="D2493" i="4"/>
  <c r="D2494" i="4"/>
  <c r="D2495" i="4"/>
  <c r="D2496" i="4"/>
  <c r="D2497" i="4"/>
  <c r="D2498" i="4"/>
  <c r="D2499" i="4"/>
  <c r="D2500" i="4"/>
  <c r="D2501" i="4"/>
  <c r="D2502" i="4"/>
  <c r="D2503" i="4"/>
  <c r="D2504" i="4"/>
  <c r="D2505" i="4"/>
  <c r="D2506" i="4"/>
  <c r="D2507" i="4"/>
  <c r="D2508" i="4"/>
  <c r="D2509" i="4"/>
  <c r="D2510" i="4"/>
  <c r="D2511" i="4"/>
  <c r="D2512" i="4"/>
  <c r="D2513" i="4"/>
  <c r="D2514" i="4"/>
  <c r="D2515" i="4"/>
  <c r="D2516" i="4"/>
  <c r="D2517" i="4"/>
  <c r="D2518" i="4"/>
  <c r="D2519" i="4"/>
  <c r="D2520" i="4"/>
  <c r="D2521" i="4"/>
  <c r="D2522" i="4"/>
  <c r="D2523" i="4"/>
  <c r="D2524" i="4"/>
  <c r="D2525" i="4"/>
  <c r="D2526" i="4"/>
  <c r="D2527" i="4"/>
  <c r="D2528" i="4"/>
  <c r="D2529" i="4"/>
  <c r="D2530" i="4"/>
  <c r="D2531" i="4"/>
  <c r="D2532" i="4"/>
  <c r="D2533" i="4"/>
  <c r="D2534" i="4"/>
  <c r="D2535" i="4"/>
  <c r="D2536" i="4"/>
  <c r="D2537" i="4"/>
  <c r="D2538" i="4"/>
  <c r="D2539" i="4"/>
  <c r="D2540" i="4"/>
  <c r="D2541" i="4"/>
  <c r="D2542" i="4"/>
  <c r="D2543" i="4"/>
  <c r="D2544" i="4"/>
  <c r="D2545" i="4"/>
  <c r="D2546" i="4"/>
  <c r="D2547" i="4"/>
  <c r="D2548" i="4"/>
  <c r="D2549" i="4"/>
  <c r="D2550" i="4"/>
  <c r="D2551" i="4"/>
  <c r="D3" i="4"/>
</calcChain>
</file>

<file path=xl/sharedStrings.xml><?xml version="1.0" encoding="utf-8"?>
<sst xmlns="http://schemas.openxmlformats.org/spreadsheetml/2006/main" count="14799" uniqueCount="7478">
  <si>
    <t>10:11718713</t>
  </si>
  <si>
    <t>10:124172912</t>
  </si>
  <si>
    <t>10:61784928</t>
  </si>
  <si>
    <t>10:82253984</t>
  </si>
  <si>
    <t>10:98026407</t>
  </si>
  <si>
    <t>11:121353077</t>
  </si>
  <si>
    <t>11:121435587</t>
  </si>
  <si>
    <t>11:47391948</t>
  </si>
  <si>
    <t>11:60021948</t>
  </si>
  <si>
    <t>11:85868640</t>
  </si>
  <si>
    <t>12:113719788</t>
  </si>
  <si>
    <t>14:106228095</t>
  </si>
  <si>
    <t>14:107121607</t>
  </si>
  <si>
    <t>14:53391680</t>
  </si>
  <si>
    <t>14:92931261</t>
  </si>
  <si>
    <t>14:92938855</t>
  </si>
  <si>
    <t>15:50994011</t>
  </si>
  <si>
    <t>15:59057023</t>
  </si>
  <si>
    <t>15:64423506</t>
  </si>
  <si>
    <t>15:79229199</t>
  </si>
  <si>
    <t>16:30021402</t>
  </si>
  <si>
    <t>16:31122571</t>
  </si>
  <si>
    <t>16:79608408</t>
  </si>
  <si>
    <t>16:81773003</t>
  </si>
  <si>
    <t>16:86454210</t>
  </si>
  <si>
    <t>16:90170095</t>
  </si>
  <si>
    <t>17:1631340</t>
  </si>
  <si>
    <t>17:18059454</t>
  </si>
  <si>
    <t>17:42430244</t>
  </si>
  <si>
    <t>17:44856641</t>
  </si>
  <si>
    <t>17:5137047</t>
  </si>
  <si>
    <t>17:56410041</t>
  </si>
  <si>
    <t>17:61548918</t>
  </si>
  <si>
    <t>19:1050874</t>
  </si>
  <si>
    <t>19:1854253</t>
  </si>
  <si>
    <t>19:54771451</t>
  </si>
  <si>
    <t>1:207750568</t>
  </si>
  <si>
    <t>20:393978</t>
  </si>
  <si>
    <t>20:54998544</t>
  </si>
  <si>
    <t>20:62374441</t>
  </si>
  <si>
    <t>21:27473875</t>
  </si>
  <si>
    <t>21:28148191</t>
  </si>
  <si>
    <t>2:106366056</t>
  </si>
  <si>
    <t>2:127892810</t>
  </si>
  <si>
    <t>2:203743439</t>
  </si>
  <si>
    <t>2:233981912</t>
  </si>
  <si>
    <t>2:37531939</t>
  </si>
  <si>
    <t>2:9699011</t>
  </si>
  <si>
    <t>3:154787511</t>
  </si>
  <si>
    <t>4:11025131</t>
  </si>
  <si>
    <t>4:40198846</t>
  </si>
  <si>
    <t>4:987343</t>
  </si>
  <si>
    <t>5:14724413</t>
  </si>
  <si>
    <t>5:150432388</t>
  </si>
  <si>
    <t>5:179628150</t>
  </si>
  <si>
    <t>5:86223195</t>
  </si>
  <si>
    <t>6:114612895</t>
  </si>
  <si>
    <t>6:32583099</t>
  </si>
  <si>
    <t>6:41004093</t>
  </si>
  <si>
    <t>6:41149008</t>
  </si>
  <si>
    <t>6:47485126</t>
  </si>
  <si>
    <t>7:12269593</t>
  </si>
  <si>
    <t>7:143110762</t>
  </si>
  <si>
    <t>7:28168745</t>
  </si>
  <si>
    <t>7:37883793</t>
  </si>
  <si>
    <t>7:54941328</t>
  </si>
  <si>
    <t>7:7856894</t>
  </si>
  <si>
    <t>7:8244012</t>
  </si>
  <si>
    <t>7:99932049</t>
  </si>
  <si>
    <t>8:11702122</t>
  </si>
  <si>
    <t>8:27219987</t>
  </si>
  <si>
    <t>8:27465312</t>
  </si>
  <si>
    <t>9:107665978</t>
  </si>
  <si>
    <t>15:63569902</t>
  </si>
  <si>
    <t>16:70694000</t>
  </si>
  <si>
    <t>16:81942028</t>
  </si>
  <si>
    <t>17:47297297</t>
  </si>
  <si>
    <t>19:50453317</t>
  </si>
  <si>
    <t>1:109888432</t>
  </si>
  <si>
    <t>3:154801978</t>
  </si>
  <si>
    <t>6:41129207</t>
  </si>
  <si>
    <t>6:41129252</t>
  </si>
  <si>
    <t>8:145158607</t>
  </si>
  <si>
    <t>CHROM</t>
  </si>
  <si>
    <t>POSITION</t>
  </si>
  <si>
    <t>SHARPIN</t>
  </si>
  <si>
    <t>NA</t>
  </si>
  <si>
    <t>chr8</t>
  </si>
  <si>
    <t>rs34173062</t>
  </si>
  <si>
    <t>NON_SYNONYMOUS</t>
  </si>
  <si>
    <t>TREM2</t>
  </si>
  <si>
    <t>chr6</t>
  </si>
  <si>
    <t>rs143332484</t>
  </si>
  <si>
    <t>MME</t>
  </si>
  <si>
    <t>chr3</t>
  </si>
  <si>
    <t>rs61762319</t>
  </si>
  <si>
    <t>SORT1</t>
  </si>
  <si>
    <t>chr1</t>
  </si>
  <si>
    <t>SIGLEC11</t>
  </si>
  <si>
    <t>chr19</t>
  </si>
  <si>
    <t>rs9304690</t>
  </si>
  <si>
    <t>SYNONYMOUS</t>
  </si>
  <si>
    <t>ABI3</t>
  </si>
  <si>
    <t>chr17</t>
  </si>
  <si>
    <t>PLCG2</t>
  </si>
  <si>
    <t>chr16</t>
  </si>
  <si>
    <t>rs72824905</t>
  </si>
  <si>
    <t>IL34</t>
  </si>
  <si>
    <t>rs4985556</t>
  </si>
  <si>
    <t>STOP_GAINED</t>
  </si>
  <si>
    <t>APH1B</t>
  </si>
  <si>
    <t>chr15</t>
  </si>
  <si>
    <t>rs117618017</t>
  </si>
  <si>
    <t>ABCA1</t>
  </si>
  <si>
    <t>chr9</t>
  </si>
  <si>
    <t>rs1800978</t>
  </si>
  <si>
    <t>REGULATORY,5PRIME_UTR</t>
  </si>
  <si>
    <t>CLU</t>
  </si>
  <si>
    <t>rs11787077</t>
  </si>
  <si>
    <t>INTRONIC</t>
  </si>
  <si>
    <t>PTK2B</t>
  </si>
  <si>
    <t>rs73223431</t>
  </si>
  <si>
    <t>REGULATORY,INTRONIC</t>
  </si>
  <si>
    <t>CTSB</t>
  </si>
  <si>
    <t>FDFT1,CTSB</t>
  </si>
  <si>
    <t>rs1065712</t>
  </si>
  <si>
    <t>RP11-589N15.2,CTSB</t>
  </si>
  <si>
    <t>DOWNSTREAM,REGULATORY,3PRIME_UTR</t>
  </si>
  <si>
    <t>SPDYE3,PILRB</t>
  </si>
  <si>
    <t>chr7</t>
  </si>
  <si>
    <t>rs7384878</t>
  </si>
  <si>
    <t>PILRB,Y_RNA,STAG3L5P,STAG3L5P-PVRIG2P-PILRB,PMS2P1</t>
  </si>
  <si>
    <t>UPSTREAM,INTRONIC</t>
  </si>
  <si>
    <t>ICA1</t>
  </si>
  <si>
    <t>rs10952097</t>
  </si>
  <si>
    <t>UMAD1</t>
  </si>
  <si>
    <t>rs6943429</t>
  </si>
  <si>
    <t>RPA3-AS1</t>
  </si>
  <si>
    <t>SEC61G</t>
  </si>
  <si>
    <t>rs76928645</t>
  </si>
  <si>
    <t>INTERGENIC</t>
  </si>
  <si>
    <t>NME8</t>
  </si>
  <si>
    <t>rs6966331</t>
  </si>
  <si>
    <t>JAZF1</t>
  </si>
  <si>
    <t>rs1160871</t>
  </si>
  <si>
    <t>ZYX,EPHA1-AS1,TAS2R60,EPHA1</t>
  </si>
  <si>
    <t>ZYX,EPHA1</t>
  </si>
  <si>
    <t>ZYX,EPHA1-AS1,TAS2R60</t>
  </si>
  <si>
    <t>rs11771145</t>
  </si>
  <si>
    <t>EPHA1,EPHA1-AS1</t>
  </si>
  <si>
    <t>TMEM106B</t>
  </si>
  <si>
    <t>rs13237518</t>
  </si>
  <si>
    <t>CD2AP</t>
  </si>
  <si>
    <t>rs7767350</t>
  </si>
  <si>
    <t>ADCY10P1</t>
  </si>
  <si>
    <t>TREM2,TREML2</t>
  </si>
  <si>
    <t>UNC5CL</t>
  </si>
  <si>
    <t>UNC5CL,TSPO2,APOBEC2</t>
  </si>
  <si>
    <t>rs10947943</t>
  </si>
  <si>
    <t>UNC5CL,OARD1</t>
  </si>
  <si>
    <t>CYP21A1P,LY6G5B,HLA-DRB9,HLA-DRB6,HLA-DRB1,HLA-DQA1,HLA-DQB1,HLA-DQB1-AS1,HLA-DQA2,HLA-DQB2,HLA-DOB</t>
  </si>
  <si>
    <t>HLA-DQA1</t>
  </si>
  <si>
    <t>rs6605556</t>
  </si>
  <si>
    <t>HS3ST5</t>
  </si>
  <si>
    <t>rs785129</t>
  </si>
  <si>
    <t>HS3ST5,RP3-399L15.3</t>
  </si>
  <si>
    <t>COX7C</t>
  </si>
  <si>
    <t>chr5</t>
  </si>
  <si>
    <t>rs62374257</t>
  </si>
  <si>
    <t>RASGEF1C</t>
  </si>
  <si>
    <t>rs113706587</t>
  </si>
  <si>
    <t>TNIP1</t>
  </si>
  <si>
    <t>GPX3,TNIP1</t>
  </si>
  <si>
    <t>rs871269</t>
  </si>
  <si>
    <t>OTULIN,ANKH</t>
  </si>
  <si>
    <t>OTULIN</t>
  </si>
  <si>
    <t>rs112403360</t>
  </si>
  <si>
    <t>ANKH</t>
  </si>
  <si>
    <t>DGKQ,SLC26A1,IDUA</t>
  </si>
  <si>
    <t>DGKQ,SLC26A1,IDUA,FGFRL1</t>
  </si>
  <si>
    <t>chr4</t>
  </si>
  <si>
    <t>SLC26A1,IDUA</t>
  </si>
  <si>
    <t>UPSTREAM,REGULATORY,INTRONIC</t>
  </si>
  <si>
    <t>RHOH</t>
  </si>
  <si>
    <t>rs2245466</t>
  </si>
  <si>
    <t>CLNK,HS3ST1</t>
  </si>
  <si>
    <t>rs6846529</t>
  </si>
  <si>
    <t>rs16824536</t>
  </si>
  <si>
    <t>ADAM17</t>
  </si>
  <si>
    <t>chr2</t>
  </si>
  <si>
    <t>rs72777026</t>
  </si>
  <si>
    <t>RP11-214N9.1,ADAM17</t>
  </si>
  <si>
    <t>DOWNSTREAM,UPSTREAM,REGULATORY</t>
  </si>
  <si>
    <t>PRKD3</t>
  </si>
  <si>
    <t>rs17020490</t>
  </si>
  <si>
    <t>NGEF,NEU2,INPP5D</t>
  </si>
  <si>
    <t>NGEF,NEU2</t>
  </si>
  <si>
    <t>rs10933431</t>
  </si>
  <si>
    <t>INPP5D</t>
  </si>
  <si>
    <t>WDR12</t>
  </si>
  <si>
    <t>ICA1L,WDR12</t>
  </si>
  <si>
    <t>rs139643391</t>
  </si>
  <si>
    <t>3PRIME_UTR</t>
  </si>
  <si>
    <t>BIN1,CYP27C1</t>
  </si>
  <si>
    <t>rs6733839</t>
  </si>
  <si>
    <t>NCK2</t>
  </si>
  <si>
    <t>ADAMTS1</t>
  </si>
  <si>
    <t>chr21</t>
  </si>
  <si>
    <t>rs2830489</t>
  </si>
  <si>
    <t>INTERGENIC,REGULATORY</t>
  </si>
  <si>
    <t>APP</t>
  </si>
  <si>
    <t>rs2154481</t>
  </si>
  <si>
    <t>ZBTB46,LIME1,SLC2A4RG</t>
  </si>
  <si>
    <t>ZGPAT,LIME1,SLC2A4RG,ZBTB46</t>
  </si>
  <si>
    <t>chr20</t>
  </si>
  <si>
    <t>rs6742</t>
  </si>
  <si>
    <t>ZBTB46,LIME1,RP4-583P15.14,RP4-583P15.15,RP4-583P15.10,SLC2A4RG</t>
  </si>
  <si>
    <t>DOWNSTREAM,UPSTREAM,3PRIME_UTR</t>
  </si>
  <si>
    <t>CASS4</t>
  </si>
  <si>
    <t>CSTF1,CASS4</t>
  </si>
  <si>
    <t>rs6014724</t>
  </si>
  <si>
    <t>RBCK1</t>
  </si>
  <si>
    <t>TRIB3,RBCK1,TBC1D20</t>
  </si>
  <si>
    <t>rs1358782</t>
  </si>
  <si>
    <t>CR1</t>
  </si>
  <si>
    <t>rs679515</t>
  </si>
  <si>
    <t>LILRA5,RNU6-1307P</t>
  </si>
  <si>
    <t>LILRA6,LILRB5,LILRB2</t>
  </si>
  <si>
    <t>LILRA5</t>
  </si>
  <si>
    <t>rs587709</t>
  </si>
  <si>
    <t>RNU6-1307P,AC098789.1,AC010492.5</t>
  </si>
  <si>
    <t>UPSTREAM</t>
  </si>
  <si>
    <t>REXO1,KLF16,ABHD17A</t>
  </si>
  <si>
    <t>rs149080927</t>
  </si>
  <si>
    <t>CNN2,WDR18,ABCA7</t>
  </si>
  <si>
    <t>CNN2,ABCA7,HMHA1</t>
  </si>
  <si>
    <t>rs12151021</t>
  </si>
  <si>
    <t>ABCA7</t>
  </si>
  <si>
    <t>ACE</t>
  </si>
  <si>
    <t>rs4277405</t>
  </si>
  <si>
    <t>TRIM37,MIR4736,MIR142</t>
  </si>
  <si>
    <t>BZRAP1,SUPT4H1,RNF43</t>
  </si>
  <si>
    <t>TRIM37</t>
  </si>
  <si>
    <t>rs2526377</t>
  </si>
  <si>
    <t>MIR4736,BZRAP1,BZRAP1-AS1,MIR142</t>
  </si>
  <si>
    <t>SCIMP,RABEP1</t>
  </si>
  <si>
    <t>SCIMP</t>
  </si>
  <si>
    <t>rs7225151</t>
  </si>
  <si>
    <t>SCIMP,RP11-333E1.1</t>
  </si>
  <si>
    <t>KANSL1-AS1,KANSL1,MAPK8IP1P1,LRRC37A,LRRC37A2,WNT3</t>
  </si>
  <si>
    <t>NSF,WNT3</t>
  </si>
  <si>
    <t>KANSL1-AS1,KANSL1,MAPK8IP1P1,LRRC37A,ARL17A,LRRC37A2,WNT3</t>
  </si>
  <si>
    <t>rs199515</t>
  </si>
  <si>
    <t>WNT3</t>
  </si>
  <si>
    <t>FAM171A2,GRN</t>
  </si>
  <si>
    <t>GRN,FAM171A2,ITGA2B</t>
  </si>
  <si>
    <t>rs5848</t>
  </si>
  <si>
    <t>SHMT1,ALKBH5,MYO15A</t>
  </si>
  <si>
    <t>MYO15A</t>
  </si>
  <si>
    <t>rs2242595</t>
  </si>
  <si>
    <t>SERPINF2</t>
  </si>
  <si>
    <t>TLCD2,WDR81,SERPINF2</t>
  </si>
  <si>
    <t>rs35048651</t>
  </si>
  <si>
    <t>FAM157C</t>
  </si>
  <si>
    <t>GAS8,PRDM7</t>
  </si>
  <si>
    <t>rs56407236</t>
  </si>
  <si>
    <t>RP11-356C4.3,FAM157C</t>
  </si>
  <si>
    <t>DOWNSTREAM,INTRONIC</t>
  </si>
  <si>
    <t>FOXF1,MTHFSD</t>
  </si>
  <si>
    <t>rs16941239</t>
  </si>
  <si>
    <t>CMIP,PLCG2</t>
  </si>
  <si>
    <t>rs12446759</t>
  </si>
  <si>
    <t>PLCG2,RP11-960L18.1</t>
  </si>
  <si>
    <t>MAF</t>
  </si>
  <si>
    <t>rs450674</t>
  </si>
  <si>
    <t>ZNF668,PRSS53,VKORC1,BCKDK,KAT8,RNF40</t>
  </si>
  <si>
    <t>PRSS53,VKORC1,BCKDK,KAT8,PRSS8</t>
  </si>
  <si>
    <t>rs889555</t>
  </si>
  <si>
    <t>AC135050.1,KAT8,BCKDK</t>
  </si>
  <si>
    <t>DOWNSTREAM,UPSTREAM,INTRONIC</t>
  </si>
  <si>
    <t>INO80E,TBX6,YPEL3,GDPD3,MAPK3,SMG1P5</t>
  </si>
  <si>
    <t>TAOK2,HIRIP3,INO80E,DOC2A,C16orf92,FAM57B</t>
  </si>
  <si>
    <t>rs1140239</t>
  </si>
  <si>
    <t>CTSH</t>
  </si>
  <si>
    <t>CTSH,RASGRF1</t>
  </si>
  <si>
    <t>rs12592898</t>
  </si>
  <si>
    <t>SNX1</t>
  </si>
  <si>
    <t>SNX1,SNX22,PPIB</t>
  </si>
  <si>
    <t>rs3848143</t>
  </si>
  <si>
    <t>MINDY2</t>
  </si>
  <si>
    <t>ADAM10,FAM63B</t>
  </si>
  <si>
    <t>rs602602</t>
  </si>
  <si>
    <t>RP11-30K9.6,U3</t>
  </si>
  <si>
    <t>DOWNSTREAM,UPSTREAM</t>
  </si>
  <si>
    <t>TRPM7,SPPL2A</t>
  </si>
  <si>
    <t>rs8025980</t>
  </si>
  <si>
    <t>SLC24A4</t>
  </si>
  <si>
    <t>chr14</t>
  </si>
  <si>
    <t>rs12590654</t>
  </si>
  <si>
    <t>rs7401792</t>
  </si>
  <si>
    <t>FERMT2</t>
  </si>
  <si>
    <t>rs17125924</t>
  </si>
  <si>
    <t>IGHV1-58,IGHV4-61,IGHV3-64,IGHV3-66,IGHV2-70D,IGHV1-69D,IGHV2-70,IGHV3-65</t>
  </si>
  <si>
    <t>IGH</t>
  </si>
  <si>
    <t>IGHV1-58,IGHV4-61,IGHV3-64,IGHV3-66,IGHV2-70D,IGHV1-69D,IGHV2-70</t>
  </si>
  <si>
    <t>rs10131280</t>
  </si>
  <si>
    <t>IGHV3-65</t>
  </si>
  <si>
    <t>DOWNSTREAM</t>
  </si>
  <si>
    <t>IGHG2,IGHGP,IGHG1,IGHG3</t>
  </si>
  <si>
    <t>rs7157106</t>
  </si>
  <si>
    <t>RASAL1,RITA1,IQCD,SLC8B1,TPCN1</t>
  </si>
  <si>
    <t>TPCN1,SLC8B1</t>
  </si>
  <si>
    <t>RASAL1,RITA1,IQCD,SLC8B1</t>
  </si>
  <si>
    <t>chr12</t>
  </si>
  <si>
    <t>rs6489896</t>
  </si>
  <si>
    <t>TPCN1</t>
  </si>
  <si>
    <t>PICALM,EED</t>
  </si>
  <si>
    <t>chr11</t>
  </si>
  <si>
    <t>rs3851179</t>
  </si>
  <si>
    <t>MS4A6A</t>
  </si>
  <si>
    <t>MS4A4E</t>
  </si>
  <si>
    <t>rs1582763</t>
  </si>
  <si>
    <t>C1QTNF4,FNBP4,PTPRJ,ACP2,MYBPC3,CELF1,SPI1</t>
  </si>
  <si>
    <t>MYBPC3,SPI1</t>
  </si>
  <si>
    <t>rs10437655</t>
  </si>
  <si>
    <t>SPI1</t>
  </si>
  <si>
    <t>SORL1</t>
  </si>
  <si>
    <t>rs11218343</t>
  </si>
  <si>
    <t>rs74685827</t>
  </si>
  <si>
    <t>BLNK</t>
  </si>
  <si>
    <t>chr10</t>
  </si>
  <si>
    <t>rs6584063</t>
  </si>
  <si>
    <t>PRXL2A,TSPAN14</t>
  </si>
  <si>
    <t>TSPAN14</t>
  </si>
  <si>
    <t>PRXL2A</t>
  </si>
  <si>
    <t>rs6586028</t>
  </si>
  <si>
    <t>ANK3</t>
  </si>
  <si>
    <t>rs7068231</t>
  </si>
  <si>
    <t>PLEKHA1,MIR3941</t>
  </si>
  <si>
    <t>PLEKHA1</t>
  </si>
  <si>
    <t>rs7908662</t>
  </si>
  <si>
    <t>MIR3941,PLEKHA1</t>
  </si>
  <si>
    <t>USP6NL,ECHDC3</t>
  </si>
  <si>
    <t>rs7912495</t>
  </si>
  <si>
    <t>LOCUS</t>
  </si>
  <si>
    <t>POS</t>
  </si>
  <si>
    <t>CHR_HG38</t>
  </si>
  <si>
    <t>MS4A4A</t>
  </si>
  <si>
    <t>BIN1</t>
  </si>
  <si>
    <t>EPHA1</t>
  </si>
  <si>
    <t>GRN</t>
  </si>
  <si>
    <t xml:space="preserve">Chromosome and Position are with respect to reference genome GRCh37 (hg19). Reference to the publication is https://www.medrxiv.org/content/10.1101/2020.10.01.20200659v2.full.pdf </t>
  </si>
  <si>
    <t>INS</t>
  </si>
  <si>
    <t>Audano_et_al_2019</t>
  </si>
  <si>
    <t>SNP_upstream_SV</t>
  </si>
  <si>
    <t>chr10:11676714</t>
  </si>
  <si>
    <t>mini-satellite</t>
  </si>
  <si>
    <t>Linthrost_et_al_2020</t>
  </si>
  <si>
    <t>duplication</t>
  </si>
  <si>
    <t>Chaisson_et_al_2019</t>
  </si>
  <si>
    <t>chr10:122413396</t>
  </si>
  <si>
    <t>chr10:60025170</t>
  </si>
  <si>
    <t>chr10:80494228</t>
  </si>
  <si>
    <t>chr10:96266650</t>
  </si>
  <si>
    <t>SNP_downstream_SV</t>
  </si>
  <si>
    <t>chr11:121482368</t>
  </si>
  <si>
    <t>DEL</t>
  </si>
  <si>
    <t>chr11:121564878</t>
  </si>
  <si>
    <t>insertion</t>
  </si>
  <si>
    <t>SNP_inside_SV</t>
  </si>
  <si>
    <t>chr11:47370397</t>
  </si>
  <si>
    <t>other</t>
  </si>
  <si>
    <t>sva insertion</t>
  </si>
  <si>
    <t>deletion</t>
  </si>
  <si>
    <t>chr11:60254475</t>
  </si>
  <si>
    <t>chr11:86157598</t>
  </si>
  <si>
    <t>chr12:113281983</t>
  </si>
  <si>
    <t>sequence alteration</t>
  </si>
  <si>
    <t>chr14:105761758</t>
  </si>
  <si>
    <t>chr14:106665591</t>
  </si>
  <si>
    <t>chr14:52924962</t>
  </si>
  <si>
    <t>chr14:92464917</t>
  </si>
  <si>
    <t>chr14:92472511</t>
  </si>
  <si>
    <t>chr15:50701814</t>
  </si>
  <si>
    <t>chr15:58764824</t>
  </si>
  <si>
    <t>MINDY2,U3</t>
  </si>
  <si>
    <t>chr15:64131307</t>
  </si>
  <si>
    <t>chr15:78936857</t>
  </si>
  <si>
    <t>chr16:30010081</t>
  </si>
  <si>
    <t>chr16:31111250</t>
  </si>
  <si>
    <t>chr16:79574511</t>
  </si>
  <si>
    <t>chr16:81739398</t>
  </si>
  <si>
    <t>chr16:86420604</t>
  </si>
  <si>
    <t>chr16:90103687</t>
  </si>
  <si>
    <t>chr17:1728046</t>
  </si>
  <si>
    <t>chr17:18156140</t>
  </si>
  <si>
    <t>chr17:44352876</t>
  </si>
  <si>
    <t>chr17:46779275</t>
  </si>
  <si>
    <t>chr17:5233752</t>
  </si>
  <si>
    <t>macro-satellite</t>
  </si>
  <si>
    <t>chr17:58332680</t>
  </si>
  <si>
    <t>TRIM37,MIR4736,BZRAP1,BZRAP1-AS1,MIR142</t>
  </si>
  <si>
    <t>chr17:63471557</t>
  </si>
  <si>
    <t>chr19:1050875</t>
  </si>
  <si>
    <t>chr19:1854254</t>
  </si>
  <si>
    <t>chr19:54267597</t>
  </si>
  <si>
    <t>chr1:207577223</t>
  </si>
  <si>
    <t>chr20:413334</t>
  </si>
  <si>
    <t>chr20:56423488</t>
  </si>
  <si>
    <t>chr20:63743088</t>
  </si>
  <si>
    <t>chr21:26101558</t>
  </si>
  <si>
    <t>chr21:26775872</t>
  </si>
  <si>
    <t>chr2:105749599</t>
  </si>
  <si>
    <t>chr2:127135234</t>
  </si>
  <si>
    <t>chr2:202878716</t>
  </si>
  <si>
    <t>chr2:233117202</t>
  </si>
  <si>
    <t>chr2:37304796</t>
  </si>
  <si>
    <t>chr2:9558882</t>
  </si>
  <si>
    <t>chr3:155069722</t>
  </si>
  <si>
    <t>micro-satellite</t>
  </si>
  <si>
    <t>chr4:11023507</t>
  </si>
  <si>
    <t>chr4:40197226</t>
  </si>
  <si>
    <t>chr4:993555</t>
  </si>
  <si>
    <t>chr5:14724304</t>
  </si>
  <si>
    <t>chr5:151052827</t>
  </si>
  <si>
    <t>inversion</t>
  </si>
  <si>
    <t>chr5:180201150</t>
  </si>
  <si>
    <t>chr5:86927378</t>
  </si>
  <si>
    <t>chr6:114291731</t>
  </si>
  <si>
    <t>chr6:32615322</t>
  </si>
  <si>
    <t>line1 deletion</t>
  </si>
  <si>
    <t>chr6:41036354</t>
  </si>
  <si>
    <t>chr6:41181270</t>
  </si>
  <si>
    <t>chr6:47517390</t>
  </si>
  <si>
    <t>alu insertion</t>
  </si>
  <si>
    <t>chr7:12229967</t>
  </si>
  <si>
    <t>chr7:143413669</t>
  </si>
  <si>
    <t>chr7:28129126</t>
  </si>
  <si>
    <t>chr7:37844191</t>
  </si>
  <si>
    <t>chr7:54873635</t>
  </si>
  <si>
    <t>chr7:7817263</t>
  </si>
  <si>
    <t>UMAD1,RPA3-AS1</t>
  </si>
  <si>
    <t>chr7:8204382</t>
  </si>
  <si>
    <t>chr7:100334426</t>
  </si>
  <si>
    <t>PILRB,STAG3L5P,PMS2P1,GIGYF1,EPHB4,Y_RNA,STAG3L5P-PVRIG2P-PILRB</t>
  </si>
  <si>
    <t>chr8:11844613</t>
  </si>
  <si>
    <t>chr8:27362470</t>
  </si>
  <si>
    <t>chr8:27607795</t>
  </si>
  <si>
    <t>chr9:104903697</t>
  </si>
  <si>
    <t>chr15:63277703</t>
  </si>
  <si>
    <t>chr16:70660097</t>
  </si>
  <si>
    <t>chr16:81908423</t>
  </si>
  <si>
    <t>chr17:49219935</t>
  </si>
  <si>
    <t>chr19:49950060</t>
  </si>
  <si>
    <t>chr1:109345810</t>
  </si>
  <si>
    <t>chr3:155084189</t>
  </si>
  <si>
    <t>chr6:41161469</t>
  </si>
  <si>
    <t>chr6:41161514</t>
  </si>
  <si>
    <t>chr8:144103704</t>
  </si>
  <si>
    <t>START_POS_SV_HG38</t>
  </si>
  <si>
    <t>END_POS_SV_HG38</t>
  </si>
  <si>
    <t>DIFF_ALLELE_SIZE_SV</t>
  </si>
  <si>
    <t>SV_TYPE</t>
  </si>
  <si>
    <t>SV_SOURCE</t>
  </si>
  <si>
    <t>SV_SNP_RELATION</t>
  </si>
  <si>
    <t>DISTANCE_SV_SNP</t>
  </si>
  <si>
    <t>SNP_LOCUS_HG38</t>
  </si>
  <si>
    <t>GENE_LIST</t>
  </si>
  <si>
    <t>CHR_HG38: Chromosome; START_POS_SV_HG38: starting position of the SV in GRCh38 (hg38); END_POS_SV_HG38: ending position according to GRCh38 (hg38); DIFF_ALLELE_SIZE_SV: maximum difference in allele size as reported in the relative study; SV_TYPE: type of SV as reported in the relative study; SV_SOURCE: the study in which the SV was reported; SV_SNP_RELATION: whether the SNP is upstream, downstream or inside of the SV; DISTANCE_SNP_SV: minimum distance between the SNP and SV positions; SNP_LOCUS_HG38: SNP that is close to the SVs. Relative chromosome and positions are with respect to GRCh38 (hg38); GENE_LIST: list of the genes from our variant-gene mapping associated with the SNP.</t>
  </si>
  <si>
    <t>regulation of protein tyrosine kinase activity</t>
  </si>
  <si>
    <t>amyloid-beta metabolic process</t>
  </si>
  <si>
    <t>regulation of peptidyl-tyrosine phosphorylation</t>
  </si>
  <si>
    <t>positive regulation of response to stimulus</t>
  </si>
  <si>
    <t>peptidyl-tyrosine phosphorylation</t>
  </si>
  <si>
    <t>peptidyl-tyrosine modification</t>
  </si>
  <si>
    <t>positive regulation of immune system process</t>
  </si>
  <si>
    <t>regulation of cell migration</t>
  </si>
  <si>
    <t>regulation of cellular component movement</t>
  </si>
  <si>
    <t>regulation of cell motility</t>
  </si>
  <si>
    <t>regulation of locomotion</t>
  </si>
  <si>
    <t>regulation of immune system process</t>
  </si>
  <si>
    <t>leukocyte differentiation</t>
  </si>
  <si>
    <t>positive regulation of cell migration</t>
  </si>
  <si>
    <t>positive regulation of peptidyl-tyrosine phosphorylation</t>
  </si>
  <si>
    <t>positive regulation of protein tyrosine kinase activity</t>
  </si>
  <si>
    <t>proteolysis</t>
  </si>
  <si>
    <t>leukocyte activation</t>
  </si>
  <si>
    <t>positive regulation of cell motility</t>
  </si>
  <si>
    <t>positive regulation of cellular component movement</t>
  </si>
  <si>
    <t>positive regulation of locomotion</t>
  </si>
  <si>
    <t>positive regulation of multicellular organismal process</t>
  </si>
  <si>
    <t>regulation of neurofibrillary tangle assembly</t>
  </si>
  <si>
    <t>mononuclear cell differentiation</t>
  </si>
  <si>
    <t>cell activation</t>
  </si>
  <si>
    <t>regulation of intracellular signal transduction</t>
  </si>
  <si>
    <t>intracellular signal transduction</t>
  </si>
  <si>
    <t>ERK1 and ERK2 cascade</t>
  </si>
  <si>
    <t>endocytosis</t>
  </si>
  <si>
    <t>positive regulation of supramolecular fiber organization</t>
  </si>
  <si>
    <t>positive regulation of molecular function</t>
  </si>
  <si>
    <t>positive regulation of response to external stimulus</t>
  </si>
  <si>
    <t>B cell differentiation</t>
  </si>
  <si>
    <t>positive regulation of cell adhesion</t>
  </si>
  <si>
    <t>regulation of response to stimulus</t>
  </si>
  <si>
    <t>regulation of leukocyte migration</t>
  </si>
  <si>
    <t>neurofibrillary tangle assembly</t>
  </si>
  <si>
    <t>regulation of protein kinase activity</t>
  </si>
  <si>
    <t>regulation of multicellular organismal process</t>
  </si>
  <si>
    <t>cell migration</t>
  </si>
  <si>
    <t>regulation of systemic arterial blood pressure by renin-angiotensin</t>
  </si>
  <si>
    <t>regulation of molecular function</t>
  </si>
  <si>
    <t>positive regulation of leukocyte migration</t>
  </si>
  <si>
    <t>cellular developmental process</t>
  </si>
  <si>
    <t>positive regulation of amyloid fibril formation</t>
  </si>
  <si>
    <t>regulation of CD40 signaling pathway</t>
  </si>
  <si>
    <t>cell surface receptor signaling pathway</t>
  </si>
  <si>
    <t>hemopoiesis</t>
  </si>
  <si>
    <t>vesicle-mediated transport</t>
  </si>
  <si>
    <t>regulation of amyloid-beta formation</t>
  </si>
  <si>
    <t>regulation of localization</t>
  </si>
  <si>
    <t>hematopoietic or lymphoid organ development</t>
  </si>
  <si>
    <t>signaling</t>
  </si>
  <si>
    <t>amyloid-beta clearance</t>
  </si>
  <si>
    <t>signal transduction</t>
  </si>
  <si>
    <t>regulation of MAPK cascade</t>
  </si>
  <si>
    <t>regulation of kinase activity</t>
  </si>
  <si>
    <t>regulation of response to external stimulus</t>
  </si>
  <si>
    <t>regulation of ERK1 and ERK2 cascade</t>
  </si>
  <si>
    <t>amyloid-beta formation</t>
  </si>
  <si>
    <t>regulation of amyloid precursor protein catabolic process</t>
  </si>
  <si>
    <t>cell communication</t>
  </si>
  <si>
    <t>microglial cell activation</t>
  </si>
  <si>
    <t>immune complex clearance</t>
  </si>
  <si>
    <t>protein linear polyubiquitination</t>
  </si>
  <si>
    <t>glial cell differentiation</t>
  </si>
  <si>
    <t>lysosomal transport</t>
  </si>
  <si>
    <t>regulation of epidermal growth factor-activated receptor activity</t>
  </si>
  <si>
    <t>immune system development</t>
  </si>
  <si>
    <t>regulation of cell communication</t>
  </si>
  <si>
    <t>actin filament organization</t>
  </si>
  <si>
    <t>positive regulation of ERK1 and ERK2 cascade</t>
  </si>
  <si>
    <t>regulation of signal transduction</t>
  </si>
  <si>
    <t>MAPK cascade</t>
  </si>
  <si>
    <t>regulation of response to stress</t>
  </si>
  <si>
    <t>cell differentiation</t>
  </si>
  <si>
    <t>cell motility</t>
  </si>
  <si>
    <t>localization of cell</t>
  </si>
  <si>
    <t>regulation of catalytic activity</t>
  </si>
  <si>
    <t>positive regulation of JNK cascade</t>
  </si>
  <si>
    <t>positive regulation of biological process</t>
  </si>
  <si>
    <t>supramolecular fiber organization</t>
  </si>
  <si>
    <t>immune system process</t>
  </si>
  <si>
    <t>positive regulation of cellular process</t>
  </si>
  <si>
    <t>positive regulation of cell communication</t>
  </si>
  <si>
    <t>amyloid precursor protein catabolic process</t>
  </si>
  <si>
    <t>positive regulation of protein metabolic process</t>
  </si>
  <si>
    <t>protein maturation</t>
  </si>
  <si>
    <t>regulation of tumor necrosis factor-mediated signaling pathway</t>
  </si>
  <si>
    <t>positive regulation of MAPK cascade</t>
  </si>
  <si>
    <t>regulation of systemic arterial blood pressure by hormone</t>
  </si>
  <si>
    <t>positive regulation of signal transduction</t>
  </si>
  <si>
    <t>positive regulation of lymphocyte migration</t>
  </si>
  <si>
    <t>signal complex assembly</t>
  </si>
  <si>
    <t>positive regulation of stress-activated MAPK cascade</t>
  </si>
  <si>
    <t>B cell activation</t>
  </si>
  <si>
    <t>regulation of macrophage migration</t>
  </si>
  <si>
    <t>positive regulation of stress-activated protein kinase signaling cascade</t>
  </si>
  <si>
    <t>regulation of proteolysis</t>
  </si>
  <si>
    <t>regulation of transferase activity</t>
  </si>
  <si>
    <t>lymphocyte differentiation</t>
  </si>
  <si>
    <t>regulation of mononuclear cell migration</t>
  </si>
  <si>
    <t>positive regulation of cellular protein metabolic process</t>
  </si>
  <si>
    <t>regulation of protein phosphorylation</t>
  </si>
  <si>
    <t>positive regulation of intracellular signal transduction</t>
  </si>
  <si>
    <t>cellular response to stimulus</t>
  </si>
  <si>
    <t>immune effector process</t>
  </si>
  <si>
    <t>regulation of signaling</t>
  </si>
  <si>
    <t>positive regulation of catalytic activity</t>
  </si>
  <si>
    <t>locomotion</t>
  </si>
  <si>
    <t>vacuolar transport</t>
  </si>
  <si>
    <t>gliogenesis</t>
  </si>
  <si>
    <t>Notch receptor processing</t>
  </si>
  <si>
    <t>regulation of amyloid fibril formation</t>
  </si>
  <si>
    <t>positive regulation of transferase activity</t>
  </si>
  <si>
    <t>macrophage proliferation</t>
  </si>
  <si>
    <t>amyloid precursor protein metabolic process</t>
  </si>
  <si>
    <t>negative regulation of amyloid precursor protein catabolic process</t>
  </si>
  <si>
    <t>positive regulation of protein phosphorylation</t>
  </si>
  <si>
    <t>regulation of cellular protein metabolic process</t>
  </si>
  <si>
    <t>response to cytokine</t>
  </si>
  <si>
    <t>phagocytosis, engulfment</t>
  </si>
  <si>
    <t>localization</t>
  </si>
  <si>
    <t>immune response</t>
  </si>
  <si>
    <t>cellular response to organic substance</t>
  </si>
  <si>
    <t>regulation of cytokine-mediated signaling pathway</t>
  </si>
  <si>
    <t>membrane protein proteolysis</t>
  </si>
  <si>
    <t>glial cell development</t>
  </si>
  <si>
    <t>macrophage migration</t>
  </si>
  <si>
    <t>regulation of systemic arterial blood pressure mediated by a chemical signal</t>
  </si>
  <si>
    <t>ionotropic glutamate receptor signaling pathway</t>
  </si>
  <si>
    <t>positive regulation of protein kinase activity</t>
  </si>
  <si>
    <t>positive regulation of signaling</t>
  </si>
  <si>
    <t>regulation of supramolecular fiber organization</t>
  </si>
  <si>
    <t>astrocyte activation</t>
  </si>
  <si>
    <t>plasma membrane invagination</t>
  </si>
  <si>
    <t>positive regulation of phosphorylation</t>
  </si>
  <si>
    <t>cell development</t>
  </si>
  <si>
    <t>transmembrane receptor protein tyrosine kinase signaling pathway</t>
  </si>
  <si>
    <t>positive regulation of protein modification process</t>
  </si>
  <si>
    <t>anatomical structure development</t>
  </si>
  <si>
    <t>response to external stimulus</t>
  </si>
  <si>
    <t>protein transmembrane transport</t>
  </si>
  <si>
    <t>regulation of response to cytokine stimulus</t>
  </si>
  <si>
    <t>positive regulation of developmental process</t>
  </si>
  <si>
    <t>membrane protein intracellular domain proteolysis</t>
  </si>
  <si>
    <t>tumor necrosis factor-mediated signaling pathway</t>
  </si>
  <si>
    <t>positive regulation of kinase activity</t>
  </si>
  <si>
    <t>regulation of protein metabolic process</t>
  </si>
  <si>
    <t>regulation of lymphocyte migration</t>
  </si>
  <si>
    <t>membrane invagination</t>
  </si>
  <si>
    <t>transport</t>
  </si>
  <si>
    <t>protein processing</t>
  </si>
  <si>
    <t>cell morphogenesis</t>
  </si>
  <si>
    <t>regulation of angiotensin levels in blood</t>
  </si>
  <si>
    <t>angiotensin maturation</t>
  </si>
  <si>
    <t>cellular response to thyroid hormone stimulus</t>
  </si>
  <si>
    <t>regulation of tau-protein kinase activity</t>
  </si>
  <si>
    <t>developmental process</t>
  </si>
  <si>
    <t>positive regulation of chemotaxis</t>
  </si>
  <si>
    <t>establishment of localization</t>
  </si>
  <si>
    <t>movement of cell or subcellular component</t>
  </si>
  <si>
    <t>macrophage activation</t>
  </si>
  <si>
    <t>astrocyte differentiation</t>
  </si>
  <si>
    <t>regulation of cellular component biogenesis</t>
  </si>
  <si>
    <t>system development</t>
  </si>
  <si>
    <t>regulation of protein modification process</t>
  </si>
  <si>
    <t>regulation of immune response</t>
  </si>
  <si>
    <t>negative regulation of amyloid-beta formation</t>
  </si>
  <si>
    <t>regulation of JNK cascade</t>
  </si>
  <si>
    <t>positive regulation of protein-containing complex assembly</t>
  </si>
  <si>
    <t>CD40 signaling pathway</t>
  </si>
  <si>
    <t>regulation of inclusion body assembly</t>
  </si>
  <si>
    <t>response to thyroid hormone</t>
  </si>
  <si>
    <t>positive regulation of amyloid-beta formation</t>
  </si>
  <si>
    <t>lymphocyte activation</t>
  </si>
  <si>
    <t>astrocyte development</t>
  </si>
  <si>
    <t>positive regulation of inflammatory response</t>
  </si>
  <si>
    <t>regulation of phosphorylation</t>
  </si>
  <si>
    <t>protein phosphorylation</t>
  </si>
  <si>
    <t>engulfment of apoptotic cell</t>
  </si>
  <si>
    <t>regulation of amyloid-beta clearance</t>
  </si>
  <si>
    <t>immune response-regulating signaling pathway</t>
  </si>
  <si>
    <t>positive regulation of phosphorus metabolic process</t>
  </si>
  <si>
    <t>positive regulation of phosphate metabolic process</t>
  </si>
  <si>
    <t>neurogenesis</t>
  </si>
  <si>
    <t>anatomical structure morphogenesis</t>
  </si>
  <si>
    <t>inclusion body assembly</t>
  </si>
  <si>
    <t>regulation of I-kappaB kinase/NF-kappaB signaling</t>
  </si>
  <si>
    <t>protein metabolic process</t>
  </si>
  <si>
    <t>cytokine production</t>
  </si>
  <si>
    <t>regulation of signaling receptor activity</t>
  </si>
  <si>
    <t>regulation of stress-activated MAPK cascade</t>
  </si>
  <si>
    <t>endocrine process</t>
  </si>
  <si>
    <t>regulation of smooth muscle cell migration</t>
  </si>
  <si>
    <t>positive regulation of amyloid precursor protein catabolic process</t>
  </si>
  <si>
    <t>regulation of stress-activated protein kinase signaling cascade</t>
  </si>
  <si>
    <t>positive regulation of mononuclear cell migration</t>
  </si>
  <si>
    <t>cellular response to cytokine stimulus</t>
  </si>
  <si>
    <t>regulation of developmental process</t>
  </si>
  <si>
    <t>ion transmembrane transport</t>
  </si>
  <si>
    <t>myeloid leukocyte activation</t>
  </si>
  <si>
    <t>regulation of aspartic-type peptidase activity</t>
  </si>
  <si>
    <t>response to retinoic acid</t>
  </si>
  <si>
    <t>plasma membrane organization</t>
  </si>
  <si>
    <t>cellular protein metabolic process</t>
  </si>
  <si>
    <t>regulation of cell adhesion</t>
  </si>
  <si>
    <t>cellular localization</t>
  </si>
  <si>
    <t>cellular response to chemical stimulus</t>
  </si>
  <si>
    <t>secretion</t>
  </si>
  <si>
    <t>enzyme linked receptor protein signaling pathway</t>
  </si>
  <si>
    <t>leukocyte proliferation</t>
  </si>
  <si>
    <t>regulation of cell population proliferation</t>
  </si>
  <si>
    <t>response to oxygen-containing compound</t>
  </si>
  <si>
    <t>response to organic substance</t>
  </si>
  <si>
    <t>positive regulation of epithelial cell migration</t>
  </si>
  <si>
    <t>transmembrane transport</t>
  </si>
  <si>
    <t>smooth muscle cell migration</t>
  </si>
  <si>
    <t>activation of immune response</t>
  </si>
  <si>
    <t>wound healing, spreading of epidermal cells</t>
  </si>
  <si>
    <t>regulation of systemic arterial blood pressure by circulatory renin-angiotensin</t>
  </si>
  <si>
    <t>mature B cell differentiation involved in immune response</t>
  </si>
  <si>
    <t>regulation of protein-containing complex assembly</t>
  </si>
  <si>
    <t>negative regulation of metalloendopeptidase activity involved in amyloid precursor protein catabolic process</t>
  </si>
  <si>
    <t>regulation of metalloendopeptidase activity involved in amyloid precursor protein catabolic process</t>
  </si>
  <si>
    <t>regulation of potassium ion transport</t>
  </si>
  <si>
    <t>mature B cell differentiation</t>
  </si>
  <si>
    <t>positive regulation of cell-cell adhesion</t>
  </si>
  <si>
    <t>regulation of inflammatory response</t>
  </si>
  <si>
    <t>I-kappaB kinase/NF-kappaB signaling</t>
  </si>
  <si>
    <t>positive regulation of cell-substrate adhesion</t>
  </si>
  <si>
    <t>positive regulation of proteolysis</t>
  </si>
  <si>
    <t>neuron death</t>
  </si>
  <si>
    <t>negative regulation of aspartic-type endopeptidase activity involved in amyloid precursor protein catabolic process</t>
  </si>
  <si>
    <t>multicellular organism development</t>
  </si>
  <si>
    <t>mononuclear cell migration</t>
  </si>
  <si>
    <t>maintenance of location</t>
  </si>
  <si>
    <t>positive regulation of lymphocyte chemotaxis</t>
  </si>
  <si>
    <t>animal organ development</t>
  </si>
  <si>
    <t>neutrophil mediated immunity</t>
  </si>
  <si>
    <t>regulation of lymphocyte chemotaxis</t>
  </si>
  <si>
    <t>positive regulation of cytoskeleton organization</t>
  </si>
  <si>
    <t>B cell receptor signaling pathway</t>
  </si>
  <si>
    <t>regulation of actin filament-based process</t>
  </si>
  <si>
    <t>positive regulation of macrophage migration</t>
  </si>
  <si>
    <t>regulation of macrophage chemotaxis</t>
  </si>
  <si>
    <t>positive regulation of cell population proliferation</t>
  </si>
  <si>
    <t>muscle cell migration</t>
  </si>
  <si>
    <t>regulation of systemic arterial blood pressure</t>
  </si>
  <si>
    <t>maintenance of location in cell</t>
  </si>
  <si>
    <t>amyloid fibril formation</t>
  </si>
  <si>
    <t>antigen receptor-mediated signaling pathway</t>
  </si>
  <si>
    <t>actin cytoskeleton organization</t>
  </si>
  <si>
    <t>peptide metabolic process</t>
  </si>
  <si>
    <t>negative regulation of potassium ion transport</t>
  </si>
  <si>
    <t>positive regulation of cytokine production</t>
  </si>
  <si>
    <t>positive regulation of cell activation</t>
  </si>
  <si>
    <t>phosphorylation</t>
  </si>
  <si>
    <t>regulation of actin cytoskeleton organization</t>
  </si>
  <si>
    <t>regulation of cytokine production</t>
  </si>
  <si>
    <t>integrin-mediated signaling pathway</t>
  </si>
  <si>
    <t>positive regulation of cellular component biogenesis</t>
  </si>
  <si>
    <t>reverse cholesterol transport</t>
  </si>
  <si>
    <t>protein targeting to lysosome</t>
  </si>
  <si>
    <t>regulation of chemokine production</t>
  </si>
  <si>
    <t>establishment of localization in cell</t>
  </si>
  <si>
    <t>leukocyte migration</t>
  </si>
  <si>
    <t>regulation of phosphate metabolic process</t>
  </si>
  <si>
    <t>regulation of phosphorus metabolic process</t>
  </si>
  <si>
    <t>positive regulation of leukocyte chemotaxis</t>
  </si>
  <si>
    <t>regulation of C-C chemokine receptor CCR7 signaling pathway</t>
  </si>
  <si>
    <t>positive regulation of C-C chemokine receptor CCR7 signaling pathway</t>
  </si>
  <si>
    <t>immune complex clearance by erythrocytes</t>
  </si>
  <si>
    <t>positive regulation of CD40 signaling pathway</t>
  </si>
  <si>
    <t>cellular response to thapsigargin</t>
  </si>
  <si>
    <t>response to thapsigargin</t>
  </si>
  <si>
    <t>regulation of angiotensin metabolic process</t>
  </si>
  <si>
    <t>cellular response to tunicamycin</t>
  </si>
  <si>
    <t>response to tunicamycin</t>
  </si>
  <si>
    <t>positive regulation of membrane depolarization during cardiac muscle cell action potential</t>
  </si>
  <si>
    <t>positive regulation of CAMKK-AMPK signaling cascade</t>
  </si>
  <si>
    <t>negative regulation of plasma cell differentiation</t>
  </si>
  <si>
    <t>positive regulation of inclusion body assembly</t>
  </si>
  <si>
    <t>modulation by symbiont of host signal transduction pathway</t>
  </si>
  <si>
    <t>interleukin-34-mediated signaling pathway</t>
  </si>
  <si>
    <t>regulation of cellular response to thapsigargin</t>
  </si>
  <si>
    <t>negative regulation of cellular response to thapsigargin</t>
  </si>
  <si>
    <t>regulation of cellular response to tunicamycin</t>
  </si>
  <si>
    <t>neuropeptide processing</t>
  </si>
  <si>
    <t>negative regulation of cellular response to tunicamycin</t>
  </si>
  <si>
    <t>creatinine metabolic process</t>
  </si>
  <si>
    <t>modulation of signal transduction in other organism</t>
  </si>
  <si>
    <t>regulation of neuronal signal transduction</t>
  </si>
  <si>
    <t>regulation of choline O-acetyltransferase activity</t>
  </si>
  <si>
    <t>positive regulation of neurofibrillary tangle assembly</t>
  </si>
  <si>
    <t>positive regulation of choline O-acetyltransferase activity</t>
  </si>
  <si>
    <t>regulation of mast cell apoptotic process</t>
  </si>
  <si>
    <t>negative regulation of neurofibrillary tangle assembly</t>
  </si>
  <si>
    <t>insulin receptor recycling</t>
  </si>
  <si>
    <t>positive regulation of high-density lipoprotein particle assembly</t>
  </si>
  <si>
    <t>mast cell apoptotic process</t>
  </si>
  <si>
    <t>C-C chemokine receptor CCR7 signaling pathway</t>
  </si>
  <si>
    <t>cellular response to high density lipoprotein particle stimulus</t>
  </si>
  <si>
    <t>modulation by symbiont of host I-kappaB kinase/NF-kappaB cascade</t>
  </si>
  <si>
    <t>positive regulation of early endosome to recycling endosome transport</t>
  </si>
  <si>
    <t>immune response-activating signal transduction</t>
  </si>
  <si>
    <t>immune response-activating cell surface receptor signaling pathway</t>
  </si>
  <si>
    <t>TNF signaling</t>
  </si>
  <si>
    <t>secretion by cell</t>
  </si>
  <si>
    <t>regulation of defense response</t>
  </si>
  <si>
    <t>response to tumor necrosis factor</t>
  </si>
  <si>
    <t>leukocyte mediated immunity</t>
  </si>
  <si>
    <t>chemokine production</t>
  </si>
  <si>
    <t>myeloid leukocyte mediated immunity</t>
  </si>
  <si>
    <t>regulation of cation channel activity</t>
  </si>
  <si>
    <t>negative regulation of endopeptidase activity</t>
  </si>
  <si>
    <t>cell adhesion</t>
  </si>
  <si>
    <t>positive regulation of engulfment of apoptotic cell</t>
  </si>
  <si>
    <t>regulation of aspartic-type endopeptidase activity involved in amyloid precursor protein catabolic process</t>
  </si>
  <si>
    <t>biological process involved in interspecies interaction between organisms</t>
  </si>
  <si>
    <t>biological adhesion</t>
  </si>
  <si>
    <t>regulation of cellular component organization</t>
  </si>
  <si>
    <t>negative regulation of aspartic-type peptidase activity</t>
  </si>
  <si>
    <t>post-Golgi vesicle-mediated transport</t>
  </si>
  <si>
    <t>biological regulation</t>
  </si>
  <si>
    <t>actin filament-based process</t>
  </si>
  <si>
    <t>peptide catabolic process</t>
  </si>
  <si>
    <t>phagocytosis</t>
  </si>
  <si>
    <t>regulation of cell differentiation</t>
  </si>
  <si>
    <t>JNK cascade</t>
  </si>
  <si>
    <t>cellular response to tumor necrosis factor</t>
  </si>
  <si>
    <t>response to chemical</t>
  </si>
  <si>
    <t>regulation of chemotaxis</t>
  </si>
  <si>
    <t>immune response-regulating cell surface receptor signaling pathway</t>
  </si>
  <si>
    <t>export from cell</t>
  </si>
  <si>
    <t>cell population proliferation</t>
  </si>
  <si>
    <t>astrocyte activation involved in immune response</t>
  </si>
  <si>
    <t>regulation of biological process</t>
  </si>
  <si>
    <t>response to other organism</t>
  </si>
  <si>
    <t>response to external biotic stimulus</t>
  </si>
  <si>
    <t>positive regulation of leukocyte activation</t>
  </si>
  <si>
    <t>negative regulation of peptidase activity</t>
  </si>
  <si>
    <t>response to biotic stimulus</t>
  </si>
  <si>
    <t>potassium ion transport</t>
  </si>
  <si>
    <t>regulation of actin filament organization</t>
  </si>
  <si>
    <t>regulation of leukocyte chemotaxis</t>
  </si>
  <si>
    <t>lymphocyte migration</t>
  </si>
  <si>
    <t>positive regulation of cellular component organization</t>
  </si>
  <si>
    <t>positive regulation of T cell migration</t>
  </si>
  <si>
    <t>regulated exocytosis</t>
  </si>
  <si>
    <t>regulation of multicellular organismal development</t>
  </si>
  <si>
    <t>myeloid leukocyte migration</t>
  </si>
  <si>
    <t>regulation of engulfment of apoptotic cell</t>
  </si>
  <si>
    <t>macrophage chemotaxis</t>
  </si>
  <si>
    <t>stress-activated MAPK cascade</t>
  </si>
  <si>
    <t>positive regulation of cell differentiation</t>
  </si>
  <si>
    <t>modulation of excitatory postsynaptic potential</t>
  </si>
  <si>
    <t>regulation of cellular process</t>
  </si>
  <si>
    <t>defense response</t>
  </si>
  <si>
    <t>positive regulation of defense response</t>
  </si>
  <si>
    <t>cellular response to lipoprotein particle stimulus</t>
  </si>
  <si>
    <t>regulation of NMDA receptor activity</t>
  </si>
  <si>
    <t>endosomal transport</t>
  </si>
  <si>
    <t>macrophage differentiation</t>
  </si>
  <si>
    <t>positive regulation of cell-matrix adhesion</t>
  </si>
  <si>
    <t>negative regulation of response to endoplasmic reticulum stress</t>
  </si>
  <si>
    <t>apoptotic cell clearance</t>
  </si>
  <si>
    <t>regulation of peptidase activity</t>
  </si>
  <si>
    <t>cytokine-mediated signaling pathway</t>
  </si>
  <si>
    <t>stress-activated protein kinase signaling cascade</t>
  </si>
  <si>
    <t>positive regulation of immune response</t>
  </si>
  <si>
    <t>positive regulation of mitotic cell cycle</t>
  </si>
  <si>
    <t>regulation of stem cell proliferation</t>
  </si>
  <si>
    <t>regulation of cell development</t>
  </si>
  <si>
    <t>membrane organization</t>
  </si>
  <si>
    <t>epiboly involved in wound healing</t>
  </si>
  <si>
    <t>wound healing, spreading of cells</t>
  </si>
  <si>
    <t>dichotomous subdivision of terminal units involved in lung branching</t>
  </si>
  <si>
    <t>maintenance of protein location in membrane</t>
  </si>
  <si>
    <t>ATP export</t>
  </si>
  <si>
    <t>regulation of high-density lipoprotein particle assembly</t>
  </si>
  <si>
    <t>positive regulation of cell communication by electrical coupling</t>
  </si>
  <si>
    <t>neuropeptide catabolic process</t>
  </si>
  <si>
    <t>mast cell homeostasis</t>
  </si>
  <si>
    <t>maintenance of protein location in plasma membrane</t>
  </si>
  <si>
    <t>regulation of early endosome to recycling endosome transport</t>
  </si>
  <si>
    <t>negative regulation of autophagic cell death</t>
  </si>
  <si>
    <t>regulation of activation of membrane attack complex</t>
  </si>
  <si>
    <t>negative regulation of cytolysis</t>
  </si>
  <si>
    <t>negative regulation of gap junction assembly</t>
  </si>
  <si>
    <t>negative regulation of activation of membrane attack complex</t>
  </si>
  <si>
    <t>positive regulation of B cell chemotaxis</t>
  </si>
  <si>
    <t>activation of membrane attack complex</t>
  </si>
  <si>
    <t>chaperone-mediated protein transport involved in chaperone-mediated autophagy</t>
  </si>
  <si>
    <t>positive regulation of inward rectifier potassium channel activity</t>
  </si>
  <si>
    <t>regulation of renal output by angiotensin</t>
  </si>
  <si>
    <t>positive regulation of antigen processing and presentation of peptide antigen via MHC class II</t>
  </si>
  <si>
    <t>regulation of myosin light chain kinase activity</t>
  </si>
  <si>
    <t>positive regulation of myosin light chain kinase activity</t>
  </si>
  <si>
    <t>collateral sprouting in absence of injury</t>
  </si>
  <si>
    <t>microglial cell proliferation</t>
  </si>
  <si>
    <t>positive regulation of antigen processing and presentation of peptide antigen</t>
  </si>
  <si>
    <t>regulation of B cell chemotaxis</t>
  </si>
  <si>
    <t>positive regulation of antigen processing and presentation of peptide or polysaccharide antigen via MHC class II</t>
  </si>
  <si>
    <t>cellular lactam metabolic process</t>
  </si>
  <si>
    <t>epiboly</t>
  </si>
  <si>
    <t>Death Receptor Signalling</t>
  </si>
  <si>
    <t>positive regulation of cytokine-mediated signaling pathway</t>
  </si>
  <si>
    <t>lysosome organization</t>
  </si>
  <si>
    <t>lytic vacuole organization</t>
  </si>
  <si>
    <t>taxis</t>
  </si>
  <si>
    <t>chemotaxis</t>
  </si>
  <si>
    <t>peptide hormone processing</t>
  </si>
  <si>
    <t>generation of neurons</t>
  </si>
  <si>
    <t>protein catabolic process</t>
  </si>
  <si>
    <t>regulation of cellular response to stress</t>
  </si>
  <si>
    <t>positive regulation of hemopoiesis</t>
  </si>
  <si>
    <t>positive regulation of leukocyte differentiation</t>
  </si>
  <si>
    <t>positive regulation of nucleotide metabolic process</t>
  </si>
  <si>
    <t>positive regulation of purine nucleotide metabolic process</t>
  </si>
  <si>
    <t>signaling receptor ligand precursor processing</t>
  </si>
  <si>
    <t>negative regulation of response to stimulus</t>
  </si>
  <si>
    <t>peptidyl-tyrosine autophosphorylation</t>
  </si>
  <si>
    <t>myeloid leukocyte differentiation</t>
  </si>
  <si>
    <t>protein targeting to vacuole</t>
  </si>
  <si>
    <t>positive regulation of G1/S transition of mitotic cell cycle</t>
  </si>
  <si>
    <t>protein modification process</t>
  </si>
  <si>
    <t>cellular protein modification process</t>
  </si>
  <si>
    <t>negative regulation of hydrolase activity</t>
  </si>
  <si>
    <t>humoral immune response</t>
  </si>
  <si>
    <t>cell morphogenesis involved in differentiation</t>
  </si>
  <si>
    <t>organonitrogen compound metabolic process</t>
  </si>
  <si>
    <t>calcium ion transmembrane transport</t>
  </si>
  <si>
    <t>positive regulation of macromolecule metabolic process</t>
  </si>
  <si>
    <t>epidermal growth factor receptor signaling pathway</t>
  </si>
  <si>
    <t>positive regulation of ATP metabolic process</t>
  </si>
  <si>
    <t>regulation of T cell migration</t>
  </si>
  <si>
    <t>regulation of cytoskeleton organization</t>
  </si>
  <si>
    <t>positive regulation of response to wounding</t>
  </si>
  <si>
    <t>positive regulation of stress fiber assembly</t>
  </si>
  <si>
    <t>negative regulation of biological process</t>
  </si>
  <si>
    <t>positive regulation of tumor necrosis factor production</t>
  </si>
  <si>
    <t>positive regulation of nitrogen compound metabolic process</t>
  </si>
  <si>
    <t>plasma membrane to endosome transport</t>
  </si>
  <si>
    <t>regulation of cell activation</t>
  </si>
  <si>
    <t>cellular response to retinoic acid</t>
  </si>
  <si>
    <t>renal system development</t>
  </si>
  <si>
    <t>regulation of biological quality</t>
  </si>
  <si>
    <t>positive regulation of anion transport</t>
  </si>
  <si>
    <t>regulation of cell junction assembly</t>
  </si>
  <si>
    <t>inflammatory response</t>
  </si>
  <si>
    <t>regulation of cation transmembrane transport</t>
  </si>
  <si>
    <t>negative regulation of metalloendopeptidase activity</t>
  </si>
  <si>
    <t>modulation of age-related behavioral decline</t>
  </si>
  <si>
    <t>positive regulation of tumor necrosis factor superfamily cytokine production</t>
  </si>
  <si>
    <t>Regulation of TNFR1 signaling</t>
  </si>
  <si>
    <t>positive regulation of response to cytokine stimulus</t>
  </si>
  <si>
    <t>regulation of neuron death</t>
  </si>
  <si>
    <t>plasma membrane bounded cell projection organization</t>
  </si>
  <si>
    <t>cell activation involved in immune response</t>
  </si>
  <si>
    <t>response to stimulus</t>
  </si>
  <si>
    <t>exocytosis</t>
  </si>
  <si>
    <t>organonitrogen compound catabolic process</t>
  </si>
  <si>
    <t>cation transmembrane transport</t>
  </si>
  <si>
    <t>cellular response to amyloid-beta</t>
  </si>
  <si>
    <t>cellular amide metabolic process</t>
  </si>
  <si>
    <t>early endosome to recycling endosome transport</t>
  </si>
  <si>
    <t>regulation of complement activation, alternative pathway</t>
  </si>
  <si>
    <t>positive regulation of serine-type endopeptidase activity</t>
  </si>
  <si>
    <t>renal control of peripheral vascular resistance involved in regulation of systemic arterial blood pressure</t>
  </si>
  <si>
    <t>positive regulation of adipose tissue development</t>
  </si>
  <si>
    <t>regulation of cytolysis</t>
  </si>
  <si>
    <t>positive regulation of serine-type peptidase activity</t>
  </si>
  <si>
    <t>mating behavior</t>
  </si>
  <si>
    <t>microglia development</t>
  </si>
  <si>
    <t>microglia differentiation</t>
  </si>
  <si>
    <t>positive regulation of glial cell-derived neurotrophic factor production</t>
  </si>
  <si>
    <t>negative regulation of tau-protein kinase activity</t>
  </si>
  <si>
    <t>dichotomous subdivision of an epithelial terminal unit</t>
  </si>
  <si>
    <t>regulation of CAMKK-AMPK signaling cascade</t>
  </si>
  <si>
    <t>regulation of glial cell-derived neurotrophic factor production</t>
  </si>
  <si>
    <t>reproductive behavior</t>
  </si>
  <si>
    <t>maintenance of blood vessel diameter homeostasis by renin-angiotensin</t>
  </si>
  <si>
    <t>positive regulation of chemokine-mediated signaling pathway</t>
  </si>
  <si>
    <t>positive regulation of peptidyl-cysteine S-nitrosylation</t>
  </si>
  <si>
    <t>negative regulation of complement activation, alternative pathway</t>
  </si>
  <si>
    <t>protein targeting to lysosome involved in chaperone-mediated autophagy</t>
  </si>
  <si>
    <t>glial cell-derived neurotrophic factor production</t>
  </si>
  <si>
    <t>protein localization to lysosome</t>
  </si>
  <si>
    <t>peptidyl-amino acid modification</t>
  </si>
  <si>
    <t>urogenital system development</t>
  </si>
  <si>
    <t>cell projection organization</t>
  </si>
  <si>
    <t>myeloid cell differentiation</t>
  </si>
  <si>
    <t>positive regulation of actin filament bundle assembly</t>
  </si>
  <si>
    <t>regulation of cell morphogenesis</t>
  </si>
  <si>
    <t>positive regulation of organelle organization</t>
  </si>
  <si>
    <t>regulation of leukocyte activation</t>
  </si>
  <si>
    <t>positive regulation of cellular protein localization</t>
  </si>
  <si>
    <t>positive regulation of cell development</t>
  </si>
  <si>
    <t>proteolysis involved in cellular protein catabolic process</t>
  </si>
  <si>
    <t>negative regulation of cellular process</t>
  </si>
  <si>
    <t>regulation of transport</t>
  </si>
  <si>
    <t>regulation of antigen processing and presentation of peptide antigen via MHC class II</t>
  </si>
  <si>
    <t>amyloid-beta clearance by cellular catabolic process</t>
  </si>
  <si>
    <t>positive regulation of amyloid-beta clearance</t>
  </si>
  <si>
    <t>glutamate receptor signaling pathway</t>
  </si>
  <si>
    <t>stem cell proliferation</t>
  </si>
  <si>
    <t>regulation of blood pressure</t>
  </si>
  <si>
    <t>macromolecule modification</t>
  </si>
  <si>
    <t>positive regulation of NF-kappaB transcription factor activity</t>
  </si>
  <si>
    <t>negative regulation of multicellular organismal process</t>
  </si>
  <si>
    <t>platelet degranulation</t>
  </si>
  <si>
    <t>morphogenesis of an epithelial sheet</t>
  </si>
  <si>
    <t>chemical homeostasis</t>
  </si>
  <si>
    <t>inositol phosphate metabolic process</t>
  </si>
  <si>
    <t>regulation of cell-cell adhesion</t>
  </si>
  <si>
    <t>regulation of ion transmembrane transporter activity</t>
  </si>
  <si>
    <t>ERBB signaling pathway</t>
  </si>
  <si>
    <t>regulation of epithelial cell migration</t>
  </si>
  <si>
    <t>cation homeostasis</t>
  </si>
  <si>
    <t>regulation of nervous system development</t>
  </si>
  <si>
    <t>adaptive immune response based on somatic recombination of immune receptors built from immunoglobulin superfamily domains</t>
  </si>
  <si>
    <t>oligodendrocyte differentiation</t>
  </si>
  <si>
    <t>negative regulation of I-kappaB kinase/NF-kappaB signaling</t>
  </si>
  <si>
    <t>positive regulation of glial cell differentiation</t>
  </si>
  <si>
    <t>negative regulation of intracellular signal transduction</t>
  </si>
  <si>
    <t>excitatory postsynaptic potential</t>
  </si>
  <si>
    <t>establishment of protein localization to vacuole</t>
  </si>
  <si>
    <t>negative regulation of endoplasmic reticulum stress-induced eIF2 alpha phosphorylation</t>
  </si>
  <si>
    <t>positive regulation of peptidyl-tyrosine autophosphorylation</t>
  </si>
  <si>
    <t>negative regulation of complement activation, classical pathway</t>
  </si>
  <si>
    <t>positive regulation of mesenchymal stem cell proliferation</t>
  </si>
  <si>
    <t>protein targeting to vacuole involved in autophagy</t>
  </si>
  <si>
    <t>plasma cell differentiation</t>
  </si>
  <si>
    <t>negative regulation of B cell differentiation</t>
  </si>
  <si>
    <t>protein kinase D signaling</t>
  </si>
  <si>
    <t>positive regulation of macrophage fusion</t>
  </si>
  <si>
    <t>regulation of complement activation, classical pathway</t>
  </si>
  <si>
    <t>regulation of macrophage inflammatory protein 1 alpha production</t>
  </si>
  <si>
    <t>regulation of macrophage fusion</t>
  </si>
  <si>
    <t>macrophage inflammatory protein-1 alpha production</t>
  </si>
  <si>
    <t>axon midline choice point recognition</t>
  </si>
  <si>
    <t>regulation of blood volume by renin-angiotensin</t>
  </si>
  <si>
    <t>regulation of membrane depolarization during cardiac muscle cell action potential</t>
  </si>
  <si>
    <t>regulation of plasma cell differentiation</t>
  </si>
  <si>
    <t>bradykinin catabolic process</t>
  </si>
  <si>
    <t>negative regulation of triglyceride catabolic process</t>
  </si>
  <si>
    <t>positive regulation of ER to Golgi vesicle-mediated transport</t>
  </si>
  <si>
    <t>calcium ion transport</t>
  </si>
  <si>
    <t>positive regulation of apoptotic cell clearance</t>
  </si>
  <si>
    <t>negative regulation of coagulation</t>
  </si>
  <si>
    <t>inorganic ion homeostasis</t>
  </si>
  <si>
    <t>phosphate-containing compound metabolic process</t>
  </si>
  <si>
    <t>regulation of transmembrane transporter activity</t>
  </si>
  <si>
    <t>positive regulation of protein transport</t>
  </si>
  <si>
    <t>innate immune response</t>
  </si>
  <si>
    <t>regulation of anatomical structure size</t>
  </si>
  <si>
    <t>regulation of antigen processing and presentation of peptide or polysaccharide antigen via MHC class II</t>
  </si>
  <si>
    <t>positive regulation of cell cycle G1/S phase transition</t>
  </si>
  <si>
    <t>ephrin receptor signaling pathway</t>
  </si>
  <si>
    <t>regulation of neurogenesis</t>
  </si>
  <si>
    <t>positive regulation of metabolic process</t>
  </si>
  <si>
    <t>response to amyloid-beta</t>
  </si>
  <si>
    <t>regulation of hydrolase activity</t>
  </si>
  <si>
    <t>regulation of potassium ion transmembrane transport</t>
  </si>
  <si>
    <t>regulation of hemopoiesis</t>
  </si>
  <si>
    <t>phosphorus metabolic process</t>
  </si>
  <si>
    <t>lymphocyte chemotaxis</t>
  </si>
  <si>
    <t>positive regulation of phagocytosis, engulfment</t>
  </si>
  <si>
    <t>positive regulation of membrane invagination</t>
  </si>
  <si>
    <t>regulation of cellular amide metabolic process</t>
  </si>
  <si>
    <t>positive regulation of wound healing</t>
  </si>
  <si>
    <t>positive regulation of chemokine production</t>
  </si>
  <si>
    <t>regulation of cell-substrate adhesion</t>
  </si>
  <si>
    <t>regulation of microglial cell activation</t>
  </si>
  <si>
    <t>B cell activation involved in immune response</t>
  </si>
  <si>
    <t>long-term synaptic potentiation</t>
  </si>
  <si>
    <t>positive regulation of actin filament polymerization</t>
  </si>
  <si>
    <t>defense response to other organism</t>
  </si>
  <si>
    <t>zymogen activation</t>
  </si>
  <si>
    <t>chemical synaptic transmission, postsynaptic</t>
  </si>
  <si>
    <t>negative regulation of proteolysis</t>
  </si>
  <si>
    <t>regulation of membrane depolarization during action potential</t>
  </si>
  <si>
    <t>axon choice point recognition</t>
  </si>
  <si>
    <t>regulation of autophagic cell death</t>
  </si>
  <si>
    <t>regulation of gap junction assembly</t>
  </si>
  <si>
    <t>positive regulation of wound healing, spreading of epidermal cells</t>
  </si>
  <si>
    <t>protein retention in Golgi apparatus</t>
  </si>
  <si>
    <t>macrophage fusion</t>
  </si>
  <si>
    <t>endothelin receptor signaling pathway</t>
  </si>
  <si>
    <t>protein localization to axon</t>
  </si>
  <si>
    <t>negative regulation of immunoglobulin production</t>
  </si>
  <si>
    <t>chemical homeostasis within a tissue</t>
  </si>
  <si>
    <t>regulation of inositol trisphosphate biosynthetic process</t>
  </si>
  <si>
    <t>receptor transactivation</t>
  </si>
  <si>
    <t>negative regulation of plasminogen activation</t>
  </si>
  <si>
    <t>central nervous system myelin maintenance</t>
  </si>
  <si>
    <t>positive regulation of systemic arterial blood pressure</t>
  </si>
  <si>
    <t>regulation of peptidyl-tyrosine autophosphorylation</t>
  </si>
  <si>
    <t>surfactant homeostasis</t>
  </si>
  <si>
    <t>regulation of adipose tissue development</t>
  </si>
  <si>
    <t>regulation of spontaneous synaptic transmission</t>
  </si>
  <si>
    <t>cell death</t>
  </si>
  <si>
    <t>endomembrane system organization</t>
  </si>
  <si>
    <t>positive regulation of cellular response to insulin stimulus</t>
  </si>
  <si>
    <t>regulation of transporter activity</t>
  </si>
  <si>
    <t>plasma membrane bounded cell projection morphogenesis</t>
  </si>
  <si>
    <t>cellular protein catabolic process</t>
  </si>
  <si>
    <t>cell projection morphogenesis</t>
  </si>
  <si>
    <t>positive regulation of establishment of protein localization</t>
  </si>
  <si>
    <t>response to lipid</t>
  </si>
  <si>
    <t>regulation of organelle organization</t>
  </si>
  <si>
    <t>regulation of apoptotic cell clearance</t>
  </si>
  <si>
    <t>Regulated proteolysis of p75NTR</t>
  </si>
  <si>
    <t>regulation of antigen processing and presentation of peptide antigen</t>
  </si>
  <si>
    <t>positive regulation of microglial cell activation</t>
  </si>
  <si>
    <t>ion homeostasis</t>
  </si>
  <si>
    <t>regulation of cell death</t>
  </si>
  <si>
    <t>positive regulation of macrophage proliferation</t>
  </si>
  <si>
    <t>inorganic cation transmembrane transport</t>
  </si>
  <si>
    <t>negative regulation of molecular function</t>
  </si>
  <si>
    <t>regulation of membrane potential</t>
  </si>
  <si>
    <t>kidney development</t>
  </si>
  <si>
    <t>positive regulation of endocytosis</t>
  </si>
  <si>
    <t>positive regulation of cation channel activity</t>
  </si>
  <si>
    <t>T cell migration</t>
  </si>
  <si>
    <t>regulation of interleukin-6 production</t>
  </si>
  <si>
    <t>cell part morphogenesis</t>
  </si>
  <si>
    <t>metal ion homeostasis</t>
  </si>
  <si>
    <t>complement activation</t>
  </si>
  <si>
    <t>cytosolic transport</t>
  </si>
  <si>
    <t>macromolecule metabolic process</t>
  </si>
  <si>
    <t>positive regulation of lymphocyte activation</t>
  </si>
  <si>
    <t>regulation of response to endoplasmic reticulum stress</t>
  </si>
  <si>
    <t>nervous system development</t>
  </si>
  <si>
    <t>regulation of leukocyte differentiation</t>
  </si>
  <si>
    <t>regulation of phagocytosis, engulfment</t>
  </si>
  <si>
    <t>regulation of membrane invagination</t>
  </si>
  <si>
    <t>cellular response to oxygen-containing compound</t>
  </si>
  <si>
    <t>negative regulation of metallopeptidase activity</t>
  </si>
  <si>
    <t>ion transport</t>
  </si>
  <si>
    <t>interleukin-6 production</t>
  </si>
  <si>
    <t>divalent metal ion transport</t>
  </si>
  <si>
    <t>divalent inorganic cation transport</t>
  </si>
  <si>
    <t>response to endogenous stimulus</t>
  </si>
  <si>
    <t>Amyloid fiber formation</t>
  </si>
  <si>
    <t>regulation of potassium ion transmembrane transporter activity</t>
  </si>
  <si>
    <t>interleukin-1 production</t>
  </si>
  <si>
    <t>potassium ion transmembrane transport</t>
  </si>
  <si>
    <t>adherens junction maintenance</t>
  </si>
  <si>
    <t>inositol trisphosphate biosynthetic process</t>
  </si>
  <si>
    <t>positive regulation of endocytic recycling</t>
  </si>
  <si>
    <t>eiF2alpha phosphorylation in response to endoplasmic reticulum stress</t>
  </si>
  <si>
    <t>protein sulfation</t>
  </si>
  <si>
    <t>cellular response to magnesium ion</t>
  </si>
  <si>
    <t>magnesium ion homeostasis</t>
  </si>
  <si>
    <t>negative regulation of humoral immune response mediated by circulating immunoglobulin</t>
  </si>
  <si>
    <t>negative regulation of amyloid fibril formation</t>
  </si>
  <si>
    <t>regulation of humoral immune response mediated by circulating immunoglobulin</t>
  </si>
  <si>
    <t>heparan sulfate proteoglycan biosynthetic process, enzymatic modification</t>
  </si>
  <si>
    <t>negative regulation of serine-type endopeptidase activity</t>
  </si>
  <si>
    <t>regulation of resting membrane potential</t>
  </si>
  <si>
    <t>CAMKK-AMPK signaling cascade</t>
  </si>
  <si>
    <t>positive regulation of microglial cell migration</t>
  </si>
  <si>
    <t>regulation of macrophage proliferation</t>
  </si>
  <si>
    <t>maintenance of protein location in cell</t>
  </si>
  <si>
    <t>regulation of coagulation</t>
  </si>
  <si>
    <t>positive regulation of ion transport</t>
  </si>
  <si>
    <t>epithelial cell migration</t>
  </si>
  <si>
    <t>regulation of metalloendopeptidase activity</t>
  </si>
  <si>
    <t>learning or memory</t>
  </si>
  <si>
    <t>contractile actin filament bundle assembly</t>
  </si>
  <si>
    <t>stress fiber assembly</t>
  </si>
  <si>
    <t>phospholipid efflux</t>
  </si>
  <si>
    <t>epithelium migration</t>
  </si>
  <si>
    <t>regulation of metal ion transport</t>
  </si>
  <si>
    <t>release of sequestered calcium ion into cytosol</t>
  </si>
  <si>
    <t>positive regulation of smooth muscle cell proliferation</t>
  </si>
  <si>
    <t>tissue migration</t>
  </si>
  <si>
    <t>negative regulation of sequestering of calcium ion</t>
  </si>
  <si>
    <t>adaptive immune response</t>
  </si>
  <si>
    <t>response to stress</t>
  </si>
  <si>
    <t>positive regulation of T cell differentiation</t>
  </si>
  <si>
    <t>protein localization to vacuole</t>
  </si>
  <si>
    <t>visual learning</t>
  </si>
  <si>
    <t>regulation of sequestering of calcium ion</t>
  </si>
  <si>
    <t>regulation of ion transport</t>
  </si>
  <si>
    <t>regulation of postsynaptic membrane potential</t>
  </si>
  <si>
    <t>germinal center formation</t>
  </si>
  <si>
    <t>posttranslational protein targeting to membrane, translocation</t>
  </si>
  <si>
    <t>ATP transport</t>
  </si>
  <si>
    <t>diet induced thermogenesis</t>
  </si>
  <si>
    <t>Notch receptor processing, ligand-dependent</t>
  </si>
  <si>
    <t>regulation of translation initiation in response to endoplasmic reticulum stress</t>
  </si>
  <si>
    <t>substrate-dependent cell migration, cell extension</t>
  </si>
  <si>
    <t>positive regulation of membrane depolarization</t>
  </si>
  <si>
    <t>regulation of translational initiation by eIF2 alpha phosphorylation</t>
  </si>
  <si>
    <t>epithelial tube branching involved in lung morphogenesis</t>
  </si>
  <si>
    <t>platelet dense granule organization</t>
  </si>
  <si>
    <t>regulation of Cdc42 protein signal transduction</t>
  </si>
  <si>
    <t>negative regulation of lipoprotein lipase activity</t>
  </si>
  <si>
    <t>calmodulin dependent kinase signaling pathway</t>
  </si>
  <si>
    <t>positive regulation of protein deubiquitination</t>
  </si>
  <si>
    <t>regulation of microglial cell migration</t>
  </si>
  <si>
    <t>microglial cell migration</t>
  </si>
  <si>
    <t>marginal zone B cell differentiation</t>
  </si>
  <si>
    <t>positive regulation of cellular metabolic process</t>
  </si>
  <si>
    <t>response to peptide</t>
  </si>
  <si>
    <t>positive regulation of gliogenesis</t>
  </si>
  <si>
    <t>protein-lipid complex assembly</t>
  </si>
  <si>
    <t>sequestering of calcium ion</t>
  </si>
  <si>
    <t>positive regulation of transport</t>
  </si>
  <si>
    <t>interleukin-1 beta production</t>
  </si>
  <si>
    <t>regulation of neurotransmitter receptor activity</t>
  </si>
  <si>
    <t>chemokine-mediated signaling pathway</t>
  </si>
  <si>
    <t>high-density lipoprotein particle assembly</t>
  </si>
  <si>
    <t>alcohol metabolic process</t>
  </si>
  <si>
    <t>cellular component organization or biogenesis</t>
  </si>
  <si>
    <t>regulation of complement activation</t>
  </si>
  <si>
    <t>inorganic ion transmembrane transport</t>
  </si>
  <si>
    <t>regulation of tube diameter</t>
  </si>
  <si>
    <t>regulation of tube size</t>
  </si>
  <si>
    <t>blood vessel diameter maintenance</t>
  </si>
  <si>
    <t>regulation of stress fiber assembly</t>
  </si>
  <si>
    <t>T cell differentiation</t>
  </si>
  <si>
    <t>regulation of ion transmembrane transport</t>
  </si>
  <si>
    <t>positive regulation of I-kappaB kinase/NF-kappaB signaling</t>
  </si>
  <si>
    <t>neuropeptide signaling pathway</t>
  </si>
  <si>
    <t>regulation of transmembrane transport</t>
  </si>
  <si>
    <t>leukocyte chemotaxis</t>
  </si>
  <si>
    <t>regulation of serine-type endopeptidase activity</t>
  </si>
  <si>
    <t>positive regulation of tau-protein kinase activity</t>
  </si>
  <si>
    <t>hormone catabolic process</t>
  </si>
  <si>
    <t>spleen development</t>
  </si>
  <si>
    <t>response to magnesium ion</t>
  </si>
  <si>
    <t>negative regulation of immunoglobulin mediated immune response</t>
  </si>
  <si>
    <t>positive regulation of oligodendrocyte differentiation</t>
  </si>
  <si>
    <t>B cell chemotaxis</t>
  </si>
  <si>
    <t>positive regulation of homotypic cell-cell adhesion</t>
  </si>
  <si>
    <t>negative regulation of serine-type peptidase activity</t>
  </si>
  <si>
    <t>inositol trisphosphate metabolic process</t>
  </si>
  <si>
    <t>negative regulation of B cell mediated immunity</t>
  </si>
  <si>
    <t>positive regulation of antigen processing and presentation</t>
  </si>
  <si>
    <t>regulation of mesenchymal stem cell proliferation</t>
  </si>
  <si>
    <t>regulation of hematopoietic stem cell proliferation</t>
  </si>
  <si>
    <t>complement activation, alternative pathway</t>
  </si>
  <si>
    <t>positive regulation of tumor necrosis factor-mediated signaling pathway</t>
  </si>
  <si>
    <t>neuronal signal transduction</t>
  </si>
  <si>
    <t>cellular response to UV-B</t>
  </si>
  <si>
    <t>spontaneous synaptic transmission</t>
  </si>
  <si>
    <t>regulation of peptidyl-cysteine S-nitrosylation</t>
  </si>
  <si>
    <t>regulation of inward rectifier potassium channel activity</t>
  </si>
  <si>
    <t>divalent inorganic cation homeostasis</t>
  </si>
  <si>
    <t>multicellular organismal process</t>
  </si>
  <si>
    <t>positive regulation of neurogenesis</t>
  </si>
  <si>
    <t>regulation of leukocyte proliferation</t>
  </si>
  <si>
    <t>metal ion transport</t>
  </si>
  <si>
    <t>Immune System</t>
  </si>
  <si>
    <t>vascular process in circulatory system</t>
  </si>
  <si>
    <t>aging</t>
  </si>
  <si>
    <t>positive regulation of T cell activation</t>
  </si>
  <si>
    <t>leukocyte cell-cell adhesion</t>
  </si>
  <si>
    <t>neutrophil degranulation</t>
  </si>
  <si>
    <t>negative regulation of response to external stimulus</t>
  </si>
  <si>
    <t>leukocyte activation involved in immune response</t>
  </si>
  <si>
    <t>regulation of humoral immune response</t>
  </si>
  <si>
    <t>positive regulation of mitotic cell cycle phase transition</t>
  </si>
  <si>
    <t>neutrophil activation involved in immune response</t>
  </si>
  <si>
    <t>regulation of protein localization to early endosome</t>
  </si>
  <si>
    <t>collateral sprouting</t>
  </si>
  <si>
    <t>negative regulation of fibrinolysis</t>
  </si>
  <si>
    <t>early endosome to Golgi transport</t>
  </si>
  <si>
    <t>positive regulation of protein localization to endosome</t>
  </si>
  <si>
    <t>regulation of chemokine-mediated signaling pathway</t>
  </si>
  <si>
    <t>regulation of wound healing, spreading of epidermal cells</t>
  </si>
  <si>
    <t>mating</t>
  </si>
  <si>
    <t>positive regulation of protein localization to early endosome</t>
  </si>
  <si>
    <t>positive regulation of cell-cell adhesion mediated by cadherin</t>
  </si>
  <si>
    <t>negative regulation of triglyceride metabolic process</t>
  </si>
  <si>
    <t>positive regulation of membrane potential</t>
  </si>
  <si>
    <t>autophagic cell death</t>
  </si>
  <si>
    <t>cell proliferation in bone marrow</t>
  </si>
  <si>
    <t>actin filament reorganization</t>
  </si>
  <si>
    <t>negative regulation of long-term synaptic potentiation</t>
  </si>
  <si>
    <t>response to chemokine</t>
  </si>
  <si>
    <t>positive regulation of lymphocyte differentiation</t>
  </si>
  <si>
    <t>cellular response to chemokine</t>
  </si>
  <si>
    <t>antigen processing and presentation</t>
  </si>
  <si>
    <t>positive regulation of monocyte differentiation</t>
  </si>
  <si>
    <t>blood vessel morphogenesis</t>
  </si>
  <si>
    <t>regulation of actin filament bundle assembly</t>
  </si>
  <si>
    <t>visual behavior</t>
  </si>
  <si>
    <t>regulation of actomyosin structure organization</t>
  </si>
  <si>
    <t>negative regulation of defense response</t>
  </si>
  <si>
    <t>positive regulation of neuroinflammatory response</t>
  </si>
  <si>
    <t>cation transport</t>
  </si>
  <si>
    <t>cellular component morphogenesis</t>
  </si>
  <si>
    <t>neutrophil activation</t>
  </si>
  <si>
    <t>regulation of glial cell differentiation</t>
  </si>
  <si>
    <t>anatomical structure formation involved in morphogenesis</t>
  </si>
  <si>
    <t>organophosphate ester transport</t>
  </si>
  <si>
    <t>regulation of tumor necrosis factor production</t>
  </si>
  <si>
    <t>tumor necrosis factor production</t>
  </si>
  <si>
    <t>granulocyte activation</t>
  </si>
  <si>
    <t>mesenchymal stem cell proliferation</t>
  </si>
  <si>
    <t>regulation of translation in response to endoplasmic reticulum stress</t>
  </si>
  <si>
    <t>regulation of endocytic recycling</t>
  </si>
  <si>
    <t>positive regulation of macrophage differentiation</t>
  </si>
  <si>
    <t>regulation of serine-type peptidase activity</t>
  </si>
  <si>
    <t>purine ribonucleotide transport</t>
  </si>
  <si>
    <t>regulation of protein localization to endosome</t>
  </si>
  <si>
    <t>positive regulation of glial cell migration</t>
  </si>
  <si>
    <t>negative regulation of inclusion body assembly</t>
  </si>
  <si>
    <t>negative regulation of cholesterol storage</t>
  </si>
  <si>
    <t>response to dietary excess</t>
  </si>
  <si>
    <t>neuron projection maintenance</t>
  </si>
  <si>
    <t>positive regulation of ATP biosynthetic process</t>
  </si>
  <si>
    <t>neuron remodeling</t>
  </si>
  <si>
    <t>regulation of proteolysis involved in cellular protein catabolic process</t>
  </si>
  <si>
    <t>cellular component organization</t>
  </si>
  <si>
    <t>positive regulation of gene expression</t>
  </si>
  <si>
    <t>regulation of cellular localization</t>
  </si>
  <si>
    <t>calcium ion transmembrane import into cytosol</t>
  </si>
  <si>
    <t>Notch signaling pathway</t>
  </si>
  <si>
    <t>regulation of cell-matrix adhesion</t>
  </si>
  <si>
    <t>blood circulation</t>
  </si>
  <si>
    <t>positive regulation of protein polymerization</t>
  </si>
  <si>
    <t>Golgi vesicle transport</t>
  </si>
  <si>
    <t>cellular macromolecule metabolic process</t>
  </si>
  <si>
    <t>cholesterol transport</t>
  </si>
  <si>
    <t>positive regulation of neuron death</t>
  </si>
  <si>
    <t>regulation of tumor necrosis factor superfamily cytokine production</t>
  </si>
  <si>
    <t>regulation of endopeptidase activity</t>
  </si>
  <si>
    <t>substrate adhesion-dependent cell spreading</t>
  </si>
  <si>
    <t>positive regulation of cholesterol efflux</t>
  </si>
  <si>
    <t>positive regulation of protein secretion</t>
  </si>
  <si>
    <t>tumor necrosis factor superfamily cytokine production</t>
  </si>
  <si>
    <t>sterol transport</t>
  </si>
  <si>
    <t>negative regulation of cell differentiation</t>
  </si>
  <si>
    <t>Cell-Cell communication</t>
  </si>
  <si>
    <t>Metabolism of Angiotensinogen to Angiotensins</t>
  </si>
  <si>
    <t>Insertion of tail-anchored proteins into the endoplasmic reticulum membrane</t>
  </si>
  <si>
    <t>Adaptive Immune System</t>
  </si>
  <si>
    <t>negative regulation of neuron death</t>
  </si>
  <si>
    <t>leukocyte degranulation</t>
  </si>
  <si>
    <t>cellular component biogenesis</t>
  </si>
  <si>
    <t>regulation of metallopeptidase activity</t>
  </si>
  <si>
    <t>associative learning</t>
  </si>
  <si>
    <t>adenine nucleotide transport</t>
  </si>
  <si>
    <t>regulation of long-term neuronal synaptic plasticity</t>
  </si>
  <si>
    <t>positive regulation of epidermal growth factor-activated receptor activity</t>
  </si>
  <si>
    <t>protein localization to early endosome</t>
  </si>
  <si>
    <t>chaperone-mediated protein transport</t>
  </si>
  <si>
    <t>cellular response to UV-A</t>
  </si>
  <si>
    <t>positive regulation of integrin activation</t>
  </si>
  <si>
    <t>positive regulation of transforming growth factor beta production</t>
  </si>
  <si>
    <t>negative regulation of complement activation</t>
  </si>
  <si>
    <t>regulation of plasminogen activation</t>
  </si>
  <si>
    <t>regulation of inositol phosphate biosynthetic process</t>
  </si>
  <si>
    <t>complement receptor mediated signaling pathway</t>
  </si>
  <si>
    <t>protein kinase C-activating G protein-coupled receptor signaling pathway</t>
  </si>
  <si>
    <t>blood vessel development</t>
  </si>
  <si>
    <t>negative regulation of vascular permeability</t>
  </si>
  <si>
    <t>myeloid cell activation involved in immune response</t>
  </si>
  <si>
    <t>polyol metabolic process</t>
  </si>
  <si>
    <t>positive regulation of ion transmembrane transporter activity</t>
  </si>
  <si>
    <t>regulation of neuroinflammatory response</t>
  </si>
  <si>
    <t>positive regulation of leukocyte cell-cell adhesion</t>
  </si>
  <si>
    <t>positive regulation of nervous system development</t>
  </si>
  <si>
    <t>collagen metabolic process</t>
  </si>
  <si>
    <t>regulation of nervous system process</t>
  </si>
  <si>
    <t>Defective SLC24A4 causes hypomineralized amelogenesis imperfecta (AI)</t>
  </si>
  <si>
    <t>regulation of protein catabolic process</t>
  </si>
  <si>
    <t>cell morphogenesis involved in neuron differentiation</t>
  </si>
  <si>
    <t>Nephrin family interactions</t>
  </si>
  <si>
    <t>positive regulation of protein catabolic process</t>
  </si>
  <si>
    <t>regulation of protein serine/threonine kinase activity</t>
  </si>
  <si>
    <t>negative regulation of protein metabolic process</t>
  </si>
  <si>
    <t>cognition</t>
  </si>
  <si>
    <t>positive regulation of peptidase activity</t>
  </si>
  <si>
    <t>protein localization to membrane</t>
  </si>
  <si>
    <t>gap junction assembly</t>
  </si>
  <si>
    <t>interleukin-2-mediated signaling pathway</t>
  </si>
  <si>
    <t>cellular response to interleukin-2</t>
  </si>
  <si>
    <t>myelin maintenance</t>
  </si>
  <si>
    <t>phospholipid homeostasis</t>
  </si>
  <si>
    <t>regulation of triglyceride catabolic process</t>
  </si>
  <si>
    <t>cellular copper ion homeostasis</t>
  </si>
  <si>
    <t>chaperone-mediated autophagy</t>
  </si>
  <si>
    <t>posttranslational protein targeting to endoplasmic reticulum membrane</t>
  </si>
  <si>
    <t>purine nucleotide transport</t>
  </si>
  <si>
    <t>regulation of translational initiation in response to stress</t>
  </si>
  <si>
    <t>ameboidal-type cell migration</t>
  </si>
  <si>
    <t>negative regulation of potassium ion transmembrane transport</t>
  </si>
  <si>
    <t>neuron projection development</t>
  </si>
  <si>
    <t>regulation of endocytosis</t>
  </si>
  <si>
    <t>regulation of anatomical structure morphogenesis</t>
  </si>
  <si>
    <t>nervous system process</t>
  </si>
  <si>
    <t>positive regulation of macrophage activation</t>
  </si>
  <si>
    <t>neuroinflammatory response</t>
  </si>
  <si>
    <t>positive regulation of macrophage chemotaxis</t>
  </si>
  <si>
    <t>negative regulation of developmental process</t>
  </si>
  <si>
    <t>monovalent inorganic cation transport</t>
  </si>
  <si>
    <t>maintenance of protein location</t>
  </si>
  <si>
    <t>positive regulation of cell cycle phase transition</t>
  </si>
  <si>
    <t>mononuclear cell proliferation</t>
  </si>
  <si>
    <t>replicative senescence</t>
  </si>
  <si>
    <t>regulation of fibrinolysis</t>
  </si>
  <si>
    <t>peptidyl-cysteine S-nitrosylation</t>
  </si>
  <si>
    <t>axon ensheathment in central nervous system</t>
  </si>
  <si>
    <t>positive regulation of regulatory T cell differentiation</t>
  </si>
  <si>
    <t>response to laminar fluid shear stress</t>
  </si>
  <si>
    <t>positive regulation of cytoplasmic transport</t>
  </si>
  <si>
    <t>positive regulation of sodium ion transmembrane transporter activity</t>
  </si>
  <si>
    <t>positive regulation of protein exit from endoplasmic reticulum</t>
  </si>
  <si>
    <t>response to interleukin-2</t>
  </si>
  <si>
    <t>cytolysis</t>
  </si>
  <si>
    <t>negative regulation of humoral immune response</t>
  </si>
  <si>
    <t>response to UV-B</t>
  </si>
  <si>
    <t>amelogenesis</t>
  </si>
  <si>
    <t>regulation of ER to Golgi vesicle-mediated transport</t>
  </si>
  <si>
    <t>positive regulation of long-term synaptic potentiation</t>
  </si>
  <si>
    <t>cell-cell junction maintenance</t>
  </si>
  <si>
    <t>central nervous system myelination</t>
  </si>
  <si>
    <t>regulation of protein deubiquitination</t>
  </si>
  <si>
    <t>negative regulation of macrophage derived foam cell differentiation</t>
  </si>
  <si>
    <t>regulation of cell communication by electrical coupling</t>
  </si>
  <si>
    <t>protein nitrosylation</t>
  </si>
  <si>
    <t>positive regulation of insulin receptor signaling pathway</t>
  </si>
  <si>
    <t>positive regulation of transporter activity</t>
  </si>
  <si>
    <t>calcium ion transport into cytosol</t>
  </si>
  <si>
    <t>vasculature development</t>
  </si>
  <si>
    <t>membrane assembly</t>
  </si>
  <si>
    <t>DAP12 signaling</t>
  </si>
  <si>
    <t>positive regulation of interleukin-6 production</t>
  </si>
  <si>
    <t>cellular component assembly</t>
  </si>
  <si>
    <t>positive regulation of endothelial cell migration</t>
  </si>
  <si>
    <t>regulation of gliogenesis</t>
  </si>
  <si>
    <t>positive regulation of synaptic transmission</t>
  </si>
  <si>
    <t>regulation of response to wounding</t>
  </si>
  <si>
    <t>positive regulation of DNA-binding transcription factor activity</t>
  </si>
  <si>
    <t>anion transmembrane transport</t>
  </si>
  <si>
    <t>vascular endothelial growth factor receptor signaling pathway</t>
  </si>
  <si>
    <t>T cell activation</t>
  </si>
  <si>
    <t>central nervous system development</t>
  </si>
  <si>
    <t>lung morphogenesis</t>
  </si>
  <si>
    <t>positive regulation of nucleotide biosynthetic process</t>
  </si>
  <si>
    <t>positive regulation of purine nucleotide biosynthetic process</t>
  </si>
  <si>
    <t>response to UV-A</t>
  </si>
  <si>
    <t>negative regulation of bone mineralization</t>
  </si>
  <si>
    <t>Cdc42 protein signal transduction</t>
  </si>
  <si>
    <t>arachidonate transport</t>
  </si>
  <si>
    <t>activation of Janus kinase activity</t>
  </si>
  <si>
    <t>regulation of glial cell migration</t>
  </si>
  <si>
    <t>lamellipodium morphogenesis</t>
  </si>
  <si>
    <t>positive regulation of voltage-gated potassium channel activity</t>
  </si>
  <si>
    <t>arachidonic acid secretion</t>
  </si>
  <si>
    <t>maturation of LSU-rRNA from tricistronic rRNA transcript (SSU-rRNA, 5.8S rRNA, LSU-rRNA)</t>
  </si>
  <si>
    <t>positive regulation of proteasomal protein catabolic process</t>
  </si>
  <si>
    <t>actin filament bundle assembly</t>
  </si>
  <si>
    <t>response to wounding</t>
  </si>
  <si>
    <t>protein-lipid complex subunit organization</t>
  </si>
  <si>
    <t>regulation of actin filament polymerization</t>
  </si>
  <si>
    <t>neuron apoptotic process</t>
  </si>
  <si>
    <t>regulation of cellular protein localization</t>
  </si>
  <si>
    <t>gene expression</t>
  </si>
  <si>
    <t>response to organonitrogen compound</t>
  </si>
  <si>
    <t>regulation of macrophage activation</t>
  </si>
  <si>
    <t>regulation of cellular protein catabolic process</t>
  </si>
  <si>
    <t>actin filament bundle organization</t>
  </si>
  <si>
    <t>positive regulation of peptide secretion</t>
  </si>
  <si>
    <t>complement activation, classical pathway</t>
  </si>
  <si>
    <t>neuron projection morphogenesis</t>
  </si>
  <si>
    <t>pattern recognition receptor signaling pathway</t>
  </si>
  <si>
    <t>regulation of lymphocyte activation</t>
  </si>
  <si>
    <t>humoral immune response mediated by circulating immunoglobulin</t>
  </si>
  <si>
    <t>TNFR1-induced NFkappaB signaling pathway</t>
  </si>
  <si>
    <t>Activated NOTCH1 Transmits Signal to the Nucleus</t>
  </si>
  <si>
    <t>Nuclear signaling by ERBB4</t>
  </si>
  <si>
    <t>cell-substrate adhesion</t>
  </si>
  <si>
    <t>Defective ABCA1 causes TGD</t>
  </si>
  <si>
    <t>toll-like receptor signaling pathway</t>
  </si>
  <si>
    <t>positive regulation of collagen biosynthetic process</t>
  </si>
  <si>
    <t>cellular response to cholesterol</t>
  </si>
  <si>
    <t>renal system process involved in regulation of systemic arterial blood pressure</t>
  </si>
  <si>
    <t>negative regulation of delayed rectifier potassium channel activity</t>
  </si>
  <si>
    <t>sulfation</t>
  </si>
  <si>
    <t>positive regulation of T cell chemotaxis</t>
  </si>
  <si>
    <t>copper ion homeostasis</t>
  </si>
  <si>
    <t>positive regulation of cellular amide metabolic process</t>
  </si>
  <si>
    <t>wound healing</t>
  </si>
  <si>
    <t>membrane biogenesis</t>
  </si>
  <si>
    <t>cell-cell adhesion</t>
  </si>
  <si>
    <t>plasma lipoprotein particle assembly</t>
  </si>
  <si>
    <t>hormone metabolic process</t>
  </si>
  <si>
    <t>system process</t>
  </si>
  <si>
    <t>negative regulation of cell death</t>
  </si>
  <si>
    <t>receptor metabolic process</t>
  </si>
  <si>
    <t>positive regulation of focal adhesion assembly</t>
  </si>
  <si>
    <t>receptor-mediated endocytosis</t>
  </si>
  <si>
    <t>positive regulation of catabolic process</t>
  </si>
  <si>
    <t>actin cytoskeleton reorganization</t>
  </si>
  <si>
    <t>cellular catabolic process</t>
  </si>
  <si>
    <t>vacuole organization</t>
  </si>
  <si>
    <t>regulation of antigen processing and presentation</t>
  </si>
  <si>
    <t>cytoskeleton organization</t>
  </si>
  <si>
    <t>DAP12 interactions</t>
  </si>
  <si>
    <t>regulation of myeloid cell apoptotic process</t>
  </si>
  <si>
    <t>regulation of T cell chemotaxis</t>
  </si>
  <si>
    <t>motor neuron axon guidance</t>
  </si>
  <si>
    <t>adult locomotory behavior</t>
  </si>
  <si>
    <t>regulation of macrophage differentiation</t>
  </si>
  <si>
    <t>negative regulation of lipase activity</t>
  </si>
  <si>
    <t>positive regulation of collagen metabolic process</t>
  </si>
  <si>
    <t>negative regulation of catalytic activity</t>
  </si>
  <si>
    <t>membrane protein ectodomain proteolysis</t>
  </si>
  <si>
    <t>tube morphogenesis</t>
  </si>
  <si>
    <t>positive regulation of sterol transport</t>
  </si>
  <si>
    <t>positive regulation of cholesterol transport</t>
  </si>
  <si>
    <t>regulation of monocyte differentiation</t>
  </si>
  <si>
    <t>regulation of purine nucleotide metabolic process</t>
  </si>
  <si>
    <t>cytosolic calcium ion transport</t>
  </si>
  <si>
    <t>regulation of ATP metabolic process</t>
  </si>
  <si>
    <t>negative regulation of cellular amide metabolic process</t>
  </si>
  <si>
    <t>positive regulation of protein serine/threonine kinase activity</t>
  </si>
  <si>
    <t>positive regulation of stem cell proliferation</t>
  </si>
  <si>
    <t>Golgi to endosome transport</t>
  </si>
  <si>
    <t>adipose tissue development</t>
  </si>
  <si>
    <t>positive regulation of sodium ion transmembrane transport</t>
  </si>
  <si>
    <t>regulation of integrin activation</t>
  </si>
  <si>
    <t>regulation of cholesterol storage</t>
  </si>
  <si>
    <t>positive regulation of coagulation</t>
  </si>
  <si>
    <t>positive regulation of hemostasis</t>
  </si>
  <si>
    <t>positive regulation of blood coagulation</t>
  </si>
  <si>
    <t>lipid metabolic process</t>
  </si>
  <si>
    <t>organic substance metabolic process</t>
  </si>
  <si>
    <t>regulation of nucleotide metabolic process</t>
  </si>
  <si>
    <t>macromolecule catabolic process</t>
  </si>
  <si>
    <t>regulation of actin polymerization or depolymerization</t>
  </si>
  <si>
    <t>cellular response to peptide</t>
  </si>
  <si>
    <t>negative regulation of cell junction assembly</t>
  </si>
  <si>
    <t>behavior</t>
  </si>
  <si>
    <t>tissue remodeling</t>
  </si>
  <si>
    <t>regulation of actin filament length</t>
  </si>
  <si>
    <t>lymphocyte mediated immunity</t>
  </si>
  <si>
    <t>coagulation</t>
  </si>
  <si>
    <t>regulation of small GTPase mediated signal transduction</t>
  </si>
  <si>
    <t>neuron development</t>
  </si>
  <si>
    <t>positive regulation of hydrolase activity</t>
  </si>
  <si>
    <t>positive regulation of proteolysis involved in cellular protein catabolic process</t>
  </si>
  <si>
    <t>metabolic process</t>
  </si>
  <si>
    <t>positive regulation of leukocyte proliferation</t>
  </si>
  <si>
    <t>T cell receptor signaling pathway</t>
  </si>
  <si>
    <t>regulation of T cell differentiation</t>
  </si>
  <si>
    <t>positive regulation of excitatory postsynaptic potential</t>
  </si>
  <si>
    <t>positive regulation of vascular associated smooth muscle cell migration</t>
  </si>
  <si>
    <t>regulation of establishment of cell polarity</t>
  </si>
  <si>
    <t>negative regulation of release of cytochrome c from mitochondria</t>
  </si>
  <si>
    <t>regulation of ATP biosynthetic process</t>
  </si>
  <si>
    <t>circulatory system process</t>
  </si>
  <si>
    <t>response to lipopolysaccharide</t>
  </si>
  <si>
    <t>cell chemotaxis</t>
  </si>
  <si>
    <t>positive regulation of small molecule metabolic process</t>
  </si>
  <si>
    <t>regulation of cellular response to insulin stimulus</t>
  </si>
  <si>
    <t>negative regulation of protein-containing complex assembly</t>
  </si>
  <si>
    <t>cell junction organization</t>
  </si>
  <si>
    <t>actin filament polymerization</t>
  </si>
  <si>
    <t>cholesterol storage</t>
  </si>
  <si>
    <t>nucleotide transport</t>
  </si>
  <si>
    <t>myeloid cell apoptotic process</t>
  </si>
  <si>
    <t>negative regulation of lipid catabolic process</t>
  </si>
  <si>
    <t>regulation of cell-cell adhesion mediated by cadherin</t>
  </si>
  <si>
    <t>regulation of B cell differentiation</t>
  </si>
  <si>
    <t>substrate-dependent cell migration</t>
  </si>
  <si>
    <t>positive regulation of cyclin-dependent protein serine/threonine kinase activity</t>
  </si>
  <si>
    <t>positive regulation of blood pressure</t>
  </si>
  <si>
    <t>regulation of oligodendrocyte differentiation</t>
  </si>
  <si>
    <t>lens fiber cell differentiation</t>
  </si>
  <si>
    <t>hematopoietic stem cell proliferation</t>
  </si>
  <si>
    <t>cellular response to low-density lipoprotein particle stimulus</t>
  </si>
  <si>
    <t>axon development</t>
  </si>
  <si>
    <t>positive regulation of protein localization to membrane</t>
  </si>
  <si>
    <t>cellular response to endogenous stimulus</t>
  </si>
  <si>
    <t>homeostatic process</t>
  </si>
  <si>
    <t>regulation of protein localization</t>
  </si>
  <si>
    <t>positive regulation of cell-substrate junction organization</t>
  </si>
  <si>
    <t>regulation of protein localization to membrane</t>
  </si>
  <si>
    <t>positive regulation of cation transmembrane transport</t>
  </si>
  <si>
    <t>Brain-Derived Neurotrophic Factor (BDNF) signaling pathway</t>
  </si>
  <si>
    <t>lung development</t>
  </si>
  <si>
    <t>regulation of cytoplasmic transport</t>
  </si>
  <si>
    <t>cell surface receptor signaling pathway involved in cell-cell signaling</t>
  </si>
  <si>
    <t>negative regulation of transmembrane receptor protein serine/threonine kinase signaling pathway</t>
  </si>
  <si>
    <t>regulation of wound healing</t>
  </si>
  <si>
    <t>positive regulation of syncytium formation by plasma membrane fusion</t>
  </si>
  <si>
    <t>cell junction maintenance</t>
  </si>
  <si>
    <t>aerobic electron transport chain</t>
  </si>
  <si>
    <t>positive regulation of synaptic transmission, glutamatergic</t>
  </si>
  <si>
    <t>regulation of presynapse organization</t>
  </si>
  <si>
    <t>regulation of multicellular organism growth</t>
  </si>
  <si>
    <t>negative regulation of lipid storage</t>
  </si>
  <si>
    <t>regulation of presynapse assembly</t>
  </si>
  <si>
    <t>regulation of translation in response to stress</t>
  </si>
  <si>
    <t>plasminogen activation</t>
  </si>
  <si>
    <t>cellular response to sterol</t>
  </si>
  <si>
    <t>mitochondrial electron transport, cytochrome c to oxygen</t>
  </si>
  <si>
    <t>negative regulation of MAPK cascade</t>
  </si>
  <si>
    <t>response to bacterium</t>
  </si>
  <si>
    <t>negative regulation of cell population proliferation</t>
  </si>
  <si>
    <t>granulocyte migration</t>
  </si>
  <si>
    <t>transmembrane receptor protein serine/threonine kinase signaling pathway</t>
  </si>
  <si>
    <t>programmed cell death</t>
  </si>
  <si>
    <t>protein localization to cell periphery</t>
  </si>
  <si>
    <t>protein targeting</t>
  </si>
  <si>
    <t>regulation of cell shape</t>
  </si>
  <si>
    <t>regulation of smooth muscle cell proliferation</t>
  </si>
  <si>
    <t>respiratory tube development</t>
  </si>
  <si>
    <t>intracellular transport</t>
  </si>
  <si>
    <t>endosome to lysosome transport</t>
  </si>
  <si>
    <t>locomotory behavior</t>
  </si>
  <si>
    <t>regulation of syncytium formation by plasma membrane fusion</t>
  </si>
  <si>
    <t>regulation of establishment or maintenance of cell polarity</t>
  </si>
  <si>
    <t>negative regulation of voltage-gated potassium channel activity</t>
  </si>
  <si>
    <t>protein localization to endosome</t>
  </si>
  <si>
    <t>membrane depolarization during cardiac muscle cell action potential</t>
  </si>
  <si>
    <t>modulation by symbiont of host cellular process</t>
  </si>
  <si>
    <t>chaperone-mediated protein complex assembly</t>
  </si>
  <si>
    <t>positive regulation of glycolytic process</t>
  </si>
  <si>
    <t>regulation of macromolecule metabolic process</t>
  </si>
  <si>
    <t>regulation of primary metabolic process</t>
  </si>
  <si>
    <t>cellular cation homeostasis</t>
  </si>
  <si>
    <t>cellular metal ion homeostasis</t>
  </si>
  <si>
    <t>smooth muscle cell proliferation</t>
  </si>
  <si>
    <t>organic hydroxy compound metabolic process</t>
  </si>
  <si>
    <t>regulation of protein transport</t>
  </si>
  <si>
    <t>regulation of synaptic plasticity</t>
  </si>
  <si>
    <t>Complement and Coagulation Cascades</t>
  </si>
  <si>
    <t>regulation of T cell activation</t>
  </si>
  <si>
    <t>maturation of 5.8S rRNA from tricistronic rRNA transcript (SSU-rRNA, 5.8S rRNA, LSU-rRNA)</t>
  </si>
  <si>
    <t>multicellular organism growth</t>
  </si>
  <si>
    <t>heparan sulfate proteoglycan biosynthetic process</t>
  </si>
  <si>
    <t>positive regulation of potassium ion transmembrane transporter activity</t>
  </si>
  <si>
    <t>response to cholesterol</t>
  </si>
  <si>
    <t>oligodendrocyte development</t>
  </si>
  <si>
    <t>positive regulation of cyclin-dependent protein kinase activity</t>
  </si>
  <si>
    <t>Primary Focal Segmental Glomerulosclerosis FSGS</t>
  </si>
  <si>
    <t>response to nitrogen compound</t>
  </si>
  <si>
    <t>actomyosin structure organization</t>
  </si>
  <si>
    <t>regulation of peptidyl-serine phosphorylation</t>
  </si>
  <si>
    <t>cellular ion homeostasis</t>
  </si>
  <si>
    <t>Platelet activation, signaling and aggregation</t>
  </si>
  <si>
    <t>positive regulation of cell death</t>
  </si>
  <si>
    <t>response to molecule of bacterial origin</t>
  </si>
  <si>
    <t>tube development</t>
  </si>
  <si>
    <t>regulation of vesicle-mediated transport</t>
  </si>
  <si>
    <t>G protein-coupled receptor signaling pathway</t>
  </si>
  <si>
    <t>blood vessel remodeling</t>
  </si>
  <si>
    <t>regulation of lipoprotein lipase activity</t>
  </si>
  <si>
    <t>negative regulation of peptidyl-serine phosphorylation</t>
  </si>
  <si>
    <t>neurotrophin TRK receptor signaling pathway</t>
  </si>
  <si>
    <t>glial cell proliferation</t>
  </si>
  <si>
    <t>negative regulation of biomineralization</t>
  </si>
  <si>
    <t>fibrinolysis</t>
  </si>
  <si>
    <t>inositol phosphate biosynthetic process</t>
  </si>
  <si>
    <t>negative regulation of interleukin-2 production</t>
  </si>
  <si>
    <t>positive regulation of vascular endothelial cell proliferation</t>
  </si>
  <si>
    <t>negative regulation of biomineral tissue development</t>
  </si>
  <si>
    <t>regulation of anion transport</t>
  </si>
  <si>
    <t>trans-Golgi Network Vesicle Budding</t>
  </si>
  <si>
    <t>negative regulation of inflammatory response</t>
  </si>
  <si>
    <t>positive regulation of interleukin-1 beta production</t>
  </si>
  <si>
    <t>cell-matrix adhesion</t>
  </si>
  <si>
    <t>phospholipid translocation</t>
  </si>
  <si>
    <t>regulation of nitrogen compound metabolic process</t>
  </si>
  <si>
    <t>regulation of T cell proliferation</t>
  </si>
  <si>
    <t>negative regulation of B cell activation</t>
  </si>
  <si>
    <t>icosanoid secretion</t>
  </si>
  <si>
    <t>positive regulation of peptidyl-threonine phosphorylation</t>
  </si>
  <si>
    <t>positive regulation of protein autophosphorylation</t>
  </si>
  <si>
    <t>response to fluid shear stress</t>
  </si>
  <si>
    <t>response to misfolded protein</t>
  </si>
  <si>
    <t>negative regulation of production of molecular mediator of immune response</t>
  </si>
  <si>
    <t>secretory granule organization</t>
  </si>
  <si>
    <t>positive regulation of calcium-mediated signaling</t>
  </si>
  <si>
    <t>integrin activation</t>
  </si>
  <si>
    <t>regulation of delayed rectifier potassium channel activity</t>
  </si>
  <si>
    <t>positive regulation of cellular response to transforming growth factor beta stimulus</t>
  </si>
  <si>
    <t>positive regulation of transforming growth factor beta receptor signaling pathway</t>
  </si>
  <si>
    <t>dendrite development</t>
  </si>
  <si>
    <t>positive regulation of cellular protein catabolic process</t>
  </si>
  <si>
    <t>regulation of lymphocyte differentiation</t>
  </si>
  <si>
    <t>regulation of leukocyte cell-cell adhesion</t>
  </si>
  <si>
    <t>negative regulation of innate immune response</t>
  </si>
  <si>
    <t>response to drug</t>
  </si>
  <si>
    <t>regulation of peptidyl-threonine phosphorylation</t>
  </si>
  <si>
    <t>regulation of B cell activation</t>
  </si>
  <si>
    <t>protein localization to plasma membrane</t>
  </si>
  <si>
    <t>regulation of lipid metabolic process</t>
  </si>
  <si>
    <t>regulation of myeloid cell differentiation</t>
  </si>
  <si>
    <t>regulation of carbohydrate metabolic process</t>
  </si>
  <si>
    <t>organic substance transport</t>
  </si>
  <si>
    <t>ATP metabolic process</t>
  </si>
  <si>
    <t>response to insulin</t>
  </si>
  <si>
    <t>organic substance catabolic process</t>
  </si>
  <si>
    <t>regulation of DNA-binding transcription factor activity</t>
  </si>
  <si>
    <t>immunoglobulin mediated immune response</t>
  </si>
  <si>
    <t>positive regulation of protein targeting to membrane</t>
  </si>
  <si>
    <t>neuronal action potential</t>
  </si>
  <si>
    <t>regulation of homotypic cell-cell adhesion</t>
  </si>
  <si>
    <t>regulation of establishment of protein localization</t>
  </si>
  <si>
    <t>actin polymerization or depolymerization</t>
  </si>
  <si>
    <t>regulation of peptide transport</t>
  </si>
  <si>
    <t>respiratory system development</t>
  </si>
  <si>
    <t>neuron differentiation</t>
  </si>
  <si>
    <t>lipid translocation</t>
  </si>
  <si>
    <t>EPH-Ephrin signaling</t>
  </si>
  <si>
    <t>T cell chemotaxis</t>
  </si>
  <si>
    <t>negative regulation of ossification</t>
  </si>
  <si>
    <t>negative regulation of intrinsic apoptotic signaling pathway in response to DNA damage</t>
  </si>
  <si>
    <t>negative regulation of protein processing</t>
  </si>
  <si>
    <t>cell-cell adhesion mediated by cadherin</t>
  </si>
  <si>
    <t>negative regulation of protein maturation</t>
  </si>
  <si>
    <t>protein K48-linked deubiquitination</t>
  </si>
  <si>
    <t>regulation of protein exit from endoplasmic reticulum</t>
  </si>
  <si>
    <t>intracellular cholesterol transport</t>
  </si>
  <si>
    <t>intracellular sterol transport</t>
  </si>
  <si>
    <t>regulation of programmed cell death</t>
  </si>
  <si>
    <t>peptide secretion</t>
  </si>
  <si>
    <t>B cell mediated immunity</t>
  </si>
  <si>
    <t>regulation of cholesterol efflux</t>
  </si>
  <si>
    <t>sodium ion transmembrane transport</t>
  </si>
  <si>
    <t>cellular macromolecule catabolic process</t>
  </si>
  <si>
    <t>regulation of protein polymerization</t>
  </si>
  <si>
    <t>regulation of bone mineralization</t>
  </si>
  <si>
    <t>positive regulation of interleukin-1 production</t>
  </si>
  <si>
    <t>positive regulation of sodium ion transport</t>
  </si>
  <si>
    <t>negative regulation of adaptive immune response based on somatic recombination of immune receptors built from immunoglobulin superfamily domains</t>
  </si>
  <si>
    <t>positive regulation of smooth muscle cell migration</t>
  </si>
  <si>
    <t>neuron maturation</t>
  </si>
  <si>
    <t>receptor recycling</t>
  </si>
  <si>
    <t>regulation of collagen biosynthetic process</t>
  </si>
  <si>
    <t>response to sterol</t>
  </si>
  <si>
    <t>icosanoid transport</t>
  </si>
  <si>
    <t>positive regulation of signaling receptor activity</t>
  </si>
  <si>
    <t>negative regulation of potassium ion transmembrane transporter activity</t>
  </si>
  <si>
    <t>regulation of immune effector process</t>
  </si>
  <si>
    <t>axonogenesis</t>
  </si>
  <si>
    <t>monocyte differentiation</t>
  </si>
  <si>
    <t>organophosphate biosynthetic process</t>
  </si>
  <si>
    <t>T cell proliferation</t>
  </si>
  <si>
    <t>positive regulation of phosphatidylinositol 3-kinase activity</t>
  </si>
  <si>
    <t>odontogenesis of dentin-containing tooth</t>
  </si>
  <si>
    <t>maturation of LSU-rRNA</t>
  </si>
  <si>
    <t>neuromuscular junction development</t>
  </si>
  <si>
    <t>heparan sulfate proteoglycan metabolic process</t>
  </si>
  <si>
    <t>neurotrophin signaling pathway</t>
  </si>
  <si>
    <t>cell communication by electrical coupling</t>
  </si>
  <si>
    <t>Innate Immune System</t>
  </si>
  <si>
    <t>regulation of ubiquitin-dependent protein catabolic process</t>
  </si>
  <si>
    <t>positive regulation of apoptotic process</t>
  </si>
  <si>
    <t>Toll-like Receptor Cascades</t>
  </si>
  <si>
    <t>biological process involved in interaction with host</t>
  </si>
  <si>
    <t>negative regulation of cellular protein metabolic process</t>
  </si>
  <si>
    <t>lymphocyte activation involved in immune response</t>
  </si>
  <si>
    <t>plasma lipoprotein particle organization</t>
  </si>
  <si>
    <t>positive regulation of phagocytosis</t>
  </si>
  <si>
    <t>glial cell migration</t>
  </si>
  <si>
    <t>protein localization to Golgi apparatus</t>
  </si>
  <si>
    <t>myeloid cell development</t>
  </si>
  <si>
    <t>regulation of transforming growth factor beta production</t>
  </si>
  <si>
    <t>negative regulation of lymphocyte mediated immunity</t>
  </si>
  <si>
    <t>regulation of regulatory T cell differentiation</t>
  </si>
  <si>
    <t>response to lipoprotein particle</t>
  </si>
  <si>
    <t>antigen processing and presentation of peptide antigen</t>
  </si>
  <si>
    <t>regulation of membrane lipid distribution</t>
  </si>
  <si>
    <t>negative regulation of NF-kappaB transcription factor activity</t>
  </si>
  <si>
    <t>cellular calcium ion homeostasis</t>
  </si>
  <si>
    <t>negative regulation of interferon-gamma production</t>
  </si>
  <si>
    <t>regulation of synaptic transmission, glutamatergic</t>
  </si>
  <si>
    <t>regulation of vascular permeability</t>
  </si>
  <si>
    <t>catabolic process</t>
  </si>
  <si>
    <t>Regulation of cortical dendrite branching</t>
  </si>
  <si>
    <t>regulation of protein targeting to membrane</t>
  </si>
  <si>
    <t>T cell mediated cytotoxicity</t>
  </si>
  <si>
    <t>regulation of immunoglobulin production</t>
  </si>
  <si>
    <t>cellular response to drug</t>
  </si>
  <si>
    <t>regulation of intrinsic apoptotic signaling pathway in response to DNA damage</t>
  </si>
  <si>
    <t>endosome transport via multivesicular body sorting pathway</t>
  </si>
  <si>
    <t>regulation of long-term synaptic potentiation</t>
  </si>
  <si>
    <t>cell junction assembly</t>
  </si>
  <si>
    <t>cellular response to lipid</t>
  </si>
  <si>
    <t>Golgi to plasma membrane transport</t>
  </si>
  <si>
    <t>establishment of protein localization</t>
  </si>
  <si>
    <t>osteoclast differentiation</t>
  </si>
  <si>
    <t>regulation of metabolic process</t>
  </si>
  <si>
    <t xml:space="preserve">Platelet degranulation </t>
  </si>
  <si>
    <t>calcium ion homeostasis</t>
  </si>
  <si>
    <t>angiogenesis</t>
  </si>
  <si>
    <t>tissue morphogenesis</t>
  </si>
  <si>
    <t>Regulation of Complement cascade</t>
  </si>
  <si>
    <t>Response to elevated platelet cytosolic Ca2+</t>
  </si>
  <si>
    <t>proteasomal protein catabolic process</t>
  </si>
  <si>
    <t>negative regulation of cellular component organization</t>
  </si>
  <si>
    <t>Signaling by NOTCH1 PEST Domain Mutants in Cancer</t>
  </si>
  <si>
    <t>Signaling by ERBB4</t>
  </si>
  <si>
    <t>Signaling by NOTCH1 in Cancer</t>
  </si>
  <si>
    <t>Constitutive Signaling by NOTCH1 PEST Domain Mutants</t>
  </si>
  <si>
    <t>Constitutive Signaling by NOTCH1 HD+PEST Domain Mutants</t>
  </si>
  <si>
    <t>Signaling by NOTCH1 HD+PEST Domain Mutants in Cancer</t>
  </si>
  <si>
    <t>Degradation of the extracellular matrix</t>
  </si>
  <si>
    <t>HDL assembly</t>
  </si>
  <si>
    <t>Erythropoietin activates Phospholipase C gamma (PLCG)</t>
  </si>
  <si>
    <t>Formyl peptide receptors bind formyl peptides and many other ligands</t>
  </si>
  <si>
    <t>transforming growth factor beta production</t>
  </si>
  <si>
    <t>dendritic cell differentiation</t>
  </si>
  <si>
    <t>regulatory T cell differentiation</t>
  </si>
  <si>
    <t>regulation of mitochondrion organization</t>
  </si>
  <si>
    <t>regulation of protein binding</t>
  </si>
  <si>
    <t>positive regulation of programmed cell death</t>
  </si>
  <si>
    <t>apoptotic process</t>
  </si>
  <si>
    <t>Sodium/Calcium exchangers</t>
  </si>
  <si>
    <t>anion transport</t>
  </si>
  <si>
    <t>Alzheimers Disease</t>
  </si>
  <si>
    <t>protein transport</t>
  </si>
  <si>
    <t>cell-cell junction organization</t>
  </si>
  <si>
    <t>positive regulation of lipid kinase activity</t>
  </si>
  <si>
    <t>regulation of immunoglobulin mediated immune response</t>
  </si>
  <si>
    <t>regulation of collagen metabolic process</t>
  </si>
  <si>
    <t>negative regulation of adaptive immune response</t>
  </si>
  <si>
    <t>regulation of macrophage derived foam cell differentiation</t>
  </si>
  <si>
    <t>regulation of purine nucleotide biosynthetic process</t>
  </si>
  <si>
    <t>regulation of neuronal synaptic plasticity</t>
  </si>
  <si>
    <t>triglyceride catabolic process</t>
  </si>
  <si>
    <t>regulation of cellular component size</t>
  </si>
  <si>
    <t>Genes controlling renal nephrogenesis</t>
  </si>
  <si>
    <t>Microglia Pathogen Phagocytosis Pathway</t>
  </si>
  <si>
    <t>lipid transport</t>
  </si>
  <si>
    <t>Downregulation of ACE2 expression by SARS-CoV infection and SARS-CoV Spike protein</t>
  </si>
  <si>
    <t>Notch Signaling</t>
  </si>
  <si>
    <t xml:space="preserve">Conversion of Angiotensinogen to Angiotensin II </t>
  </si>
  <si>
    <t>Terminal pathway of complement</t>
  </si>
  <si>
    <t>Release of Hh-Np from the secreting cell</t>
  </si>
  <si>
    <t>Noncanonical activation of NOTCH3</t>
  </si>
  <si>
    <t>vesicle-mediated transport between endosomal compartments</t>
  </si>
  <si>
    <t>Copper homeostasis</t>
  </si>
  <si>
    <t>Apoptosis-related network due to altered Notch3 in ovarian cancer</t>
  </si>
  <si>
    <t>Collagen degradation</t>
  </si>
  <si>
    <t>transforming growth factor beta receptor signaling pathway</t>
  </si>
  <si>
    <t>Osteoclast differentiation</t>
  </si>
  <si>
    <t>regulation of nucleotide biosynthetic process</t>
  </si>
  <si>
    <t>regulation of triglyceride metabolic process</t>
  </si>
  <si>
    <t>regulation of neutrophil migration</t>
  </si>
  <si>
    <t>positive regulation of nitric oxide biosynthetic process</t>
  </si>
  <si>
    <t>regulation of membrane depolarization</t>
  </si>
  <si>
    <t>Rac protein signal transduction</t>
  </si>
  <si>
    <t>MyD88-dependent toll-like receptor signaling pathway</t>
  </si>
  <si>
    <t>regulation of B cell mediated immunity</t>
  </si>
  <si>
    <t>regulation of vasoconstriction</t>
  </si>
  <si>
    <t>circulatory system development</t>
  </si>
  <si>
    <t>regulation of calcium ion transport</t>
  </si>
  <si>
    <t>learning</t>
  </si>
  <si>
    <t>Nanomaterial-induced Inflammasome Activation</t>
  </si>
  <si>
    <t>protein autophosphorylation</t>
  </si>
  <si>
    <t>adaptive thermogenesis</t>
  </si>
  <si>
    <t>cellular chemical homeostasis</t>
  </si>
  <si>
    <t>response to hormone</t>
  </si>
  <si>
    <t>protein localization</t>
  </si>
  <si>
    <t>positive regulation of cellular catabolic process</t>
  </si>
  <si>
    <t>regulation of interleukin-1 production</t>
  </si>
  <si>
    <t>primary metabolic process</t>
  </si>
  <si>
    <t>modulation by symbiont of host process</t>
  </si>
  <si>
    <t>maturation of 5.8S rRNA</t>
  </si>
  <si>
    <t>collagen biosynthetic process</t>
  </si>
  <si>
    <t>positive regulation of nitric oxide metabolic process</t>
  </si>
  <si>
    <t>presynapse assembly</t>
  </si>
  <si>
    <t>positive regulation of potassium ion transmembrane transport</t>
  </si>
  <si>
    <t>positive regulation of substrate adhesion-dependent cell spreading</t>
  </si>
  <si>
    <t>negative regulation of leukocyte mediated immunity</t>
  </si>
  <si>
    <t>cell recognition</t>
  </si>
  <si>
    <t>Notch Signaling Pathway Netpath</t>
  </si>
  <si>
    <t>regulation of viral life cycle</t>
  </si>
  <si>
    <t>cellular metabolic process</t>
  </si>
  <si>
    <t>protein-containing complex assembly</t>
  </si>
  <si>
    <t>axon guidance</t>
  </si>
  <si>
    <t>neuron projection guidance</t>
  </si>
  <si>
    <t>positive regulation of intracellular protein transport</t>
  </si>
  <si>
    <t>positive regulation of lipid transport</t>
  </si>
  <si>
    <t>morphogenesis of a branching structure</t>
  </si>
  <si>
    <t>regulation of protein kinase B signaling</t>
  </si>
  <si>
    <t>leukocyte homeostasis</t>
  </si>
  <si>
    <t>regulation of vascular associated smooth muscle cell migration</t>
  </si>
  <si>
    <t>vascular associated smooth muscle cell migration</t>
  </si>
  <si>
    <t>presynapse organization</t>
  </si>
  <si>
    <t>positive regulation of epidermal growth factor receptor signaling pathway</t>
  </si>
  <si>
    <t>bone resorption</t>
  </si>
  <si>
    <t>neuron recognition</t>
  </si>
  <si>
    <t>membrane depolarization during action potential</t>
  </si>
  <si>
    <t>positive regulation of protein kinase B signaling</t>
  </si>
  <si>
    <t>positive regulation of myeloid leukocyte differentiation</t>
  </si>
  <si>
    <t>HS-GAG biosynthesis</t>
  </si>
  <si>
    <t>regulation of proteasomal protein catabolic process</t>
  </si>
  <si>
    <t>second-messenger-mediated signaling</t>
  </si>
  <si>
    <t>regulation of granulocyte chemotaxis</t>
  </si>
  <si>
    <t>phosphatidylinositol biosynthetic process</t>
  </si>
  <si>
    <t>multivesicular body sorting pathway</t>
  </si>
  <si>
    <t>syncytium formation by plasma membrane fusion</t>
  </si>
  <si>
    <t>positive regulation of vascular associated smooth muscle cell proliferation</t>
  </si>
  <si>
    <t>regulation of actin cytoskeleton reorganization</t>
  </si>
  <si>
    <t>macrophage derived foam cell differentiation</t>
  </si>
  <si>
    <t>foam cell differentiation</t>
  </si>
  <si>
    <t>regulation of ossification</t>
  </si>
  <si>
    <t>peptide transport</t>
  </si>
  <si>
    <t>Complement cascade</t>
  </si>
  <si>
    <t>cellular divalent inorganic cation homeostasis</t>
  </si>
  <si>
    <t>regulation of biomineral tissue development</t>
  </si>
  <si>
    <t>regulation of biomineralization</t>
  </si>
  <si>
    <t>CD163 mediating an anti-inflammatory response</t>
  </si>
  <si>
    <t>Renin-angiotensin system</t>
  </si>
  <si>
    <t>positive regulation of transmembrane transport</t>
  </si>
  <si>
    <t>muscle cell proliferation</t>
  </si>
  <si>
    <t>positive regulation of ion transmembrane transport</t>
  </si>
  <si>
    <t>morphogenesis of an epithelium</t>
  </si>
  <si>
    <t>cell-cell fusion</t>
  </si>
  <si>
    <t>positive regulation of ERBB signaling pathway</t>
  </si>
  <si>
    <t>syncytium formation</t>
  </si>
  <si>
    <t>T cell differentiation in thymus</t>
  </si>
  <si>
    <t>regulation of viral entry into host cell</t>
  </si>
  <si>
    <t>cardiac muscle cell action potential</t>
  </si>
  <si>
    <t>Advanced glycosylation endproduct receptor signaling</t>
  </si>
  <si>
    <t>bone mineralization</t>
  </si>
  <si>
    <t>regulation of G1/S transition of mitotic cell cycle</t>
  </si>
  <si>
    <t>calcium-mediated signaling</t>
  </si>
  <si>
    <t>regulation of myeloid leukocyte differentiation</t>
  </si>
  <si>
    <t>defense response to bacterium</t>
  </si>
  <si>
    <t>Complement and coagulation cascades</t>
  </si>
  <si>
    <t>protein destabilization</t>
  </si>
  <si>
    <t>cholesterol efflux</t>
  </si>
  <si>
    <t>regulation of lymphocyte proliferation</t>
  </si>
  <si>
    <t>regulation of small molecule metabolic process</t>
  </si>
  <si>
    <t>negative regulation of cation transmembrane transport</t>
  </si>
  <si>
    <t>extracellular matrix organization</t>
  </si>
  <si>
    <t>extracellular structure organization</t>
  </si>
  <si>
    <t>negative regulation of neuron apoptotic process</t>
  </si>
  <si>
    <t>regulation of mononuclear cell proliferation</t>
  </si>
  <si>
    <t>protein kinase B signaling</t>
  </si>
  <si>
    <t>p75 NTR receptor-mediated signalling</t>
  </si>
  <si>
    <t>positive regulation of potassium ion transport</t>
  </si>
  <si>
    <t>negative regulation of mitochondrion organization</t>
  </si>
  <si>
    <t>regulation of phosphatidylinositol 3-kinase activity</t>
  </si>
  <si>
    <t>Golgi to plasma membrane protein transport</t>
  </si>
  <si>
    <t>amide transport</t>
  </si>
  <si>
    <t>regulation of endothelial cell migration</t>
  </si>
  <si>
    <t>regulation of calcium ion transmembrane transport</t>
  </si>
  <si>
    <t>ossification</t>
  </si>
  <si>
    <t>Antigen activates B Cell Receptor (BCR) leading to generation of second messengers</t>
  </si>
  <si>
    <t>cellular response to growth factor stimulus</t>
  </si>
  <si>
    <t>Synthesis of IP3 and IP4 in the cytosol</t>
  </si>
  <si>
    <t>Signaling by NOTCH1</t>
  </si>
  <si>
    <t>sodium ion transport</t>
  </si>
  <si>
    <t>mRNA polyadenylation</t>
  </si>
  <si>
    <t>regulation of cellular catabolic process</t>
  </si>
  <si>
    <t>RUNX1 and FOXP3 control the development of regulatory T lymphocytes (Tregs)</t>
  </si>
  <si>
    <t>Neutrophil degranulation</t>
  </si>
  <si>
    <t>cellular component maintenance</t>
  </si>
  <si>
    <t>synaptic transmission, glutamatergic</t>
  </si>
  <si>
    <t>negative regulation of response to biotic stimulus</t>
  </si>
  <si>
    <t>negative regulation of transport</t>
  </si>
  <si>
    <t>establishment or maintenance of cell polarity</t>
  </si>
  <si>
    <t>regulation of receptor-mediated endocytosis</t>
  </si>
  <si>
    <t>regulation of release of sequestered calcium ion into cytosol</t>
  </si>
  <si>
    <t>positive regulation of GTPase activity</t>
  </si>
  <si>
    <t>RNA polyadenylation</t>
  </si>
  <si>
    <t>organic hydroxy compound transport</t>
  </si>
  <si>
    <t>positive regulation of receptor signaling pathway via JAK-STAT</t>
  </si>
  <si>
    <t>negative regulation of lymphocyte differentiation</t>
  </si>
  <si>
    <t>peptidyl-cysteine modification</t>
  </si>
  <si>
    <t>regulation of protein autophosphorylation</t>
  </si>
  <si>
    <t>collagen fibril organization</t>
  </si>
  <si>
    <t>lens development in camera-type eye</t>
  </si>
  <si>
    <t>tissue homeostasis</t>
  </si>
  <si>
    <t>regulation of protein localization to plasma membrane</t>
  </si>
  <si>
    <t>cellular process</t>
  </si>
  <si>
    <t>NOTCH4 Activation and Transmission of Signal to the Nucleus</t>
  </si>
  <si>
    <t>regulation of cellular metabolic process</t>
  </si>
  <si>
    <t>transmission of nerve impulse</t>
  </si>
  <si>
    <t>negative regulation of BMP signaling pathway</t>
  </si>
  <si>
    <t>collagen catabolic process</t>
  </si>
  <si>
    <t>Lysosome</t>
  </si>
  <si>
    <t>regulation of cholesterol transport</t>
  </si>
  <si>
    <t>Wnt signaling pathway</t>
  </si>
  <si>
    <t>lipid localization</t>
  </si>
  <si>
    <t>nitrogen compound transport</t>
  </si>
  <si>
    <t>Ephrin signaling</t>
  </si>
  <si>
    <t>nitrogen compound metabolic process</t>
  </si>
  <si>
    <t>Extracellular matrix organization</t>
  </si>
  <si>
    <t>response to growth factor</t>
  </si>
  <si>
    <t>regulation of carbohydrate biosynthetic process</t>
  </si>
  <si>
    <t>regulation of sterol transport</t>
  </si>
  <si>
    <t>regulation of phagocytosis</t>
  </si>
  <si>
    <t>cellular response to transforming growth factor beta stimulus</t>
  </si>
  <si>
    <t>positive regulation of TOR signaling</t>
  </si>
  <si>
    <t>adult behavior</t>
  </si>
  <si>
    <t>vasoconstriction</t>
  </si>
  <si>
    <t>regulation of release of cytochrome c from mitochondria</t>
  </si>
  <si>
    <t>modulation by symbiont of entry into host</t>
  </si>
  <si>
    <t>negative regulation of T cell proliferation</t>
  </si>
  <si>
    <t>cell-cell signaling by wnt</t>
  </si>
  <si>
    <t>positive regulation of NIK/NF-kappaB signaling</t>
  </si>
  <si>
    <t>regulation of MAP kinase activity</t>
  </si>
  <si>
    <t>Interleukin-2 signaling</t>
  </si>
  <si>
    <t>Activation of RAC1</t>
  </si>
  <si>
    <t>Dissolution of Fibrin Clot</t>
  </si>
  <si>
    <t>Trafficking and processing of endosomal TLR</t>
  </si>
  <si>
    <t>Heparan sulfate/heparin (HS-GAG) metabolism</t>
  </si>
  <si>
    <t>negative regulation of fat cell differentiation</t>
  </si>
  <si>
    <t>negative regulation of hemostasis</t>
  </si>
  <si>
    <t>intracellular protein transmembrane transport</t>
  </si>
  <si>
    <t>sensory perception of pain</t>
  </si>
  <si>
    <t>negative regulation of blood coagulation</t>
  </si>
  <si>
    <t>neutral lipid catabolic process</t>
  </si>
  <si>
    <t>regulation of lipid catabolic process</t>
  </si>
  <si>
    <t>acylglycerol catabolic process</t>
  </si>
  <si>
    <t>regulation of alcohol biosynthetic process</t>
  </si>
  <si>
    <t>glycosaminoglycan metabolic process</t>
  </si>
  <si>
    <t>positive regulation of cell cycle</t>
  </si>
  <si>
    <t>positive regulation of secretion by cell</t>
  </si>
  <si>
    <t>ubiquitin-dependent protein catabolic process</t>
  </si>
  <si>
    <t>Peptide hormone metabolism</t>
  </si>
  <si>
    <t>negative regulation of immune effector process</t>
  </si>
  <si>
    <t>regulation of protein secretion</t>
  </si>
  <si>
    <t>macromolecule localization</t>
  </si>
  <si>
    <t>MHC class II antigen presentation</t>
  </si>
  <si>
    <t>negative regulation of signal transduction</t>
  </si>
  <si>
    <t>regulation of system process</t>
  </si>
  <si>
    <t>regulation of insulin receptor signaling pathway</t>
  </si>
  <si>
    <t>positive regulation of reactive oxygen species biosynthetic process</t>
  </si>
  <si>
    <t>response to nutrient</t>
  </si>
  <si>
    <t>negative regulation of small GTPase mediated signal transduction</t>
  </si>
  <si>
    <t>positive regulation of receptor signaling pathway via STAT</t>
  </si>
  <si>
    <t>intracellular lipid transport</t>
  </si>
  <si>
    <t>regulation of interleukin-1 beta production</t>
  </si>
  <si>
    <t>Signal regulatory protein family interactions</t>
  </si>
  <si>
    <t>regulation of cell-substrate junction assembly</t>
  </si>
  <si>
    <t>regulation of focal adhesion assembly</t>
  </si>
  <si>
    <t>positive regulation of cytosolic calcium ion concentration</t>
  </si>
  <si>
    <t>regulation of NIK/NF-kappaB signaling</t>
  </si>
  <si>
    <t>response to transforming growth factor beta</t>
  </si>
  <si>
    <t>modification-dependent protein catabolic process</t>
  </si>
  <si>
    <t>immune response-regulating cell surface receptor signaling pathway involved in phagocytosis</t>
  </si>
  <si>
    <t>Fc-gamma receptor signaling pathway involved in phagocytosis</t>
  </si>
  <si>
    <t>regulation of production of molecular mediator of immune response</t>
  </si>
  <si>
    <t>Signaling by Interleukins</t>
  </si>
  <si>
    <t>Fc-gamma receptor signaling pathway</t>
  </si>
  <si>
    <t>B Cell Receptor Signaling Pathway</t>
  </si>
  <si>
    <t>receptor internalization</t>
  </si>
  <si>
    <t>positive regulation of epithelial to mesenchymal transition</t>
  </si>
  <si>
    <t>regulation of interleukin-2 production</t>
  </si>
  <si>
    <t>endocytic recycling</t>
  </si>
  <si>
    <t>protein exit from endoplasmic reticulum</t>
  </si>
  <si>
    <t>positive regulation of receptor-mediated endocytosis</t>
  </si>
  <si>
    <t>negative regulation of cation channel activity</t>
  </si>
  <si>
    <t>Constitutive Signaling by NOTCH1 HD Domain Mutants</t>
  </si>
  <si>
    <t>Signaling by NOTCH1 HD Domain Mutants in Cancer</t>
  </si>
  <si>
    <t>The NLRP3 inflammasome</t>
  </si>
  <si>
    <t>small GTPase mediated signal transduction</t>
  </si>
  <si>
    <t>endothelial cell migration</t>
  </si>
  <si>
    <t>cellular response to organonitrogen compound</t>
  </si>
  <si>
    <t>vascular endothelial cell proliferation</t>
  </si>
  <si>
    <t>regulation of vascular endothelial cell proliferation</t>
  </si>
  <si>
    <t>metanephros development</t>
  </si>
  <si>
    <t>regulation of sodium ion transmembrane transporter activity</t>
  </si>
  <si>
    <t>ATP biosynthetic process</t>
  </si>
  <si>
    <t>negative regulation of cold-induced thermogenesis</t>
  </si>
  <si>
    <t>regulation of lipid kinase activity</t>
  </si>
  <si>
    <t>vesicle-mediated transport to the plasma membrane</t>
  </si>
  <si>
    <t>regulation of apoptotic process</t>
  </si>
  <si>
    <t>regulation of cell cycle G1/S phase transition</t>
  </si>
  <si>
    <t>tissue development</t>
  </si>
  <si>
    <t>glycerolipid metabolic process</t>
  </si>
  <si>
    <t>phospholipid transport</t>
  </si>
  <si>
    <t>cellular protein localization</t>
  </si>
  <si>
    <t>synapse organization</t>
  </si>
  <si>
    <t>Fc receptor mediated stimulatory signaling pathway</t>
  </si>
  <si>
    <t>cortical cytoskeleton organization</t>
  </si>
  <si>
    <t>modification-dependent macromolecule catabolic process</t>
  </si>
  <si>
    <t>NRIF signals cell death from the nucleus</t>
  </si>
  <si>
    <t>proteoglycan metabolic process</t>
  </si>
  <si>
    <t>VEGFA-VEGFR2 Pathway</t>
  </si>
  <si>
    <t>protein targeting to membrane</t>
  </si>
  <si>
    <t>glycosaminoglycan biosynthetic process</t>
  </si>
  <si>
    <t>purine nucleoside triphosphate biosynthetic process</t>
  </si>
  <si>
    <t>regulation of lipid storage</t>
  </si>
  <si>
    <t>interleukin-2 production</t>
  </si>
  <si>
    <t>regulation of protein processing</t>
  </si>
  <si>
    <t>regulation of substrate adhesion-dependent cell spreading</t>
  </si>
  <si>
    <t>carbohydrate derivative transport</t>
  </si>
  <si>
    <t>purine ribonucleoside triphosphate biosynthetic process</t>
  </si>
  <si>
    <t>cellular macromolecule localization</t>
  </si>
  <si>
    <t>protein polymerization</t>
  </si>
  <si>
    <t>Growth hormone receptor signaling</t>
  </si>
  <si>
    <t>RUNX2 regulates osteoblast differentiation</t>
  </si>
  <si>
    <t>neuron projection organization</t>
  </si>
  <si>
    <t>Ebola Virus Pathway on Host</t>
  </si>
  <si>
    <t>positive regulation of cell junction assembly</t>
  </si>
  <si>
    <t>regulation of cell-substrate junction organization</t>
  </si>
  <si>
    <t>protein deubiquitination</t>
  </si>
  <si>
    <t>Generation of second messenger molecules</t>
  </si>
  <si>
    <t>cellular defense response</t>
  </si>
  <si>
    <t>response to light stimulus</t>
  </si>
  <si>
    <t>positive regulation of neuron projection development</t>
  </si>
  <si>
    <t>aminoglycan metabolic process</t>
  </si>
  <si>
    <t>positive regulation of lipid localization</t>
  </si>
  <si>
    <t>regulation of protein localization to cell periphery</t>
  </si>
  <si>
    <t>EGF/EGFR Signaling Pathway</t>
  </si>
  <si>
    <t>positive regulation of secretion</t>
  </si>
  <si>
    <t>polyol biosynthetic process</t>
  </si>
  <si>
    <t>regulation of protein maturation</t>
  </si>
  <si>
    <t>positive regulation of intracellular transport</t>
  </si>
  <si>
    <t>negative regulation of immune response</t>
  </si>
  <si>
    <t>negative regulation of ion transport</t>
  </si>
  <si>
    <t>Plasma lipoprotein assembly</t>
  </si>
  <si>
    <t>Cell-extracellular matrix interactions</t>
  </si>
  <si>
    <t>Alzheimer disease</t>
  </si>
  <si>
    <t>regulation of calcium ion transport into cytosol</t>
  </si>
  <si>
    <t>ribonucleoside triphosphate biosynthetic process</t>
  </si>
  <si>
    <t>regulation of nitric oxide biosynthetic process</t>
  </si>
  <si>
    <t>positive regulation of osteoblast differentiation</t>
  </si>
  <si>
    <t>biomineral tissue development</t>
  </si>
  <si>
    <t>biomineralization</t>
  </si>
  <si>
    <t>negative regulation of cell communication</t>
  </si>
  <si>
    <t>regulation of angiogenesis</t>
  </si>
  <si>
    <t>regulation of cytosolic calcium ion concentration</t>
  </si>
  <si>
    <t>viral life cycle</t>
  </si>
  <si>
    <t>aminoglycan biosynthetic process</t>
  </si>
  <si>
    <t>response to peptide hormone</t>
  </si>
  <si>
    <t>release of cytochrome c from mitochondria</t>
  </si>
  <si>
    <t>bone remodeling</t>
  </si>
  <si>
    <t>chaperone-mediated protein folding</t>
  </si>
  <si>
    <t>negative regulation of signaling</t>
  </si>
  <si>
    <t>ErbB Signaling Pathway</t>
  </si>
  <si>
    <t>regulation of gene expression</t>
  </si>
  <si>
    <t>lymphocyte proliferation</t>
  </si>
  <si>
    <t>negative regulation of ion transmembrane transport</t>
  </si>
  <si>
    <t>regulation of response to biotic stimulus</t>
  </si>
  <si>
    <t>negative regulation of protein phosphorylation</t>
  </si>
  <si>
    <t>Other semaphorin interactions</t>
  </si>
  <si>
    <t>regulation of vasculature development</t>
  </si>
  <si>
    <t>regulation of peptide secretion</t>
  </si>
  <si>
    <t>Signaling by VEGF</t>
  </si>
  <si>
    <t>negative regulation of lymphocyte proliferation</t>
  </si>
  <si>
    <t>negative regulation of transmembrane transport</t>
  </si>
  <si>
    <t>endoplasmic reticulum to Golgi vesicle-mediated transport</t>
  </si>
  <si>
    <t>cellular homeostasis</t>
  </si>
  <si>
    <t>Leishmania infection</t>
  </si>
  <si>
    <t>regulation of nitric oxide metabolic process</t>
  </si>
  <si>
    <t>glucose import</t>
  </si>
  <si>
    <t>long-chain fatty acid transport</t>
  </si>
  <si>
    <t>positive regulation of protein localization to plasma membrane</t>
  </si>
  <si>
    <t>cellular response to hormone stimulus</t>
  </si>
  <si>
    <t>Leukocyte transendothelial migration</t>
  </si>
  <si>
    <t>antigen processing and presentation of peptide antigen via MHC class II</t>
  </si>
  <si>
    <t>organophosphate metabolic process</t>
  </si>
  <si>
    <t>negative regulation of mononuclear cell proliferation</t>
  </si>
  <si>
    <t>Immunoregulatory interactions between a Lymphoid and a non-Lymphoid cell</t>
  </si>
  <si>
    <t>Inflammasomes</t>
  </si>
  <si>
    <t>establishment of protein localization to plasma membrane</t>
  </si>
  <si>
    <t>axo-dendritic transport</t>
  </si>
  <si>
    <t>regulation of synapse assembly</t>
  </si>
  <si>
    <t>regulation of blood coagulation</t>
  </si>
  <si>
    <t>regulation of hemostasis</t>
  </si>
  <si>
    <t>modulation of chemical synaptic transmission</t>
  </si>
  <si>
    <t>Vibrio cholerae infection</t>
  </si>
  <si>
    <t>Cholesterol metabolism</t>
  </si>
  <si>
    <t>antigen processing and presentation of peptide or polysaccharide antigen via MHC class II</t>
  </si>
  <si>
    <t>regulation of innate immune response</t>
  </si>
  <si>
    <t>regulation of protein stability</t>
  </si>
  <si>
    <t>regulation of trans-synaptic signaling</t>
  </si>
  <si>
    <t>Regulation of signaling by CBL</t>
  </si>
  <si>
    <t>Neurodegenerative Diseases</t>
  </si>
  <si>
    <t>Deregulated CDK5 triggers multiple neurodegenerative pathways in Alzheimer's disease models</t>
  </si>
  <si>
    <t>glycerolipid catabolic process</t>
  </si>
  <si>
    <t>protein modification by small protein removal</t>
  </si>
  <si>
    <t>positive regulation of cell morphogenesis involved in differentiation</t>
  </si>
  <si>
    <t>lysosome localization</t>
  </si>
  <si>
    <t>cellular response to alcohol</t>
  </si>
  <si>
    <t>regulation of sodium ion transmembrane transport</t>
  </si>
  <si>
    <t>NOTCH2 Activation and Transmission of Signal to the Nucleus</t>
  </si>
  <si>
    <t>Diseases of programmed cell death</t>
  </si>
  <si>
    <t>Signaling by Erythropoietin</t>
  </si>
  <si>
    <t>Other interleukin signaling</t>
  </si>
  <si>
    <t>TRAF6 mediated NF-kB activation</t>
  </si>
  <si>
    <t>Cell recruitment (pro-inflammatory response)</t>
  </si>
  <si>
    <t>Purinergic signaling in leishmaniasis infection</t>
  </si>
  <si>
    <t>regulation of hormone levels</t>
  </si>
  <si>
    <t>Shigellosis</t>
  </si>
  <si>
    <t>Toll Like Receptor 4 (TLR4) Cascade</t>
  </si>
  <si>
    <t>blood coagulation</t>
  </si>
  <si>
    <t>Phytochemical activity on NRF2 transcriptional activation</t>
  </si>
  <si>
    <t>GPR40 Pathway</t>
  </si>
  <si>
    <t>regulation of leukocyte apoptotic process</t>
  </si>
  <si>
    <t>odontogenesis</t>
  </si>
  <si>
    <t>adherens junction organization</t>
  </si>
  <si>
    <t>ACE Inhibitor Pathway</t>
  </si>
  <si>
    <t>Metabolic pathway of LDL, HDL and TG, including diseases</t>
  </si>
  <si>
    <t>transition metal ion homeostasis</t>
  </si>
  <si>
    <t>NOTCH3 Activation and Transmission of Signal to the Nucleus</t>
  </si>
  <si>
    <t>Dectin-2 family</t>
  </si>
  <si>
    <t>Downstream signal transduction</t>
  </si>
  <si>
    <t>organelle organization</t>
  </si>
  <si>
    <t>proteoglycan biosynthetic process</t>
  </si>
  <si>
    <t>positive regulation of carbohydrate metabolic process</t>
  </si>
  <si>
    <t>SREBF and miR33 in cholesterol and lipid homeostasis</t>
  </si>
  <si>
    <t>hemostasis</t>
  </si>
  <si>
    <t>NOD-like receptor signaling pathway</t>
  </si>
  <si>
    <t>RUNX2 regulates bone development</t>
  </si>
  <si>
    <t>glycoprotein metabolic process</t>
  </si>
  <si>
    <t>regulation of synapse organization</t>
  </si>
  <si>
    <t>regulation of calcium-mediated signaling</t>
  </si>
  <si>
    <t>positive regulation of protein binding</t>
  </si>
  <si>
    <t>export across plasma membrane</t>
  </si>
  <si>
    <t>negative regulation of ERK1 and ERK2 cascade</t>
  </si>
  <si>
    <t>regulation of intracellular protein transport</t>
  </si>
  <si>
    <t>negative regulation of DNA-binding transcription factor activity</t>
  </si>
  <si>
    <t>focal adhesion assembly</t>
  </si>
  <si>
    <t>regulation of transmembrane receptor protein serine/threonine kinase signaling pathway</t>
  </si>
  <si>
    <t>carbohydrate derivative biosynthetic process</t>
  </si>
  <si>
    <t>regulation of viral process</t>
  </si>
  <si>
    <t>negative regulation of leukocyte proliferation</t>
  </si>
  <si>
    <t>purine ribonucleoside triphosphate metabolic process</t>
  </si>
  <si>
    <t>positive regulation of protein localization to cell periphery</t>
  </si>
  <si>
    <t>Glycosaminoglycan metabolism</t>
  </si>
  <si>
    <t>Golgi Associated Vesicle Biogenesis</t>
  </si>
  <si>
    <t>nucleoside triphosphate biosynthetic process</t>
  </si>
  <si>
    <t>action potential</t>
  </si>
  <si>
    <t>positive regulation of vasculature development</t>
  </si>
  <si>
    <t>positive regulation of angiogenesis</t>
  </si>
  <si>
    <t>glycerophospholipid biosynthetic process</t>
  </si>
  <si>
    <t>negative regulation of MAP kinase activity</t>
  </si>
  <si>
    <t>peptidyl-serine phosphorylation</t>
  </si>
  <si>
    <t>vesicle organization</t>
  </si>
  <si>
    <t>phosphatidylinositol metabolic process</t>
  </si>
  <si>
    <t>response to nutrient levels</t>
  </si>
  <si>
    <t>cellular response to nitrogen compound</t>
  </si>
  <si>
    <t>multicellular organismal homeostasis</t>
  </si>
  <si>
    <t>regulation of TOR signaling</t>
  </si>
  <si>
    <t>regulation of neuron apoptotic process</t>
  </si>
  <si>
    <t>negative regulation of programmed cell death</t>
  </si>
  <si>
    <t>regulation of plasma lipoprotein particle levels</t>
  </si>
  <si>
    <t>regulation of GTPase activity</t>
  </si>
  <si>
    <t>response to endoplasmic reticulum stress</t>
  </si>
  <si>
    <t>viral entry into host cell</t>
  </si>
  <si>
    <t>cellular carbohydrate metabolic process</t>
  </si>
  <si>
    <t>Neural Crest Cell Migration in Cancer</t>
  </si>
  <si>
    <t>Netrin-UNC5B signaling Pathway</t>
  </si>
  <si>
    <t>proteasome-mediated ubiquitin-dependent protein catabolic process</t>
  </si>
  <si>
    <t>Surfactant metabolism</t>
  </si>
  <si>
    <t>regulation of biological process involved in symbiotic interaction</t>
  </si>
  <si>
    <t>ribonucleoside triphosphate metabolic process</t>
  </si>
  <si>
    <t>negative regulation of viral genome replication</t>
  </si>
  <si>
    <t>negative regulation of lipid localization</t>
  </si>
  <si>
    <t>cell adhesion mediated by integrin</t>
  </si>
  <si>
    <t>purine nucleoside triphosphate metabolic process</t>
  </si>
  <si>
    <t>Interleukin-2 family signaling</t>
  </si>
  <si>
    <t>regulation of synapse structure or activity</t>
  </si>
  <si>
    <t>regulation of catabolic process</t>
  </si>
  <si>
    <t>cellular lipid metabolic process</t>
  </si>
  <si>
    <t>negative regulation of wound healing</t>
  </si>
  <si>
    <t>nitric oxide biosynthetic process</t>
  </si>
  <si>
    <t>branching morphogenesis of an epithelial tube</t>
  </si>
  <si>
    <t>negative regulation of cellular catabolic process</t>
  </si>
  <si>
    <t>negative regulation of phosphorylation</t>
  </si>
  <si>
    <t>regulation of cellular carbohydrate metabolic process</t>
  </si>
  <si>
    <t>Interleukin-3, Interleukin-5 and GM-CSF signaling</t>
  </si>
  <si>
    <t>Inositol phosphate metabolism</t>
  </si>
  <si>
    <t>negative regulation of leukocyte activation</t>
  </si>
  <si>
    <t>dendrite morphogenesis</t>
  </si>
  <si>
    <t>Epithelial cell signaling in Helicobacter pylori infection</t>
  </si>
  <si>
    <t>Renin secretion</t>
  </si>
  <si>
    <t>EPH-ephrin mediated repulsion of cells</t>
  </si>
  <si>
    <t>carbohydrate derivative metabolic process</t>
  </si>
  <si>
    <t>negative regulation of myeloid cell differentiation</t>
  </si>
  <si>
    <t>Interaction between L1 and Ankyrins</t>
  </si>
  <si>
    <t>peptidyl-serine modification</t>
  </si>
  <si>
    <t>Glycosaminoglycan biosynthesis - heparan sulfate / heparin</t>
  </si>
  <si>
    <t>Phosphoinositides metabolism</t>
  </si>
  <si>
    <t>positive regulation of myeloid cell differentiation</t>
  </si>
  <si>
    <t>response to extracellular stimulus</t>
  </si>
  <si>
    <t>peptidyl-threonine phosphorylation</t>
  </si>
  <si>
    <t>organic anion transport</t>
  </si>
  <si>
    <t>nitric oxide metabolic process</t>
  </si>
  <si>
    <t>morphogenesis of a branching epithelium</t>
  </si>
  <si>
    <t>cell aging</t>
  </si>
  <si>
    <t>small molecule metabolic process</t>
  </si>
  <si>
    <t>cell-substrate junction assembly</t>
  </si>
  <si>
    <t>reactive nitrogen species metabolic process</t>
  </si>
  <si>
    <t>negative regulation of ion transmembrane transporter activity</t>
  </si>
  <si>
    <t>TAK1 activates NFkB by phosphorylation and activation of IKKs complex</t>
  </si>
  <si>
    <t>organonitrogen compound biosynthetic process</t>
  </si>
  <si>
    <t>epithelium development</t>
  </si>
  <si>
    <t>leukocyte apoptotic process</t>
  </si>
  <si>
    <t>extrinsic apoptotic signaling pathway via death domain receptors</t>
  </si>
  <si>
    <t>regulation of vascular associated smooth muscle cell proliferation</t>
  </si>
  <si>
    <t>positive regulation of protein localization to nucleus</t>
  </si>
  <si>
    <t>vascular associated smooth muscle cell proliferation</t>
  </si>
  <si>
    <t>mitotic cytokinesis</t>
  </si>
  <si>
    <t>lipid storage</t>
  </si>
  <si>
    <t>protein secretion</t>
  </si>
  <si>
    <t>IL-7 Signaling Pathway</t>
  </si>
  <si>
    <t>Cytokine Signaling in Immune system</t>
  </si>
  <si>
    <t>establishment of protein localization to extracellular region</t>
  </si>
  <si>
    <t>Signaling by NOTCH2</t>
  </si>
  <si>
    <t>cellular response to lipopolysaccharide</t>
  </si>
  <si>
    <t>regulation of epidermal growth factor receptor signaling pathway</t>
  </si>
  <si>
    <t>negative regulation of metabolic process</t>
  </si>
  <si>
    <t>regulation of cell morphogenesis involved in differentiation</t>
  </si>
  <si>
    <t>regulation of glycolytic process</t>
  </si>
  <si>
    <t>regulation of protein targeting</t>
  </si>
  <si>
    <t>membrane depolarization</t>
  </si>
  <si>
    <t>negative regulation of leukocyte differentiation</t>
  </si>
  <si>
    <t>myotube differentiation</t>
  </si>
  <si>
    <t>regulation of sodium ion transport</t>
  </si>
  <si>
    <t>negative regulation of autophagy</t>
  </si>
  <si>
    <t>ribosomal large subunit biogenesis</t>
  </si>
  <si>
    <t>regulation of BMP signaling pathway</t>
  </si>
  <si>
    <t>Lysosome Vesicle Biogenesis</t>
  </si>
  <si>
    <t>Defective B3GALTL causes Peters-plus syndrome (PpS)</t>
  </si>
  <si>
    <t>GPVI-mediated activation cascade</t>
  </si>
  <si>
    <t>Blood Clotting Cascade</t>
  </si>
  <si>
    <t>NRF2-ARE regulation</t>
  </si>
  <si>
    <t>positive regulation of response to biotic stimulus</t>
  </si>
  <si>
    <t>myeloid cell homeostasis</t>
  </si>
  <si>
    <t>protein-containing complex subunit organization</t>
  </si>
  <si>
    <t>phospholipid biosynthetic process</t>
  </si>
  <si>
    <t>regulation of translational initiation</t>
  </si>
  <si>
    <t>positive regulation of blood vessel endothelial cell migration</t>
  </si>
  <si>
    <t>lamellipodium organization</t>
  </si>
  <si>
    <t>NR1H3 &amp; NR1H2 regulate gene expression linked to cholesterol transport and efflux</t>
  </si>
  <si>
    <t>O-glycosylation of TSR domain-containing proteins</t>
  </si>
  <si>
    <t>regulation of leukocyte mediated immunity</t>
  </si>
  <si>
    <t>carbohydrate metabolic process</t>
  </si>
  <si>
    <t>protein localization to extracellular region</t>
  </si>
  <si>
    <t>Signaling of Hepatocyte Growth Factor Receptor</t>
  </si>
  <si>
    <t>Resistin as a regulator of inflammation</t>
  </si>
  <si>
    <t>CAMKK2  Pathway</t>
  </si>
  <si>
    <t>peptidyl-threonine modification</t>
  </si>
  <si>
    <t>cholesterol metabolic process</t>
  </si>
  <si>
    <t>lipoprotein metabolic process</t>
  </si>
  <si>
    <t>regulation of Rho protein signal transduction</t>
  </si>
  <si>
    <t>homotypic cell-cell adhesion</t>
  </si>
  <si>
    <t>entry into host</t>
  </si>
  <si>
    <t>cell-substrate junction organization</t>
  </si>
  <si>
    <t>developmental maturation</t>
  </si>
  <si>
    <t>glycoprotein biosynthetic process</t>
  </si>
  <si>
    <t>negative regulation of response to wounding</t>
  </si>
  <si>
    <t>aerobic respiration</t>
  </si>
  <si>
    <t>negative regulation of response to DNA damage stimulus</t>
  </si>
  <si>
    <t>negative regulation of hemopoiesis</t>
  </si>
  <si>
    <t>negative regulation of transforming growth factor beta receptor signaling pathway</t>
  </si>
  <si>
    <t>glycerolipid biosynthetic process</t>
  </si>
  <si>
    <t>TOR signaling</t>
  </si>
  <si>
    <t>acylglycerol metabolic process</t>
  </si>
  <si>
    <t>Role of phospholipids in phagocytosis</t>
  </si>
  <si>
    <t>neutral lipid metabolic process</t>
  </si>
  <si>
    <t>regulation of ERBB signaling pathway</t>
  </si>
  <si>
    <t>myelination</t>
  </si>
  <si>
    <t>ErbB signaling pathway</t>
  </si>
  <si>
    <t>platelet activation</t>
  </si>
  <si>
    <t>regulation of carbohydrate catabolic process</t>
  </si>
  <si>
    <t>positive regulation of proteasomal ubiquitin-dependent protein catabolic process</t>
  </si>
  <si>
    <t>glucose transmembrane transport</t>
  </si>
  <si>
    <t>negative regulation of cell activation</t>
  </si>
  <si>
    <t>Ovarian tumor domain proteases</t>
  </si>
  <si>
    <t>regulation of intracellular transport</t>
  </si>
  <si>
    <t>Hematopoietic cell lineage</t>
  </si>
  <si>
    <t>ensheathment of neurons</t>
  </si>
  <si>
    <t>cellular response to UV</t>
  </si>
  <si>
    <t>axon ensheathment</t>
  </si>
  <si>
    <t>protein localization to cell junction</t>
  </si>
  <si>
    <t>intracellular protein transport</t>
  </si>
  <si>
    <t>secondary alcohol metabolic process</t>
  </si>
  <si>
    <t>Axon guidance</t>
  </si>
  <si>
    <t>regulation of interferon-gamma production</t>
  </si>
  <si>
    <t>FCGR3A-mediated IL10 synthesis</t>
  </si>
  <si>
    <t>negative regulation of transporter activity</t>
  </si>
  <si>
    <t>T cell mediated immunity</t>
  </si>
  <si>
    <t>leukocyte mediated cytotoxicity</t>
  </si>
  <si>
    <t>Signaling by the B Cell Receptor (BCR)</t>
  </si>
  <si>
    <t>Anti-inflammatory response favouring Leishmania parasite infection</t>
  </si>
  <si>
    <t>Leishmania parasite growth and survival</t>
  </si>
  <si>
    <t>cellular response to molecule of bacterial origin</t>
  </si>
  <si>
    <t>regulation of lipid transport</t>
  </si>
  <si>
    <t>RAS and Bradykinin pathways in COVID-19</t>
  </si>
  <si>
    <t>TCR signaling</t>
  </si>
  <si>
    <t>purine-containing compound biosynthetic process</t>
  </si>
  <si>
    <t>intrinsic apoptotic signaling pathway in response to DNA damage</t>
  </si>
  <si>
    <t>positive regulation of reactive oxygen species metabolic process</t>
  </si>
  <si>
    <t>positive regulation of T cell proliferation</t>
  </si>
  <si>
    <t>defense response to Gram-positive bacterium</t>
  </si>
  <si>
    <t>G1/S transition of mitotic cell cycle</t>
  </si>
  <si>
    <t>Signaling by Receptor Tyrosine Kinases</t>
  </si>
  <si>
    <t>regulation of cellular response to growth factor stimulus</t>
  </si>
  <si>
    <t>IL-2 Signaling Pathway</t>
  </si>
  <si>
    <t>nucleoside triphosphate metabolic process</t>
  </si>
  <si>
    <t>Protein localization</t>
  </si>
  <si>
    <t>Statin Pathway</t>
  </si>
  <si>
    <t>Nuclear Receptors in Lipid Metabolism and Toxicity</t>
  </si>
  <si>
    <t>Mitochondrial CIV Assembly</t>
  </si>
  <si>
    <t>response to radiation</t>
  </si>
  <si>
    <t>sensory perception of smell</t>
  </si>
  <si>
    <t>cell maturation</t>
  </si>
  <si>
    <t>hexose transmembrane transport</t>
  </si>
  <si>
    <t>negative regulation of intrinsic apoptotic signaling pathway</t>
  </si>
  <si>
    <t>negative regulation of protein binding</t>
  </si>
  <si>
    <t>hematopoietic stem cell differentiation</t>
  </si>
  <si>
    <t>interferon-gamma production</t>
  </si>
  <si>
    <t>mRNA 3'-end processing</t>
  </si>
  <si>
    <t>negative regulation of T cell activation</t>
  </si>
  <si>
    <t>sterol metabolic process</t>
  </si>
  <si>
    <t>carbohydrate transmembrane transport</t>
  </si>
  <si>
    <t>monosaccharide transmembrane transport</t>
  </si>
  <si>
    <t>Folate Metabolism</t>
  </si>
  <si>
    <t>negative regulation of catabolic process</t>
  </si>
  <si>
    <t>positive regulation of endopeptidase activity</t>
  </si>
  <si>
    <t>negative regulation of cellular metabolic process</t>
  </si>
  <si>
    <t>negative regulation of neurogenesis</t>
  </si>
  <si>
    <t>regulation of reactive oxygen species biosynthetic process</t>
  </si>
  <si>
    <t>Nervous system development</t>
  </si>
  <si>
    <t>Sphingolipid de novo biosynthesis</t>
  </si>
  <si>
    <t>regulation of cyclin-dependent protein serine/threonine kinase activity</t>
  </si>
  <si>
    <t>positive regulation of cell cycle process</t>
  </si>
  <si>
    <t>positive regulation of epithelial cell proliferation</t>
  </si>
  <si>
    <t>positive regulation of mitochondrion organization</t>
  </si>
  <si>
    <t>triglyceride metabolic process</t>
  </si>
  <si>
    <t>positive regulation of ubiquitin-dependent protein catabolic process</t>
  </si>
  <si>
    <t>regulation of binding</t>
  </si>
  <si>
    <t>Ras protein signal transduction</t>
  </si>
  <si>
    <t>purine-containing compound metabolic process</t>
  </si>
  <si>
    <t>negative regulation of lipid metabolic process</t>
  </si>
  <si>
    <t>protein lipidation</t>
  </si>
  <si>
    <t>response to alcohol</t>
  </si>
  <si>
    <t>glycerophospholipid metabolic process</t>
  </si>
  <si>
    <t>retrograde transport, endosome to Golgi</t>
  </si>
  <si>
    <t>lipoprotein biosynthetic process</t>
  </si>
  <si>
    <t>apoptotic signaling pathway</t>
  </si>
  <si>
    <t>Splicing factor NOVA regulated synaptic proteins</t>
  </si>
  <si>
    <t>alcohol biosynthetic process</t>
  </si>
  <si>
    <t>cholesterol homeostasis</t>
  </si>
  <si>
    <t>regulation of cyclin-dependent protein kinase activity</t>
  </si>
  <si>
    <t>renal system process</t>
  </si>
  <si>
    <t>negative regulation of nervous system development</t>
  </si>
  <si>
    <t>mitochondrial ATP synthesis coupled electron transport</t>
  </si>
  <si>
    <t>cellular response to biotic stimulus</t>
  </si>
  <si>
    <t>regulation of apoptotic signaling pathway</t>
  </si>
  <si>
    <t>NR1H2 and NR1H3-mediated signaling</t>
  </si>
  <si>
    <t>cell-cell junction assembly</t>
  </si>
  <si>
    <t>regulation of receptor signaling pathway via JAK-STAT</t>
  </si>
  <si>
    <t>regulation of lipase activity</t>
  </si>
  <si>
    <t>positive regulation of apoptotic signaling pathway</t>
  </si>
  <si>
    <t>ATP synthesis coupled electron transport</t>
  </si>
  <si>
    <t>positive regulation of transmembrane receptor protein serine/threonine kinase signaling pathway</t>
  </si>
  <si>
    <t>sterol homeostasis</t>
  </si>
  <si>
    <t>regulation of body fluid levels</t>
  </si>
  <si>
    <t>Renin Angiotensin Aldosterone System (RAAS)</t>
  </si>
  <si>
    <t>Nephrotic syndrome</t>
  </si>
  <si>
    <t>Cholesterol metabolism (includes both Bloch and Kandutsch-Russell pathways)</t>
  </si>
  <si>
    <t>sphingolipid metabolic process</t>
  </si>
  <si>
    <t>NIK/NF-kappaB signaling</t>
  </si>
  <si>
    <t>modulation of process of other organism involved in symbiotic interaction</t>
  </si>
  <si>
    <t>granulocyte chemotaxis</t>
  </si>
  <si>
    <t>purine ribonucleotide metabolic process</t>
  </si>
  <si>
    <t>Membrane Trafficking</t>
  </si>
  <si>
    <t>protein localization to organelle</t>
  </si>
  <si>
    <t>cellular response to insulin stimulus</t>
  </si>
  <si>
    <t>Disorders of transmembrane transporters</t>
  </si>
  <si>
    <t>regulation of epithelial to mesenchymal transition</t>
  </si>
  <si>
    <t>Fc receptor signaling pathway</t>
  </si>
  <si>
    <t>sprouting angiogenesis</t>
  </si>
  <si>
    <t>cell cycle G1/S phase transition</t>
  </si>
  <si>
    <t>positive regulation of cell growth</t>
  </si>
  <si>
    <t>positive regulation of peptidyl-serine phosphorylation</t>
  </si>
  <si>
    <t>cytoskeleton-dependent cytokinesis</t>
  </si>
  <si>
    <t>carbohydrate transport</t>
  </si>
  <si>
    <t>Signaling by EGFR</t>
  </si>
  <si>
    <t>Signaling by NOTCH3</t>
  </si>
  <si>
    <t>Hematopoietic Stem Cell Differentiation</t>
  </si>
  <si>
    <t>negative regulation of nitrogen compound metabolic process</t>
  </si>
  <si>
    <t>movement in host environment</t>
  </si>
  <si>
    <t>ribonucleotide metabolic process</t>
  </si>
  <si>
    <t>Hemostasis</t>
  </si>
  <si>
    <t>multicellular organismal signaling</t>
  </si>
  <si>
    <t>Transport of inorganic cations/anions and amino acids/oligopeptides</t>
  </si>
  <si>
    <t>antigen processing and presentation of peptide antigen via MHC class I</t>
  </si>
  <si>
    <t>positive regulation of endothelial cell proliferation</t>
  </si>
  <si>
    <t>regulation of osteoblast differentiation</t>
  </si>
  <si>
    <t>regulation of viral genome replication</t>
  </si>
  <si>
    <t>purine ribonucleotide biosynthetic process</t>
  </si>
  <si>
    <t>homeostasis of number of cells</t>
  </si>
  <si>
    <t>negative regulation of protein modification process</t>
  </si>
  <si>
    <t>Oncostatin M Signaling Pathway</t>
  </si>
  <si>
    <t>regulation of protein localization to nucleus</t>
  </si>
  <si>
    <t>Vitamin B12 Metabolism</t>
  </si>
  <si>
    <t>Pathogenic Escherichia coli infection</t>
  </si>
  <si>
    <t>ribose phosphate metabolic process</t>
  </si>
  <si>
    <t>sphingolipid biosynthetic process</t>
  </si>
  <si>
    <t>glycolytic process</t>
  </si>
  <si>
    <t>Fcgamma receptor (FCGR) dependent phagocytosis</t>
  </si>
  <si>
    <t>sensory perception of chemical stimulus</t>
  </si>
  <si>
    <t>regulation of lipid localization</t>
  </si>
  <si>
    <t>regulation of translation</t>
  </si>
  <si>
    <t>RAC1/PAK1/p38/MMP2 Pathway</t>
  </si>
  <si>
    <t>regulation of receptor signaling pathway via STAT</t>
  </si>
  <si>
    <t>establishment of cell polarity</t>
  </si>
  <si>
    <t>ATP generation from ADP</t>
  </si>
  <si>
    <t>negative regulation of cellular response to growth factor stimulus</t>
  </si>
  <si>
    <t>Sphingolipid metabolism</t>
  </si>
  <si>
    <t>negative regulation of lymphocyte activation</t>
  </si>
  <si>
    <t>negative regulation of leukocyte cell-cell adhesion</t>
  </si>
  <si>
    <t>Non-genomic actions of 1,25 dihydroxyvitamin D3</t>
  </si>
  <si>
    <t>Non-small cell lung cancer</t>
  </si>
  <si>
    <t>respiratory electron transport chain</t>
  </si>
  <si>
    <t>sensory perception</t>
  </si>
  <si>
    <t>negative regulation of phosphate metabolic process</t>
  </si>
  <si>
    <t>negative regulation of phosphorus metabolic process</t>
  </si>
  <si>
    <t>electron transport chain</t>
  </si>
  <si>
    <t>neutrophil migration</t>
  </si>
  <si>
    <t>ADP metabolic process</t>
  </si>
  <si>
    <t>protein stabilization</t>
  </si>
  <si>
    <t>negative regulation of protein serine/threonine kinase activity</t>
  </si>
  <si>
    <t>ribonucleotide biosynthetic process</t>
  </si>
  <si>
    <t>establishment of protein localization to organelle</t>
  </si>
  <si>
    <t>Metapathway biotransformation Phase I and II</t>
  </si>
  <si>
    <t>positive regulation of protein modification by small protein conjugation or removal</t>
  </si>
  <si>
    <t>cell growth</t>
  </si>
  <si>
    <t>Fc gamma R-mediated phagocytosis</t>
  </si>
  <si>
    <t>regulation of fat cell differentiation</t>
  </si>
  <si>
    <t>positive regulation of lymphocyte proliferation</t>
  </si>
  <si>
    <t>Signaling by PDGF</t>
  </si>
  <si>
    <t>positive regulation of mononuclear cell proliferation</t>
  </si>
  <si>
    <t>purine ribonucleoside diphosphate metabolic process</t>
  </si>
  <si>
    <t>reactive oxygen species biosynthetic process</t>
  </si>
  <si>
    <t>regulation of plasma membrane bounded cell projection organization</t>
  </si>
  <si>
    <t>carbohydrate biosynthetic process</t>
  </si>
  <si>
    <t>Nucleotide-binding domain, leucine rich repeat containing receptor (NLR) signaling pathways</t>
  </si>
  <si>
    <t>NF-kappa B signaling pathway</t>
  </si>
  <si>
    <t>protein modification by small protein conjugation or removal</t>
  </si>
  <si>
    <t>TYROBP Causal Network</t>
  </si>
  <si>
    <t>Leptin signaling pathway</t>
  </si>
  <si>
    <t>cellular transition metal ion homeostasis</t>
  </si>
  <si>
    <t>purine nucleoside diphosphate metabolic process</t>
  </si>
  <si>
    <t>protein targeting to ER</t>
  </si>
  <si>
    <t>Cell death signalling via NRAGE, NRIF and NADE</t>
  </si>
  <si>
    <t>BMP signaling pathway</t>
  </si>
  <si>
    <t>Endochondral Ossification with Skeletal Dysplasias</t>
  </si>
  <si>
    <t>Endochondral Ossification</t>
  </si>
  <si>
    <t>carbohydrate catabolic process</t>
  </si>
  <si>
    <t>Neurexins and neuroligins</t>
  </si>
  <si>
    <t>positive regulation of cellular biosynthetic process</t>
  </si>
  <si>
    <t>fatty acid transport</t>
  </si>
  <si>
    <t>ribonucleoside diphosphate metabolic process</t>
  </si>
  <si>
    <t>stimulatory C-type lectin receptor signaling pathway</t>
  </si>
  <si>
    <t>ribose phosphate biosynthetic process</t>
  </si>
  <si>
    <t>developmental growth involved in morphogenesis</t>
  </si>
  <si>
    <t>regulation of adaptive immune response based on somatic recombination of immune receptors built from immunoglobulin superfamily domains</t>
  </si>
  <si>
    <t>regulation of transforming growth factor beta receptor signaling pathway</t>
  </si>
  <si>
    <t>nucleoside diphosphate phosphorylation</t>
  </si>
  <si>
    <t>Signaling Pathways in Glioblastoma</t>
  </si>
  <si>
    <t>EGFR Tyrosine Kinase Inhibitor Resistance</t>
  </si>
  <si>
    <t>purine nucleotide metabolic process</t>
  </si>
  <si>
    <t>T-Cell antigen Receptor (TCR)  Signaling Pathway</t>
  </si>
  <si>
    <t>Corticotropin-releasing hormone signaling pathway</t>
  </si>
  <si>
    <t>establishment of protein localization to membrane</t>
  </si>
  <si>
    <t>positive regulation of transcription by RNA polymerase II</t>
  </si>
  <si>
    <t>nucleotide phosphorylation</t>
  </si>
  <si>
    <t>insulin receptor signaling pathway</t>
  </si>
  <si>
    <t>anatomical structure maturation</t>
  </si>
  <si>
    <t>purine nucleotide biosynthetic process</t>
  </si>
  <si>
    <t>developmental cell growth</t>
  </si>
  <si>
    <t>multicellular organismal reproductive process</t>
  </si>
  <si>
    <t>response to interleukin-1</t>
  </si>
  <si>
    <t>regulation of lymphocyte mediated immunity</t>
  </si>
  <si>
    <t>innate immune response activating cell surface receptor signaling pathway</t>
  </si>
  <si>
    <t>regulation of cellular response to transforming growth factor beta stimulus</t>
  </si>
  <si>
    <t>establishment of protein localization to endoplasmic reticulum</t>
  </si>
  <si>
    <t>cell projection assembly</t>
  </si>
  <si>
    <t>FCERI mediated MAPK activation</t>
  </si>
  <si>
    <t>Vesicle-mediated transport</t>
  </si>
  <si>
    <t>negative regulation of viral process</t>
  </si>
  <si>
    <t>innate immune response-activating signal transduction</t>
  </si>
  <si>
    <t>Signaling by NOTCH</t>
  </si>
  <si>
    <t>regulation of cell projection organization</t>
  </si>
  <si>
    <t>Metabolism of proteins</t>
  </si>
  <si>
    <t>response to BMP</t>
  </si>
  <si>
    <t>cellular response to BMP stimulus</t>
  </si>
  <si>
    <t>cellular response to metal ion</t>
  </si>
  <si>
    <t>regulation of proteasomal ubiquitin-dependent protein catabolic process</t>
  </si>
  <si>
    <t>apoptotic mitochondrial changes</t>
  </si>
  <si>
    <t>protein folding</t>
  </si>
  <si>
    <t>phospholipid metabolic process</t>
  </si>
  <si>
    <t>Phospholipase D signaling pathway</t>
  </si>
  <si>
    <t>Coronavirus disease - COVID-19</t>
  </si>
  <si>
    <t>positive regulation of biosynthetic process</t>
  </si>
  <si>
    <t>cytoskeleton-dependent intracellular transport</t>
  </si>
  <si>
    <t>cAMP-mediated signaling</t>
  </si>
  <si>
    <t>cellular lipid catabolic process</t>
  </si>
  <si>
    <t>Assembly of collagen fibrils and other multimeric structures</t>
  </si>
  <si>
    <t>cellular response to light stimulus</t>
  </si>
  <si>
    <t>negative regulation of cell development</t>
  </si>
  <si>
    <t>hematopoietic progenitor cell differentiation</t>
  </si>
  <si>
    <t>nucleoside diphosphate metabolic process</t>
  </si>
  <si>
    <t>modulation of process of other organism</t>
  </si>
  <si>
    <t>connective tissue development</t>
  </si>
  <si>
    <t>Neurotrophin signaling pathway</t>
  </si>
  <si>
    <t>Rho protein signal transduction</t>
  </si>
  <si>
    <t>heart contraction</t>
  </si>
  <si>
    <t>anatomical structure homeostasis</t>
  </si>
  <si>
    <t>multicellular organism reproduction</t>
  </si>
  <si>
    <t>Disease</t>
  </si>
  <si>
    <t>protein polyubiquitination</t>
  </si>
  <si>
    <t>synapse assembly</t>
  </si>
  <si>
    <t>Necroptosis</t>
  </si>
  <si>
    <t>Natural killer cell mediated cytotoxicity</t>
  </si>
  <si>
    <t>cellular response to organic cyclic compound</t>
  </si>
  <si>
    <t>response to topologically incorrect protein</t>
  </si>
  <si>
    <t>translation</t>
  </si>
  <si>
    <t>Selenium Micronutrient Network</t>
  </si>
  <si>
    <t>G Protein Signaling Pathways</t>
  </si>
  <si>
    <t>viral genome replication</t>
  </si>
  <si>
    <t>Protein export</t>
  </si>
  <si>
    <t>Fc-epsilon receptor signaling pathway</t>
  </si>
  <si>
    <t>heart process</t>
  </si>
  <si>
    <t>Semaphorin interactions</t>
  </si>
  <si>
    <t>Diseases associated with O-glycosylation of proteins</t>
  </si>
  <si>
    <t>Hedgehog ligand biogenesis</t>
  </si>
  <si>
    <t>regulation of mitotic cell cycle</t>
  </si>
  <si>
    <t>regulation of adaptive immune response</t>
  </si>
  <si>
    <t>cellular response to stress</t>
  </si>
  <si>
    <t>Type I diabetes mellitus</t>
  </si>
  <si>
    <t>FCERI mediated Ca+2 mobilization</t>
  </si>
  <si>
    <t>Plasma lipoprotein assembly, remodeling, and clearance</t>
  </si>
  <si>
    <t>production of molecular mediator of immune response</t>
  </si>
  <si>
    <t>Leishmaniasis</t>
  </si>
  <si>
    <t>negative regulation of apoptotic process</t>
  </si>
  <si>
    <t>cell-cell signaling</t>
  </si>
  <si>
    <t>membrane lipid metabolic process</t>
  </si>
  <si>
    <t>mesenchyme development</t>
  </si>
  <si>
    <t>MyD88 cascade initiated on plasma membrane</t>
  </si>
  <si>
    <t>Toll Like Receptor 10 (TLR10) Cascade</t>
  </si>
  <si>
    <t>Toll Like Receptor 5 (TLR5) Cascade</t>
  </si>
  <si>
    <t>RNA 3'-end processing</t>
  </si>
  <si>
    <t>regulation of cell cycle</t>
  </si>
  <si>
    <t>Human Complement System</t>
  </si>
  <si>
    <t>cyclic-nucleotide-mediated signaling</t>
  </si>
  <si>
    <t>cellular response to inorganic substance</t>
  </si>
  <si>
    <t>response to UV</t>
  </si>
  <si>
    <t>negative regulation of binding</t>
  </si>
  <si>
    <t>positive regulation of lipid metabolic process</t>
  </si>
  <si>
    <t>Pathways Regulating Hippo Signaling</t>
  </si>
  <si>
    <t>monocarboxylic acid transport</t>
  </si>
  <si>
    <t>Toll Like Receptor 7/8 (TLR7/8) Cascade</t>
  </si>
  <si>
    <t>MyD88 dependent cascade initiated on endosome</t>
  </si>
  <si>
    <t>TRAF6 mediated induction of NFkB and MAP kinases upon TLR7/8 or 9 activation</t>
  </si>
  <si>
    <t>Toll Like Receptor 3 (TLR3) Cascade</t>
  </si>
  <si>
    <t>Toll Like Receptor 9 (TLR9) Cascade</t>
  </si>
  <si>
    <t xml:space="preserve">TRIF(TICAM1)-mediated TLR4 signaling </t>
  </si>
  <si>
    <t xml:space="preserve">MyD88-independent TLR4 cascade </t>
  </si>
  <si>
    <t>Toll Like Receptor 2 (TLR2) Cascade</t>
  </si>
  <si>
    <t>negative regulation of supramolecular fiber organization</t>
  </si>
  <si>
    <t>Fc epsilon RI signaling pathway</t>
  </si>
  <si>
    <t>response to abiotic stimulus</t>
  </si>
  <si>
    <t>ABC transporters</t>
  </si>
  <si>
    <t>peptide biosynthetic process</t>
  </si>
  <si>
    <t>positive regulation of binding</t>
  </si>
  <si>
    <t>Phosphatidylinositol signaling system</t>
  </si>
  <si>
    <t>Electron Transport Chain (OXPHOS system in mitochondria)</t>
  </si>
  <si>
    <t>adenylate cyclase-activating G protein-coupled receptor signaling pathway</t>
  </si>
  <si>
    <t>transport along microtubule</t>
  </si>
  <si>
    <t>response to organic cyclic compound</t>
  </si>
  <si>
    <t>oxidative phosphorylation</t>
  </si>
  <si>
    <t>pyruvate metabolic process</t>
  </si>
  <si>
    <t>regulation of intrinsic apoptotic signaling pathway</t>
  </si>
  <si>
    <t>negative regulation of protein kinase activity</t>
  </si>
  <si>
    <t>membrane lipid biosynthetic process</t>
  </si>
  <si>
    <t>activation of innate immune response</t>
  </si>
  <si>
    <t>epithelial to mesenchymal transition</t>
  </si>
  <si>
    <t>regulation of cellular biosynthetic process</t>
  </si>
  <si>
    <t>negative regulation of macromolecule metabolic process</t>
  </si>
  <si>
    <t>osteoblast differentiation</t>
  </si>
  <si>
    <t>antimicrobial humoral response</t>
  </si>
  <si>
    <t>rRNA processing</t>
  </si>
  <si>
    <t>cell killing</t>
  </si>
  <si>
    <t>regulation of generation of precursor metabolites and energy</t>
  </si>
  <si>
    <t>protein localization to endoplasmic reticulum</t>
  </si>
  <si>
    <t>negative regulation of cytokine production</t>
  </si>
  <si>
    <t>Inflammatory bowel disease</t>
  </si>
  <si>
    <t>lipid homeostasis</t>
  </si>
  <si>
    <t>regulation of secretion by cell</t>
  </si>
  <si>
    <t>regulation of neuron projection development</t>
  </si>
  <si>
    <t>ECM proteoglycans</t>
  </si>
  <si>
    <t>DDX58/IFIH1-mediated induction of interferon-alpha/beta</t>
  </si>
  <si>
    <t>Antigen processing and presentation</t>
  </si>
  <si>
    <t>positive regulation of growth</t>
  </si>
  <si>
    <t>ABC transporter disorders</t>
  </si>
  <si>
    <t>Th1 and Th2 cell differentiation</t>
  </si>
  <si>
    <t>sexual reproduction</t>
  </si>
  <si>
    <t>cellular response to peptide hormone stimulus</t>
  </si>
  <si>
    <t>Apoptosis</t>
  </si>
  <si>
    <t>regulation of growth</t>
  </si>
  <si>
    <t>regulation of blood circulation</t>
  </si>
  <si>
    <t>viral process</t>
  </si>
  <si>
    <t>Antimicrobial peptides</t>
  </si>
  <si>
    <t>Signaling by NOTCH4</t>
  </si>
  <si>
    <t>nucleobase-containing compound transport</t>
  </si>
  <si>
    <t>TP53 Regulates Metabolic Genes</t>
  </si>
  <si>
    <t>ER-Phagosome pathway</t>
  </si>
  <si>
    <t>epithelial tube morphogenesis</t>
  </si>
  <si>
    <t>cold-induced thermogenesis</t>
  </si>
  <si>
    <t>regulation of cold-induced thermogenesis</t>
  </si>
  <si>
    <t>Protein-protein interactions at synapses</t>
  </si>
  <si>
    <t>Genes involved in male infertility</t>
  </si>
  <si>
    <t>negative regulation of cell-cell adhesion</t>
  </si>
  <si>
    <t>Metabolism of carbohydrates</t>
  </si>
  <si>
    <t>rRNA metabolic process</t>
  </si>
  <si>
    <t>organic hydroxy compound biosynthetic process</t>
  </si>
  <si>
    <t>nucleotide metabolic process</t>
  </si>
  <si>
    <t>regulation of Ras protein signal transduction</t>
  </si>
  <si>
    <t>Transcriptional regulation by RUNX2</t>
  </si>
  <si>
    <t>Collagen formation</t>
  </si>
  <si>
    <t>L1CAM interactions</t>
  </si>
  <si>
    <t>Cell junction organization</t>
  </si>
  <si>
    <t>negative regulation of angiogenesis</t>
  </si>
  <si>
    <t>nucleotide biosynthetic process</t>
  </si>
  <si>
    <t>carboxylic acid transport</t>
  </si>
  <si>
    <t>immunoglobulin production</t>
  </si>
  <si>
    <t>receptor signaling pathway via JAK-STAT</t>
  </si>
  <si>
    <t>SLC transporter disorders</t>
  </si>
  <si>
    <t>blood vessel endothelial cell migration</t>
  </si>
  <si>
    <t>CLEC7A (Dectin-1) signaling</t>
  </si>
  <si>
    <t>nucleoside phosphate metabolic process</t>
  </si>
  <si>
    <t>negative regulation of kinase activity</t>
  </si>
  <si>
    <t>lipid catabolic process</t>
  </si>
  <si>
    <t>nucleobase-containing small molecule metabolic process</t>
  </si>
  <si>
    <t>negative regulation of blood vessel morphogenesis</t>
  </si>
  <si>
    <t>Myometrial Relaxation and Contraction Pathways</t>
  </si>
  <si>
    <t>positive regulation of cell projection organization</t>
  </si>
  <si>
    <t>regulation of biosynthetic process</t>
  </si>
  <si>
    <t>negative regulation of vasculature development</t>
  </si>
  <si>
    <t>camera-type eye development</t>
  </si>
  <si>
    <t>lipid biosynthetic process</t>
  </si>
  <si>
    <t>Antigen processing-Cross presentation</t>
  </si>
  <si>
    <t>Respiratory electron transport</t>
  </si>
  <si>
    <t>Interleukin-1 signaling</t>
  </si>
  <si>
    <t>negative regulation of immune system process</t>
  </si>
  <si>
    <t>regulation of developmental growth</t>
  </si>
  <si>
    <t>COPI-mediated anterograde transport</t>
  </si>
  <si>
    <t>VEGFA-VEGFR2 Signaling Pathway</t>
  </si>
  <si>
    <t>regulation of blood vessel endothelial cell migration</t>
  </si>
  <si>
    <t>microtubule-based transport</t>
  </si>
  <si>
    <t>transcription, DNA-templated</t>
  </si>
  <si>
    <t>positive regulation of nucleobase-containing compound metabolic process</t>
  </si>
  <si>
    <t>nucleoside phosphate biosynthetic process</t>
  </si>
  <si>
    <t>nucleic acid-templated transcription</t>
  </si>
  <si>
    <t>regulation of reactive oxygen species metabolic process</t>
  </si>
  <si>
    <t>Rho GTPase cycle</t>
  </si>
  <si>
    <t>RNA biosynthetic process</t>
  </si>
  <si>
    <t>cellular response to environmental stimulus</t>
  </si>
  <si>
    <t>cellular response to abiotic stimulus</t>
  </si>
  <si>
    <t>O-linked glycosylation</t>
  </si>
  <si>
    <t>Post-translational protein phosphorylation</t>
  </si>
  <si>
    <t>process utilizing autophagic mechanism</t>
  </si>
  <si>
    <t>autophagy</t>
  </si>
  <si>
    <t xml:space="preserve">Fragile X Syndrome </t>
  </si>
  <si>
    <t>cellular respiration</t>
  </si>
  <si>
    <t>receptor signaling pathway via STAT</t>
  </si>
  <si>
    <t>fat cell differentiation</t>
  </si>
  <si>
    <t>Epstein-Barr virus infection</t>
  </si>
  <si>
    <t>muscle cell differentiation</t>
  </si>
  <si>
    <t>protein localization to nucleus</t>
  </si>
  <si>
    <t>cellular protein-containing complex assembly</t>
  </si>
  <si>
    <t>temperature homeostasis</t>
  </si>
  <si>
    <t>cellular response to radiation</t>
  </si>
  <si>
    <t>protein import</t>
  </si>
  <si>
    <t>positive regulation of MAP kinase activity</t>
  </si>
  <si>
    <t>heterocycle biosynthetic process</t>
  </si>
  <si>
    <t>regulation of secretion</t>
  </si>
  <si>
    <t>aromatic compound biosynthetic process</t>
  </si>
  <si>
    <t>cytokinesis</t>
  </si>
  <si>
    <t>positive regulation of transcription, DNA-templated</t>
  </si>
  <si>
    <t>positive regulation of nucleic acid-templated transcription</t>
  </si>
  <si>
    <t>positive regulation of RNA biosynthetic process</t>
  </si>
  <si>
    <t>SRP-dependent cotranslational protein targeting to membrane</t>
  </si>
  <si>
    <t>stem cell differentiation</t>
  </si>
  <si>
    <t>regulation of transcription, DNA-templated</t>
  </si>
  <si>
    <t>multi-organism process</t>
  </si>
  <si>
    <t>Endoderm Differentiation</t>
  </si>
  <si>
    <t>regulation of nucleic acid-templated transcription</t>
  </si>
  <si>
    <t>regulation of mitotic cell cycle phase transition</t>
  </si>
  <si>
    <t>PPARA activates gene expression</t>
  </si>
  <si>
    <t>response to hypoxia</t>
  </si>
  <si>
    <t>regulation of RNA biosynthetic process</t>
  </si>
  <si>
    <t>Regulation of lipid metabolism by PPARalpha</t>
  </si>
  <si>
    <t>Regulation of toll-like receptor signaling pathway</t>
  </si>
  <si>
    <t>nucleobase-containing compound biosynthetic process</t>
  </si>
  <si>
    <t>Hepatitis B infection</t>
  </si>
  <si>
    <t>Ras Signaling</t>
  </si>
  <si>
    <t>organic substance biosynthetic process</t>
  </si>
  <si>
    <t>animal organ morphogenesis</t>
  </si>
  <si>
    <t>response to decreased oxygen levels</t>
  </si>
  <si>
    <t>biological process involved in symbiotic interaction</t>
  </si>
  <si>
    <t>regulation of endothelial cell proliferation</t>
  </si>
  <si>
    <t>striated muscle cell differentiation</t>
  </si>
  <si>
    <t>negative regulation of transferase activity</t>
  </si>
  <si>
    <t>generation of precursor metabolites and energy</t>
  </si>
  <si>
    <t>Regulation of Insulin-like Growth Factor (IGF) transport and uptake by Insulin-like Growth Factor Binding Proteins (IGFBPs)</t>
  </si>
  <si>
    <t>Respiratory electron transport, ATP synthesis by chemiosmotic coupling, and heat production by uncoupling proteins.</t>
  </si>
  <si>
    <t>TGF-beta Signaling Pathway</t>
  </si>
  <si>
    <t>Chemokine signaling pathway</t>
  </si>
  <si>
    <t>extrinsic apoptotic signaling pathway</t>
  </si>
  <si>
    <t>Primary immunodeficiency</t>
  </si>
  <si>
    <t>regulation of cell cycle process</t>
  </si>
  <si>
    <t>Proteoglycans in cancer</t>
  </si>
  <si>
    <t>organic acid transport</t>
  </si>
  <si>
    <t>response to metal ion</t>
  </si>
  <si>
    <t>response to oxygen levels</t>
  </si>
  <si>
    <t>regulation of protein modification by small protein conjugation or removal</t>
  </si>
  <si>
    <t>chemical synaptic transmission</t>
  </si>
  <si>
    <t>anterograde trans-synaptic signaling</t>
  </si>
  <si>
    <t>cellular biosynthetic process</t>
  </si>
  <si>
    <t>response to inorganic substance</t>
  </si>
  <si>
    <t>sulfur compound metabolic process</t>
  </si>
  <si>
    <t>positive regulation of RNA metabolic process</t>
  </si>
  <si>
    <t>transcription by RNA polymerase II</t>
  </si>
  <si>
    <t>Class I MHC mediated antigen processing &amp; presentation</t>
  </si>
  <si>
    <t>translational initiation</t>
  </si>
  <si>
    <t>regulation of epithelial cell proliferation</t>
  </si>
  <si>
    <t>trans-synaptic signaling</t>
  </si>
  <si>
    <t>negative regulation of apoptotic signaling pathway</t>
  </si>
  <si>
    <t>biosynthetic process</t>
  </si>
  <si>
    <t>VEGF signaling pathway</t>
  </si>
  <si>
    <t>Infectious disease</t>
  </si>
  <si>
    <t>multi-organism reproductive process</t>
  </si>
  <si>
    <t>endothelial cell proliferation</t>
  </si>
  <si>
    <t>amide biosynthetic process</t>
  </si>
  <si>
    <t>Transport of small molecules</t>
  </si>
  <si>
    <t>Nonalcoholic fatty liver disease</t>
  </si>
  <si>
    <t>Fat digestion and absorption</t>
  </si>
  <si>
    <t>Diseases of signal transduction by growth factor receptors and second messengers</t>
  </si>
  <si>
    <t>steroid metabolic process</t>
  </si>
  <si>
    <t>regulation of cell cycle phase transition</t>
  </si>
  <si>
    <t>organic cyclic compound biosynthetic process</t>
  </si>
  <si>
    <t>ribosome biogenesis</t>
  </si>
  <si>
    <t>C-type lectin receptors (CLRs)</t>
  </si>
  <si>
    <t>mesenchymal cell differentiation</t>
  </si>
  <si>
    <t>positive regulation of innate immune response</t>
  </si>
  <si>
    <t>activation of protein kinase activity</t>
  </si>
  <si>
    <t>Interleukin-1 family signaling</t>
  </si>
  <si>
    <t>Diseases of glycosylation</t>
  </si>
  <si>
    <t>synaptic signaling</t>
  </si>
  <si>
    <t>Glioma</t>
  </si>
  <si>
    <t>mitotic cell cycle</t>
  </si>
  <si>
    <t>G alpha (q) signalling events</t>
  </si>
  <si>
    <t>Hypertrophic cardiomyopathy</t>
  </si>
  <si>
    <t>EGFR tyrosine kinase inhibitor resistance</t>
  </si>
  <si>
    <t>eye development</t>
  </si>
  <si>
    <t>regulation of nucleobase-containing compound metabolic process</t>
  </si>
  <si>
    <t>Major pathway of rRNA processing in the nucleolus and cytosol</t>
  </si>
  <si>
    <t>Human immunodeficiency virus 1 infection</t>
  </si>
  <si>
    <t>growth</t>
  </si>
  <si>
    <t>protein ubiquitination</t>
  </si>
  <si>
    <t>Fc epsilon receptor (FCERI) signaling</t>
  </si>
  <si>
    <t>visual system development</t>
  </si>
  <si>
    <t>Calcium signaling pathway</t>
  </si>
  <si>
    <t>Malaria</t>
  </si>
  <si>
    <t>GnRH signaling pathway</t>
  </si>
  <si>
    <t>C-type lectin receptor signaling pathway</t>
  </si>
  <si>
    <t>Chagas disease</t>
  </si>
  <si>
    <t>AGE-RAGE signaling pathway in diabetic complications</t>
  </si>
  <si>
    <t>cell cycle</t>
  </si>
  <si>
    <t>regulation of transcription by RNA polymerase II</t>
  </si>
  <si>
    <t>epithelial cell proliferation</t>
  </si>
  <si>
    <t>import into cell</t>
  </si>
  <si>
    <t>sensory system development</t>
  </si>
  <si>
    <t>Signaling by Hedgehog</t>
  </si>
  <si>
    <t>spermatogenesis</t>
  </si>
  <si>
    <t>rRNA processing in the nucleus and cytosol</t>
  </si>
  <si>
    <t>adenylate cyclase-modulating G protein-coupled receptor signaling pathway</t>
  </si>
  <si>
    <t>HIF-1 signaling pathway</t>
  </si>
  <si>
    <t>regulation of cellular macromolecule biosynthetic process</t>
  </si>
  <si>
    <t>regulation of response to DNA damage stimulus</t>
  </si>
  <si>
    <t>Legionellosis</t>
  </si>
  <si>
    <t>regulation of Wnt signaling pathway</t>
  </si>
  <si>
    <t>negative regulation of organelle organization</t>
  </si>
  <si>
    <t>Serotonergic synapse</t>
  </si>
  <si>
    <t>ER to Golgi Anterograde Transport</t>
  </si>
  <si>
    <t>Developmental Biology</t>
  </si>
  <si>
    <t>regulation of RNA metabolic process</t>
  </si>
  <si>
    <t>male gamete generation</t>
  </si>
  <si>
    <t>regulation of macromolecule biosynthetic process</t>
  </si>
  <si>
    <t>Phagosome</t>
  </si>
  <si>
    <t>SLC-mediated transmembrane transport</t>
  </si>
  <si>
    <t>Growth hormone synthesis, secretion and action</t>
  </si>
  <si>
    <t>Bacterial invasion of epithelial cells</t>
  </si>
  <si>
    <t>Viral protein interaction with cytokine and cytokine receptor</t>
  </si>
  <si>
    <t>Aldosterone synthesis and secretion</t>
  </si>
  <si>
    <t>Cardiac muscle contraction</t>
  </si>
  <si>
    <t>Inflammatory mediator regulation of TRP channels</t>
  </si>
  <si>
    <t>Thyroid hormone signaling pathway</t>
  </si>
  <si>
    <t>Protein digestion and absorption</t>
  </si>
  <si>
    <t>regulation of autophagy</t>
  </si>
  <si>
    <t>Platelet activation</t>
  </si>
  <si>
    <t>cellular nitrogen compound metabolic process</t>
  </si>
  <si>
    <t>Signal Transduction</t>
  </si>
  <si>
    <t>energy derivation by oxidation of organic compounds</t>
  </si>
  <si>
    <t>Tuberculosis</t>
  </si>
  <si>
    <t>reactive oxygen species metabolic process</t>
  </si>
  <si>
    <t>muscle structure development</t>
  </si>
  <si>
    <t>mitochondrion organization</t>
  </si>
  <si>
    <t>macromolecule biosynthetic process</t>
  </si>
  <si>
    <t>positive regulation of macromolecule biosynthetic process</t>
  </si>
  <si>
    <t>Endocytosis</t>
  </si>
  <si>
    <t>regulation of cell growth</t>
  </si>
  <si>
    <t>protein modification by small protein conjugation</t>
  </si>
  <si>
    <t>Autophagy - animal</t>
  </si>
  <si>
    <t>Yersinia infection</t>
  </si>
  <si>
    <t>negative regulation of cell adhesion</t>
  </si>
  <si>
    <t>G protein-coupled receptor signaling pathway, coupled to cyclic nucleotide second messenger</t>
  </si>
  <si>
    <t>plasma membrane bounded cell projection assembly</t>
  </si>
  <si>
    <t>intrinsic apoptotic signaling pathway</t>
  </si>
  <si>
    <t>gamete generation</t>
  </si>
  <si>
    <t>cell division</t>
  </si>
  <si>
    <t>Transcriptional regulation by RUNX1</t>
  </si>
  <si>
    <t>developmental growth</t>
  </si>
  <si>
    <t>The citric acid (TCA) cycle and respiratory electron transport</t>
  </si>
  <si>
    <t>Diseases of metabolism</t>
  </si>
  <si>
    <t>cellular macromolecule biosynthetic process</t>
  </si>
  <si>
    <t>Ciliary landscape</t>
  </si>
  <si>
    <t>Hepatocellular carcinoma</t>
  </si>
  <si>
    <t>Oxidative phosphorylation</t>
  </si>
  <si>
    <t>Transport to the Golgi and subsequent modification</t>
  </si>
  <si>
    <t>Metabolism of lipids</t>
  </si>
  <si>
    <t>signal release</t>
  </si>
  <si>
    <t>ribonucleoprotein complex biogenesis</t>
  </si>
  <si>
    <t>monocarboxylic acid metabolic process</t>
  </si>
  <si>
    <t>sensory organ development</t>
  </si>
  <si>
    <t>mitotic cell cycle phase transition</t>
  </si>
  <si>
    <t>mitotic cell cycle process</t>
  </si>
  <si>
    <t>RNA metabolic process</t>
  </si>
  <si>
    <t>ncRNA processing</t>
  </si>
  <si>
    <t>Peptide ligand-binding receptors</t>
  </si>
  <si>
    <t>Hepatitis B</t>
  </si>
  <si>
    <t>Non-alcoholic fatty liver disease</t>
  </si>
  <si>
    <t>mRNA processing</t>
  </si>
  <si>
    <t>posttranscriptional regulation of gene expression</t>
  </si>
  <si>
    <t>response to virus</t>
  </si>
  <si>
    <t>epithelial cell differentiation</t>
  </si>
  <si>
    <t>Protein processing in endoplasmic reticulum</t>
  </si>
  <si>
    <t>Asparagine N-linked glycosylation</t>
  </si>
  <si>
    <t>organelle localization</t>
  </si>
  <si>
    <t>Signaling by ROBO receptors</t>
  </si>
  <si>
    <t>cell cycle phase transition</t>
  </si>
  <si>
    <t>Signaling by Nuclear Receptors</t>
  </si>
  <si>
    <t>negative regulation of gene expression</t>
  </si>
  <si>
    <t>RNA processing</t>
  </si>
  <si>
    <t>Ras signaling pathway</t>
  </si>
  <si>
    <t>microtubule-based movement</t>
  </si>
  <si>
    <t>Transcriptional misregulation in cancer</t>
  </si>
  <si>
    <t>Kaposi sarcoma-associated herpesvirus infection</t>
  </si>
  <si>
    <t>Deubiquitination</t>
  </si>
  <si>
    <t>Pathways of neurodegeneration - multiple diseases</t>
  </si>
  <si>
    <t>developmental process involved in reproduction</t>
  </si>
  <si>
    <t>cell cycle process</t>
  </si>
  <si>
    <t>Rap1 signaling pathway</t>
  </si>
  <si>
    <t>negative regulation of transcription by RNA polymerase II</t>
  </si>
  <si>
    <t>oxoacid metabolic process</t>
  </si>
  <si>
    <t>cellular nitrogen compound biosynthetic process</t>
  </si>
  <si>
    <t>Human cytomegalovirus infection</t>
  </si>
  <si>
    <t>reproductive process</t>
  </si>
  <si>
    <t>ncRNA metabolic process</t>
  </si>
  <si>
    <t>reproduction</t>
  </si>
  <si>
    <t>Salmonella infection</t>
  </si>
  <si>
    <t>small molecule biosynthetic process</t>
  </si>
  <si>
    <t>organic acid metabolic process</t>
  </si>
  <si>
    <t>cilium assembly</t>
  </si>
  <si>
    <t>Thermogenesis</t>
  </si>
  <si>
    <t>MicroRNAs in cancer</t>
  </si>
  <si>
    <t>post-translational protein modification</t>
  </si>
  <si>
    <t>organic cyclic compound metabolic process</t>
  </si>
  <si>
    <t>Prion disease</t>
  </si>
  <si>
    <t>carboxylic acid metabolic process</t>
  </si>
  <si>
    <t>heterocycle metabolic process</t>
  </si>
  <si>
    <t>Parkinson disease</t>
  </si>
  <si>
    <t>cilium organization</t>
  </si>
  <si>
    <t>Signaling by Rho GTPases</t>
  </si>
  <si>
    <t>Metabolism</t>
  </si>
  <si>
    <t>Translation</t>
  </si>
  <si>
    <t>Post-translational protein modification</t>
  </si>
  <si>
    <t>nucleic acid metabolic process</t>
  </si>
  <si>
    <t>nucleobase-containing compound metabolic process</t>
  </si>
  <si>
    <t>GPCR ligand binding</t>
  </si>
  <si>
    <t>G alpha (i) signalling events</t>
  </si>
  <si>
    <t>Class A/1 (Rhodopsin-like receptors)</t>
  </si>
  <si>
    <t>Cytokine-cytokine receptor interaction</t>
  </si>
  <si>
    <t>Huntington disease</t>
  </si>
  <si>
    <t>Neuronal System</t>
  </si>
  <si>
    <t>cellular aromatic compound metabolic process</t>
  </si>
  <si>
    <t>Transcriptional Regulation by TP53</t>
  </si>
  <si>
    <t>Generic Transcription Pathway</t>
  </si>
  <si>
    <t>mRNA metabolic process</t>
  </si>
  <si>
    <t>Amyotrophic lateral sclerosis</t>
  </si>
  <si>
    <t>negative regulation of cellular macromolecule biosynthetic process</t>
  </si>
  <si>
    <t>negative regulation of macromolecule biosynthetic process</t>
  </si>
  <si>
    <t>Pathways in cancer</t>
  </si>
  <si>
    <t>negative regulation of transcription, DNA-templated</t>
  </si>
  <si>
    <t>negative regulation of nucleic acid-templated transcription</t>
  </si>
  <si>
    <t>negative regulation of RNA biosynthetic process</t>
  </si>
  <si>
    <t>negative regulation of cellular biosynthetic process</t>
  </si>
  <si>
    <t>negative regulation of RNA metabolic process</t>
  </si>
  <si>
    <t>RNA Polymerase II Transcription</t>
  </si>
  <si>
    <t>negative regulation of biosynthetic process</t>
  </si>
  <si>
    <t>cellular response to DNA damage stimulus</t>
  </si>
  <si>
    <t>microtubule-based process</t>
  </si>
  <si>
    <t>negative regulation of nucleobase-containing compound metabolic process</t>
  </si>
  <si>
    <t>organelle assembly</t>
  </si>
  <si>
    <t>Olfactory transduction</t>
  </si>
  <si>
    <t>Gene expression (Transcription)</t>
  </si>
  <si>
    <t>Metabolism of RNA</t>
  </si>
  <si>
    <t>Metabolic pathways</t>
  </si>
  <si>
    <t>Signaling by GPCR</t>
  </si>
  <si>
    <t>GPCR downstream signalling</t>
  </si>
  <si>
    <t>biological_process</t>
  </si>
  <si>
    <t>KEGG root term</t>
  </si>
  <si>
    <t>REACTOME root term</t>
  </si>
  <si>
    <t>WIKIPATHWAYS</t>
  </si>
  <si>
    <t>WP:000000</t>
  </si>
  <si>
    <t>REAC:0000000</t>
  </si>
  <si>
    <t>KEGG:00000</t>
  </si>
  <si>
    <t>GO:0008150</t>
  </si>
  <si>
    <t>REAC:R-HSA-388396</t>
  </si>
  <si>
    <t>REAC:R-HSA-372790</t>
  </si>
  <si>
    <t>KEGG:01100</t>
  </si>
  <si>
    <t>REAC:R-HSA-8953854</t>
  </si>
  <si>
    <t>REAC:R-HSA-74160</t>
  </si>
  <si>
    <t>KEGG:04740</t>
  </si>
  <si>
    <t>GO:0070925</t>
  </si>
  <si>
    <t>GO:0045934</t>
  </si>
  <si>
    <t>GO:0007017</t>
  </si>
  <si>
    <t>GO:0006974</t>
  </si>
  <si>
    <t>GO:0009890</t>
  </si>
  <si>
    <t>REAC:R-HSA-73857</t>
  </si>
  <si>
    <t>GO:0051253</t>
  </si>
  <si>
    <t>GO:0031327</t>
  </si>
  <si>
    <t>GO:1902679</t>
  </si>
  <si>
    <t>GO:1903507</t>
  </si>
  <si>
    <t>GO:0045892</t>
  </si>
  <si>
    <t>KEGG:05200</t>
  </si>
  <si>
    <t>GO:0010558</t>
  </si>
  <si>
    <t>GO:2000113</t>
  </si>
  <si>
    <t>KEGG:05014</t>
  </si>
  <si>
    <t>GO:0016071</t>
  </si>
  <si>
    <t>REAC:R-HSA-212436</t>
  </si>
  <si>
    <t>REAC:R-HSA-3700989</t>
  </si>
  <si>
    <t>GO:0006725</t>
  </si>
  <si>
    <t>REAC:R-HSA-112316</t>
  </si>
  <si>
    <t>KEGG:05016</t>
  </si>
  <si>
    <t>KEGG:04060</t>
  </si>
  <si>
    <t>REAC:R-HSA-373076</t>
  </si>
  <si>
    <t>REAC:R-HSA-418594</t>
  </si>
  <si>
    <t>REAC:R-HSA-500792</t>
  </si>
  <si>
    <t>GO:0006139</t>
  </si>
  <si>
    <t>GO:0090304</t>
  </si>
  <si>
    <t>REAC:R-HSA-597592</t>
  </si>
  <si>
    <t>REAC:R-HSA-72766</t>
  </si>
  <si>
    <t>REAC:R-HSA-1430728</t>
  </si>
  <si>
    <t>REAC:R-HSA-194315</t>
  </si>
  <si>
    <t>GO:0044782</t>
  </si>
  <si>
    <t>KEGG:05012</t>
  </si>
  <si>
    <t>GO:0046483</t>
  </si>
  <si>
    <t>GO:0019752</t>
  </si>
  <si>
    <t>KEGG:05020</t>
  </si>
  <si>
    <t>GO:1901360</t>
  </si>
  <si>
    <t>GO:0043687</t>
  </si>
  <si>
    <t>KEGG:05206</t>
  </si>
  <si>
    <t>KEGG:04714</t>
  </si>
  <si>
    <t>GO:0060271</t>
  </si>
  <si>
    <t>GO:0006082</t>
  </si>
  <si>
    <t>GO:0044283</t>
  </si>
  <si>
    <t>KEGG:05132</t>
  </si>
  <si>
    <t>GO:0000003</t>
  </si>
  <si>
    <t>GO:0034660</t>
  </si>
  <si>
    <t>GO:0022414</t>
  </si>
  <si>
    <t>KEGG:05163</t>
  </si>
  <si>
    <t>GO:0044271</t>
  </si>
  <si>
    <t>GO:0043436</t>
  </si>
  <si>
    <t>GO:0000122</t>
  </si>
  <si>
    <t>KEGG:04015</t>
  </si>
  <si>
    <t>GO:0022402</t>
  </si>
  <si>
    <t>GO:0003006</t>
  </si>
  <si>
    <t>KEGG:05022</t>
  </si>
  <si>
    <t>REAC:R-HSA-5688426</t>
  </si>
  <si>
    <t>KEGG:05130</t>
  </si>
  <si>
    <t>KEGG:05167</t>
  </si>
  <si>
    <t>KEGG:05202</t>
  </si>
  <si>
    <t>GO:0007018</t>
  </si>
  <si>
    <t>KEGG:04014</t>
  </si>
  <si>
    <t>REAC:R-HSA-983168</t>
  </si>
  <si>
    <t>Antigen processing: Ubiquitination &amp; Proteasome degradation</t>
  </si>
  <si>
    <t>GO:0006396</t>
  </si>
  <si>
    <t>GO:0010629</t>
  </si>
  <si>
    <t>REAC:R-HSA-9006931</t>
  </si>
  <si>
    <t>GO:0044770</t>
  </si>
  <si>
    <t>REAC:R-HSA-376176</t>
  </si>
  <si>
    <t>GO:0051640</t>
  </si>
  <si>
    <t>REAC:R-HSA-446203</t>
  </si>
  <si>
    <t>KEGG:04141</t>
  </si>
  <si>
    <t>GO:0030855</t>
  </si>
  <si>
    <t>GO:0009615</t>
  </si>
  <si>
    <t>GO:0010608</t>
  </si>
  <si>
    <t>GO:0006397</t>
  </si>
  <si>
    <t>KEGG:04932</t>
  </si>
  <si>
    <t>KEGG:05161</t>
  </si>
  <si>
    <t>REAC:R-HSA-375276</t>
  </si>
  <si>
    <t>GO:0034470</t>
  </si>
  <si>
    <t>GO:0016070</t>
  </si>
  <si>
    <t>GO:1903047</t>
  </si>
  <si>
    <t>GO:0044772</t>
  </si>
  <si>
    <t>GO:0007423</t>
  </si>
  <si>
    <t>GO:0032787</t>
  </si>
  <si>
    <t>GO:0022613</t>
  </si>
  <si>
    <t>GO:0023061</t>
  </si>
  <si>
    <t>REAC:R-HSA-556833</t>
  </si>
  <si>
    <t>REAC:R-HSA-948021</t>
  </si>
  <si>
    <t>KEGG:00190</t>
  </si>
  <si>
    <t>KEGG:05225</t>
  </si>
  <si>
    <t>WP:WP4352</t>
  </si>
  <si>
    <t>GO:0034645</t>
  </si>
  <si>
    <t>REAC:R-HSA-5668914</t>
  </si>
  <si>
    <t>REAC:R-HSA-1428517</t>
  </si>
  <si>
    <t>GO:0048589</t>
  </si>
  <si>
    <t>REAC:R-HSA-8878171</t>
  </si>
  <si>
    <t>GO:0051301</t>
  </si>
  <si>
    <t>GO:0007276</t>
  </si>
  <si>
    <t>GO:0097193</t>
  </si>
  <si>
    <t>GO:0120031</t>
  </si>
  <si>
    <t>GO:0007187</t>
  </si>
  <si>
    <t>GO:0007162</t>
  </si>
  <si>
    <t>KEGG:05135</t>
  </si>
  <si>
    <t>KEGG:04140</t>
  </si>
  <si>
    <t>GO:0032446</t>
  </si>
  <si>
    <t>GO:0001558</t>
  </si>
  <si>
    <t>KEGG:04144</t>
  </si>
  <si>
    <t>GO:0010557</t>
  </si>
  <si>
    <t>GO:0009059</t>
  </si>
  <si>
    <t>GO:0007005</t>
  </si>
  <si>
    <t>GO:0061061</t>
  </si>
  <si>
    <t>GO:0072593</t>
  </si>
  <si>
    <t>KEGG:05152</t>
  </si>
  <si>
    <t>GO:0015980</t>
  </si>
  <si>
    <t>REAC:R-HSA-162582</t>
  </si>
  <si>
    <t>GO:0034641</t>
  </si>
  <si>
    <t>KEGG:04611</t>
  </si>
  <si>
    <t>GO:0010506</t>
  </si>
  <si>
    <t>KEGG:04974</t>
  </si>
  <si>
    <t>KEGG:04919</t>
  </si>
  <si>
    <t>KEGG:04750</t>
  </si>
  <si>
    <t>KEGG:04260</t>
  </si>
  <si>
    <t>KEGG:04925</t>
  </si>
  <si>
    <t>KEGG:04061</t>
  </si>
  <si>
    <t>KEGG:05100</t>
  </si>
  <si>
    <t>KEGG:04935</t>
  </si>
  <si>
    <t>REAC:R-HSA-425407</t>
  </si>
  <si>
    <t>KEGG:04145</t>
  </si>
  <si>
    <t>GO:0010556</t>
  </si>
  <si>
    <t>GO:0048232</t>
  </si>
  <si>
    <t>REAC:R-HSA-72312</t>
  </si>
  <si>
    <t>GO:0051252</t>
  </si>
  <si>
    <t>REAC:R-HSA-1266738</t>
  </si>
  <si>
    <t>REAC:R-HSA-199977</t>
  </si>
  <si>
    <t>KEGG:04726</t>
  </si>
  <si>
    <t>GO:0010639</t>
  </si>
  <si>
    <t>GO:0030111</t>
  </si>
  <si>
    <t>KEGG:05134</t>
  </si>
  <si>
    <t>GO:2001020</t>
  </si>
  <si>
    <t>GO:2000112</t>
  </si>
  <si>
    <t>KEGG:04066</t>
  </si>
  <si>
    <t>GO:0007188</t>
  </si>
  <si>
    <t>REAC:R-HSA-8868773</t>
  </si>
  <si>
    <t>GO:0007283</t>
  </si>
  <si>
    <t>REAC:R-HSA-5358351</t>
  </si>
  <si>
    <t>GO:0048880</t>
  </si>
  <si>
    <t>GO:0098657</t>
  </si>
  <si>
    <t>GO:0050673</t>
  </si>
  <si>
    <t>GO:0006357</t>
  </si>
  <si>
    <t>GO:0007049</t>
  </si>
  <si>
    <t>KEGG:04660</t>
  </si>
  <si>
    <t>KEGG:04933</t>
  </si>
  <si>
    <t>KEGG:05142</t>
  </si>
  <si>
    <t>KEGG:04625</t>
  </si>
  <si>
    <t>KEGG:04912</t>
  </si>
  <si>
    <t>KEGG:05144</t>
  </si>
  <si>
    <t>KEGG:04020</t>
  </si>
  <si>
    <t>GO:0150063</t>
  </si>
  <si>
    <t>REAC:R-HSA-2454202</t>
  </si>
  <si>
    <t>GO:0016567</t>
  </si>
  <si>
    <t>GO:0040007</t>
  </si>
  <si>
    <t>KEGG:05170</t>
  </si>
  <si>
    <t>REAC:R-HSA-6791226</t>
  </si>
  <si>
    <t>GO:0019219</t>
  </si>
  <si>
    <t>GO:0001654</t>
  </si>
  <si>
    <t>KEGG:01521</t>
  </si>
  <si>
    <t>KEGG:05410</t>
  </si>
  <si>
    <t>REAC:R-HSA-416476</t>
  </si>
  <si>
    <t>GO:0000278</t>
  </si>
  <si>
    <t>KEGG:05214</t>
  </si>
  <si>
    <t>GO:0099536</t>
  </si>
  <si>
    <t>REAC:R-HSA-3781865</t>
  </si>
  <si>
    <t>KEGG:05223</t>
  </si>
  <si>
    <t>REAC:R-HSA-446652</t>
  </si>
  <si>
    <t>GO:0032147</t>
  </si>
  <si>
    <t>GO:0045089</t>
  </si>
  <si>
    <t>GO:0048762</t>
  </si>
  <si>
    <t>REAC:R-HSA-5621481</t>
  </si>
  <si>
    <t>GO:0042254</t>
  </si>
  <si>
    <t>KEGG:04062</t>
  </si>
  <si>
    <t>GO:1901362</t>
  </si>
  <si>
    <t>GO:1901987</t>
  </si>
  <si>
    <t>GO:0008202</t>
  </si>
  <si>
    <t>REAC:R-HSA-5663202</t>
  </si>
  <si>
    <t>KEGG:04975</t>
  </si>
  <si>
    <t>WP:WP4396</t>
  </si>
  <si>
    <t>REAC:R-HSA-382551</t>
  </si>
  <si>
    <t>GO:0043604</t>
  </si>
  <si>
    <t>GO:0001935</t>
  </si>
  <si>
    <t>GO:0044703</t>
  </si>
  <si>
    <t>REAC:R-HSA-5663205</t>
  </si>
  <si>
    <t>KEGG:04370</t>
  </si>
  <si>
    <t>GO:0009058</t>
  </si>
  <si>
    <t>GO:2001234</t>
  </si>
  <si>
    <t>GO:0099537</t>
  </si>
  <si>
    <t>GO:0050678</t>
  </si>
  <si>
    <t>GO:0006413</t>
  </si>
  <si>
    <t>REAC:R-HSA-983169</t>
  </si>
  <si>
    <t>GO:0006366</t>
  </si>
  <si>
    <t>GO:0051254</t>
  </si>
  <si>
    <t>GO:0006790</t>
  </si>
  <si>
    <t>GO:0010035</t>
  </si>
  <si>
    <t>GO:0044249</t>
  </si>
  <si>
    <t>GO:0098916</t>
  </si>
  <si>
    <t>GO:0007268</t>
  </si>
  <si>
    <t>GO:1903320</t>
  </si>
  <si>
    <t>GO:0070482</t>
  </si>
  <si>
    <t>GO:0010038</t>
  </si>
  <si>
    <t>GO:0015849</t>
  </si>
  <si>
    <t>KEGG:05205</t>
  </si>
  <si>
    <t>GO:0010564</t>
  </si>
  <si>
    <t>KEGG:05340</t>
  </si>
  <si>
    <t>GO:0097191</t>
  </si>
  <si>
    <t>WP:WP3929</t>
  </si>
  <si>
    <t>WP:WP366</t>
  </si>
  <si>
    <t>REAC:R-HSA-163200</t>
  </si>
  <si>
    <t>REAC:R-HSA-381426</t>
  </si>
  <si>
    <t>GO:0006091</t>
  </si>
  <si>
    <t>GO:0051348</t>
  </si>
  <si>
    <t>GO:0051146</t>
  </si>
  <si>
    <t>GO:0001936</t>
  </si>
  <si>
    <t>GO:0044403</t>
  </si>
  <si>
    <t>GO:0036293</t>
  </si>
  <si>
    <t>GO:0009887</t>
  </si>
  <si>
    <t>GO:1901576</t>
  </si>
  <si>
    <t>WP:WP4223</t>
  </si>
  <si>
    <t>WP:WP4666</t>
  </si>
  <si>
    <t>GO:0034654</t>
  </si>
  <si>
    <t>WP:WP1449</t>
  </si>
  <si>
    <t>REAC:R-HSA-400206</t>
  </si>
  <si>
    <t>GO:2001141</t>
  </si>
  <si>
    <t>GO:0001666</t>
  </si>
  <si>
    <t>REAC:R-HSA-1989781</t>
  </si>
  <si>
    <t>GO:1901990</t>
  </si>
  <si>
    <t>GO:1903506</t>
  </si>
  <si>
    <t>WP:WP2853</t>
  </si>
  <si>
    <t>GO:0051704</t>
  </si>
  <si>
    <t>GO:0006355</t>
  </si>
  <si>
    <t>GO:0048863</t>
  </si>
  <si>
    <t>REAC:R-HSA-1799339</t>
  </si>
  <si>
    <t>GO:1902680</t>
  </si>
  <si>
    <t>GO:1903508</t>
  </si>
  <si>
    <t>GO:0045893</t>
  </si>
  <si>
    <t>GO:0000910</t>
  </si>
  <si>
    <t>GO:0019438</t>
  </si>
  <si>
    <t>GO:0051046</t>
  </si>
  <si>
    <t>GO:0018130</t>
  </si>
  <si>
    <t>GO:0043406</t>
  </si>
  <si>
    <t>GO:0017038</t>
  </si>
  <si>
    <t>GO:0071478</t>
  </si>
  <si>
    <t>GO:0001659</t>
  </si>
  <si>
    <t>GO:0034622</t>
  </si>
  <si>
    <t>GO:0034504</t>
  </si>
  <si>
    <t>GO:0042692</t>
  </si>
  <si>
    <t>KEGG:05169</t>
  </si>
  <si>
    <t>GO:0045444</t>
  </si>
  <si>
    <t>GO:0097696</t>
  </si>
  <si>
    <t>GO:0045333</t>
  </si>
  <si>
    <t>WP:WP4549</t>
  </si>
  <si>
    <t>GO:0006914</t>
  </si>
  <si>
    <t>GO:0061919</t>
  </si>
  <si>
    <t>REAC:R-HSA-8957275</t>
  </si>
  <si>
    <t>REAC:R-HSA-5173105</t>
  </si>
  <si>
    <t>GO:0071214</t>
  </si>
  <si>
    <t>GO:0104004</t>
  </si>
  <si>
    <t>GO:0032774</t>
  </si>
  <si>
    <t>REAC:R-HSA-194840</t>
  </si>
  <si>
    <t>GO:2000377</t>
  </si>
  <si>
    <t>GO:0097659</t>
  </si>
  <si>
    <t>GO:1901293</t>
  </si>
  <si>
    <t>GO:0045935</t>
  </si>
  <si>
    <t>GO:0006351</t>
  </si>
  <si>
    <t>GO:0099111</t>
  </si>
  <si>
    <t>GO:0043535</t>
  </si>
  <si>
    <t>WP:WP3888</t>
  </si>
  <si>
    <t>REAC:R-HSA-6807878</t>
  </si>
  <si>
    <t>GO:0048638</t>
  </si>
  <si>
    <t>GO:0002683</t>
  </si>
  <si>
    <t>REAC:R-HSA-9020702</t>
  </si>
  <si>
    <t>REAC:R-HSA-611105</t>
  </si>
  <si>
    <t>REAC:R-HSA-1236975</t>
  </si>
  <si>
    <t>GO:0008610</t>
  </si>
  <si>
    <t>KEGG:00562</t>
  </si>
  <si>
    <t>GO:0043010</t>
  </si>
  <si>
    <t>GO:1901343</t>
  </si>
  <si>
    <t>GO:0009889</t>
  </si>
  <si>
    <t>GO:0031346</t>
  </si>
  <si>
    <t>WP:WP289</t>
  </si>
  <si>
    <t>GO:2000181</t>
  </si>
  <si>
    <t>GO:0055086</t>
  </si>
  <si>
    <t>GO:0016042</t>
  </si>
  <si>
    <t>GO:0033673</t>
  </si>
  <si>
    <t>GO:0006753</t>
  </si>
  <si>
    <t>REAC:R-HSA-5607764</t>
  </si>
  <si>
    <t>GO:0043534</t>
  </si>
  <si>
    <t>REAC:R-HSA-5619102</t>
  </si>
  <si>
    <t>GO:0007259</t>
  </si>
  <si>
    <t>GO:0002377</t>
  </si>
  <si>
    <t>GO:0046942</t>
  </si>
  <si>
    <t>GO:0009165</t>
  </si>
  <si>
    <t>GO:0016525</t>
  </si>
  <si>
    <t>REAC:R-HSA-446728</t>
  </si>
  <si>
    <t>REAC:R-HSA-373760</t>
  </si>
  <si>
    <t>REAC:R-HSA-1474290</t>
  </si>
  <si>
    <t>REAC:R-HSA-8878166</t>
  </si>
  <si>
    <t>GO:0046578</t>
  </si>
  <si>
    <t>GO:0009117</t>
  </si>
  <si>
    <t>GO:1901617</t>
  </si>
  <si>
    <t>GO:0016072</t>
  </si>
  <si>
    <t>REAC:R-HSA-71387</t>
  </si>
  <si>
    <t>GO:0022408</t>
  </si>
  <si>
    <t>WP:WP4673</t>
  </si>
  <si>
    <t>REAC:R-HSA-6794362</t>
  </si>
  <si>
    <t>GO:0120161</t>
  </si>
  <si>
    <t>GO:0106106</t>
  </si>
  <si>
    <t>GO:0060562</t>
  </si>
  <si>
    <t>REAC:R-HSA-1236974</t>
  </si>
  <si>
    <t>REAC:R-HSA-5628897</t>
  </si>
  <si>
    <t>GO:0015931</t>
  </si>
  <si>
    <t>REAC:R-HSA-9013694</t>
  </si>
  <si>
    <t>REAC:R-HSA-6803157</t>
  </si>
  <si>
    <t>GO:0016032</t>
  </si>
  <si>
    <t>GO:1903522</t>
  </si>
  <si>
    <t>GO:0040008</t>
  </si>
  <si>
    <t>KEGG:04210</t>
  </si>
  <si>
    <t>GO:0071375</t>
  </si>
  <si>
    <t>GO:0019953</t>
  </si>
  <si>
    <t>KEGG:04658</t>
  </si>
  <si>
    <t>REAC:R-HSA-5619084</t>
  </si>
  <si>
    <t>GO:0045927</t>
  </si>
  <si>
    <t>KEGG:04612</t>
  </si>
  <si>
    <t>REAC:R-HSA-168928</t>
  </si>
  <si>
    <t>REAC:R-HSA-3000178</t>
  </si>
  <si>
    <t>GO:0010975</t>
  </si>
  <si>
    <t>GO:1903530</t>
  </si>
  <si>
    <t>GO:0055088</t>
  </si>
  <si>
    <t>KEGG:05321</t>
  </si>
  <si>
    <t>GO:0001818</t>
  </si>
  <si>
    <t>GO:0070972</t>
  </si>
  <si>
    <t>GO:0043467</t>
  </si>
  <si>
    <t>GO:0001906</t>
  </si>
  <si>
    <t>GO:0006364</t>
  </si>
  <si>
    <t>GO:0019730</t>
  </si>
  <si>
    <t>GO:0001649</t>
  </si>
  <si>
    <t>GO:0010605</t>
  </si>
  <si>
    <t>GO:0031326</t>
  </si>
  <si>
    <t>GO:0001837</t>
  </si>
  <si>
    <t>GO:0002218</t>
  </si>
  <si>
    <t>GO:0046467</t>
  </si>
  <si>
    <t>GO:0006469</t>
  </si>
  <si>
    <t>GO:2001242</t>
  </si>
  <si>
    <t>GO:0006090</t>
  </si>
  <si>
    <t>GO:0006119</t>
  </si>
  <si>
    <t>GO:0014070</t>
  </si>
  <si>
    <t>GO:0010970</t>
  </si>
  <si>
    <t>GO:0007189</t>
  </si>
  <si>
    <t>WP:WP111</t>
  </si>
  <si>
    <t>KEGG:04070</t>
  </si>
  <si>
    <t>GO:0051099</t>
  </si>
  <si>
    <t>GO:0043043</t>
  </si>
  <si>
    <t>KEGG:02010</t>
  </si>
  <si>
    <t>GO:0009628</t>
  </si>
  <si>
    <t>KEGG:04664</t>
  </si>
  <si>
    <t>GO:1902904</t>
  </si>
  <si>
    <t>REAC:R-HSA-181438</t>
  </si>
  <si>
    <t>REAC:R-HSA-168179</t>
  </si>
  <si>
    <t>Toll Like Receptor TLR1:TLR2 Cascade</t>
  </si>
  <si>
    <t>REAC:R-HSA-166166</t>
  </si>
  <si>
    <t>REAC:R-HSA-937061</t>
  </si>
  <si>
    <t>REAC:R-HSA-166058</t>
  </si>
  <si>
    <t>MyD88:MAL(TIRAP) cascade initiated on plasma membrane</t>
  </si>
  <si>
    <t>REAC:R-HSA-168138</t>
  </si>
  <si>
    <t>REAC:R-HSA-168188</t>
  </si>
  <si>
    <t>Toll Like Receptor TLR6:TLR2 Cascade</t>
  </si>
  <si>
    <t>REAC:R-HSA-168164</t>
  </si>
  <si>
    <t>REAC:R-HSA-975138</t>
  </si>
  <si>
    <t>REAC:R-HSA-975155</t>
  </si>
  <si>
    <t>REAC:R-HSA-168181</t>
  </si>
  <si>
    <t>GO:0015718</t>
  </si>
  <si>
    <t>WP:WP4540</t>
  </si>
  <si>
    <t>GO:0045834</t>
  </si>
  <si>
    <t>GO:0051100</t>
  </si>
  <si>
    <t>GO:0009411</t>
  </si>
  <si>
    <t>GO:0071241</t>
  </si>
  <si>
    <t>GO:0019935</t>
  </si>
  <si>
    <t>WP:WP2806</t>
  </si>
  <si>
    <t>GO:0051726</t>
  </si>
  <si>
    <t>GO:0031123</t>
  </si>
  <si>
    <t>REAC:R-HSA-168176</t>
  </si>
  <si>
    <t>REAC:R-HSA-168142</t>
  </si>
  <si>
    <t>REAC:R-HSA-975871</t>
  </si>
  <si>
    <t>GO:0060485</t>
  </si>
  <si>
    <t>GO:0006643</t>
  </si>
  <si>
    <t>GO:0007267</t>
  </si>
  <si>
    <t>GO:0043066</t>
  </si>
  <si>
    <t>KEGG:05140</t>
  </si>
  <si>
    <t>GO:0002440</t>
  </si>
  <si>
    <t>REAC:R-HSA-174824</t>
  </si>
  <si>
    <t>REAC:R-HSA-2871809</t>
  </si>
  <si>
    <t>KEGG:04940</t>
  </si>
  <si>
    <t>GO:0033554</t>
  </si>
  <si>
    <t>GO:0002819</t>
  </si>
  <si>
    <t>GO:0007346</t>
  </si>
  <si>
    <t>REAC:R-HSA-5358346</t>
  </si>
  <si>
    <t>REAC:R-HSA-3906995</t>
  </si>
  <si>
    <t>REAC:R-HSA-373755</t>
  </si>
  <si>
    <t>GO:0003015</t>
  </si>
  <si>
    <t>GO:0038095</t>
  </si>
  <si>
    <t>KEGG:03060</t>
  </si>
  <si>
    <t>GO:0019079</t>
  </si>
  <si>
    <t>WP:WP35</t>
  </si>
  <si>
    <t>WP:WP15</t>
  </si>
  <si>
    <t>GO:0006412</t>
  </si>
  <si>
    <t>GO:0035966</t>
  </si>
  <si>
    <t>WP:WP2840</t>
  </si>
  <si>
    <t>Hair Follicle Development: Cytodifferentiation (Part 3 of 3)</t>
  </si>
  <si>
    <t>GO:0071407</t>
  </si>
  <si>
    <t>KEGG:04650</t>
  </si>
  <si>
    <t>KEGG:04217</t>
  </si>
  <si>
    <t>GO:0007416</t>
  </si>
  <si>
    <t>GO:0000209</t>
  </si>
  <si>
    <t>REAC:R-HSA-1643685</t>
  </si>
  <si>
    <t>GO:0032504</t>
  </si>
  <si>
    <t>GO:0060249</t>
  </si>
  <si>
    <t>GO:0060047</t>
  </si>
  <si>
    <t>GO:0007266</t>
  </si>
  <si>
    <t>KEGG:04722</t>
  </si>
  <si>
    <t>GO:0061448</t>
  </si>
  <si>
    <t>GO:0035821</t>
  </si>
  <si>
    <t>GO:0009132</t>
  </si>
  <si>
    <t>GO:0002244</t>
  </si>
  <si>
    <t>GO:0010721</t>
  </si>
  <si>
    <t>GO:0071482</t>
  </si>
  <si>
    <t>REAC:R-HSA-2022090</t>
  </si>
  <si>
    <t>GO:0044242</t>
  </si>
  <si>
    <t>GO:0019933</t>
  </si>
  <si>
    <t>GO:0030705</t>
  </si>
  <si>
    <t>GO:0009891</t>
  </si>
  <si>
    <t>KEGG:05171</t>
  </si>
  <si>
    <t>KEGG:04072</t>
  </si>
  <si>
    <t>GO:0006644</t>
  </si>
  <si>
    <t>KEGG:04360</t>
  </si>
  <si>
    <t>GO:0006457</t>
  </si>
  <si>
    <t>GO:0008637</t>
  </si>
  <si>
    <t>GO:0032434</t>
  </si>
  <si>
    <t>GO:0071248</t>
  </si>
  <si>
    <t>GO:0071773</t>
  </si>
  <si>
    <t>GO:0071772</t>
  </si>
  <si>
    <t>REAC:R-HSA-392499</t>
  </si>
  <si>
    <t>GO:0031344</t>
  </si>
  <si>
    <t>REAC:R-HSA-157118</t>
  </si>
  <si>
    <t>GO:0002758</t>
  </si>
  <si>
    <t>GO:0048525</t>
  </si>
  <si>
    <t>REAC:R-HSA-5653656</t>
  </si>
  <si>
    <t>REAC:R-HSA-2871796</t>
  </si>
  <si>
    <t>GO:0030031</t>
  </si>
  <si>
    <t>GO:0072599</t>
  </si>
  <si>
    <t>GO:1903844</t>
  </si>
  <si>
    <t>GO:0002220</t>
  </si>
  <si>
    <t>GO:0002706</t>
  </si>
  <si>
    <t>GO:0070555</t>
  </si>
  <si>
    <t>GO:0048609</t>
  </si>
  <si>
    <t>GO:0048588</t>
  </si>
  <si>
    <t>GO:0006164</t>
  </si>
  <si>
    <t>GO:0071695</t>
  </si>
  <si>
    <t>GO:0008286</t>
  </si>
  <si>
    <t>GO:0046939</t>
  </si>
  <si>
    <t>GO:0045944</t>
  </si>
  <si>
    <t>GO:0090150</t>
  </si>
  <si>
    <t>WP:WP2355</t>
  </si>
  <si>
    <t>WP:WP69</t>
  </si>
  <si>
    <t>GO:0006163</t>
  </si>
  <si>
    <t>WP:WP4806</t>
  </si>
  <si>
    <t>WP:WP2261</t>
  </si>
  <si>
    <t>GO:0006165</t>
  </si>
  <si>
    <t>GO:0017015</t>
  </si>
  <si>
    <t>GO:0002822</t>
  </si>
  <si>
    <t>GO:0060560</t>
  </si>
  <si>
    <t>GO:0046390</t>
  </si>
  <si>
    <t>GO:0002223</t>
  </si>
  <si>
    <t>GO:0009185</t>
  </si>
  <si>
    <t>GO:0015908</t>
  </si>
  <si>
    <t>GO:0031328</t>
  </si>
  <si>
    <t>REAC:R-HSA-6794361</t>
  </si>
  <si>
    <t>GO:0016052</t>
  </si>
  <si>
    <t>WP:WP474</t>
  </si>
  <si>
    <t>WP:WP4808</t>
  </si>
  <si>
    <t>GO:0030509</t>
  </si>
  <si>
    <t>REAC:R-HSA-204998</t>
  </si>
  <si>
    <t>GO:0045047</t>
  </si>
  <si>
    <t>GO:0009135</t>
  </si>
  <si>
    <t>GO:0046916</t>
  </si>
  <si>
    <t>WP:WP2034</t>
  </si>
  <si>
    <t>WP:WP3945</t>
  </si>
  <si>
    <t>GO:0070647</t>
  </si>
  <si>
    <t>KEGG:04064</t>
  </si>
  <si>
    <t>REAC:R-HSA-168643</t>
  </si>
  <si>
    <t>GO:0016051</t>
  </si>
  <si>
    <t>GO:0120035</t>
  </si>
  <si>
    <t>GO:1903409</t>
  </si>
  <si>
    <t>GO:0009179</t>
  </si>
  <si>
    <t>GO:0032946</t>
  </si>
  <si>
    <t>REAC:R-HSA-186797</t>
  </si>
  <si>
    <t>GO:0050671</t>
  </si>
  <si>
    <t>GO:0045598</t>
  </si>
  <si>
    <t>KEGG:04666</t>
  </si>
  <si>
    <t>GO:0016049</t>
  </si>
  <si>
    <t>GO:1903322</t>
  </si>
  <si>
    <t>WP:WP702</t>
  </si>
  <si>
    <t>GO:0072594</t>
  </si>
  <si>
    <t>GO:0009260</t>
  </si>
  <si>
    <t>GO:0071901</t>
  </si>
  <si>
    <t>GO:0050821</t>
  </si>
  <si>
    <t>GO:0046031</t>
  </si>
  <si>
    <t>GO:1990266</t>
  </si>
  <si>
    <t>GO:0022900</t>
  </si>
  <si>
    <t>GO:0010563</t>
  </si>
  <si>
    <t>GO:0045936</t>
  </si>
  <si>
    <t>GO:0007600</t>
  </si>
  <si>
    <t>GO:0022904</t>
  </si>
  <si>
    <t>WP:WP4255</t>
  </si>
  <si>
    <t>WP:WP4341</t>
  </si>
  <si>
    <t>GO:1903038</t>
  </si>
  <si>
    <t>GO:0051250</t>
  </si>
  <si>
    <t>REAC:R-HSA-428157</t>
  </si>
  <si>
    <t>GO:0090288</t>
  </si>
  <si>
    <t>GO:0006757</t>
  </si>
  <si>
    <t>GO:0030010</t>
  </si>
  <si>
    <t>GO:1904892</t>
  </si>
  <si>
    <t>WP:WP3303</t>
  </si>
  <si>
    <t>GO:0006417</t>
  </si>
  <si>
    <t>GO:1905952</t>
  </si>
  <si>
    <t>GO:0007606</t>
  </si>
  <si>
    <t>REAC:R-HSA-2029480</t>
  </si>
  <si>
    <t>GO:0006096</t>
  </si>
  <si>
    <t>GO:0030148</t>
  </si>
  <si>
    <t>GO:0019693</t>
  </si>
  <si>
    <t>WP:WP2272</t>
  </si>
  <si>
    <t>WP:WP1533</t>
  </si>
  <si>
    <t>GO:1900180</t>
  </si>
  <si>
    <t>WP:WP2374</t>
  </si>
  <si>
    <t>GO:0031400</t>
  </si>
  <si>
    <t>GO:0048872</t>
  </si>
  <si>
    <t>GO:0009152</t>
  </si>
  <si>
    <t>GO:0045069</t>
  </si>
  <si>
    <t>GO:0045667</t>
  </si>
  <si>
    <t>GO:0001938</t>
  </si>
  <si>
    <t>GO:0002474</t>
  </si>
  <si>
    <t>REAC:R-HSA-425393</t>
  </si>
  <si>
    <t>GO:0035637</t>
  </si>
  <si>
    <t>REAC:R-HSA-109582</t>
  </si>
  <si>
    <t>GO:0009259</t>
  </si>
  <si>
    <t>GO:0052126</t>
  </si>
  <si>
    <t>GO:0051172</t>
  </si>
  <si>
    <t>WP:WP2849</t>
  </si>
  <si>
    <t>REAC:R-HSA-9012852</t>
  </si>
  <si>
    <t>REAC:R-HSA-177929</t>
  </si>
  <si>
    <t>GO:0008643</t>
  </si>
  <si>
    <t>GO:0061640</t>
  </si>
  <si>
    <t>GO:0033138</t>
  </si>
  <si>
    <t>GO:0030307</t>
  </si>
  <si>
    <t>GO:0044843</t>
  </si>
  <si>
    <t>GO:0002040</t>
  </si>
  <si>
    <t>GO:0038093</t>
  </si>
  <si>
    <t>GO:0010717</t>
  </si>
  <si>
    <t>REAC:R-HSA-5619115</t>
  </si>
  <si>
    <t>GO:0032869</t>
  </si>
  <si>
    <t>GO:0033365</t>
  </si>
  <si>
    <t>REAC:R-HSA-199991</t>
  </si>
  <si>
    <t>GO:0009150</t>
  </si>
  <si>
    <t>GO:0071621</t>
  </si>
  <si>
    <t>GO:0051817</t>
  </si>
  <si>
    <t>GO:0038061</t>
  </si>
  <si>
    <t>GO:0006665</t>
  </si>
  <si>
    <t>WP:WP4718</t>
  </si>
  <si>
    <t>WP:WP4758</t>
  </si>
  <si>
    <t>WP:WP4756</t>
  </si>
  <si>
    <t>GO:0050878</t>
  </si>
  <si>
    <t>GO:0055092</t>
  </si>
  <si>
    <t>GO:0090100</t>
  </si>
  <si>
    <t>GO:0042773</t>
  </si>
  <si>
    <t>GO:2001235</t>
  </si>
  <si>
    <t>GO:0060191</t>
  </si>
  <si>
    <t>GO:0046425</t>
  </si>
  <si>
    <t>GO:0007043</t>
  </si>
  <si>
    <t>REAC:R-HSA-9024446</t>
  </si>
  <si>
    <t>GO:2001233</t>
  </si>
  <si>
    <t>GO:0071216</t>
  </si>
  <si>
    <t>GO:0042775</t>
  </si>
  <si>
    <t>GO:0051961</t>
  </si>
  <si>
    <t>GO:0003014</t>
  </si>
  <si>
    <t>GO:1904029</t>
  </si>
  <si>
    <t>GO:0042632</t>
  </si>
  <si>
    <t>GO:0046165</t>
  </si>
  <si>
    <t>WP:WP4148</t>
  </si>
  <si>
    <t>GO:0097190</t>
  </si>
  <si>
    <t>GO:0042158</t>
  </si>
  <si>
    <t>GO:0042147</t>
  </si>
  <si>
    <t>GO:0006650</t>
  </si>
  <si>
    <t>GO:0097305</t>
  </si>
  <si>
    <t>GO:0006497</t>
  </si>
  <si>
    <t>GO:0045833</t>
  </si>
  <si>
    <t>GO:0072521</t>
  </si>
  <si>
    <t>GO:0007265</t>
  </si>
  <si>
    <t>GO:0051098</t>
  </si>
  <si>
    <t>GO:2000060</t>
  </si>
  <si>
    <t>GO:0006641</t>
  </si>
  <si>
    <t>GO:0010822</t>
  </si>
  <si>
    <t>GO:0050679</t>
  </si>
  <si>
    <t>GO:0090068</t>
  </si>
  <si>
    <t>GO:0000079</t>
  </si>
  <si>
    <t>REAC:R-HSA-1660661</t>
  </si>
  <si>
    <t>REAC:R-HSA-9675108</t>
  </si>
  <si>
    <t>GO:1903426</t>
  </si>
  <si>
    <t>GO:0050768</t>
  </si>
  <si>
    <t>GO:0031324</t>
  </si>
  <si>
    <t>GO:0010950</t>
  </si>
  <si>
    <t>GO:0009895</t>
  </si>
  <si>
    <t>WP:WP176</t>
  </si>
  <si>
    <t>GO:0015749</t>
  </si>
  <si>
    <t>GO:0034219</t>
  </si>
  <si>
    <t>GO:0016125</t>
  </si>
  <si>
    <t>GO:0050868</t>
  </si>
  <si>
    <t>GO:0031124</t>
  </si>
  <si>
    <t>GO:0032609</t>
  </si>
  <si>
    <t>GO:0060218</t>
  </si>
  <si>
    <t>GO:0032091</t>
  </si>
  <si>
    <t>GO:2001243</t>
  </si>
  <si>
    <t>GO:0008645</t>
  </si>
  <si>
    <t>GO:0048469</t>
  </si>
  <si>
    <t>GO:0007608</t>
  </si>
  <si>
    <t>GO:0009314</t>
  </si>
  <si>
    <t>WP:WP4922</t>
  </si>
  <si>
    <t>WP:WP299</t>
  </si>
  <si>
    <t>WP:WP430</t>
  </si>
  <si>
    <t>REAC:R-HSA-9609507</t>
  </si>
  <si>
    <t>GO:0009141</t>
  </si>
  <si>
    <t>WP:WP49</t>
  </si>
  <si>
    <t>GO:0090287</t>
  </si>
  <si>
    <t>REAC:R-HSA-9006934</t>
  </si>
  <si>
    <t>GO:0000082</t>
  </si>
  <si>
    <t>GO:0050830</t>
  </si>
  <si>
    <t>GO:0042102</t>
  </si>
  <si>
    <t>GO:2000379</t>
  </si>
  <si>
    <t>GO:0008630</t>
  </si>
  <si>
    <t>GO:0072522</t>
  </si>
  <si>
    <t>REAC:R-HSA-202403</t>
  </si>
  <si>
    <t>WP:WP4969</t>
  </si>
  <si>
    <t>GO:0032368</t>
  </si>
  <si>
    <t>GO:0071219</t>
  </si>
  <si>
    <t>REAC:R-HSA-9664433</t>
  </si>
  <si>
    <t>REAC:R-HSA-9662851</t>
  </si>
  <si>
    <t>REAC:R-HSA-983705</t>
  </si>
  <si>
    <t>GO:0001909</t>
  </si>
  <si>
    <t>GO:0002456</t>
  </si>
  <si>
    <t>GO:0032410</t>
  </si>
  <si>
    <t>REAC:R-HSA-9664323</t>
  </si>
  <si>
    <t>GO:0032649</t>
  </si>
  <si>
    <t>REAC:R-HSA-422475</t>
  </si>
  <si>
    <t>GO:1902652</t>
  </si>
  <si>
    <t>GO:0006886</t>
  </si>
  <si>
    <t>GO:1902414</t>
  </si>
  <si>
    <t>GO:0008366</t>
  </si>
  <si>
    <t>GO:0034644</t>
  </si>
  <si>
    <t>GO:0007272</t>
  </si>
  <si>
    <t>KEGG:04640</t>
  </si>
  <si>
    <t>GO:0032386</t>
  </si>
  <si>
    <t>REAC:R-HSA-5689896</t>
  </si>
  <si>
    <t>GO:0050866</t>
  </si>
  <si>
    <t>GO:1904659</t>
  </si>
  <si>
    <t>GO:0032436</t>
  </si>
  <si>
    <t>GO:0043470</t>
  </si>
  <si>
    <t>GO:0030168</t>
  </si>
  <si>
    <t>KEGG:04012</t>
  </si>
  <si>
    <t>GO:0042552</t>
  </si>
  <si>
    <t>GO:1901184</t>
  </si>
  <si>
    <t>GO:0006638</t>
  </si>
  <si>
    <t>REAC:R-HSA-2029485</t>
  </si>
  <si>
    <t>GO:0006639</t>
  </si>
  <si>
    <t>GO:0031929</t>
  </si>
  <si>
    <t>GO:0045017</t>
  </si>
  <si>
    <t>GO:0030512</t>
  </si>
  <si>
    <t>GO:1903707</t>
  </si>
  <si>
    <t>GO:2001021</t>
  </si>
  <si>
    <t>GO:0009060</t>
  </si>
  <si>
    <t>GO:1903035</t>
  </si>
  <si>
    <t>GO:0009101</t>
  </si>
  <si>
    <t>GO:0021700</t>
  </si>
  <si>
    <t>GO:0150115</t>
  </si>
  <si>
    <t>GO:0044409</t>
  </si>
  <si>
    <t>GO:0034109</t>
  </si>
  <si>
    <t>GO:0035023</t>
  </si>
  <si>
    <t>GO:0042157</t>
  </si>
  <si>
    <t>GO:0008203</t>
  </si>
  <si>
    <t>GO:0018210</t>
  </si>
  <si>
    <t>WP:WP4874</t>
  </si>
  <si>
    <t>WP:WP4481</t>
  </si>
  <si>
    <t>WP:WP313</t>
  </si>
  <si>
    <t>GO:0071692</t>
  </si>
  <si>
    <t>GO:0005975</t>
  </si>
  <si>
    <t>GO:0002703</t>
  </si>
  <si>
    <t>REAC:R-HSA-5173214</t>
  </si>
  <si>
    <t>REAC:R-HSA-9029569</t>
  </si>
  <si>
    <t>GO:0097581</t>
  </si>
  <si>
    <t>GO:0043536</t>
  </si>
  <si>
    <t>GO:0006446</t>
  </si>
  <si>
    <t>GO:0008654</t>
  </si>
  <si>
    <t>GO:0043933</t>
  </si>
  <si>
    <t>GO:0002262</t>
  </si>
  <si>
    <t>GO:0002833</t>
  </si>
  <si>
    <t>WP:WP4357</t>
  </si>
  <si>
    <t>WP:WP272</t>
  </si>
  <si>
    <t>REAC:R-HSA-114604</t>
  </si>
  <si>
    <t>REAC:R-HSA-5083635</t>
  </si>
  <si>
    <t>REAC:R-HSA-432720</t>
  </si>
  <si>
    <t>GO:0030510</t>
  </si>
  <si>
    <t>GO:0042273</t>
  </si>
  <si>
    <t>GO:0010507</t>
  </si>
  <si>
    <t>GO:0002028</t>
  </si>
  <si>
    <t>GO:0014902</t>
  </si>
  <si>
    <t>GO:1902106</t>
  </si>
  <si>
    <t>GO:0051899</t>
  </si>
  <si>
    <t>GO:1903533</t>
  </si>
  <si>
    <t>GO:0006110</t>
  </si>
  <si>
    <t>GO:0010769</t>
  </si>
  <si>
    <t>GO:0009892</t>
  </si>
  <si>
    <t>GO:0042058</t>
  </si>
  <si>
    <t>GO:0071222</t>
  </si>
  <si>
    <t>REAC:R-HSA-1980145</t>
  </si>
  <si>
    <t>GO:0035592</t>
  </si>
  <si>
    <t>REAC:R-HSA-1280215</t>
  </si>
  <si>
    <t>WP:WP205</t>
  </si>
  <si>
    <t>GO:0009306</t>
  </si>
  <si>
    <t>GO:0019915</t>
  </si>
  <si>
    <t>GO:0000281</t>
  </si>
  <si>
    <t>GO:1990874</t>
  </si>
  <si>
    <t>GO:1900182</t>
  </si>
  <si>
    <t>GO:1904705</t>
  </si>
  <si>
    <t>GO:0008625</t>
  </si>
  <si>
    <t>GO:0071887</t>
  </si>
  <si>
    <t>GO:0060429</t>
  </si>
  <si>
    <t>GO:1901566</t>
  </si>
  <si>
    <t>REAC:R-HSA-445989</t>
  </si>
  <si>
    <t>GO:0032413</t>
  </si>
  <si>
    <t>GO:2001057</t>
  </si>
  <si>
    <t>GO:0007044</t>
  </si>
  <si>
    <t>GO:0044281</t>
  </si>
  <si>
    <t>GO:0007569</t>
  </si>
  <si>
    <t>GO:0061138</t>
  </si>
  <si>
    <t>GO:0046209</t>
  </si>
  <si>
    <t>GO:0015711</t>
  </si>
  <si>
    <t>GO:0018107</t>
  </si>
  <si>
    <t>GO:0009991</t>
  </si>
  <si>
    <t>GO:0045639</t>
  </si>
  <si>
    <t>WP:WP4971</t>
  </si>
  <si>
    <t>KEGG:00534</t>
  </si>
  <si>
    <t>GO:0018209</t>
  </si>
  <si>
    <t>REAC:R-HSA-445095</t>
  </si>
  <si>
    <t>GO:0045638</t>
  </si>
  <si>
    <t>GO:1901135</t>
  </si>
  <si>
    <t>REAC:R-HSA-3928665</t>
  </si>
  <si>
    <t>KEGG:04924</t>
  </si>
  <si>
    <t>KEGG:05120</t>
  </si>
  <si>
    <t>GO:0048813</t>
  </si>
  <si>
    <t>GO:0002695</t>
  </si>
  <si>
    <t>REAC:R-HSA-1483249</t>
  </si>
  <si>
    <t>REAC:R-HSA-512988</t>
  </si>
  <si>
    <t>GO:0010675</t>
  </si>
  <si>
    <t>GO:0042326</t>
  </si>
  <si>
    <t>GO:0031330</t>
  </si>
  <si>
    <t>GO:0048754</t>
  </si>
  <si>
    <t>GO:0006809</t>
  </si>
  <si>
    <t>GO:0061045</t>
  </si>
  <si>
    <t>GO:0044255</t>
  </si>
  <si>
    <t>GO:0009894</t>
  </si>
  <si>
    <t>GO:0050803</t>
  </si>
  <si>
    <t>REAC:R-HSA-451927</t>
  </si>
  <si>
    <t>GO:0009144</t>
  </si>
  <si>
    <t>GO:0033627</t>
  </si>
  <si>
    <t>GO:1905953</t>
  </si>
  <si>
    <t>GO:0045071</t>
  </si>
  <si>
    <t>GO:0009199</t>
  </si>
  <si>
    <t>GO:0043903</t>
  </si>
  <si>
    <t>REAC:R-HSA-5683826</t>
  </si>
  <si>
    <t>GO:0043161</t>
  </si>
  <si>
    <t>WP:WP4747</t>
  </si>
  <si>
    <t>WP:WP4565</t>
  </si>
  <si>
    <t>GO:0044262</t>
  </si>
  <si>
    <t>GO:0046718</t>
  </si>
  <si>
    <t>GO:0034976</t>
  </si>
  <si>
    <t>GO:0043087</t>
  </si>
  <si>
    <t>GO:0097006</t>
  </si>
  <si>
    <t>GO:0043069</t>
  </si>
  <si>
    <t>GO:0043523</t>
  </si>
  <si>
    <t>GO:0032006</t>
  </si>
  <si>
    <t>GO:0048871</t>
  </si>
  <si>
    <t>GO:1901699</t>
  </si>
  <si>
    <t>GO:0031667</t>
  </si>
  <si>
    <t>GO:0046488</t>
  </si>
  <si>
    <t>GO:0016050</t>
  </si>
  <si>
    <t>GO:0018105</t>
  </si>
  <si>
    <t>GO:0043407</t>
  </si>
  <si>
    <t>GO:0046474</t>
  </si>
  <si>
    <t>GO:0045766</t>
  </si>
  <si>
    <t>GO:1904018</t>
  </si>
  <si>
    <t>GO:0001508</t>
  </si>
  <si>
    <t>GO:0009142</t>
  </si>
  <si>
    <t>REAC:R-HSA-432722</t>
  </si>
  <si>
    <t>REAC:R-HSA-1630316</t>
  </si>
  <si>
    <t>GO:1904377</t>
  </si>
  <si>
    <t>GO:0009205</t>
  </si>
  <si>
    <t>GO:0070664</t>
  </si>
  <si>
    <t>GO:0050792</t>
  </si>
  <si>
    <t>GO:1901137</t>
  </si>
  <si>
    <t>GO:0090092</t>
  </si>
  <si>
    <t>GO:0048041</t>
  </si>
  <si>
    <t>GO:0043433</t>
  </si>
  <si>
    <t>GO:0033157</t>
  </si>
  <si>
    <t>GO:0070373</t>
  </si>
  <si>
    <t>GO:0140115</t>
  </si>
  <si>
    <t>GO:0032092</t>
  </si>
  <si>
    <t>GO:0050848</t>
  </si>
  <si>
    <t>GO:0050807</t>
  </si>
  <si>
    <t>GO:0009100</t>
  </si>
  <si>
    <t>REAC:R-HSA-8941326</t>
  </si>
  <si>
    <t>KEGG:04621</t>
  </si>
  <si>
    <t>GO:0007599</t>
  </si>
  <si>
    <t>WP:WP2011</t>
  </si>
  <si>
    <t>GO:0045913</t>
  </si>
  <si>
    <t>GO:0030166</t>
  </si>
  <si>
    <t>GO:0006996</t>
  </si>
  <si>
    <t>REAC:R-HSA-186763</t>
  </si>
  <si>
    <t>REAC:R-HSA-5621480</t>
  </si>
  <si>
    <t>REAC:R-HSA-9013507</t>
  </si>
  <si>
    <t>GO:0055076</t>
  </si>
  <si>
    <t>WP:WP4522</t>
  </si>
  <si>
    <t>WP:WP554</t>
  </si>
  <si>
    <t>GO:0034332</t>
  </si>
  <si>
    <t>GO:0042476</t>
  </si>
  <si>
    <t>GO:2000106</t>
  </si>
  <si>
    <t>WP:WP3958</t>
  </si>
  <si>
    <t>WP:WP3</t>
  </si>
  <si>
    <t>GO:0007596</t>
  </si>
  <si>
    <t>REAC:R-HSA-166016</t>
  </si>
  <si>
    <t>KEGG:05131</t>
  </si>
  <si>
    <t>GO:0010817</t>
  </si>
  <si>
    <t>REAC:R-HSA-9660826</t>
  </si>
  <si>
    <t>REAC:R-HSA-9664424</t>
  </si>
  <si>
    <t>REAC:R-HSA-933542</t>
  </si>
  <si>
    <t>REAC:R-HSA-449836</t>
  </si>
  <si>
    <t>REAC:R-HSA-9006335</t>
  </si>
  <si>
    <t>REAC:R-HSA-9645723</t>
  </si>
  <si>
    <t>REAC:R-HSA-2979096</t>
  </si>
  <si>
    <t>GO:1902305</t>
  </si>
  <si>
    <t>GO:0097306</t>
  </si>
  <si>
    <t>GO:0032418</t>
  </si>
  <si>
    <t>GO:0010770</t>
  </si>
  <si>
    <t>KEGG:04330</t>
  </si>
  <si>
    <t>GO:0070646</t>
  </si>
  <si>
    <t>GO:0046503</t>
  </si>
  <si>
    <t>REAC:R-HSA-8862803</t>
  </si>
  <si>
    <t>REAC:R-HSA-8863678</t>
  </si>
  <si>
    <t>REAC:R-HSA-912631</t>
  </si>
  <si>
    <t>GO:0099177</t>
  </si>
  <si>
    <t>GO:0031647</t>
  </si>
  <si>
    <t>GO:0045088</t>
  </si>
  <si>
    <t>GO:0002504</t>
  </si>
  <si>
    <t>KEGG:04979</t>
  </si>
  <si>
    <t>KEGG:05110</t>
  </si>
  <si>
    <t>GO:0050804</t>
  </si>
  <si>
    <t>GO:1900046</t>
  </si>
  <si>
    <t>GO:0030193</t>
  </si>
  <si>
    <t>GO:0051963</t>
  </si>
  <si>
    <t>GO:0008088</t>
  </si>
  <si>
    <t>GO:0061951</t>
  </si>
  <si>
    <t>REAC:R-HSA-622312</t>
  </si>
  <si>
    <t>REAC:R-HSA-198933</t>
  </si>
  <si>
    <t>GO:0032945</t>
  </si>
  <si>
    <t>GO:0019637</t>
  </si>
  <si>
    <t>GO:0002495</t>
  </si>
  <si>
    <t>KEGG:04670</t>
  </si>
  <si>
    <t>GO:0032870</t>
  </si>
  <si>
    <t>GO:1903078</t>
  </si>
  <si>
    <t>GO:0015909</t>
  </si>
  <si>
    <t>GO:0046323</t>
  </si>
  <si>
    <t>GO:0080164</t>
  </si>
  <si>
    <t>REAC:R-HSA-9658195</t>
  </si>
  <si>
    <t>GO:0019725</t>
  </si>
  <si>
    <t>GO:0006888</t>
  </si>
  <si>
    <t>GO:0034763</t>
  </si>
  <si>
    <t>GO:0050672</t>
  </si>
  <si>
    <t>REAC:R-HSA-194138</t>
  </si>
  <si>
    <t>GO:0002791</t>
  </si>
  <si>
    <t>GO:1901342</t>
  </si>
  <si>
    <t>REAC:R-HSA-416700</t>
  </si>
  <si>
    <t>GO:0001933</t>
  </si>
  <si>
    <t>GO:0002831</t>
  </si>
  <si>
    <t>GO:0034766</t>
  </si>
  <si>
    <t>GO:0046651</t>
  </si>
  <si>
    <t>GO:0010468</t>
  </si>
  <si>
    <t>WP:WP673</t>
  </si>
  <si>
    <t>GO:0023057</t>
  </si>
  <si>
    <t>GO:0061077</t>
  </si>
  <si>
    <t>GO:0046849</t>
  </si>
  <si>
    <t>GO:0001836</t>
  </si>
  <si>
    <t>GO:0043434</t>
  </si>
  <si>
    <t>GO:0006023</t>
  </si>
  <si>
    <t>GO:0019058</t>
  </si>
  <si>
    <t>GO:0051480</t>
  </si>
  <si>
    <t>GO:0045765</t>
  </si>
  <si>
    <t>GO:0010648</t>
  </si>
  <si>
    <t>GO:0110148</t>
  </si>
  <si>
    <t>GO:0031214</t>
  </si>
  <si>
    <t>GO:0045669</t>
  </si>
  <si>
    <t>GO:0045428</t>
  </si>
  <si>
    <t>GO:0009201</t>
  </si>
  <si>
    <t>GO:0010522</t>
  </si>
  <si>
    <t>KEGG:05010</t>
  </si>
  <si>
    <t>REAC:R-HSA-446353</t>
  </si>
  <si>
    <t>REAC:R-HSA-8963898</t>
  </si>
  <si>
    <t>GO:0043271</t>
  </si>
  <si>
    <t>GO:0050777</t>
  </si>
  <si>
    <t>GO:0032388</t>
  </si>
  <si>
    <t>GO:1903317</t>
  </si>
  <si>
    <t>GO:0046173</t>
  </si>
  <si>
    <t>GO:0051047</t>
  </si>
  <si>
    <t>WP:WP437</t>
  </si>
  <si>
    <t>GO:1904375</t>
  </si>
  <si>
    <t>GO:1905954</t>
  </si>
  <si>
    <t>GO:0006022</t>
  </si>
  <si>
    <t>GO:0010976</t>
  </si>
  <si>
    <t>GO:0009416</t>
  </si>
  <si>
    <t>GO:0006968</t>
  </si>
  <si>
    <t>REAC:R-HSA-202433</t>
  </si>
  <si>
    <t>GO:0016579</t>
  </si>
  <si>
    <t>GO:0150116</t>
  </si>
  <si>
    <t>GO:1901890</t>
  </si>
  <si>
    <t>WP:WP4217</t>
  </si>
  <si>
    <t>GO:0106027</t>
  </si>
  <si>
    <t>REAC:R-HSA-8940973</t>
  </si>
  <si>
    <t>REAC:R-HSA-982772</t>
  </si>
  <si>
    <t>GO:0051258</t>
  </si>
  <si>
    <t>GO:0070727</t>
  </si>
  <si>
    <t>GO:0009206</t>
  </si>
  <si>
    <t>GO:1901264</t>
  </si>
  <si>
    <t>GO:1900024</t>
  </si>
  <si>
    <t>GO:0070613</t>
  </si>
  <si>
    <t>GO:0032623</t>
  </si>
  <si>
    <t>GO:0010883</t>
  </si>
  <si>
    <t>GO:0009145</t>
  </si>
  <si>
    <t>GO:0006024</t>
  </si>
  <si>
    <t>GO:0006612</t>
  </si>
  <si>
    <t>REAC:R-HSA-4420097</t>
  </si>
  <si>
    <t>GO:0006029</t>
  </si>
  <si>
    <t>REAC:R-HSA-205043</t>
  </si>
  <si>
    <t>GO:0043632</t>
  </si>
  <si>
    <t>GO:0030865</t>
  </si>
  <si>
    <t>GO:0002431</t>
  </si>
  <si>
    <t>GO:0050808</t>
  </si>
  <si>
    <t>GO:0034613</t>
  </si>
  <si>
    <t>GO:0015914</t>
  </si>
  <si>
    <t>GO:0046486</t>
  </si>
  <si>
    <t>GO:0009888</t>
  </si>
  <si>
    <t>GO:1902806</t>
  </si>
  <si>
    <t>GO:0042981</t>
  </si>
  <si>
    <t>GO:0098876</t>
  </si>
  <si>
    <t>GO:0043550</t>
  </si>
  <si>
    <t>GO:0120163</t>
  </si>
  <si>
    <t>GO:0006754</t>
  </si>
  <si>
    <t>GO:2000649</t>
  </si>
  <si>
    <t>GO:0001656</t>
  </si>
  <si>
    <t>GO:1905562</t>
  </si>
  <si>
    <t>GO:0101023</t>
  </si>
  <si>
    <t>GO:0071417</t>
  </si>
  <si>
    <t>GO:0043542</t>
  </si>
  <si>
    <t>GO:0007264</t>
  </si>
  <si>
    <t>REAC:R-HSA-844456</t>
  </si>
  <si>
    <t>REAC:R-HSA-2691230</t>
  </si>
  <si>
    <t>REAC:R-HSA-2691232</t>
  </si>
  <si>
    <t>GO:2001258</t>
  </si>
  <si>
    <t>GO:0048260</t>
  </si>
  <si>
    <t>GO:0032527</t>
  </si>
  <si>
    <t>GO:0032456</t>
  </si>
  <si>
    <t>GO:0032663</t>
  </si>
  <si>
    <t>GO:0010718</t>
  </si>
  <si>
    <t>GO:0031623</t>
  </si>
  <si>
    <t>WP:WP23</t>
  </si>
  <si>
    <t>GO:0038094</t>
  </si>
  <si>
    <t>REAC:R-HSA-449147</t>
  </si>
  <si>
    <t>GO:0002700</t>
  </si>
  <si>
    <t>GO:0038096</t>
  </si>
  <si>
    <t>GO:0002433</t>
  </si>
  <si>
    <t>GO:0019941</t>
  </si>
  <si>
    <t>GO:0071559</t>
  </si>
  <si>
    <t>GO:1901222</t>
  </si>
  <si>
    <t>GO:0007204</t>
  </si>
  <si>
    <t>GO:0051893</t>
  </si>
  <si>
    <t>GO:0090109</t>
  </si>
  <si>
    <t>REAC:R-HSA-391160</t>
  </si>
  <si>
    <t>GO:0032651</t>
  </si>
  <si>
    <t>GO:0032365</t>
  </si>
  <si>
    <t>GO:1904894</t>
  </si>
  <si>
    <t>GO:0051058</t>
  </si>
  <si>
    <t>GO:0007584</t>
  </si>
  <si>
    <t>GO:1903428</t>
  </si>
  <si>
    <t>GO:0046626</t>
  </si>
  <si>
    <t>GO:0044057</t>
  </si>
  <si>
    <t>GO:0009968</t>
  </si>
  <si>
    <t>REAC:R-HSA-2132295</t>
  </si>
  <si>
    <t>GO:0033036</t>
  </si>
  <si>
    <t>GO:0050708</t>
  </si>
  <si>
    <t>GO:0002698</t>
  </si>
  <si>
    <t>REAC:R-HSA-2980736</t>
  </si>
  <si>
    <t>GO:0006511</t>
  </si>
  <si>
    <t>GO:1903532</t>
  </si>
  <si>
    <t>GO:0045787</t>
  </si>
  <si>
    <t>GO:0030203</t>
  </si>
  <si>
    <t>GO:1902930</t>
  </si>
  <si>
    <t>GO:0046464</t>
  </si>
  <si>
    <t>GO:0050994</t>
  </si>
  <si>
    <t>GO:0046461</t>
  </si>
  <si>
    <t>GO:0030195</t>
  </si>
  <si>
    <t>GO:0019233</t>
  </si>
  <si>
    <t>GO:0065002</t>
  </si>
  <si>
    <t>GO:1900047</t>
  </si>
  <si>
    <t>GO:0045599</t>
  </si>
  <si>
    <t>REAC:R-HSA-1638091</t>
  </si>
  <si>
    <t>REAC:R-HSA-1679131</t>
  </si>
  <si>
    <t>REAC:R-HSA-75205</t>
  </si>
  <si>
    <t>REAC:R-HSA-428540</t>
  </si>
  <si>
    <t>REAC:R-HSA-9020558</t>
  </si>
  <si>
    <t>GO:0043405</t>
  </si>
  <si>
    <t>GO:1901224</t>
  </si>
  <si>
    <t>GO:0198738</t>
  </si>
  <si>
    <t>GO:0042130</t>
  </si>
  <si>
    <t>GO:0052372</t>
  </si>
  <si>
    <t>GO:0090199</t>
  </si>
  <si>
    <t>GO:0042310</t>
  </si>
  <si>
    <t>GO:0030534</t>
  </si>
  <si>
    <t>GO:0032008</t>
  </si>
  <si>
    <t>GO:0071560</t>
  </si>
  <si>
    <t>GO:0050764</t>
  </si>
  <si>
    <t>GO:0032371</t>
  </si>
  <si>
    <t>GO:0043255</t>
  </si>
  <si>
    <t>GO:0070848</t>
  </si>
  <si>
    <t>REAC:R-HSA-1474244</t>
  </si>
  <si>
    <t>GO:0006807</t>
  </si>
  <si>
    <t>REAC:R-HSA-3928664</t>
  </si>
  <si>
    <t>GO:0071705</t>
  </si>
  <si>
    <t>GO:0010876</t>
  </si>
  <si>
    <t>GO:0016055</t>
  </si>
  <si>
    <t>GO:0032374</t>
  </si>
  <si>
    <t>KEGG:04142</t>
  </si>
  <si>
    <t>GO:0030574</t>
  </si>
  <si>
    <t>GO:0030514</t>
  </si>
  <si>
    <t>GO:0019226</t>
  </si>
  <si>
    <t>GO:0031323</t>
  </si>
  <si>
    <t>REAC:R-HSA-9013700</t>
  </si>
  <si>
    <t>GO:0009987</t>
  </si>
  <si>
    <t>GO:1903076</t>
  </si>
  <si>
    <t>GO:0001894</t>
  </si>
  <si>
    <t>GO:0002088</t>
  </si>
  <si>
    <t>GO:0030199</t>
  </si>
  <si>
    <t>GO:0031952</t>
  </si>
  <si>
    <t>GO:0018198</t>
  </si>
  <si>
    <t>GO:0045620</t>
  </si>
  <si>
    <t>GO:0046427</t>
  </si>
  <si>
    <t>GO:0015850</t>
  </si>
  <si>
    <t>GO:0043631</t>
  </si>
  <si>
    <t>GO:0043547</t>
  </si>
  <si>
    <t>GO:0051279</t>
  </si>
  <si>
    <t>GO:0048259</t>
  </si>
  <si>
    <t>GO:0007163</t>
  </si>
  <si>
    <t>GO:0051051</t>
  </si>
  <si>
    <t>GO:0002832</t>
  </si>
  <si>
    <t>GO:0035249</t>
  </si>
  <si>
    <t>GO:0043954</t>
  </si>
  <si>
    <t>REAC:R-HSA-6798695</t>
  </si>
  <si>
    <t>REAC:R-HSA-8877330</t>
  </si>
  <si>
    <t>GO:0031329</t>
  </si>
  <si>
    <t>GO:0006378</t>
  </si>
  <si>
    <t>GO:0006814</t>
  </si>
  <si>
    <t>REAC:R-HSA-1980143</t>
  </si>
  <si>
    <t>REAC:R-HSA-1855204</t>
  </si>
  <si>
    <t>GO:0071363</t>
  </si>
  <si>
    <t>REAC:R-HSA-983695</t>
  </si>
  <si>
    <t>GO:0001503</t>
  </si>
  <si>
    <t>GO:1903169</t>
  </si>
  <si>
    <t>GO:0010594</t>
  </si>
  <si>
    <t>GO:0042886</t>
  </si>
  <si>
    <t>GO:0043001</t>
  </si>
  <si>
    <t>GO:0043551</t>
  </si>
  <si>
    <t>GO:0010823</t>
  </si>
  <si>
    <t>GO:0043268</t>
  </si>
  <si>
    <t>REAC:R-HSA-193704</t>
  </si>
  <si>
    <t>GO:0043491</t>
  </si>
  <si>
    <t>GO:0032944</t>
  </si>
  <si>
    <t>GO:0043524</t>
  </si>
  <si>
    <t>GO:0043062</t>
  </si>
  <si>
    <t>GO:0030198</t>
  </si>
  <si>
    <t>GO:1904063</t>
  </si>
  <si>
    <t>GO:0062012</t>
  </si>
  <si>
    <t>GO:0050670</t>
  </si>
  <si>
    <t>GO:0033344</t>
  </si>
  <si>
    <t>GO:0031648</t>
  </si>
  <si>
    <t>KEGG:04610</t>
  </si>
  <si>
    <t>GO:0042742</t>
  </si>
  <si>
    <t>GO:0002761</t>
  </si>
  <si>
    <t>GO:0019722</t>
  </si>
  <si>
    <t>GO:2000045</t>
  </si>
  <si>
    <t>GO:0030282</t>
  </si>
  <si>
    <t>REAC:R-HSA-879415</t>
  </si>
  <si>
    <t>GO:0086001</t>
  </si>
  <si>
    <t>GO:0046596</t>
  </si>
  <si>
    <t>GO:0033077</t>
  </si>
  <si>
    <t>GO:0006949</t>
  </si>
  <si>
    <t>GO:1901186</t>
  </si>
  <si>
    <t>GO:0140253</t>
  </si>
  <si>
    <t>GO:0002009</t>
  </si>
  <si>
    <t>GO:0034767</t>
  </si>
  <si>
    <t>GO:0033002</t>
  </si>
  <si>
    <t>GO:0034764</t>
  </si>
  <si>
    <t>KEGG:04614</t>
  </si>
  <si>
    <t>REAC:R-HSA-9662834</t>
  </si>
  <si>
    <t>GO:0110149</t>
  </si>
  <si>
    <t>GO:0070167</t>
  </si>
  <si>
    <t>GO:0072503</t>
  </si>
  <si>
    <t>REAC:R-HSA-166658</t>
  </si>
  <si>
    <t>GO:0015833</t>
  </si>
  <si>
    <t>GO:0030278</t>
  </si>
  <si>
    <t>GO:0090077</t>
  </si>
  <si>
    <t>GO:0010742</t>
  </si>
  <si>
    <t>GO:2000249</t>
  </si>
  <si>
    <t>GO:1904707</t>
  </si>
  <si>
    <t>GO:0000768</t>
  </si>
  <si>
    <t>GO:0071985</t>
  </si>
  <si>
    <t>GO:0006661</t>
  </si>
  <si>
    <t>GO:0071622</t>
  </si>
  <si>
    <t>KEGG:04662</t>
  </si>
  <si>
    <t>GO:0019932</t>
  </si>
  <si>
    <t>GO:0061136</t>
  </si>
  <si>
    <t>REAC:R-HSA-2022928</t>
  </si>
  <si>
    <t>GO:0002763</t>
  </si>
  <si>
    <t>GO:0051897</t>
  </si>
  <si>
    <t>GO:0086010</t>
  </si>
  <si>
    <t>GO:0008038</t>
  </si>
  <si>
    <t>GO:0045453</t>
  </si>
  <si>
    <t>GO:0045742</t>
  </si>
  <si>
    <t>GO:0099172</t>
  </si>
  <si>
    <t>GO:1904738</t>
  </si>
  <si>
    <t>GO:1904752</t>
  </si>
  <si>
    <t>GO:0001776</t>
  </si>
  <si>
    <t>GO:0051896</t>
  </si>
  <si>
    <t>GO:0001763</t>
  </si>
  <si>
    <t>GO:0032370</t>
  </si>
  <si>
    <t>GO:0090316</t>
  </si>
  <si>
    <t>GO:0097485</t>
  </si>
  <si>
    <t>GO:0007411</t>
  </si>
  <si>
    <t>GO:0065003</t>
  </si>
  <si>
    <t>GO:0044237</t>
  </si>
  <si>
    <t>GO:1903900</t>
  </si>
  <si>
    <t>WP:WP61</t>
  </si>
  <si>
    <t>GO:0008037</t>
  </si>
  <si>
    <t>GO:0002704</t>
  </si>
  <si>
    <t>GO:1900026</t>
  </si>
  <si>
    <t>GO:1901381</t>
  </si>
  <si>
    <t>GO:0099054</t>
  </si>
  <si>
    <t>GO:1904407</t>
  </si>
  <si>
    <t>GO:0032964</t>
  </si>
  <si>
    <t>GO:0000460</t>
  </si>
  <si>
    <t>GO:0044003</t>
  </si>
  <si>
    <t>GO:0044238</t>
  </si>
  <si>
    <t>GO:0032652</t>
  </si>
  <si>
    <t>GO:0031331</t>
  </si>
  <si>
    <t>GO:0008104</t>
  </si>
  <si>
    <t>GO:0009725</t>
  </si>
  <si>
    <t>GO:0055082</t>
  </si>
  <si>
    <t>GO:1990845</t>
  </si>
  <si>
    <t>GO:0046777</t>
  </si>
  <si>
    <t>WP:WP4883</t>
  </si>
  <si>
    <t>SARS-CoV-2 and Angiotensin-converting enzyme 2 receptor: molecular mechanisms</t>
  </si>
  <si>
    <t>WP:WP3890</t>
  </si>
  <si>
    <t>GO:0007612</t>
  </si>
  <si>
    <t>GO:0051924</t>
  </si>
  <si>
    <t>GO:0072359</t>
  </si>
  <si>
    <t>GO:0019229</t>
  </si>
  <si>
    <t>GO:0002712</t>
  </si>
  <si>
    <t>GO:0002755</t>
  </si>
  <si>
    <t>GO:0016601</t>
  </si>
  <si>
    <t>GO:0003254</t>
  </si>
  <si>
    <t>GO:0045429</t>
  </si>
  <si>
    <t>GO:1902622</t>
  </si>
  <si>
    <t>GO:0090207</t>
  </si>
  <si>
    <t>GO:0030808</t>
  </si>
  <si>
    <t>KEGG:04380</t>
  </si>
  <si>
    <t>GO:0007179</t>
  </si>
  <si>
    <t>REAC:R-HSA-1442490</t>
  </si>
  <si>
    <t>WP:WP2864</t>
  </si>
  <si>
    <t>WP:WP3286</t>
  </si>
  <si>
    <t>GO:0098927</t>
  </si>
  <si>
    <t>REAC:R-HSA-9017802</t>
  </si>
  <si>
    <t>REAC:R-HSA-5362798</t>
  </si>
  <si>
    <t>REAC:R-HSA-166665</t>
  </si>
  <si>
    <t>WP:WP4818</t>
  </si>
  <si>
    <t>WP:WP268</t>
  </si>
  <si>
    <t>WP:WP4799</t>
  </si>
  <si>
    <t>GO:0006869</t>
  </si>
  <si>
    <t>WP:WP3937</t>
  </si>
  <si>
    <t>WP:WP4823</t>
  </si>
  <si>
    <t>GO:0032535</t>
  </si>
  <si>
    <t>GO:0019433</t>
  </si>
  <si>
    <t>GO:0048168</t>
  </si>
  <si>
    <t>GO:1900371</t>
  </si>
  <si>
    <t>GO:0010743</t>
  </si>
  <si>
    <t>GO:0002820</t>
  </si>
  <si>
    <t>GO:0010712</t>
  </si>
  <si>
    <t>GO:0002889</t>
  </si>
  <si>
    <t>GO:0090218</t>
  </si>
  <si>
    <t>GO:0045216</t>
  </si>
  <si>
    <t>GO:0015031</t>
  </si>
  <si>
    <t>WP:WP2059</t>
  </si>
  <si>
    <t>GO:0006820</t>
  </si>
  <si>
    <t>REAC:R-HSA-425561</t>
  </si>
  <si>
    <t>GO:0006915</t>
  </si>
  <si>
    <t>GO:0043068</t>
  </si>
  <si>
    <t>GO:0043393</t>
  </si>
  <si>
    <t>GO:0010821</t>
  </si>
  <si>
    <t>GO:0045066</t>
  </si>
  <si>
    <t>GO:0097028</t>
  </si>
  <si>
    <t>GO:0071604</t>
  </si>
  <si>
    <t>REAC:R-HSA-2660825</t>
  </si>
  <si>
    <t>Signaling by NOTCH1 t(7;9)(NOTCH1:M1580_K2555) Translocation Mutant</t>
  </si>
  <si>
    <t>REAC:R-HSA-444473</t>
  </si>
  <si>
    <t>REAC:R-HSA-9027277</t>
  </si>
  <si>
    <t>REAC:R-HSA-2660826</t>
  </si>
  <si>
    <t>Constitutive Signaling by NOTCH1 t(7;9)(NOTCH1:M1580_K2555) Translocation Mutant</t>
  </si>
  <si>
    <t>REAC:R-HSA-8963896</t>
  </si>
  <si>
    <t>REAC:R-HSA-1474228</t>
  </si>
  <si>
    <t>REAC:R-HSA-2894858</t>
  </si>
  <si>
    <t>REAC:R-HSA-2894862</t>
  </si>
  <si>
    <t>REAC:R-HSA-2644606</t>
  </si>
  <si>
    <t>REAC:R-HSA-2644603</t>
  </si>
  <si>
    <t>REAC:R-HSA-1236394</t>
  </si>
  <si>
    <t>REAC:R-HSA-2644602</t>
  </si>
  <si>
    <t>GO:0051129</t>
  </si>
  <si>
    <t>GO:0010498</t>
  </si>
  <si>
    <t>REAC:R-HSA-76005</t>
  </si>
  <si>
    <t>REAC:R-HSA-977606</t>
  </si>
  <si>
    <t>GO:0048729</t>
  </si>
  <si>
    <t>GO:0001525</t>
  </si>
  <si>
    <t>GO:0055074</t>
  </si>
  <si>
    <t>REAC:R-HSA-114608</t>
  </si>
  <si>
    <t>GO:0019222</t>
  </si>
  <si>
    <t>GO:0030316</t>
  </si>
  <si>
    <t>GO:0045184</t>
  </si>
  <si>
    <t>GO:0006893</t>
  </si>
  <si>
    <t>GO:0071396</t>
  </si>
  <si>
    <t>GO:0034329</t>
  </si>
  <si>
    <t>GO:1900271</t>
  </si>
  <si>
    <t>GO:0032509</t>
  </si>
  <si>
    <t>GO:1902229</t>
  </si>
  <si>
    <t>GO:0035690</t>
  </si>
  <si>
    <t>GO:0002637</t>
  </si>
  <si>
    <t>GO:0001913</t>
  </si>
  <si>
    <t>GO:0090313</t>
  </si>
  <si>
    <t>REAC:R-HSA-8985801</t>
  </si>
  <si>
    <t>GO:0009056</t>
  </si>
  <si>
    <t>GO:0043114</t>
  </si>
  <si>
    <t>GO:0051966</t>
  </si>
  <si>
    <t>GO:0032689</t>
  </si>
  <si>
    <t>GO:0006874</t>
  </si>
  <si>
    <t>GO:0032088</t>
  </si>
  <si>
    <t>GO:0097035</t>
  </si>
  <si>
    <t>GO:0048002</t>
  </si>
  <si>
    <t>GO:0055094</t>
  </si>
  <si>
    <t>GO:0045589</t>
  </si>
  <si>
    <t>GO:0002707</t>
  </si>
  <si>
    <t>GO:0071634</t>
  </si>
  <si>
    <t>GO:0061515</t>
  </si>
  <si>
    <t>GO:0034067</t>
  </si>
  <si>
    <t>GO:0008347</t>
  </si>
  <si>
    <t>GO:0050766</t>
  </si>
  <si>
    <t>GO:0071827</t>
  </si>
  <si>
    <t>GO:0002285</t>
  </si>
  <si>
    <t>GO:0032269</t>
  </si>
  <si>
    <t>GO:0051701</t>
  </si>
  <si>
    <t>REAC:R-HSA-168898</t>
  </si>
  <si>
    <t>GO:0043065</t>
  </si>
  <si>
    <t>GO:2000058</t>
  </si>
  <si>
    <t>REAC:R-HSA-168249</t>
  </si>
  <si>
    <t>GO:0010644</t>
  </si>
  <si>
    <t>GO:0038179</t>
  </si>
  <si>
    <t>GO:0030201</t>
  </si>
  <si>
    <t>GO:0007528</t>
  </si>
  <si>
    <t>GO:0000470</t>
  </si>
  <si>
    <t>GO:0042475</t>
  </si>
  <si>
    <t>GO:0043552</t>
  </si>
  <si>
    <t>GO:0042098</t>
  </si>
  <si>
    <t>GO:0090407</t>
  </si>
  <si>
    <t>GO:0030224</t>
  </si>
  <si>
    <t>GO:0007409</t>
  </si>
  <si>
    <t>GO:0002697</t>
  </si>
  <si>
    <t>GO:1901017</t>
  </si>
  <si>
    <t>GO:2000273</t>
  </si>
  <si>
    <t>GO:0071715</t>
  </si>
  <si>
    <t>GO:0036314</t>
  </si>
  <si>
    <t>GO:0032965</t>
  </si>
  <si>
    <t>GO:0001881</t>
  </si>
  <si>
    <t>GO:0042551</t>
  </si>
  <si>
    <t>GO:0014911</t>
  </si>
  <si>
    <t>GO:0002823</t>
  </si>
  <si>
    <t>GO:0010765</t>
  </si>
  <si>
    <t>GO:0032732</t>
  </si>
  <si>
    <t>GO:0030500</t>
  </si>
  <si>
    <t>GO:0032271</t>
  </si>
  <si>
    <t>GO:0044265</t>
  </si>
  <si>
    <t>GO:0035725</t>
  </si>
  <si>
    <t>GO:0010874</t>
  </si>
  <si>
    <t>GO:0019724</t>
  </si>
  <si>
    <t>GO:0002790</t>
  </si>
  <si>
    <t>GO:0043067</t>
  </si>
  <si>
    <t>GO:0032366</t>
  </si>
  <si>
    <t>GO:0032367</t>
  </si>
  <si>
    <t>GO:0070861</t>
  </si>
  <si>
    <t>GO:0071108</t>
  </si>
  <si>
    <t>GO:1903318</t>
  </si>
  <si>
    <t>GO:0044331</t>
  </si>
  <si>
    <t>GO:0010955</t>
  </si>
  <si>
    <t>GO:1902230</t>
  </si>
  <si>
    <t>GO:0030279</t>
  </si>
  <si>
    <t>GO:0010818</t>
  </si>
  <si>
    <t>REAC:R-HSA-2682334</t>
  </si>
  <si>
    <t>GO:0034204</t>
  </si>
  <si>
    <t>GO:0030182</t>
  </si>
  <si>
    <t>GO:0060541</t>
  </si>
  <si>
    <t>GO:0090087</t>
  </si>
  <si>
    <t>GO:0008154</t>
  </si>
  <si>
    <t>GO:0070201</t>
  </si>
  <si>
    <t>GO:0034110</t>
  </si>
  <si>
    <t>GO:0019228</t>
  </si>
  <si>
    <t>GO:0090314</t>
  </si>
  <si>
    <t>GO:0016064</t>
  </si>
  <si>
    <t>GO:0051090</t>
  </si>
  <si>
    <t>GO:1901575</t>
  </si>
  <si>
    <t>GO:0032868</t>
  </si>
  <si>
    <t>GO:0046034</t>
  </si>
  <si>
    <t>GO:0071702</t>
  </si>
  <si>
    <t>GO:0006109</t>
  </si>
  <si>
    <t>GO:0045637</t>
  </si>
  <si>
    <t>GO:0019216</t>
  </si>
  <si>
    <t>GO:0072659</t>
  </si>
  <si>
    <t>GO:0050864</t>
  </si>
  <si>
    <t>GO:0010799</t>
  </si>
  <si>
    <t>GO:0042493</t>
  </si>
  <si>
    <t>GO:0045824</t>
  </si>
  <si>
    <t>GO:1903037</t>
  </si>
  <si>
    <t>GO:0045619</t>
  </si>
  <si>
    <t>GO:1903364</t>
  </si>
  <si>
    <t>GO:0016358</t>
  </si>
  <si>
    <t>GO:0030511</t>
  </si>
  <si>
    <t>GO:1903846</t>
  </si>
  <si>
    <t>GO:1902259</t>
  </si>
  <si>
    <t>GO:0033622</t>
  </si>
  <si>
    <t>GO:0050850</t>
  </si>
  <si>
    <t>GO:0033363</t>
  </si>
  <si>
    <t>GO:0002701</t>
  </si>
  <si>
    <t>GO:0051788</t>
  </si>
  <si>
    <t>GO:0034405</t>
  </si>
  <si>
    <t>GO:0031954</t>
  </si>
  <si>
    <t>GO:0010800</t>
  </si>
  <si>
    <t>GO:0032309</t>
  </si>
  <si>
    <t>GO:0050869</t>
  </si>
  <si>
    <t>GO:0042129</t>
  </si>
  <si>
    <t>GO:0051171</t>
  </si>
  <si>
    <t>GO:0045332</t>
  </si>
  <si>
    <t>GO:0007160</t>
  </si>
  <si>
    <t>GO:0032731</t>
  </si>
  <si>
    <t>GO:0050728</t>
  </si>
  <si>
    <t>REAC:R-HSA-199992</t>
  </si>
  <si>
    <t>GO:0044070</t>
  </si>
  <si>
    <t>GO:0070168</t>
  </si>
  <si>
    <t>GO:1905564</t>
  </si>
  <si>
    <t>GO:0032703</t>
  </si>
  <si>
    <t>GO:0032958</t>
  </si>
  <si>
    <t>GO:0042730</t>
  </si>
  <si>
    <t>GO:0110150</t>
  </si>
  <si>
    <t>GO:0014009</t>
  </si>
  <si>
    <t>GO:0048011</t>
  </si>
  <si>
    <t>GO:0033137</t>
  </si>
  <si>
    <t>GO:0051004</t>
  </si>
  <si>
    <t>GO:0001974</t>
  </si>
  <si>
    <t>GO:0007186</t>
  </si>
  <si>
    <t>GO:0060627</t>
  </si>
  <si>
    <t>GO:0035295</t>
  </si>
  <si>
    <t>GO:0002237</t>
  </si>
  <si>
    <t>GO:0010942</t>
  </si>
  <si>
    <t>REAC:R-HSA-76002</t>
  </si>
  <si>
    <t>GO:0006873</t>
  </si>
  <si>
    <t>GO:0033135</t>
  </si>
  <si>
    <t>GO:0031032</t>
  </si>
  <si>
    <t>GO:1901698</t>
  </si>
  <si>
    <t>WP:WP2572</t>
  </si>
  <si>
    <t>GO:1904031</t>
  </si>
  <si>
    <t>GO:0014003</t>
  </si>
  <si>
    <t>GO:0070723</t>
  </si>
  <si>
    <t>GO:1901018</t>
  </si>
  <si>
    <t>GO:0015012</t>
  </si>
  <si>
    <t>GO:0035264</t>
  </si>
  <si>
    <t>GO:0000466</t>
  </si>
  <si>
    <t>GO:0050863</t>
  </si>
  <si>
    <t>WP:WP558</t>
  </si>
  <si>
    <t>GO:0048167</t>
  </si>
  <si>
    <t>GO:0051223</t>
  </si>
  <si>
    <t>GO:1901615</t>
  </si>
  <si>
    <t>GO:0048659</t>
  </si>
  <si>
    <t>GO:0006875</t>
  </si>
  <si>
    <t>GO:0030003</t>
  </si>
  <si>
    <t>GO:0080090</t>
  </si>
  <si>
    <t>GO:0060255</t>
  </si>
  <si>
    <t>GO:0045821</t>
  </si>
  <si>
    <t>GO:0051131</t>
  </si>
  <si>
    <t>GO:0044068</t>
  </si>
  <si>
    <t>GO:0086012</t>
  </si>
  <si>
    <t>GO:0036010</t>
  </si>
  <si>
    <t>GO:1903817</t>
  </si>
  <si>
    <t>GO:0032878</t>
  </si>
  <si>
    <t>GO:0060142</t>
  </si>
  <si>
    <t>GO:0007626</t>
  </si>
  <si>
    <t>GO:0008333</t>
  </si>
  <si>
    <t>GO:0046907</t>
  </si>
  <si>
    <t>GO:0030323</t>
  </si>
  <si>
    <t>GO:0048660</t>
  </si>
  <si>
    <t>GO:0008360</t>
  </si>
  <si>
    <t>GO:0006605</t>
  </si>
  <si>
    <t>GO:1990778</t>
  </si>
  <si>
    <t>GO:0012501</t>
  </si>
  <si>
    <t>GO:0007178</t>
  </si>
  <si>
    <t>GO:0097530</t>
  </si>
  <si>
    <t>GO:0008285</t>
  </si>
  <si>
    <t>GO:0009617</t>
  </si>
  <si>
    <t>GO:0043409</t>
  </si>
  <si>
    <t>GO:0006123</t>
  </si>
  <si>
    <t>GO:0036315</t>
  </si>
  <si>
    <t>GO:0031639</t>
  </si>
  <si>
    <t>GO:0043555</t>
  </si>
  <si>
    <t>GO:1905606</t>
  </si>
  <si>
    <t>GO:0010888</t>
  </si>
  <si>
    <t>GO:0040014</t>
  </si>
  <si>
    <t>GO:0099174</t>
  </si>
  <si>
    <t>GO:0051968</t>
  </si>
  <si>
    <t>GO:0019646</t>
  </si>
  <si>
    <t>GO:0034331</t>
  </si>
  <si>
    <t>GO:0060143</t>
  </si>
  <si>
    <t>GO:0061041</t>
  </si>
  <si>
    <t>GO:0090101</t>
  </si>
  <si>
    <t>GO:1905114</t>
  </si>
  <si>
    <t>GO:1903649</t>
  </si>
  <si>
    <t>GO:0030324</t>
  </si>
  <si>
    <t>WP:WP2380</t>
  </si>
  <si>
    <t>GO:1904064</t>
  </si>
  <si>
    <t>GO:1905475</t>
  </si>
  <si>
    <t>GO:0150117</t>
  </si>
  <si>
    <t>GO:0032880</t>
  </si>
  <si>
    <t>GO:0042592</t>
  </si>
  <si>
    <t>GO:0071495</t>
  </si>
  <si>
    <t>GO:1905477</t>
  </si>
  <si>
    <t>GO:0061564</t>
  </si>
  <si>
    <t>GO:0071404</t>
  </si>
  <si>
    <t>GO:0071425</t>
  </si>
  <si>
    <t>GO:0070306</t>
  </si>
  <si>
    <t>GO:0048713</t>
  </si>
  <si>
    <t>GO:0045777</t>
  </si>
  <si>
    <t>GO:0045737</t>
  </si>
  <si>
    <t>GO:0006929</t>
  </si>
  <si>
    <t>GO:0045577</t>
  </si>
  <si>
    <t>GO:2000047</t>
  </si>
  <si>
    <t>GO:0050995</t>
  </si>
  <si>
    <t>GO:0033028</t>
  </si>
  <si>
    <t>GO:0006862</t>
  </si>
  <si>
    <t>GO:0010878</t>
  </si>
  <si>
    <t>GO:0030041</t>
  </si>
  <si>
    <t>GO:0034330</t>
  </si>
  <si>
    <t>GO:0031333</t>
  </si>
  <si>
    <t>GO:1900076</t>
  </si>
  <si>
    <t>GO:0062013</t>
  </si>
  <si>
    <t>GO:0060326</t>
  </si>
  <si>
    <t>GO:0032496</t>
  </si>
  <si>
    <t>GO:0003013</t>
  </si>
  <si>
    <t>GO:2001169</t>
  </si>
  <si>
    <t>GO:0090201</t>
  </si>
  <si>
    <t>GO:2000114</t>
  </si>
  <si>
    <t>GO:1904754</t>
  </si>
  <si>
    <t>GO:2000463</t>
  </si>
  <si>
    <t>GO:0045580</t>
  </si>
  <si>
    <t>GO:0050852</t>
  </si>
  <si>
    <t>GO:0070665</t>
  </si>
  <si>
    <t>GO:0008152</t>
  </si>
  <si>
    <t>GO:1903052</t>
  </si>
  <si>
    <t>GO:0051345</t>
  </si>
  <si>
    <t>GO:0048666</t>
  </si>
  <si>
    <t>GO:0051056</t>
  </si>
  <si>
    <t>GO:0050817</t>
  </si>
  <si>
    <t>GO:0002449</t>
  </si>
  <si>
    <t>GO:0030832</t>
  </si>
  <si>
    <t>GO:0048771</t>
  </si>
  <si>
    <t>GO:0007610</t>
  </si>
  <si>
    <t>GO:1901889</t>
  </si>
  <si>
    <t>GO:1901653</t>
  </si>
  <si>
    <t>GO:0008064</t>
  </si>
  <si>
    <t>GO:0009057</t>
  </si>
  <si>
    <t>GO:0006140</t>
  </si>
  <si>
    <t>GO:0071704</t>
  </si>
  <si>
    <t>GO:0006629</t>
  </si>
  <si>
    <t>GO:0030194</t>
  </si>
  <si>
    <t>GO:1900048</t>
  </si>
  <si>
    <t>GO:0050820</t>
  </si>
  <si>
    <t>GO:0010885</t>
  </si>
  <si>
    <t>GO:0033623</t>
  </si>
  <si>
    <t>GO:1902307</t>
  </si>
  <si>
    <t>GO:0060612</t>
  </si>
  <si>
    <t>GO:0006895</t>
  </si>
  <si>
    <t>GO:2000648</t>
  </si>
  <si>
    <t>GO:0071902</t>
  </si>
  <si>
    <t>GO:0034249</t>
  </si>
  <si>
    <t>GO:1903578</t>
  </si>
  <si>
    <t>GO:0060401</t>
  </si>
  <si>
    <t>GO:1900542</t>
  </si>
  <si>
    <t>GO:0045655</t>
  </si>
  <si>
    <t>GO:0032376</t>
  </si>
  <si>
    <t>GO:0032373</t>
  </si>
  <si>
    <t>GO:0035239</t>
  </si>
  <si>
    <t>GO:0006509</t>
  </si>
  <si>
    <t>GO:0043086</t>
  </si>
  <si>
    <t>GO:0010714</t>
  </si>
  <si>
    <t>GO:0060192</t>
  </si>
  <si>
    <t>GO:0045649</t>
  </si>
  <si>
    <t>GO:0008344</t>
  </si>
  <si>
    <t>GO:0008045</t>
  </si>
  <si>
    <t>GO:0010819</t>
  </si>
  <si>
    <t>GO:0033032</t>
  </si>
  <si>
    <t>REAC:R-HSA-2172127</t>
  </si>
  <si>
    <t>GO:0007010</t>
  </si>
  <si>
    <t>GO:0002577</t>
  </si>
  <si>
    <t>GO:0007033</t>
  </si>
  <si>
    <t>GO:0044248</t>
  </si>
  <si>
    <t>GO:0031532</t>
  </si>
  <si>
    <t>GO:0009896</t>
  </si>
  <si>
    <t>GO:0006898</t>
  </si>
  <si>
    <t>GO:0051894</t>
  </si>
  <si>
    <t>GO:0043112</t>
  </si>
  <si>
    <t>GO:0060548</t>
  </si>
  <si>
    <t>GO:0003008</t>
  </si>
  <si>
    <t>GO:0042445</t>
  </si>
  <si>
    <t>GO:0034377</t>
  </si>
  <si>
    <t>GO:0098609</t>
  </si>
  <si>
    <t>GO:0044091</t>
  </si>
  <si>
    <t>GO:0042060</t>
  </si>
  <si>
    <t>GO:0034250</t>
  </si>
  <si>
    <t>GO:0055070</t>
  </si>
  <si>
    <t>GO:0010820</t>
  </si>
  <si>
    <t>GO:0051923</t>
  </si>
  <si>
    <t>GO:1902260</t>
  </si>
  <si>
    <t>GO:0003071</t>
  </si>
  <si>
    <t>GO:0071397</t>
  </si>
  <si>
    <t>GO:0032967</t>
  </si>
  <si>
    <t>GO:0002224</t>
  </si>
  <si>
    <t>REAC:R-HSA-5682113</t>
  </si>
  <si>
    <t>GO:0031589</t>
  </si>
  <si>
    <t>REAC:R-HSA-1251985</t>
  </si>
  <si>
    <t>REAC:R-HSA-2122948</t>
  </si>
  <si>
    <t>REAC:R-HSA-5357956</t>
  </si>
  <si>
    <t>GO:0002455</t>
  </si>
  <si>
    <t>GO:0051249</t>
  </si>
  <si>
    <t>GO:0002221</t>
  </si>
  <si>
    <t>GO:0048812</t>
  </si>
  <si>
    <t>GO:0006958</t>
  </si>
  <si>
    <t>GO:0002793</t>
  </si>
  <si>
    <t>GO:0061572</t>
  </si>
  <si>
    <t>GO:1903362</t>
  </si>
  <si>
    <t>GO:0043030</t>
  </si>
  <si>
    <t>GO:0010243</t>
  </si>
  <si>
    <t>GO:0010467</t>
  </si>
  <si>
    <t>GO:1903827</t>
  </si>
  <si>
    <t>GO:0051402</t>
  </si>
  <si>
    <t>GO:0030833</t>
  </si>
  <si>
    <t>GO:0071825</t>
  </si>
  <si>
    <t>GO:0009611</t>
  </si>
  <si>
    <t>GO:0051017</t>
  </si>
  <si>
    <t>GO:1901800</t>
  </si>
  <si>
    <t>GO:0000463</t>
  </si>
  <si>
    <t>GO:0050482</t>
  </si>
  <si>
    <t>GO:1903818</t>
  </si>
  <si>
    <t>GO:0072673</t>
  </si>
  <si>
    <t>GO:1903975</t>
  </si>
  <si>
    <t>GO:0042976</t>
  </si>
  <si>
    <t>GO:1903963</t>
  </si>
  <si>
    <t>GO:0032488</t>
  </si>
  <si>
    <t>GO:0030502</t>
  </si>
  <si>
    <t>GO:0070141</t>
  </si>
  <si>
    <t>GO:1900373</t>
  </si>
  <si>
    <t>GO:0030810</t>
  </si>
  <si>
    <t>GO:0060425</t>
  </si>
  <si>
    <t>GO:0007417</t>
  </si>
  <si>
    <t>GO:0042110</t>
  </si>
  <si>
    <t>GO:0048010</t>
  </si>
  <si>
    <t>GO:0098656</t>
  </si>
  <si>
    <t>GO:0051091</t>
  </si>
  <si>
    <t>GO:1903034</t>
  </si>
  <si>
    <t>GO:0050806</t>
  </si>
  <si>
    <t>GO:0014013</t>
  </si>
  <si>
    <t>GO:0010595</t>
  </si>
  <si>
    <t>GO:0022607</t>
  </si>
  <si>
    <t>GO:0032755</t>
  </si>
  <si>
    <t>REAC:R-HSA-2424491</t>
  </si>
  <si>
    <t>GO:0071709</t>
  </si>
  <si>
    <t>GO:0001944</t>
  </si>
  <si>
    <t>GO:0060402</t>
  </si>
  <si>
    <t>GO:0032411</t>
  </si>
  <si>
    <t>GO:0046628</t>
  </si>
  <si>
    <t>GO:0017014</t>
  </si>
  <si>
    <t>GO:0010649</t>
  </si>
  <si>
    <t>GO:0010745</t>
  </si>
  <si>
    <t>GO:0090085</t>
  </si>
  <si>
    <t>GO:0022010</t>
  </si>
  <si>
    <t>GO:0045217</t>
  </si>
  <si>
    <t>GO:1900273</t>
  </si>
  <si>
    <t>GO:0060628</t>
  </si>
  <si>
    <t>GO:0097186</t>
  </si>
  <si>
    <t>GO:0010224</t>
  </si>
  <si>
    <t>GO:0002921</t>
  </si>
  <si>
    <t>GO:0019835</t>
  </si>
  <si>
    <t>GO:0070669</t>
  </si>
  <si>
    <t>GO:0070863</t>
  </si>
  <si>
    <t>GO:2000651</t>
  </si>
  <si>
    <t>GO:1903651</t>
  </si>
  <si>
    <t>GO:0034616</t>
  </si>
  <si>
    <t>GO:0045591</t>
  </si>
  <si>
    <t>GO:0032291</t>
  </si>
  <si>
    <t>GO:0018119</t>
  </si>
  <si>
    <t>GO:0051917</t>
  </si>
  <si>
    <t>GO:0090399</t>
  </si>
  <si>
    <t>GO:0032943</t>
  </si>
  <si>
    <t>GO:1901989</t>
  </si>
  <si>
    <t>GO:0045185</t>
  </si>
  <si>
    <t>GO:0015672</t>
  </si>
  <si>
    <t>GO:0051093</t>
  </si>
  <si>
    <t>GO:0010759</t>
  </si>
  <si>
    <t>GO:0150076</t>
  </si>
  <si>
    <t>GO:0043032</t>
  </si>
  <si>
    <t>GO:0050877</t>
  </si>
  <si>
    <t>GO:0022603</t>
  </si>
  <si>
    <t>GO:0030100</t>
  </si>
  <si>
    <t>GO:0031175</t>
  </si>
  <si>
    <t>GO:1901380</t>
  </si>
  <si>
    <t>GO:0001667</t>
  </si>
  <si>
    <t>GO:0043558</t>
  </si>
  <si>
    <t>GO:0015865</t>
  </si>
  <si>
    <t>GO:0006620</t>
  </si>
  <si>
    <t>GO:0061684</t>
  </si>
  <si>
    <t>GO:0006878</t>
  </si>
  <si>
    <t>GO:0010896</t>
  </si>
  <si>
    <t>GO:0055091</t>
  </si>
  <si>
    <t>GO:0043217</t>
  </si>
  <si>
    <t>GO:0071352</t>
  </si>
  <si>
    <t>GO:0038110</t>
  </si>
  <si>
    <t>GO:0016264</t>
  </si>
  <si>
    <t>GO:0072657</t>
  </si>
  <si>
    <t>GO:0010952</t>
  </si>
  <si>
    <t>GO:0050890</t>
  </si>
  <si>
    <t>GO:0051248</t>
  </si>
  <si>
    <t>GO:0071900</t>
  </si>
  <si>
    <t>GO:0045732</t>
  </si>
  <si>
    <t>REAC:R-HSA-373753</t>
  </si>
  <si>
    <t>GO:0048667</t>
  </si>
  <si>
    <t>GO:0042176</t>
  </si>
  <si>
    <t>REAC:R-HSA-5619055</t>
  </si>
  <si>
    <t>GO:0031644</t>
  </si>
  <si>
    <t>GO:0032963</t>
  </si>
  <si>
    <t>GO:0051962</t>
  </si>
  <si>
    <t>GO:1903039</t>
  </si>
  <si>
    <t>GO:0150077</t>
  </si>
  <si>
    <t>GO:0032414</t>
  </si>
  <si>
    <t>GO:0019751</t>
  </si>
  <si>
    <t>GO:0002275</t>
  </si>
  <si>
    <t>GO:0043116</t>
  </si>
  <si>
    <t>GO:0001568</t>
  </si>
  <si>
    <t>GO:0007205</t>
  </si>
  <si>
    <t>GO:0002430</t>
  </si>
  <si>
    <t>GO:0010919</t>
  </si>
  <si>
    <t>GO:0010755</t>
  </si>
  <si>
    <t>GO:0045916</t>
  </si>
  <si>
    <t>GO:0071636</t>
  </si>
  <si>
    <t>GO:0033625</t>
  </si>
  <si>
    <t>GO:0071492</t>
  </si>
  <si>
    <t>GO:0072321</t>
  </si>
  <si>
    <t>GO:1902946</t>
  </si>
  <si>
    <t>GO:0045741</t>
  </si>
  <si>
    <t>GO:0048169</t>
  </si>
  <si>
    <t>GO:0051503</t>
  </si>
  <si>
    <t>GO:0008306</t>
  </si>
  <si>
    <t>GO:1905048</t>
  </si>
  <si>
    <t>GO:0044085</t>
  </si>
  <si>
    <t>GO:0043299</t>
  </si>
  <si>
    <t>GO:1901215</t>
  </si>
  <si>
    <t>REAC:R-HSA-1280218</t>
  </si>
  <si>
    <t>REAC:R-HSA-9609523</t>
  </si>
  <si>
    <t>REAC:R-HSA-2022377</t>
  </si>
  <si>
    <t>REAC:R-HSA-1500931</t>
  </si>
  <si>
    <t>GO:0045596</t>
  </si>
  <si>
    <t>GO:0015918</t>
  </si>
  <si>
    <t>GO:0071706</t>
  </si>
  <si>
    <t>GO:0050714</t>
  </si>
  <si>
    <t>GO:0010875</t>
  </si>
  <si>
    <t>GO:0034446</t>
  </si>
  <si>
    <t>GO:0052548</t>
  </si>
  <si>
    <t>GO:1903555</t>
  </si>
  <si>
    <t>GO:1901216</t>
  </si>
  <si>
    <t>GO:0030301</t>
  </si>
  <si>
    <t>GO:0044260</t>
  </si>
  <si>
    <t>GO:0048193</t>
  </si>
  <si>
    <t>GO:0032273</t>
  </si>
  <si>
    <t>GO:0008015</t>
  </si>
  <si>
    <t>GO:0001952</t>
  </si>
  <si>
    <t>GO:0007219</t>
  </si>
  <si>
    <t>GO:0097553</t>
  </si>
  <si>
    <t>GO:0060341</t>
  </si>
  <si>
    <t>GO:0010628</t>
  </si>
  <si>
    <t>GO:0016043</t>
  </si>
  <si>
    <t>GO:1903050</t>
  </si>
  <si>
    <t>GO:0016322</t>
  </si>
  <si>
    <t>GO:2001171</t>
  </si>
  <si>
    <t>GO:1990535</t>
  </si>
  <si>
    <t>GO:0002021</t>
  </si>
  <si>
    <t>GO:0010887</t>
  </si>
  <si>
    <t>GO:0090084</t>
  </si>
  <si>
    <t>GO:1903977</t>
  </si>
  <si>
    <t>GO:1905666</t>
  </si>
  <si>
    <t>GO:0015868</t>
  </si>
  <si>
    <t>GO:1902571</t>
  </si>
  <si>
    <t>GO:0045651</t>
  </si>
  <si>
    <t>GO:2001135</t>
  </si>
  <si>
    <t>GO:0036490</t>
  </si>
  <si>
    <t>GO:0097168</t>
  </si>
  <si>
    <t>GO:0036230</t>
  </si>
  <si>
    <t>GO:0032640</t>
  </si>
  <si>
    <t>GO:0032680</t>
  </si>
  <si>
    <t>GO:0015748</t>
  </si>
  <si>
    <t>GO:0048646</t>
  </si>
  <si>
    <t>GO:0045685</t>
  </si>
  <si>
    <t>GO:0042119</t>
  </si>
  <si>
    <t>GO:0032989</t>
  </si>
  <si>
    <t>GO:0006812</t>
  </si>
  <si>
    <t>GO:0150078</t>
  </si>
  <si>
    <t>GO:0031348</t>
  </si>
  <si>
    <t>GO:0110020</t>
  </si>
  <si>
    <t>GO:0007632</t>
  </si>
  <si>
    <t>GO:0032231</t>
  </si>
  <si>
    <t>GO:0048514</t>
  </si>
  <si>
    <t>GO:0045657</t>
  </si>
  <si>
    <t>GO:0019882</t>
  </si>
  <si>
    <t>GO:1990869</t>
  </si>
  <si>
    <t>GO:0045621</t>
  </si>
  <si>
    <t>GO:1990868</t>
  </si>
  <si>
    <t>GO:1900272</t>
  </si>
  <si>
    <t>GO:0090527</t>
  </si>
  <si>
    <t>GO:0071838</t>
  </si>
  <si>
    <t>GO:0048102</t>
  </si>
  <si>
    <t>GO:0045838</t>
  </si>
  <si>
    <t>GO:0090209</t>
  </si>
  <si>
    <t>GO:2000049</t>
  </si>
  <si>
    <t>GO:1902966</t>
  </si>
  <si>
    <t>GO:0007618</t>
  </si>
  <si>
    <t>GO:1903689</t>
  </si>
  <si>
    <t>GO:0070099</t>
  </si>
  <si>
    <t>GO:1905668</t>
  </si>
  <si>
    <t>GO:0034498</t>
  </si>
  <si>
    <t>GO:0051918</t>
  </si>
  <si>
    <t>GO:0048668</t>
  </si>
  <si>
    <t>GO:1902965</t>
  </si>
  <si>
    <t>GO:0002283</t>
  </si>
  <si>
    <t>GO:1901992</t>
  </si>
  <si>
    <t>GO:0002920</t>
  </si>
  <si>
    <t>GO:0002366</t>
  </si>
  <si>
    <t>GO:0032102</t>
  </si>
  <si>
    <t>GO:0043312</t>
  </si>
  <si>
    <t>GO:0007159</t>
  </si>
  <si>
    <t>GO:0050870</t>
  </si>
  <si>
    <t>GO:0007568</t>
  </si>
  <si>
    <t>GO:0003018</t>
  </si>
  <si>
    <t>REAC:R-HSA-168256</t>
  </si>
  <si>
    <t>GO:0030001</t>
  </si>
  <si>
    <t>GO:0070663</t>
  </si>
  <si>
    <t>GO:0050769</t>
  </si>
  <si>
    <t>GO:0032501</t>
  </si>
  <si>
    <t>GO:0072507</t>
  </si>
  <si>
    <t>GO:1901979</t>
  </si>
  <si>
    <t>GO:2000169</t>
  </si>
  <si>
    <t>GO:0098814</t>
  </si>
  <si>
    <t>GO:0071493</t>
  </si>
  <si>
    <t>GO:0023041</t>
  </si>
  <si>
    <t>GO:1903265</t>
  </si>
  <si>
    <t>GO:0006957</t>
  </si>
  <si>
    <t>GO:1902033</t>
  </si>
  <si>
    <t>GO:1902460</t>
  </si>
  <si>
    <t>GO:0002579</t>
  </si>
  <si>
    <t>GO:0002713</t>
  </si>
  <si>
    <t>GO:0032957</t>
  </si>
  <si>
    <t>GO:1902572</t>
  </si>
  <si>
    <t>GO:0034112</t>
  </si>
  <si>
    <t>GO:0035754</t>
  </si>
  <si>
    <t>GO:0048714</t>
  </si>
  <si>
    <t>GO:0002890</t>
  </si>
  <si>
    <t>GO:0032026</t>
  </si>
  <si>
    <t>GO:0048536</t>
  </si>
  <si>
    <t>GO:0042447</t>
  </si>
  <si>
    <t>GO:1902949</t>
  </si>
  <si>
    <t>GO:1900003</t>
  </si>
  <si>
    <t>GO:0030595</t>
  </si>
  <si>
    <t>GO:0034762</t>
  </si>
  <si>
    <t>GO:0007218</t>
  </si>
  <si>
    <t>GO:0043123</t>
  </si>
  <si>
    <t>GO:0034765</t>
  </si>
  <si>
    <t>GO:0030217</t>
  </si>
  <si>
    <t>GO:0051492</t>
  </si>
  <si>
    <t>GO:0097746</t>
  </si>
  <si>
    <t>GO:0035150</t>
  </si>
  <si>
    <t>GO:0035296</t>
  </si>
  <si>
    <t>GO:0098660</t>
  </si>
  <si>
    <t>GO:0030449</t>
  </si>
  <si>
    <t>GO:0071840</t>
  </si>
  <si>
    <t>GO:0006066</t>
  </si>
  <si>
    <t>GO:0034380</t>
  </si>
  <si>
    <t>GO:0070098</t>
  </si>
  <si>
    <t>GO:0099601</t>
  </si>
  <si>
    <t>GO:0032611</t>
  </si>
  <si>
    <t>GO:0051050</t>
  </si>
  <si>
    <t>GO:0051208</t>
  </si>
  <si>
    <t>GO:0065005</t>
  </si>
  <si>
    <t>GO:0014015</t>
  </si>
  <si>
    <t>GO:1901652</t>
  </si>
  <si>
    <t>GO:0031325</t>
  </si>
  <si>
    <t>GO:0002315</t>
  </si>
  <si>
    <t>GO:1904124</t>
  </si>
  <si>
    <t>GO:1904139</t>
  </si>
  <si>
    <t>GO:1903003</t>
  </si>
  <si>
    <t>GO:0099004</t>
  </si>
  <si>
    <t>GO:0051005</t>
  </si>
  <si>
    <t>GO:0032489</t>
  </si>
  <si>
    <t>GO:0060155</t>
  </si>
  <si>
    <t>GO:0060441</t>
  </si>
  <si>
    <t>GO:0010998</t>
  </si>
  <si>
    <t>GO:1904181</t>
  </si>
  <si>
    <t>GO:0006930</t>
  </si>
  <si>
    <t>GO:0036491</t>
  </si>
  <si>
    <t>GO:0035333</t>
  </si>
  <si>
    <t>GO:0002024</t>
  </si>
  <si>
    <t>GO:0015867</t>
  </si>
  <si>
    <t>GO:0031204</t>
  </si>
  <si>
    <t>GO:0002467</t>
  </si>
  <si>
    <t>GO:0060078</t>
  </si>
  <si>
    <t>GO:0043269</t>
  </si>
  <si>
    <t>GO:0051282</t>
  </si>
  <si>
    <t>GO:0008542</t>
  </si>
  <si>
    <t>GO:0072665</t>
  </si>
  <si>
    <t>GO:0045582</t>
  </si>
  <si>
    <t>GO:0006950</t>
  </si>
  <si>
    <t>GO:0002250</t>
  </si>
  <si>
    <t>GO:0051283</t>
  </si>
  <si>
    <t>GO:0090130</t>
  </si>
  <si>
    <t>GO:0048661</t>
  </si>
  <si>
    <t>GO:0051209</t>
  </si>
  <si>
    <t>GO:0010959</t>
  </si>
  <si>
    <t>GO:0090132</t>
  </si>
  <si>
    <t>GO:0033700</t>
  </si>
  <si>
    <t>GO:0043149</t>
  </si>
  <si>
    <t>GO:0030038</t>
  </si>
  <si>
    <t>GO:0007611</t>
  </si>
  <si>
    <t>GO:1904683</t>
  </si>
  <si>
    <t>GO:0010631</t>
  </si>
  <si>
    <t>GO:0043270</t>
  </si>
  <si>
    <t>GO:0050818</t>
  </si>
  <si>
    <t>GO:0032507</t>
  </si>
  <si>
    <t>GO:0120040</t>
  </si>
  <si>
    <t>GO:1904141</t>
  </si>
  <si>
    <t>GO:0061762</t>
  </si>
  <si>
    <t>GO:0060075</t>
  </si>
  <si>
    <t>GO:1900004</t>
  </si>
  <si>
    <t>GO:0015015</t>
  </si>
  <si>
    <t>GO:0002923</t>
  </si>
  <si>
    <t>GO:1905907</t>
  </si>
  <si>
    <t>GO:0002924</t>
  </si>
  <si>
    <t>GO:0010960</t>
  </si>
  <si>
    <t>GO:0071286</t>
  </si>
  <si>
    <t>GO:0006477</t>
  </si>
  <si>
    <t>GO:0036492</t>
  </si>
  <si>
    <t>GO:2001137</t>
  </si>
  <si>
    <t>GO:0032959</t>
  </si>
  <si>
    <t>GO:0034334</t>
  </si>
  <si>
    <t>GO:0071805</t>
  </si>
  <si>
    <t>GO:0032612</t>
  </si>
  <si>
    <t>GO:1901016</t>
  </si>
  <si>
    <t>REAC:R-HSA-977225</t>
  </si>
  <si>
    <t>GO:0009719</t>
  </si>
  <si>
    <t>GO:0072511</t>
  </si>
  <si>
    <t>GO:0070838</t>
  </si>
  <si>
    <t>GO:0032635</t>
  </si>
  <si>
    <t>GO:0006811</t>
  </si>
  <si>
    <t>GO:1905049</t>
  </si>
  <si>
    <t>GO:1901701</t>
  </si>
  <si>
    <t>GO:1905153</t>
  </si>
  <si>
    <t>GO:0060099</t>
  </si>
  <si>
    <t>GO:1902105</t>
  </si>
  <si>
    <t>GO:0007399</t>
  </si>
  <si>
    <t>GO:1905897</t>
  </si>
  <si>
    <t>GO:0051251</t>
  </si>
  <si>
    <t>GO:0043170</t>
  </si>
  <si>
    <t>GO:0016482</t>
  </si>
  <si>
    <t>GO:0006956</t>
  </si>
  <si>
    <t>GO:0055065</t>
  </si>
  <si>
    <t>GO:0032990</t>
  </si>
  <si>
    <t>GO:0032675</t>
  </si>
  <si>
    <t>GO:0072678</t>
  </si>
  <si>
    <t>GO:2001259</t>
  </si>
  <si>
    <t>GO:0045807</t>
  </si>
  <si>
    <t>GO:0001822</t>
  </si>
  <si>
    <t>GO:0042391</t>
  </si>
  <si>
    <t>GO:0044092</t>
  </si>
  <si>
    <t>GO:0098662</t>
  </si>
  <si>
    <t>GO:0120041</t>
  </si>
  <si>
    <t>GO:0010941</t>
  </si>
  <si>
    <t>GO:0050801</t>
  </si>
  <si>
    <t>GO:1903980</t>
  </si>
  <si>
    <t>GO:0002583</t>
  </si>
  <si>
    <t>REAC:R-HSA-193692</t>
  </si>
  <si>
    <t>GO:2000425</t>
  </si>
  <si>
    <t>GO:0033043</t>
  </si>
  <si>
    <t>GO:0033993</t>
  </si>
  <si>
    <t>GO:1904951</t>
  </si>
  <si>
    <t>GO:0048858</t>
  </si>
  <si>
    <t>GO:0044257</t>
  </si>
  <si>
    <t>GO:0120039</t>
  </si>
  <si>
    <t>GO:0032409</t>
  </si>
  <si>
    <t>GO:1900078</t>
  </si>
  <si>
    <t>GO:0010256</t>
  </si>
  <si>
    <t>GO:0008219</t>
  </si>
  <si>
    <t>GO:0150003</t>
  </si>
  <si>
    <t>GO:1904177</t>
  </si>
  <si>
    <t>GO:0043129</t>
  </si>
  <si>
    <t>GO:1900084</t>
  </si>
  <si>
    <t>GO:0003084</t>
  </si>
  <si>
    <t>GO:0032286</t>
  </si>
  <si>
    <t>GO:0010757</t>
  </si>
  <si>
    <t>GO:0035624</t>
  </si>
  <si>
    <t>GO:0032960</t>
  </si>
  <si>
    <t>GO:0048875</t>
  </si>
  <si>
    <t>GO:0002638</t>
  </si>
  <si>
    <t>GO:0099612</t>
  </si>
  <si>
    <t>GO:0086100</t>
  </si>
  <si>
    <t>GO:0034238</t>
  </si>
  <si>
    <t>GO:0045053</t>
  </si>
  <si>
    <t>GO:1903691</t>
  </si>
  <si>
    <t>GO:1903596</t>
  </si>
  <si>
    <t>GO:1904092</t>
  </si>
  <si>
    <t>GO:0016198</t>
  </si>
  <si>
    <t>GO:0098902</t>
  </si>
  <si>
    <t>GO:0045861</t>
  </si>
  <si>
    <t>GO:0099565</t>
  </si>
  <si>
    <t>GO:0031638</t>
  </si>
  <si>
    <t>GO:0098542</t>
  </si>
  <si>
    <t>GO:0030838</t>
  </si>
  <si>
    <t>GO:0060291</t>
  </si>
  <si>
    <t>GO:0002312</t>
  </si>
  <si>
    <t>GO:1903978</t>
  </si>
  <si>
    <t>GO:0010810</t>
  </si>
  <si>
    <t>GO:0032722</t>
  </si>
  <si>
    <t>GO:0090303</t>
  </si>
  <si>
    <t>GO:0034248</t>
  </si>
  <si>
    <t>GO:1905155</t>
  </si>
  <si>
    <t>GO:0060100</t>
  </si>
  <si>
    <t>GO:0048247</t>
  </si>
  <si>
    <t>GO:0006793</t>
  </si>
  <si>
    <t>GO:1903706</t>
  </si>
  <si>
    <t>GO:1901379</t>
  </si>
  <si>
    <t>GO:0051336</t>
  </si>
  <si>
    <t>GO:1904645</t>
  </si>
  <si>
    <t>GO:0009893</t>
  </si>
  <si>
    <t>GO:0050767</t>
  </si>
  <si>
    <t>GO:0048013</t>
  </si>
  <si>
    <t>GO:1902808</t>
  </si>
  <si>
    <t>GO:0002580</t>
  </si>
  <si>
    <t>GO:0090066</t>
  </si>
  <si>
    <t>GO:0045087</t>
  </si>
  <si>
    <t>GO:0051222</t>
  </si>
  <si>
    <t>GO:0022898</t>
  </si>
  <si>
    <t>GO:0006796</t>
  </si>
  <si>
    <t>GO:0098771</t>
  </si>
  <si>
    <t>GO:0050819</t>
  </si>
  <si>
    <t>GO:2000427</t>
  </si>
  <si>
    <t>GO:0006816</t>
  </si>
  <si>
    <t>GO:1902953</t>
  </si>
  <si>
    <t>GO:0010897</t>
  </si>
  <si>
    <t>GO:0010815</t>
  </si>
  <si>
    <t>GO:1900098</t>
  </si>
  <si>
    <t>GO:1900825</t>
  </si>
  <si>
    <t>GO:0002016</t>
  </si>
  <si>
    <t>GO:0016199</t>
  </si>
  <si>
    <t>GO:0071608</t>
  </si>
  <si>
    <t>GO:0034239</t>
  </si>
  <si>
    <t>GO:0071640</t>
  </si>
  <si>
    <t>GO:0030450</t>
  </si>
  <si>
    <t>GO:0034241</t>
  </si>
  <si>
    <t>GO:0089700</t>
  </si>
  <si>
    <t>GO:0045578</t>
  </si>
  <si>
    <t>GO:0002317</t>
  </si>
  <si>
    <t>GO:0071211</t>
  </si>
  <si>
    <t>GO:1902462</t>
  </si>
  <si>
    <t>GO:0045959</t>
  </si>
  <si>
    <t>GO:1900086</t>
  </si>
  <si>
    <t>GO:1903912</t>
  </si>
  <si>
    <t>GO:0072666</t>
  </si>
  <si>
    <t>GO:0060079</t>
  </si>
  <si>
    <t>GO:1902532</t>
  </si>
  <si>
    <t>GO:0045687</t>
  </si>
  <si>
    <t>GO:0043124</t>
  </si>
  <si>
    <t>GO:0048709</t>
  </si>
  <si>
    <t>GO:0002460</t>
  </si>
  <si>
    <t>GO:0051960</t>
  </si>
  <si>
    <t>GO:0055080</t>
  </si>
  <si>
    <t>GO:0010632</t>
  </si>
  <si>
    <t>GO:0038127</t>
  </si>
  <si>
    <t>GO:0032412</t>
  </si>
  <si>
    <t>GO:0022407</t>
  </si>
  <si>
    <t>GO:0043647</t>
  </si>
  <si>
    <t>GO:0048878</t>
  </si>
  <si>
    <t>GO:0002011</t>
  </si>
  <si>
    <t>GO:0002576</t>
  </si>
  <si>
    <t>GO:0051241</t>
  </si>
  <si>
    <t>GO:0051092</t>
  </si>
  <si>
    <t>GO:0043412</t>
  </si>
  <si>
    <t>GO:0008217</t>
  </si>
  <si>
    <t>GO:0072089</t>
  </si>
  <si>
    <t>GO:0007215</t>
  </si>
  <si>
    <t>GO:1900223</t>
  </si>
  <si>
    <t>GO:0150094</t>
  </si>
  <si>
    <t>GO:0002586</t>
  </si>
  <si>
    <t>GO:0051049</t>
  </si>
  <si>
    <t>GO:0048523</t>
  </si>
  <si>
    <t>GO:0051603</t>
  </si>
  <si>
    <t>GO:0010720</t>
  </si>
  <si>
    <t>GO:1903829</t>
  </si>
  <si>
    <t>GO:0002694</t>
  </si>
  <si>
    <t>GO:0010638</t>
  </si>
  <si>
    <t>GO:0022604</t>
  </si>
  <si>
    <t>GO:0032233</t>
  </si>
  <si>
    <t>GO:0030099</t>
  </si>
  <si>
    <t>GO:0030030</t>
  </si>
  <si>
    <t>GO:0001655</t>
  </si>
  <si>
    <t>GO:0018193</t>
  </si>
  <si>
    <t>GO:0061462</t>
  </si>
  <si>
    <t>GO:0044467</t>
  </si>
  <si>
    <t>GO:0061740</t>
  </si>
  <si>
    <t>GO:0045957</t>
  </si>
  <si>
    <t>GO:2000170</t>
  </si>
  <si>
    <t>GO:0070101</t>
  </si>
  <si>
    <t>GO:0002034</t>
  </si>
  <si>
    <t>GO:0019098</t>
  </si>
  <si>
    <t>GO:1900166</t>
  </si>
  <si>
    <t>GO:1905289</t>
  </si>
  <si>
    <t>GO:0060600</t>
  </si>
  <si>
    <t>GO:1902948</t>
  </si>
  <si>
    <t>GO:1900168</t>
  </si>
  <si>
    <t>GO:0014004</t>
  </si>
  <si>
    <t>GO:0014005</t>
  </si>
  <si>
    <t>GO:0007617</t>
  </si>
  <si>
    <t>GO:1902573</t>
  </si>
  <si>
    <t>GO:0042268</t>
  </si>
  <si>
    <t>GO:1904179</t>
  </si>
  <si>
    <t>GO:0003072</t>
  </si>
  <si>
    <t>GO:1900005</t>
  </si>
  <si>
    <t>GO:0030451</t>
  </si>
  <si>
    <t>GO:0061502</t>
  </si>
  <si>
    <t>GO:0043603</t>
  </si>
  <si>
    <t>GO:1904646</t>
  </si>
  <si>
    <t>GO:0098655</t>
  </si>
  <si>
    <t>GO:1901565</t>
  </si>
  <si>
    <t>GO:0006887</t>
  </si>
  <si>
    <t>GO:0050896</t>
  </si>
  <si>
    <t>GO:0002263</t>
  </si>
  <si>
    <t>GO:0120036</t>
  </si>
  <si>
    <t>GO:1901214</t>
  </si>
  <si>
    <t>GO:0060760</t>
  </si>
  <si>
    <t>REAC:R-HSA-5357905</t>
  </si>
  <si>
    <t>GO:1903557</t>
  </si>
  <si>
    <t>GO:0090647</t>
  </si>
  <si>
    <t>GO:1904684</t>
  </si>
  <si>
    <t>GO:1904062</t>
  </si>
  <si>
    <t>GO:0006954</t>
  </si>
  <si>
    <t>GO:1901888</t>
  </si>
  <si>
    <t>GO:1903793</t>
  </si>
  <si>
    <t>GO:0065008</t>
  </si>
  <si>
    <t>GO:0072001</t>
  </si>
  <si>
    <t>GO:0071300</t>
  </si>
  <si>
    <t>GO:0050865</t>
  </si>
  <si>
    <t>GO:0048227</t>
  </si>
  <si>
    <t>GO:0051173</t>
  </si>
  <si>
    <t>GO:0032760</t>
  </si>
  <si>
    <t>GO:0048519</t>
  </si>
  <si>
    <t>GO:0051496</t>
  </si>
  <si>
    <t>GO:1903036</t>
  </si>
  <si>
    <t>GO:0051493</t>
  </si>
  <si>
    <t>GO:2000404</t>
  </si>
  <si>
    <t>GO:1903580</t>
  </si>
  <si>
    <t>GO:0007173</t>
  </si>
  <si>
    <t>GO:0010604</t>
  </si>
  <si>
    <t>GO:0070588</t>
  </si>
  <si>
    <t>GO:1901564</t>
  </si>
  <si>
    <t>GO:0000904</t>
  </si>
  <si>
    <t>GO:0006959</t>
  </si>
  <si>
    <t>GO:0051346</t>
  </si>
  <si>
    <t>GO:0006464</t>
  </si>
  <si>
    <t>GO:0036211</t>
  </si>
  <si>
    <t>GO:1900087</t>
  </si>
  <si>
    <t>GO:0006623</t>
  </si>
  <si>
    <t>GO:0002573</t>
  </si>
  <si>
    <t>GO:0038083</t>
  </si>
  <si>
    <t>GO:0048585</t>
  </si>
  <si>
    <t>GO:0140448</t>
  </si>
  <si>
    <t>GO:1900544</t>
  </si>
  <si>
    <t>GO:0045981</t>
  </si>
  <si>
    <t>GO:1902107</t>
  </si>
  <si>
    <t>GO:1903708</t>
  </si>
  <si>
    <t>GO:0080135</t>
  </si>
  <si>
    <t>GO:0030163</t>
  </si>
  <si>
    <t>GO:0048699</t>
  </si>
  <si>
    <t>GO:0016486</t>
  </si>
  <si>
    <t>GO:0006935</t>
  </si>
  <si>
    <t>GO:0042330</t>
  </si>
  <si>
    <t>GO:0080171</t>
  </si>
  <si>
    <t>GO:0007040</t>
  </si>
  <si>
    <t>GO:0001961</t>
  </si>
  <si>
    <t>REAC:R-HSA-73887</t>
  </si>
  <si>
    <t>GO:0090504</t>
  </si>
  <si>
    <t>GO:0072338</t>
  </si>
  <si>
    <t>GO:0002582</t>
  </si>
  <si>
    <t>GO:2000537</t>
  </si>
  <si>
    <t>GO:0002585</t>
  </si>
  <si>
    <t>GO:0061518</t>
  </si>
  <si>
    <t>GO:0048669</t>
  </si>
  <si>
    <t>GO:0035505</t>
  </si>
  <si>
    <t>GO:0035504</t>
  </si>
  <si>
    <t>GO:0002588</t>
  </si>
  <si>
    <t>GO:0002019</t>
  </si>
  <si>
    <t>GO:1901980</t>
  </si>
  <si>
    <t>GO:0061741</t>
  </si>
  <si>
    <t>GO:0001905</t>
  </si>
  <si>
    <t>GO:2000538</t>
  </si>
  <si>
    <t>GO:0001971</t>
  </si>
  <si>
    <t>GO:1903597</t>
  </si>
  <si>
    <t>GO:0045918</t>
  </si>
  <si>
    <t>GO:0001969</t>
  </si>
  <si>
    <t>GO:1904093</t>
  </si>
  <si>
    <t>GO:1902954</t>
  </si>
  <si>
    <t>GO:0072660</t>
  </si>
  <si>
    <t>GO:0033023</t>
  </si>
  <si>
    <t>GO:0010813</t>
  </si>
  <si>
    <t>GO:0010650</t>
  </si>
  <si>
    <t>GO:0090107</t>
  </si>
  <si>
    <t>GO:1904669</t>
  </si>
  <si>
    <t>GO:0072658</t>
  </si>
  <si>
    <t>GO:0060448</t>
  </si>
  <si>
    <t>GO:0044319</t>
  </si>
  <si>
    <t>GO:0090505</t>
  </si>
  <si>
    <t>GO:0061024</t>
  </si>
  <si>
    <t>GO:0060284</t>
  </si>
  <si>
    <t>GO:0072091</t>
  </si>
  <si>
    <t>GO:0045931</t>
  </si>
  <si>
    <t>GO:0050778</t>
  </si>
  <si>
    <t>GO:0031098</t>
  </si>
  <si>
    <t>GO:0019221</t>
  </si>
  <si>
    <t>GO:0052547</t>
  </si>
  <si>
    <t>GO:0043277</t>
  </si>
  <si>
    <t>GO:1903573</t>
  </si>
  <si>
    <t>GO:0001954</t>
  </si>
  <si>
    <t>GO:0030225</t>
  </si>
  <si>
    <t>GO:0016197</t>
  </si>
  <si>
    <t>GO:2000310</t>
  </si>
  <si>
    <t>GO:0071402</t>
  </si>
  <si>
    <t>GO:0031349</t>
  </si>
  <si>
    <t>GO:0006952</t>
  </si>
  <si>
    <t>GO:0050794</t>
  </si>
  <si>
    <t>GO:0098815</t>
  </si>
  <si>
    <t>GO:0045597</t>
  </si>
  <si>
    <t>GO:0051403</t>
  </si>
  <si>
    <t>GO:0048246</t>
  </si>
  <si>
    <t>GO:1901074</t>
  </si>
  <si>
    <t>GO:0097529</t>
  </si>
  <si>
    <t>GO:2000026</t>
  </si>
  <si>
    <t>GO:0045055</t>
  </si>
  <si>
    <t>GO:2000406</t>
  </si>
  <si>
    <t>GO:0051130</t>
  </si>
  <si>
    <t>GO:0072676</t>
  </si>
  <si>
    <t>GO:0002688</t>
  </si>
  <si>
    <t>GO:0110053</t>
  </si>
  <si>
    <t>GO:0006813</t>
  </si>
  <si>
    <t>GO:0009607</t>
  </si>
  <si>
    <t>GO:0010466</t>
  </si>
  <si>
    <t>GO:0002696</t>
  </si>
  <si>
    <t>GO:0043207</t>
  </si>
  <si>
    <t>GO:0051707</t>
  </si>
  <si>
    <t>GO:0050789</t>
  </si>
  <si>
    <t>GO:0002265</t>
  </si>
  <si>
    <t>GO:0008283</t>
  </si>
  <si>
    <t>GO:0140352</t>
  </si>
  <si>
    <t>GO:0002768</t>
  </si>
  <si>
    <t>GO:0050920</t>
  </si>
  <si>
    <t>GO:0042221</t>
  </si>
  <si>
    <t>GO:0071356</t>
  </si>
  <si>
    <t>GO:0007254</t>
  </si>
  <si>
    <t>GO:0045595</t>
  </si>
  <si>
    <t>GO:0006909</t>
  </si>
  <si>
    <t>GO:0043171</t>
  </si>
  <si>
    <t>GO:0030029</t>
  </si>
  <si>
    <t>GO:0065007</t>
  </si>
  <si>
    <t>GO:0006892</t>
  </si>
  <si>
    <t>GO:1905246</t>
  </si>
  <si>
    <t>GO:0051128</t>
  </si>
  <si>
    <t>GO:0022610</t>
  </si>
  <si>
    <t>GO:0044419</t>
  </si>
  <si>
    <t>GO:1902959</t>
  </si>
  <si>
    <t>GO:1901076</t>
  </si>
  <si>
    <t>GO:0007155</t>
  </si>
  <si>
    <t>GO:0010951</t>
  </si>
  <si>
    <t>GO:2001257</t>
  </si>
  <si>
    <t>GO:0002444</t>
  </si>
  <si>
    <t>GO:0032602</t>
  </si>
  <si>
    <t>GO:0002443</t>
  </si>
  <si>
    <t>GO:0034612</t>
  </si>
  <si>
    <t>GO:0031347</t>
  </si>
  <si>
    <t>GO:0032940</t>
  </si>
  <si>
    <t>REAC:R-HSA-75893</t>
  </si>
  <si>
    <t>GO:0002429</t>
  </si>
  <si>
    <t>GO:0002757</t>
  </si>
  <si>
    <t>GO:1902955</t>
  </si>
  <si>
    <t>GO:0085032</t>
  </si>
  <si>
    <t>GO:0071403</t>
  </si>
  <si>
    <t>GO:0038118</t>
  </si>
  <si>
    <t>GO:0033024</t>
  </si>
  <si>
    <t>GO:0090108</t>
  </si>
  <si>
    <t>GO:0038020</t>
  </si>
  <si>
    <t>GO:1902997</t>
  </si>
  <si>
    <t>GO:0033025</t>
  </si>
  <si>
    <t>GO:1902771</t>
  </si>
  <si>
    <t>GO:1902998</t>
  </si>
  <si>
    <t>GO:1902769</t>
  </si>
  <si>
    <t>GO:1902847</t>
  </si>
  <si>
    <t>GO:0044501</t>
  </si>
  <si>
    <t>GO:0046449</t>
  </si>
  <si>
    <t>GO:1905895</t>
  </si>
  <si>
    <t>GO:0061837</t>
  </si>
  <si>
    <t>GO:1905894</t>
  </si>
  <si>
    <t>GO:1905892</t>
  </si>
  <si>
    <t>GO:1905891</t>
  </si>
  <si>
    <t>GO:0061514</t>
  </si>
  <si>
    <t>GO:0052027</t>
  </si>
  <si>
    <t>GO:0090261</t>
  </si>
  <si>
    <t>GO:1900099</t>
  </si>
  <si>
    <t>GO:1905291</t>
  </si>
  <si>
    <t>GO:1900827</t>
  </si>
  <si>
    <t>GO:1904576</t>
  </si>
  <si>
    <t>GO:1904577</t>
  </si>
  <si>
    <t>GO:0060177</t>
  </si>
  <si>
    <t>GO:1904578</t>
  </si>
  <si>
    <t>GO:1904579</t>
  </si>
  <si>
    <t>GO:2000350</t>
  </si>
  <si>
    <t>GO:0002435</t>
  </si>
  <si>
    <t>GO:1903082</t>
  </si>
  <si>
    <t>GO:1903080</t>
  </si>
  <si>
    <t>GO:0002690</t>
  </si>
  <si>
    <t>GO:0051174</t>
  </si>
  <si>
    <t>GO:0019220</t>
  </si>
  <si>
    <t>GO:0050900</t>
  </si>
  <si>
    <t>GO:0051649</t>
  </si>
  <si>
    <t>GO:0032642</t>
  </si>
  <si>
    <t>GO:0006622</t>
  </si>
  <si>
    <t>GO:0043691</t>
  </si>
  <si>
    <t>GO:0044089</t>
  </si>
  <si>
    <t>GO:0007229</t>
  </si>
  <si>
    <t>GO:0001817</t>
  </si>
  <si>
    <t>GO:0032956</t>
  </si>
  <si>
    <t>GO:0016310</t>
  </si>
  <si>
    <t>GO:0050867</t>
  </si>
  <si>
    <t>GO:0001819</t>
  </si>
  <si>
    <t>GO:0043267</t>
  </si>
  <si>
    <t>GO:0006518</t>
  </si>
  <si>
    <t>GO:0030036</t>
  </si>
  <si>
    <t>GO:0050851</t>
  </si>
  <si>
    <t>GO:1990000</t>
  </si>
  <si>
    <t>GO:0051651</t>
  </si>
  <si>
    <t>GO:0003073</t>
  </si>
  <si>
    <t>GO:0014812</t>
  </si>
  <si>
    <t>GO:0008284</t>
  </si>
  <si>
    <t>GO:0010758</t>
  </si>
  <si>
    <t>GO:1905523</t>
  </si>
  <si>
    <t>GO:0032970</t>
  </si>
  <si>
    <t>GO:0050853</t>
  </si>
  <si>
    <t>GO:0051495</t>
  </si>
  <si>
    <t>GO:1901623</t>
  </si>
  <si>
    <t>GO:0002446</t>
  </si>
  <si>
    <t>GO:0048513</t>
  </si>
  <si>
    <t>GO:0140131</t>
  </si>
  <si>
    <t>GO:0051235</t>
  </si>
  <si>
    <t>GO:0071674</t>
  </si>
  <si>
    <t>GO:0007275</t>
  </si>
  <si>
    <t>GO:1902960</t>
  </si>
  <si>
    <t>GO:0070997</t>
  </si>
  <si>
    <t>GO:0045862</t>
  </si>
  <si>
    <t>GO:0010811</t>
  </si>
  <si>
    <t>GO:0007249</t>
  </si>
  <si>
    <t>GO:0050727</t>
  </si>
  <si>
    <t>GO:0022409</t>
  </si>
  <si>
    <t>GO:0002335</t>
  </si>
  <si>
    <t>GO:0043266</t>
  </si>
  <si>
    <t>GO:1902962</t>
  </si>
  <si>
    <t>GO:1902963</t>
  </si>
  <si>
    <t>GO:0043254</t>
  </si>
  <si>
    <t>GO:0002313</t>
  </si>
  <si>
    <t>GO:0001991</t>
  </si>
  <si>
    <t>GO:0035313</t>
  </si>
  <si>
    <t>GO:0002253</t>
  </si>
  <si>
    <t>GO:0014909</t>
  </si>
  <si>
    <t>GO:0055085</t>
  </si>
  <si>
    <t>GO:0010634</t>
  </si>
  <si>
    <t>GO:0010033</t>
  </si>
  <si>
    <t>GO:1901700</t>
  </si>
  <si>
    <t>GO:0042127</t>
  </si>
  <si>
    <t>GO:0070661</t>
  </si>
  <si>
    <t>GO:0007167</t>
  </si>
  <si>
    <t>GO:0046903</t>
  </si>
  <si>
    <t>GO:0070887</t>
  </si>
  <si>
    <t>GO:0051641</t>
  </si>
  <si>
    <t>GO:0030155</t>
  </si>
  <si>
    <t>GO:0044267</t>
  </si>
  <si>
    <t>GO:0007009</t>
  </si>
  <si>
    <t>GO:0032526</t>
  </si>
  <si>
    <t>GO:1905245</t>
  </si>
  <si>
    <t>GO:0002274</t>
  </si>
  <si>
    <t>GO:0034220</t>
  </si>
  <si>
    <t>GO:0050793</t>
  </si>
  <si>
    <t>GO:0071345</t>
  </si>
  <si>
    <t>GO:0071677</t>
  </si>
  <si>
    <t>GO:0070302</t>
  </si>
  <si>
    <t>GO:1902993</t>
  </si>
  <si>
    <t>GO:0014910</t>
  </si>
  <si>
    <t>GO:0050886</t>
  </si>
  <si>
    <t>GO:0032872</t>
  </si>
  <si>
    <t>GO:0010469</t>
  </si>
  <si>
    <t>GO:0001816</t>
  </si>
  <si>
    <t>GO:0019538</t>
  </si>
  <si>
    <t>GO:0043122</t>
  </si>
  <si>
    <t>GO:0070841</t>
  </si>
  <si>
    <t>GO:0009653</t>
  </si>
  <si>
    <t>GO:0022008</t>
  </si>
  <si>
    <t>GO:0045937</t>
  </si>
  <si>
    <t>GO:0010562</t>
  </si>
  <si>
    <t>GO:0002764</t>
  </si>
  <si>
    <t>GO:1900221</t>
  </si>
  <si>
    <t>GO:0043652</t>
  </si>
  <si>
    <t>GO:0006468</t>
  </si>
  <si>
    <t>GO:0042325</t>
  </si>
  <si>
    <t>GO:0050729</t>
  </si>
  <si>
    <t>GO:0014002</t>
  </si>
  <si>
    <t>GO:0046649</t>
  </si>
  <si>
    <t>GO:1902004</t>
  </si>
  <si>
    <t>GO:0097066</t>
  </si>
  <si>
    <t>GO:0090083</t>
  </si>
  <si>
    <t>GO:0023035</t>
  </si>
  <si>
    <t>GO:0031334</t>
  </si>
  <si>
    <t>GO:0046328</t>
  </si>
  <si>
    <t>GO:1902430</t>
  </si>
  <si>
    <t>GO:0050776</t>
  </si>
  <si>
    <t>GO:0031399</t>
  </si>
  <si>
    <t>GO:0048731</t>
  </si>
  <si>
    <t>GO:0044087</t>
  </si>
  <si>
    <t>GO:0048708</t>
  </si>
  <si>
    <t>GO:0042116</t>
  </si>
  <si>
    <t>GO:0006928</t>
  </si>
  <si>
    <t>GO:0051234</t>
  </si>
  <si>
    <t>GO:0050921</t>
  </si>
  <si>
    <t>GO:0032502</t>
  </si>
  <si>
    <t>GO:1902947</t>
  </si>
  <si>
    <t>GO:0097067</t>
  </si>
  <si>
    <t>GO:0002003</t>
  </si>
  <si>
    <t>GO:0002002</t>
  </si>
  <si>
    <t>GO:0000902</t>
  </si>
  <si>
    <t>GO:0016485</t>
  </si>
  <si>
    <t>GO:0006810</t>
  </si>
  <si>
    <t>GO:0010324</t>
  </si>
  <si>
    <t>GO:2000401</t>
  </si>
  <si>
    <t>GO:0051246</t>
  </si>
  <si>
    <t>GO:0033674</t>
  </si>
  <si>
    <t>GO:0033209</t>
  </si>
  <si>
    <t>GO:0031293</t>
  </si>
  <si>
    <t>GO:0051094</t>
  </si>
  <si>
    <t>GO:0060759</t>
  </si>
  <si>
    <t>GO:0071806</t>
  </si>
  <si>
    <t>GO:0009605</t>
  </si>
  <si>
    <t>GO:0048856</t>
  </si>
  <si>
    <t>GO:0031401</t>
  </si>
  <si>
    <t>GO:0007169</t>
  </si>
  <si>
    <t>GO:0048468</t>
  </si>
  <si>
    <t>GO:0042327</t>
  </si>
  <si>
    <t>GO:0099024</t>
  </si>
  <si>
    <t>GO:0048143</t>
  </si>
  <si>
    <t>GO:1902903</t>
  </si>
  <si>
    <t>GO:0023056</t>
  </si>
  <si>
    <t>GO:0045860</t>
  </si>
  <si>
    <t>GO:0035235</t>
  </si>
  <si>
    <t>GO:0003044</t>
  </si>
  <si>
    <t>GO:1905517</t>
  </si>
  <si>
    <t>GO:0021782</t>
  </si>
  <si>
    <t>GO:0033619</t>
  </si>
  <si>
    <t>GO:0001959</t>
  </si>
  <si>
    <t>GO:0071310</t>
  </si>
  <si>
    <t>GO:0006955</t>
  </si>
  <si>
    <t>GO:0051179</t>
  </si>
  <si>
    <t>GO:0006911</t>
  </si>
  <si>
    <t>GO:0034097</t>
  </si>
  <si>
    <t>GO:0032268</t>
  </si>
  <si>
    <t>GO:0001934</t>
  </si>
  <si>
    <t>GO:1902992</t>
  </si>
  <si>
    <t>GO:0042982</t>
  </si>
  <si>
    <t>GO:0061517</t>
  </si>
  <si>
    <t>GO:0051347</t>
  </si>
  <si>
    <t>GO:1905906</t>
  </si>
  <si>
    <t>GO:0007220</t>
  </si>
  <si>
    <t>GO:0042063</t>
  </si>
  <si>
    <t>GO:0007034</t>
  </si>
  <si>
    <t>GO:0040011</t>
  </si>
  <si>
    <t>GO:0043085</t>
  </si>
  <si>
    <t>GO:0023051</t>
  </si>
  <si>
    <t>GO:0002252</t>
  </si>
  <si>
    <t>GO:0051716</t>
  </si>
  <si>
    <t>GO:1902533</t>
  </si>
  <si>
    <t>GO:0001932</t>
  </si>
  <si>
    <t>GO:0032270</t>
  </si>
  <si>
    <t>GO:0071675</t>
  </si>
  <si>
    <t>GO:0030098</t>
  </si>
  <si>
    <t>GO:0051338</t>
  </si>
  <si>
    <t>GO:0030162</t>
  </si>
  <si>
    <t>GO:0070304</t>
  </si>
  <si>
    <t>GO:1905521</t>
  </si>
  <si>
    <t>GO:0042113</t>
  </si>
  <si>
    <t>GO:0032874</t>
  </si>
  <si>
    <t>GO:0007172</t>
  </si>
  <si>
    <t>GO:2000403</t>
  </si>
  <si>
    <t>GO:0009967</t>
  </si>
  <si>
    <t>GO:0001990</t>
  </si>
  <si>
    <t>GO:0043410</t>
  </si>
  <si>
    <t>GO:0010803</t>
  </si>
  <si>
    <t>GO:0051604</t>
  </si>
  <si>
    <t>GO:0051247</t>
  </si>
  <si>
    <t>GO:0042987</t>
  </si>
  <si>
    <t>GO:0010647</t>
  </si>
  <si>
    <t>GO:0048522</t>
  </si>
  <si>
    <t>GO:0002376</t>
  </si>
  <si>
    <t>GO:0097435</t>
  </si>
  <si>
    <t>GO:0048518</t>
  </si>
  <si>
    <t>GO:0046330</t>
  </si>
  <si>
    <t>GO:0050790</t>
  </si>
  <si>
    <t>GO:0051674</t>
  </si>
  <si>
    <t>GO:0048870</t>
  </si>
  <si>
    <t>GO:0030154</t>
  </si>
  <si>
    <t>GO:0080134</t>
  </si>
  <si>
    <t>GO:0000165</t>
  </si>
  <si>
    <t>GO:0009966</t>
  </si>
  <si>
    <t>GO:0070374</t>
  </si>
  <si>
    <t>GO:0007015</t>
  </si>
  <si>
    <t>GO:0010646</t>
  </si>
  <si>
    <t>GO:0002520</t>
  </si>
  <si>
    <t>GO:0007176</t>
  </si>
  <si>
    <t>GO:0007041</t>
  </si>
  <si>
    <t>GO:0010001</t>
  </si>
  <si>
    <t>GO:0097039</t>
  </si>
  <si>
    <t>GO:0002434</t>
  </si>
  <si>
    <t>GO:0001774</t>
  </si>
  <si>
    <t>GO:0007154</t>
  </si>
  <si>
    <t>GO:1902991</t>
  </si>
  <si>
    <t>GO:0034205</t>
  </si>
  <si>
    <t>GO:0070372</t>
  </si>
  <si>
    <t>GO:0032101</t>
  </si>
  <si>
    <t>GO:0043549</t>
  </si>
  <si>
    <t>GO:0043408</t>
  </si>
  <si>
    <t>GO:0007165</t>
  </si>
  <si>
    <t>GO:0097242</t>
  </si>
  <si>
    <t>GO:0023052</t>
  </si>
  <si>
    <t>GO:0048534</t>
  </si>
  <si>
    <t>GO:0032879</t>
  </si>
  <si>
    <t>GO:1902003</t>
  </si>
  <si>
    <t>GO:0016192</t>
  </si>
  <si>
    <t>GO:0030097</t>
  </si>
  <si>
    <t>GO:0007166</t>
  </si>
  <si>
    <t>GO:2000348</t>
  </si>
  <si>
    <t>GO:1905908</t>
  </si>
  <si>
    <t>GO:0048869</t>
  </si>
  <si>
    <t>GO:0002687</t>
  </si>
  <si>
    <t>GO:0065009</t>
  </si>
  <si>
    <t>GO:0003081</t>
  </si>
  <si>
    <t>GO:0016477</t>
  </si>
  <si>
    <t>GO:0051239</t>
  </si>
  <si>
    <t>GO:0045859</t>
  </si>
  <si>
    <t>GO:1902988</t>
  </si>
  <si>
    <t>GO:0002685</t>
  </si>
  <si>
    <t>GO:0048583</t>
  </si>
  <si>
    <t>GO:0045785</t>
  </si>
  <si>
    <t>GO:0030183</t>
  </si>
  <si>
    <t>GO:0032103</t>
  </si>
  <si>
    <t>GO:0044093</t>
  </si>
  <si>
    <t>GO:1902905</t>
  </si>
  <si>
    <t>GO:0006897</t>
  </si>
  <si>
    <t>GO:0070371</t>
  </si>
  <si>
    <t>GO:0035556</t>
  </si>
  <si>
    <t>GO:1902531</t>
  </si>
  <si>
    <t>GO:0001775</t>
  </si>
  <si>
    <t>GO:1903131</t>
  </si>
  <si>
    <t>GO:1902996</t>
  </si>
  <si>
    <t>GO:0051240</t>
  </si>
  <si>
    <t>GO:0040017</t>
  </si>
  <si>
    <t>GO:0051272</t>
  </si>
  <si>
    <t>GO:2000147</t>
  </si>
  <si>
    <t>GO:0045321</t>
  </si>
  <si>
    <t>GO:0006508</t>
  </si>
  <si>
    <t>GO:0061098</t>
  </si>
  <si>
    <t>GO:0050731</t>
  </si>
  <si>
    <t>GO:0030335</t>
  </si>
  <si>
    <t>GO:0002521</t>
  </si>
  <si>
    <t>GO:0002682</t>
  </si>
  <si>
    <t>GO:0040012</t>
  </si>
  <si>
    <t>GO:2000145</t>
  </si>
  <si>
    <t>GO:0051270</t>
  </si>
  <si>
    <t>GO:0030334</t>
  </si>
  <si>
    <t>GO:0002684</t>
  </si>
  <si>
    <t>GO:0018212</t>
  </si>
  <si>
    <t>GO:0018108</t>
  </si>
  <si>
    <t>GO:0048584</t>
  </si>
  <si>
    <t>GO:0050730</t>
  </si>
  <si>
    <t>GO:0050435</t>
  </si>
  <si>
    <t>GO:0061097</t>
  </si>
  <si>
    <t>-LOG10(P)</t>
  </si>
  <si>
    <t>N</t>
  </si>
  <si>
    <t>CLUSTER</t>
  </si>
  <si>
    <t>VARIANT ID</t>
  </si>
  <si>
    <t>rs141749679</t>
  </si>
  <si>
    <t>rs143080277</t>
  </si>
  <si>
    <t>rs3822030</t>
  </si>
  <si>
    <t>rs75932628</t>
  </si>
  <si>
    <t>rs60755019</t>
  </si>
  <si>
    <t>rs616338</t>
  </si>
  <si>
    <t>TERM NAME</t>
  </si>
  <si>
    <t>TERM ID</t>
  </si>
  <si>
    <t>AVERAGE P-VALUE</t>
  </si>
  <si>
    <t>ID</t>
  </si>
  <si>
    <t>0.454274</t>
  </si>
  <si>
    <t>10_11676714_</t>
  </si>
  <si>
    <t>positional</t>
  </si>
  <si>
    <t>0.468191</t>
  </si>
  <si>
    <t>10_122413396_</t>
  </si>
  <si>
    <t>Whole_Blood</t>
  </si>
  <si>
    <t>eqtl+cadd</t>
  </si>
  <si>
    <t>0.400596</t>
  </si>
  <si>
    <t>10_60025170_</t>
  </si>
  <si>
    <t>0.187873</t>
  </si>
  <si>
    <t>10_80494228_</t>
  </si>
  <si>
    <t>0.028827</t>
  </si>
  <si>
    <t>10_96266650_</t>
  </si>
  <si>
    <t>0.0149105</t>
  </si>
  <si>
    <t>11_121482368_</t>
  </si>
  <si>
    <t>0.0427435</t>
  </si>
  <si>
    <t>11_121564878_</t>
  </si>
  <si>
    <t>0.378728</t>
  </si>
  <si>
    <t>11_47370397_</t>
  </si>
  <si>
    <t>ACP2,MYBPC3,CELF1,C1QTNF4,FNBP4,PTPRJ</t>
  </si>
  <si>
    <t>Whole_Blood,Whole_Blood,Whole_Blood,Whole_Blood,Whole_Blood,Whole_Blood</t>
  </si>
  <si>
    <t>ACP2,MYBPC3,CELF1,C1QTNF4,FNBP4,PTPRJ,SPI1</t>
  </si>
  <si>
    <t>0.362823</t>
  </si>
  <si>
    <t>11_60254475_</t>
  </si>
  <si>
    <t>0.370775</t>
  </si>
  <si>
    <t>11_86157598_</t>
  </si>
  <si>
    <t>0.0944334</t>
  </si>
  <si>
    <t>12_113281983_</t>
  </si>
  <si>
    <t>Whole_Blood,Whole_Blood,Whole_Blood,Whole_Blood</t>
  </si>
  <si>
    <t>0.656064</t>
  </si>
  <si>
    <t>14_105761758_</t>
  </si>
  <si>
    <t>0.143141</t>
  </si>
  <si>
    <t>14_106665591_</t>
  </si>
  <si>
    <t>Whole_Blood,Whole_Blood,Whole_Blood,Whole_Blood,Whole_Blood,Whole_Blood,Whole_Blood</t>
  </si>
  <si>
    <t>0.0795229</t>
  </si>
  <si>
    <t>14_52924962_</t>
  </si>
  <si>
    <t>0.646123</t>
  </si>
  <si>
    <t>14_92464917_</t>
  </si>
  <si>
    <t>0.336978</t>
  </si>
  <si>
    <t>14_92472511_</t>
  </si>
  <si>
    <t>0.329026</t>
  </si>
  <si>
    <t>15_50701814_</t>
  </si>
  <si>
    <t>0.306163</t>
  </si>
  <si>
    <t>15_58764824_</t>
  </si>
  <si>
    <t>0.184891</t>
  </si>
  <si>
    <t>15_64131307_</t>
  </si>
  <si>
    <t>0.129225</t>
  </si>
  <si>
    <t>15_78936857_</t>
  </si>
  <si>
    <t>0.384692</t>
  </si>
  <si>
    <t>16_30010081_</t>
  </si>
  <si>
    <t>0.2833</t>
  </si>
  <si>
    <t>16_31111250_</t>
  </si>
  <si>
    <t>RNF40,ZNF668,PRSS53,VKORC1,BCKDK,KAT8</t>
  </si>
  <si>
    <t>0.355865</t>
  </si>
  <si>
    <t>16_79574511_</t>
  </si>
  <si>
    <t>0.380716</t>
  </si>
  <si>
    <t>16_81739398_</t>
  </si>
  <si>
    <t>0.027833</t>
  </si>
  <si>
    <t>16_86420604_</t>
  </si>
  <si>
    <t>0.0576541</t>
  </si>
  <si>
    <t>16_90103687_</t>
  </si>
  <si>
    <t>0.194831</t>
  </si>
  <si>
    <t>17_1728046_</t>
  </si>
  <si>
    <t>0.124254</t>
  </si>
  <si>
    <t>17_18156140_</t>
  </si>
  <si>
    <t>ALKBH5,SHMT1</t>
  </si>
  <si>
    <t>Whole_Blood,Whole_Blood</t>
  </si>
  <si>
    <t>ALKBH5,SHMT1,MYO15A</t>
  </si>
  <si>
    <t>0.301193</t>
  </si>
  <si>
    <t>17_44352876_</t>
  </si>
  <si>
    <t>0.217694</t>
  </si>
  <si>
    <t>17_46779275_</t>
  </si>
  <si>
    <t>KANSL1-AS1,KANSL1,MAPK8IP1P1,LRRC37A,LRRC37A2,ARL17A,WNT3</t>
  </si>
  <si>
    <t>0.136183</t>
  </si>
  <si>
    <t>17_5233752_</t>
  </si>
  <si>
    <t>0.536779</t>
  </si>
  <si>
    <t>17_58332680_</t>
  </si>
  <si>
    <t>0.369781</t>
  </si>
  <si>
    <t>17_63471557_</t>
  </si>
  <si>
    <t>0.337972</t>
  </si>
  <si>
    <t>19_1050875_</t>
  </si>
  <si>
    <t>WDR18,CNN2</t>
  </si>
  <si>
    <t>WDR18,CNN2,ABCA7</t>
  </si>
  <si>
    <t>0.513917</t>
  </si>
  <si>
    <t>19_1854254_</t>
  </si>
  <si>
    <t>0.308151</t>
  </si>
  <si>
    <t>19_54267597_</t>
  </si>
  <si>
    <t>0.171968</t>
  </si>
  <si>
    <t>1_207577223_</t>
  </si>
  <si>
    <t>0.272366</t>
  </si>
  <si>
    <t>20_413334_</t>
  </si>
  <si>
    <t>0.0894632</t>
  </si>
  <si>
    <t>20_56423488_</t>
  </si>
  <si>
    <t>0.208748</t>
  </si>
  <si>
    <t>20_63743088_</t>
  </si>
  <si>
    <t>0.508946</t>
  </si>
  <si>
    <t>21_26101558_</t>
  </si>
  <si>
    <t>0.296223</t>
  </si>
  <si>
    <t>21_26775872_</t>
  </si>
  <si>
    <t>0.005</t>
  </si>
  <si>
    <t>2_105749599_</t>
  </si>
  <si>
    <t>0.379722</t>
  </si>
  <si>
    <t>2_127135234_</t>
  </si>
  <si>
    <t>0.130219</t>
  </si>
  <si>
    <t>2_202878716_</t>
  </si>
  <si>
    <t>0.228628</t>
  </si>
  <si>
    <t>2_233117202_</t>
  </si>
  <si>
    <t>0.157058</t>
  </si>
  <si>
    <t>2_37304796_</t>
  </si>
  <si>
    <t>0.134195</t>
  </si>
  <si>
    <t>2_9558882_</t>
  </si>
  <si>
    <t>0.0318091</t>
  </si>
  <si>
    <t>3_155069722_</t>
  </si>
  <si>
    <t>0.282306</t>
  </si>
  <si>
    <t>4_11023507_</t>
  </si>
  <si>
    <t>0.328032</t>
  </si>
  <si>
    <t>4_40197226_</t>
  </si>
  <si>
    <t>0.47</t>
  </si>
  <si>
    <t>4_993555_</t>
  </si>
  <si>
    <t>DGKQ,IDUA,SLC26A1</t>
  </si>
  <si>
    <t>Whole_Blood,Whole_Blood,Whole_Blood</t>
  </si>
  <si>
    <t>0.0745527</t>
  </si>
  <si>
    <t>5_14724304_</t>
  </si>
  <si>
    <t>0.343936</t>
  </si>
  <si>
    <t>5_151052827_</t>
  </si>
  <si>
    <t>0.0984095</t>
  </si>
  <si>
    <t>5_180201150_</t>
  </si>
  <si>
    <t>0.213718</t>
  </si>
  <si>
    <t>5_86927378_</t>
  </si>
  <si>
    <t>0.342942</t>
  </si>
  <si>
    <t>6_114291731_</t>
  </si>
  <si>
    <t>0.154076</t>
  </si>
  <si>
    <t>6_32615322_</t>
  </si>
  <si>
    <t>LY6G5B,CYP21A1P,HLA-DRB9,HLA-DRB6,HLA-DRB1,HLA-DQA1,HLA-DQB1-AS1,HLA-DQB1,HLA-DQA2,HLA-DQB2,HLA-DOB</t>
  </si>
  <si>
    <t>Whole_Blood,Whole_Blood,Whole_Blood,Whole_Blood,Whole_Blood,Whole_Blood,Whole_Blood,Whole_Blood,Whole_Blood,Whole_Blood,Whole_Blood</t>
  </si>
  <si>
    <t>LY6G5B,CYP21A1P,HLA-DRB9,HLA-DRB6,HLA-DRB1,HLA-DQB1-AS1,HLA-DQB1,HLA-DQB2,HLA-DOB</t>
  </si>
  <si>
    <t>0.110338</t>
  </si>
  <si>
    <t>6_41036354_</t>
  </si>
  <si>
    <t>0.01</t>
  </si>
  <si>
    <t>6_41181270_</t>
  </si>
  <si>
    <t>0.251491</t>
  </si>
  <si>
    <t>6_47517390_</t>
  </si>
  <si>
    <t>0.596421</t>
  </si>
  <si>
    <t>7_12229967_</t>
  </si>
  <si>
    <t>7_143413669_</t>
  </si>
  <si>
    <t>0.764414</t>
  </si>
  <si>
    <t>7_28129126_</t>
  </si>
  <si>
    <t>0.649105</t>
  </si>
  <si>
    <t>7_37844191_</t>
  </si>
  <si>
    <t>0.127237</t>
  </si>
  <si>
    <t>7_54873635_</t>
  </si>
  <si>
    <t>0.417495</t>
  </si>
  <si>
    <t>7_7817263_</t>
  </si>
  <si>
    <t>0.105368</t>
  </si>
  <si>
    <t>7_8204382_</t>
  </si>
  <si>
    <t>0.326044</t>
  </si>
  <si>
    <t>7_100334426_</t>
  </si>
  <si>
    <t>STAG3L5P,PMS2P1,PILRB,GIGYF1,EPHB4</t>
  </si>
  <si>
    <t>Whole_Blood,Whole_Blood,Whole_Blood,Whole_Blood,Whole_Blood</t>
  </si>
  <si>
    <t>STAG3L5P,PMS2P1,PILRB,GIGYF1,EPHB4,STAG3L5P-PVRIG2P-PILRB</t>
  </si>
  <si>
    <t>0.0586481</t>
  </si>
  <si>
    <t>8_11844613_</t>
  </si>
  <si>
    <t>0.345924</t>
  </si>
  <si>
    <t>8_27362470_</t>
  </si>
  <si>
    <t>0.389662</t>
  </si>
  <si>
    <t>8_27607795_</t>
  </si>
  <si>
    <t>0.11829</t>
  </si>
  <si>
    <t>9_104903697_</t>
  </si>
  <si>
    <t>0.135189</t>
  </si>
  <si>
    <t>yes</t>
  </si>
  <si>
    <t>15_63277703_</t>
  </si>
  <si>
    <t>0.104374</t>
  </si>
  <si>
    <t>16_70660097_</t>
  </si>
  <si>
    <t>coding</t>
  </si>
  <si>
    <t>0.0109344</t>
  </si>
  <si>
    <t>16_81908423_</t>
  </si>
  <si>
    <t>0.006</t>
  </si>
  <si>
    <t>17_49219935_</t>
  </si>
  <si>
    <t>0.239563</t>
  </si>
  <si>
    <t>19_49950060_</t>
  </si>
  <si>
    <t>SIGLEC11,SIGLEC16</t>
  </si>
  <si>
    <t>0.003</t>
  </si>
  <si>
    <t>1_109345810_</t>
  </si>
  <si>
    <t>0.0228628</t>
  </si>
  <si>
    <t>3_155084189_</t>
  </si>
  <si>
    <t>6_41161469_</t>
  </si>
  <si>
    <t>0.001</t>
  </si>
  <si>
    <t>6_41161514_</t>
  </si>
  <si>
    <t>8_144103704_</t>
  </si>
  <si>
    <t>CPSF1</t>
  </si>
  <si>
    <t>CPSF1,SHARPIN</t>
  </si>
  <si>
    <t>Table S2: variant-gene mapping procedure implemented in snpXplorer</t>
  </si>
  <si>
    <t>CHR</t>
  </si>
  <si>
    <t>ALT FRQ</t>
  </si>
  <si>
    <t>SNP CONSEQ CADD</t>
  </si>
  <si>
    <t>SNP CONSEQ GENE CADD</t>
  </si>
  <si>
    <t>IS CODING</t>
  </si>
  <si>
    <t>CHR HG38</t>
  </si>
  <si>
    <t>POS HG38</t>
  </si>
  <si>
    <t>CODE GTEX</t>
  </si>
  <si>
    <t>EQTL</t>
  </si>
  <si>
    <t>EQTL TISSUE</t>
  </si>
  <si>
    <t>POSITIONAL MAPPING</t>
  </si>
  <si>
    <t>SOURCE FINAL ANNOTATION</t>
  </si>
  <si>
    <t>GENE LIST</t>
  </si>
  <si>
    <t>LOCUS: variant chromosome and position (according to GRCh37); CHR: chromosome; POS: genomic position (GRCh37); ID: variant identifier; ALT FRQ: frequency of the alternative allele (from CADD); SNP CONSEQ CADD: consequences of SNP effect from CADD; SNP CONSEQ GENE CADD: gene likely to be affected according to CADD; IS CODING: boolean value whether the variant is coding or not; CHR HG38: chromosome in GRCh38; POS HG38: genomic position according to GRCh38; CODE GTEX: code used to find GTEx association; EQTL: genes eventually associated with SNP through eQTL; EQTL TISSUE: tissue in which eQTL association was observed; POSITIONAL MAPPING: closest genes to the SNP; SOURCE FINAL ANNOTATION: the source used for the final annotation of the SNP; GENE LIST: list of gene(s) likely associated with the variant.</t>
  </si>
  <si>
    <t>TERM NAME: name of the enriched pathway; TERM ID: term identifier specific to the different gene-set sources; AVERAGE P-VALUE: average (corrected) p-value for each pathway after the sampling procedure; -LOG10(P): p-value in -log10 scale; CLUSTER: assigned cluster according to our term-based clustering (NA for non significant terms).</t>
  </si>
  <si>
    <t>DATE ADDED TO CATALOG</t>
  </si>
  <si>
    <t>PUBMEDID</t>
  </si>
  <si>
    <t>FIRST AUTHOR</t>
  </si>
  <si>
    <t>DATE</t>
  </si>
  <si>
    <t>JOURNAL</t>
  </si>
  <si>
    <t>LINK</t>
  </si>
  <si>
    <t>STUDY</t>
  </si>
  <si>
    <t>DISEASE/TRAIT</t>
  </si>
  <si>
    <t>INITIAL SAMPLE SIZE</t>
  </si>
  <si>
    <t>REPLICATION SAMPLE SIZE</t>
  </si>
  <si>
    <t>REGION</t>
  </si>
  <si>
    <t>CHR_ID</t>
  </si>
  <si>
    <t>CHR_POS</t>
  </si>
  <si>
    <t>REPORTED GENE(S)</t>
  </si>
  <si>
    <t>MAPPED_GENE</t>
  </si>
  <si>
    <t>UPSTREAM_GENE_ID</t>
  </si>
  <si>
    <t>DOWNSTREAM_GENE_ID</t>
  </si>
  <si>
    <t>SNP_GENE_IDS</t>
  </si>
  <si>
    <t>UPSTREAM_GENE_DISTANCE</t>
  </si>
  <si>
    <t>DOWNSTREAM_GENE_DISTANCE</t>
  </si>
  <si>
    <t>STRONGEST SNP-RISK ALLELE</t>
  </si>
  <si>
    <t>SNPS</t>
  </si>
  <si>
    <t>MERGED</t>
  </si>
  <si>
    <t>SNP_ID_CURRENT</t>
  </si>
  <si>
    <t>CONTEXT</t>
  </si>
  <si>
    <t>RISK ALLELE FREQUENCY</t>
  </si>
  <si>
    <t>P-VALUE</t>
  </si>
  <si>
    <t>PVALUE_MLOG</t>
  </si>
  <si>
    <t>P-VALUE (TEXT)</t>
  </si>
  <si>
    <t>OR or BETA</t>
  </si>
  <si>
    <t>95% CI (TEXT)</t>
  </si>
  <si>
    <t>PLATFORM [SNPS PASSING QC]</t>
  </si>
  <si>
    <t>CNV</t>
  </si>
  <si>
    <t>MAPPED_TRAIT</t>
  </si>
  <si>
    <t>MAPPED_TRAIT_URI</t>
  </si>
  <si>
    <t>STUDY ACCESSION</t>
  </si>
  <si>
    <t>GENOTYPING TECHNOLOGY</t>
  </si>
  <si>
    <t>Harold D</t>
  </si>
  <si>
    <t>Nat Genet</t>
  </si>
  <si>
    <t>www.ncbi.nlm.nih.gov/pubmed/19734902</t>
  </si>
  <si>
    <t>Genome-wide association study identifies variants at CLU and PICALM associated with Alzheimer's disease.</t>
  </si>
  <si>
    <t>Alzheimer's disease</t>
  </si>
  <si>
    <t>3,941 European ancestry cases, 7,848 European ancestry controls</t>
  </si>
  <si>
    <t>2,023 European ancestry cases, 2,340 European ancestry controls</t>
  </si>
  <si>
    <t>11q14.2</t>
  </si>
  <si>
    <t>PICALM</t>
  </si>
  <si>
    <t>RNU6-560P - LINC02695</t>
  </si>
  <si>
    <t>ENSG00000200877</t>
  </si>
  <si>
    <t>ENSG00000254699</t>
  </si>
  <si>
    <t>rs3851179-?</t>
  </si>
  <si>
    <t>regulatory_region_variant</t>
  </si>
  <si>
    <t>0.63</t>
  </si>
  <si>
    <t>1.16</t>
  </si>
  <si>
    <t>[1.11-1.22]</t>
  </si>
  <si>
    <t>Illumina [529205]</t>
  </si>
  <si>
    <t>http://www.ebi.ac.uk/efo/EFO_0000249</t>
  </si>
  <si>
    <t>GCST000479</t>
  </si>
  <si>
    <t>Genome-wide genotyping array</t>
  </si>
  <si>
    <t>11:86157598</t>
  </si>
  <si>
    <t>Miyashita A</t>
  </si>
  <si>
    <t>PLoS One</t>
  </si>
  <si>
    <t>www.ncbi.nlm.nih.gov/pubmed/23565137</t>
  </si>
  <si>
    <t>SORL1 is genetically associated with late-onset Alzheimer's disease in Japanese, Koreans and Caucasians.</t>
  </si>
  <si>
    <t>Alzheimer's disease (late onset)</t>
  </si>
  <si>
    <t>891 Japanese ancestry cases, 844 Japanese ancestry controls</t>
  </si>
  <si>
    <t>1,224 East Asian ancestry cases, 2,114 East Asian ancestry controls, 11,840 European ancestry cases, 10,931 European ancestry controls</t>
  </si>
  <si>
    <t>11q24.1</t>
  </si>
  <si>
    <t>ENSG00000137642</t>
  </si>
  <si>
    <t>rs11218343-?</t>
  </si>
  <si>
    <t>intron_variant</t>
  </si>
  <si>
    <t>0.96</t>
  </si>
  <si>
    <t>1.23</t>
  </si>
  <si>
    <t>[1.15-1.33]</t>
  </si>
  <si>
    <t>Affymetrix [5877918] (imputed)</t>
  </si>
  <si>
    <t>GCST001947</t>
  </si>
  <si>
    <t>11:121564878</t>
  </si>
  <si>
    <t>Pankratz N</t>
  </si>
  <si>
    <t>Ann Neurol</t>
  </si>
  <si>
    <t>www.ncbi.nlm.nih.gov/pubmed/22451204</t>
  </si>
  <si>
    <t>Meta-analysis of Parkinson's disease: identification of a novel locus, RIT2.</t>
  </si>
  <si>
    <t>Parkinson's disease</t>
  </si>
  <si>
    <t>4,238 European ancestry cases, 4,239 European ancestry controls</t>
  </si>
  <si>
    <t>3,738 European ancestry cases, 2,111 European ancestry controls</t>
  </si>
  <si>
    <t>17q21.31</t>
  </si>
  <si>
    <t>WNT3, WNT3, WNT3</t>
  </si>
  <si>
    <t>ENSG00000277626, ENSG00000108379, ENSG00000277641</t>
  </si>
  <si>
    <t>rs199515-?</t>
  </si>
  <si>
    <t>NR</t>
  </si>
  <si>
    <t>1.32</t>
  </si>
  <si>
    <t>[NR]</t>
  </si>
  <si>
    <t>Illumina [2500000] (imputed)</t>
  </si>
  <si>
    <t>http://www.ebi.ac.uk/efo/EFO_0002508</t>
  </si>
  <si>
    <t>GCST001430</t>
  </si>
  <si>
    <t>17:46779275</t>
  </si>
  <si>
    <t>Lambert JC</t>
  </si>
  <si>
    <t>www.ncbi.nlm.nih.gov/pubmed/24162737</t>
  </si>
  <si>
    <t>Meta-analysis of 74,046 individuals identifies 11 new susceptibility loci for Alzheimer's disease.</t>
  </si>
  <si>
    <t>17,008 European ancestry cases, 37,154 European ancestry controls</t>
  </si>
  <si>
    <t>8,572 European ancestry cases, 11,312 European ancestry controls</t>
  </si>
  <si>
    <t>rs11218343-T</t>
  </si>
  <si>
    <t>0.961</t>
  </si>
  <si>
    <t>[1.22-1.39]</t>
  </si>
  <si>
    <t>Illumina [7055881] (imputed)</t>
  </si>
  <si>
    <t>GCST002245</t>
  </si>
  <si>
    <t>2q14.3</t>
  </si>
  <si>
    <t>BIN1 - AC110926.2</t>
  </si>
  <si>
    <t>ENSG00000136717</t>
  </si>
  <si>
    <t>ENSG00000286400</t>
  </si>
  <si>
    <t>rs6733839-T</t>
  </si>
  <si>
    <t>0.409</t>
  </si>
  <si>
    <t>1.22</t>
  </si>
  <si>
    <t>[1.18-1.25]</t>
  </si>
  <si>
    <t>2:127135234</t>
  </si>
  <si>
    <t>7q35</t>
  </si>
  <si>
    <t>EPHA1-AS1, EPHA1-AS1</t>
  </si>
  <si>
    <t>ENSG00000229153, ENSG00000285468</t>
  </si>
  <si>
    <t>rs11771145-G</t>
  </si>
  <si>
    <t>0.662</t>
  </si>
  <si>
    <t>[1.08-1.14]</t>
  </si>
  <si>
    <t>7:143413669</t>
  </si>
  <si>
    <t>17p13.2</t>
  </si>
  <si>
    <t>AC087500.1, SCIMP</t>
  </si>
  <si>
    <t>ENSG00000261879, ENSG00000161929</t>
  </si>
  <si>
    <t>rs7225151-A</t>
  </si>
  <si>
    <t>0.121</t>
  </si>
  <si>
    <t>1.1</t>
  </si>
  <si>
    <t>[1.06-1.15]</t>
  </si>
  <si>
    <t>17:5233752</t>
  </si>
  <si>
    <t>Kichaev G</t>
  </si>
  <si>
    <t>Am J Hum Genet</t>
  </si>
  <si>
    <t>www.ncbi.nlm.nih.gov/pubmed/30595370</t>
  </si>
  <si>
    <t>Leveraging Polygenic Functional Enrichment to Improve GWAS Power.</t>
  </si>
  <si>
    <t>Eosinophil counts</t>
  </si>
  <si>
    <t>approximately 440,000 European ancestry individuals</t>
  </si>
  <si>
    <t>8q24.3</t>
  </si>
  <si>
    <t>ENSG00000179526</t>
  </si>
  <si>
    <t>rs34173062-?</t>
  </si>
  <si>
    <t>missense_variant</t>
  </si>
  <si>
    <t>NR [~ 8900000] (imputed)</t>
  </si>
  <si>
    <t>eosinophil count</t>
  </si>
  <si>
    <t>http://www.ebi.ac.uk/efo/EFO_0004842</t>
  </si>
  <si>
    <t>GCST007065</t>
  </si>
  <si>
    <t>8:144103704</t>
  </si>
  <si>
    <t>Emilsson V</t>
  </si>
  <si>
    <t>Science</t>
  </si>
  <si>
    <t>www.ncbi.nlm.nih.gov/pubmed/30072576</t>
  </si>
  <si>
    <t>Co-regulatory networks of human serum proteins link genetics to disease.</t>
  </si>
  <si>
    <t>Blood protein levels</t>
  </si>
  <si>
    <t>3,200 European ancestry individuals</t>
  </si>
  <si>
    <t>ENSG00000030582</t>
  </si>
  <si>
    <t>rs5848-C</t>
  </si>
  <si>
    <t>3_prime_UTR_variant</t>
  </si>
  <si>
    <t>0.752</t>
  </si>
  <si>
    <t>(GRN)</t>
  </si>
  <si>
    <t>0.158</t>
  </si>
  <si>
    <t>[0.1-0.21] unit increase</t>
  </si>
  <si>
    <t>Illumina [&gt; 1000000] (imputed)</t>
  </si>
  <si>
    <t>blood protein measurement</t>
  </si>
  <si>
    <t>http://www.ebi.ac.uk/efo/EFO_0007937</t>
  </si>
  <si>
    <t>GCST006585</t>
  </si>
  <si>
    <t>Targeted genotyping array</t>
  </si>
  <si>
    <t>17:44352876</t>
  </si>
  <si>
    <t>Red cell distribution width</t>
  </si>
  <si>
    <t>approximately 445,000 European ancestry individuals</t>
  </si>
  <si>
    <t>7q22.1</t>
  </si>
  <si>
    <t>PMS2P1</t>
  </si>
  <si>
    <t>ENSG00000078319</t>
  </si>
  <si>
    <t>rs7384878-?</t>
  </si>
  <si>
    <t>red blood cell distribution width</t>
  </si>
  <si>
    <t>http://www.ebi.ac.uk/efo/EFO_0005192</t>
  </si>
  <si>
    <t>GCST007074</t>
  </si>
  <si>
    <t>7:100334426</t>
  </si>
  <si>
    <t>19p13.3</t>
  </si>
  <si>
    <t>ENSG00000064687</t>
  </si>
  <si>
    <t>rs12151021-?</t>
  </si>
  <si>
    <t>19:1050875</t>
  </si>
  <si>
    <t>Cardiovascular disease</t>
  </si>
  <si>
    <t>approximately 459,000 European ancestry individuals</t>
  </si>
  <si>
    <t>17q23.3</t>
  </si>
  <si>
    <t>AC005828.5 - PPIAP55</t>
  </si>
  <si>
    <t>ENSG00000265971</t>
  </si>
  <si>
    <t>ENSG00000228979</t>
  </si>
  <si>
    <t>rs4277405-?</t>
  </si>
  <si>
    <t>intergenic_variant</t>
  </si>
  <si>
    <t>cardiovascular disease</t>
  </si>
  <si>
    <t>http://www.ebi.ac.uk/efo/EFO_0000319</t>
  </si>
  <si>
    <t>GCST007072</t>
  </si>
  <si>
    <t>17:63471557</t>
  </si>
  <si>
    <t>Respiratory diseases</t>
  </si>
  <si>
    <t>respiratory system disease</t>
  </si>
  <si>
    <t>http://www.ebi.ac.uk/efo/EFO_0000684</t>
  </si>
  <si>
    <t>GCST007076</t>
  </si>
  <si>
    <t>Lo MT</t>
  </si>
  <si>
    <t>Neurobiol Aging</t>
  </si>
  <si>
    <t>www.ncbi.nlm.nih.gov/pubmed/30979435</t>
  </si>
  <si>
    <t>Identification of genetic heterogeneity of Alzheimer's disease across age.</t>
  </si>
  <si>
    <t>Alzheimer's disease (onset between ages 58 and 79)</t>
  </si>
  <si>
    <t>7,316 European ancestry cases, 7,579 European ancestry controls</t>
  </si>
  <si>
    <t>PICALM, FNTAP1</t>
  </si>
  <si>
    <t>rs3851179-C</t>
  </si>
  <si>
    <t>0.648</t>
  </si>
  <si>
    <t>[1.11-1.23]</t>
  </si>
  <si>
    <t>Affymetrix, Illumina [38043082] (imputed)</t>
  </si>
  <si>
    <t>GCST009496</t>
  </si>
  <si>
    <t>International Multiple Sclerosis Genetics Consortium</t>
  </si>
  <si>
    <t>www.ncbi.nlm.nih.gov/pubmed/31604244</t>
  </si>
  <si>
    <t>Multiple sclerosis genomic map implicates peripheral immune cells and microglia in susceptibility.</t>
  </si>
  <si>
    <t>Multiple sclerosis</t>
  </si>
  <si>
    <t>14,802 European and unknown ancestry cases, 26,703 European and unknown ancestry controls</t>
  </si>
  <si>
    <t>32,627 European and unknown ancestry cases, 41,672 European and unknown ancestry controls</t>
  </si>
  <si>
    <t>20q13.33</t>
  </si>
  <si>
    <t>SLC2A4RG</t>
  </si>
  <si>
    <t>ENSG00000125520</t>
  </si>
  <si>
    <t>rs6742-C</t>
  </si>
  <si>
    <t>Affymetrix, Illumina [8278136] (imputed)</t>
  </si>
  <si>
    <t>multiple sclerosis</t>
  </si>
  <si>
    <t>http://www.ebi.ac.uk/efo/EFO_0003885</t>
  </si>
  <si>
    <t>GCST009597</t>
  </si>
  <si>
    <t>20:63743088</t>
  </si>
  <si>
    <t>Zhu Z</t>
  </si>
  <si>
    <t>Hum Genet</t>
  </si>
  <si>
    <t>www.ncbi.nlm.nih.gov/pubmed/30805717</t>
  </si>
  <si>
    <t>Shared genetic architecture between metabolic traits and Alzheimer's disease: a large-scale genome-wide cross-trait analysis.</t>
  </si>
  <si>
    <t>Alzheimer's disease or HDL levels (pleiotropy)</t>
  </si>
  <si>
    <t>54,162 European ancestry cases, 60,812 European ancestry individuals</t>
  </si>
  <si>
    <t>rs6733839-?</t>
  </si>
  <si>
    <t>NR [NR]</t>
  </si>
  <si>
    <t>Alzheimer's disease, high density lipoprotein cholesterol measurement</t>
  </si>
  <si>
    <t>http://www.ebi.ac.uk/efo/EFO_0000249, http://www.ebi.ac.uk/efo/EFO_0004612</t>
  </si>
  <si>
    <t>GCST007827</t>
  </si>
  <si>
    <t>Wojcik GL</t>
  </si>
  <si>
    <t>Nature</t>
  </si>
  <si>
    <t>www.ncbi.nlm.nih.gov/pubmed/31217584</t>
  </si>
  <si>
    <t>Genetic analyses of diverse populations improves discovery for complex traits.</t>
  </si>
  <si>
    <t>High density lipoprotein cholesterol levels</t>
  </si>
  <si>
    <t>10,085 African American individuals, 17,751 Hispanic/Latino individuals, 2,378 Asian ancestry individuals, 1,912 Native Hawaiian ancestry individuals, 604 Native American ancestry individuals, 333 individuals</t>
  </si>
  <si>
    <t>9q31.1</t>
  </si>
  <si>
    <t>ENSG00000165029</t>
  </si>
  <si>
    <t>rs1800978-?</t>
  </si>
  <si>
    <t>5_prime_UTR_variant</t>
  </si>
  <si>
    <t>[0.71-1.38] unit decrease</t>
  </si>
  <si>
    <t>Illumina [31978362] (imputed)</t>
  </si>
  <si>
    <t>high density lipoprotein cholesterol measurement</t>
  </si>
  <si>
    <t>http://www.ebi.ac.uk/efo/EFO_0004612</t>
  </si>
  <si>
    <t>GCST008035</t>
  </si>
  <si>
    <t>9:104903697</t>
  </si>
  <si>
    <t>Feitosa MF</t>
  </si>
  <si>
    <t>www.ncbi.nlm.nih.gov/pubmed/29912962</t>
  </si>
  <si>
    <t>Novel genetic associations for blood pressure identified via gene-alcohol interaction in up to 570K individuals across multiple ancestries.</t>
  </si>
  <si>
    <t>Diastolic blood pressure x alcohol consumption interaction (2df test)</t>
  </si>
  <si>
    <t>63,607 European ancestry drinkers, 10,193 African American or Afro-Caribbean drinkers, 2,441 Asian ancestry drinkers, 5,084 Hispanic or Latin American drinkers, 27,492 European ancestry non-drinkers, 11,223 African American or Afro-Caribbean non-drinkers, 9,924 Asian ancestry non-drinkers, 3,387 Hispanic or Latin American non-drinkers</t>
  </si>
  <si>
    <t>238,058 European ancestry drinkers, 2,280 African American drinkers, 54,081 Asian ancestry drinkers, 6,448 Hispanic drinkers, 43,318 European ancestry non-drinkers, 2,761 African American non-drinkers, 86,943 Asian ancestry non-drinkers, 6,923 Hispanic non-drinkers</t>
  </si>
  <si>
    <t>rs4277405-T</t>
  </si>
  <si>
    <t>0.62</t>
  </si>
  <si>
    <t>(EA)</t>
  </si>
  <si>
    <t>Affymetrix, Illumina [up to 39321347] (imputed)</t>
  </si>
  <si>
    <t>diastolic blood pressure, alcohol drinking</t>
  </si>
  <si>
    <t>http://www.ebi.ac.uk/efo/EFO_0006336, http://www.ebi.ac.uk/efo/EFO_0004329</t>
  </si>
  <si>
    <t>GCST006166</t>
  </si>
  <si>
    <t>Systolic blood pressure x alcohol consumption interaction (2df test)</t>
  </si>
  <si>
    <t>63,608 European ancestry drinkers, 10,193 African American or Afro-Caribbean heavy drinkers,  2,441 Asian ancestry drinkers, 5,084 Hispanic or Latin American drinkers, 27,494 European ancestry non-drinkers, 11,224 African American or Afro-Caribbean non-drinkers, 9,924 Asian ancestry non-drinkers, 3,387 Hispanic or Latin American non-drinkers</t>
  </si>
  <si>
    <t>238,002 European ancestry drinkers, 2,280 African American drinkers, 54,081 Asian ancestry drinkers, 6,452 Hispanic drinkers, 43,316 European ancestry non-drinkers, 2,761 African American non-drinkers, 86,945 Asian ancestry non-drinkers, 6,925 Hispanic non-drinkers</t>
  </si>
  <si>
    <t>systolic blood pressure, alcohol drinking</t>
  </si>
  <si>
    <t>http://www.ebi.ac.uk/efo/EFO_0006335, http://www.ebi.ac.uk/efo/EFO_0004329</t>
  </si>
  <si>
    <t>GCST006434</t>
  </si>
  <si>
    <t>Sun BB</t>
  </si>
  <si>
    <t>www.ncbi.nlm.nih.gov/pubmed/29875488</t>
  </si>
  <si>
    <t>Genomic atlas of the human plasma proteome.</t>
  </si>
  <si>
    <t>3,301 European ancestry individuals</t>
  </si>
  <si>
    <t>rs5848-T</t>
  </si>
  <si>
    <t>0.287</t>
  </si>
  <si>
    <t>(Granulins, GRN.4992.49.1)</t>
  </si>
  <si>
    <t>0.28</t>
  </si>
  <si>
    <t>[0.22-0.34] unit decrease</t>
  </si>
  <si>
    <t>Affymetrix [10572788] (imputed)</t>
  </si>
  <si>
    <t>GCST005806</t>
  </si>
  <si>
    <t>(Complement C1q tumor necrosis factor-related protein 1, C1QTNF1.6304.8.3)</t>
  </si>
  <si>
    <t>0.25</t>
  </si>
  <si>
    <t>[0.19-0.31] unit decrease</t>
  </si>
  <si>
    <t>Zhao B</t>
  </si>
  <si>
    <t>www.ncbi.nlm.nih.gov/pubmed/31676860</t>
  </si>
  <si>
    <t>Genome-wide association analysis of 19,629 individuals identifies variants influencing regional brain volumes and refines their genetic co-architecture with cognitive and mental health traits.</t>
  </si>
  <si>
    <t>Brain region volumes</t>
  </si>
  <si>
    <t>19,629 British ancestry individuals</t>
  </si>
  <si>
    <t>7p11.2</t>
  </si>
  <si>
    <t>AC074351.1 - AC006971.1</t>
  </si>
  <si>
    <t>ENSG00000234707</t>
  </si>
  <si>
    <t>ENSG00000218586</t>
  </si>
  <si>
    <t>rs76928645-?</t>
  </si>
  <si>
    <t>(right thalamus proper)</t>
  </si>
  <si>
    <t>NR [9227495] (imputed)</t>
  </si>
  <si>
    <t>brain volume measurement</t>
  </si>
  <si>
    <t>http://www.ebi.ac.uk/efo/EFO_0006930</t>
  </si>
  <si>
    <t>GCST009518</t>
  </si>
  <si>
    <t>7:54873635</t>
  </si>
  <si>
    <t>(left thalamus proper)</t>
  </si>
  <si>
    <t>Deming Y</t>
  </si>
  <si>
    <t>Sci Transl Med</t>
  </si>
  <si>
    <t>www.ncbi.nlm.nih.gov/pubmed/31413141</t>
  </si>
  <si>
    <t>The MS4A gene cluster is a key modulator of soluble TREM2 and Alzheimer's disease risk.</t>
  </si>
  <si>
    <t>Cerebrospinal fluid sTREM-2 levels</t>
  </si>
  <si>
    <t>813 individuals</t>
  </si>
  <si>
    <t>580 individuals</t>
  </si>
  <si>
    <t>11q12.2</t>
  </si>
  <si>
    <t>ENSG00000110079</t>
  </si>
  <si>
    <t>rs1582763-A</t>
  </si>
  <si>
    <t>0.368</t>
  </si>
  <si>
    <t>NR unit increase</t>
  </si>
  <si>
    <t>Illumina [7320475] (imputed)</t>
  </si>
  <si>
    <t>soluble triggering receptor expressed on myeloid cells 2 measurement</t>
  </si>
  <si>
    <t>http://www.ebi.ac.uk/efo/EFO_0010151</t>
  </si>
  <si>
    <t>GCST008706</t>
  </si>
  <si>
    <t>11:60254475</t>
  </si>
  <si>
    <t>Jonsson T</t>
  </si>
  <si>
    <t>N Engl J Med</t>
  </si>
  <si>
    <t>www.ncbi.nlm.nih.gov/pubmed/23150908</t>
  </si>
  <si>
    <t>Variant of TREM2 associated with the risk of Alzheimer's disease.</t>
  </si>
  <si>
    <t>3,550 European ancestry cases, 8,888 European ancestry controls</t>
  </si>
  <si>
    <t>694 European ancestry cases, 4,375 European ancestry controls, 1,343 cases, 5,352 controls</t>
  </si>
  <si>
    <t>6p21.1</t>
  </si>
  <si>
    <t>ENSG00000095970</t>
  </si>
  <si>
    <t>rs75932628-T</t>
  </si>
  <si>
    <t>0.0063</t>
  </si>
  <si>
    <t>2.9</t>
  </si>
  <si>
    <t>[2.16-3.91]</t>
  </si>
  <si>
    <t>GCST001743</t>
  </si>
  <si>
    <t>6:41161514</t>
  </si>
  <si>
    <t>van der Harst P</t>
  </si>
  <si>
    <t>Circ Res</t>
  </si>
  <si>
    <t>www.ncbi.nlm.nih.gov/pubmed/29212778</t>
  </si>
  <si>
    <t>Identification of 64 Novel Genetic Loci Provides an Expanded View on the Genetic Architecture of Coronary Artery Disease.</t>
  </si>
  <si>
    <t>Coronary artery disease</t>
  </si>
  <si>
    <t>88,192 cases, 162,544 controls</t>
  </si>
  <si>
    <t>34,541 cases, 261,984 controls</t>
  </si>
  <si>
    <t>rs1800978-C</t>
  </si>
  <si>
    <t>0.8664</t>
  </si>
  <si>
    <t>0.0438</t>
  </si>
  <si>
    <t>[0.027-0.061] unit increase</t>
  </si>
  <si>
    <t>NR [8041861] (imputed)</t>
  </si>
  <si>
    <t>coronary artery disease</t>
  </si>
  <si>
    <t>http://www.ebi.ac.uk/efo/EFO_0000378</t>
  </si>
  <si>
    <t>GCST005196</t>
  </si>
  <si>
    <t>Sims R</t>
  </si>
  <si>
    <t>www.ncbi.nlm.nih.gov/pubmed/28714976</t>
  </si>
  <si>
    <t>Rare coding variants in PLCG2, ABI3, and TREM2 implicate microglial-mediated innate immunity in Alzheimer's disease.</t>
  </si>
  <si>
    <t>up to 16,097 European ancestry cases, up to 18,077 European ancestry controls</t>
  </si>
  <si>
    <t>up to 20,693 European ancestry cases, up to 30,266 European ancestry controls</t>
  </si>
  <si>
    <t>rs143332484-T</t>
  </si>
  <si>
    <t>[1.46-1.90]</t>
  </si>
  <si>
    <t>Illumina [241551]</t>
  </si>
  <si>
    <t>late-onset Alzheimers disease</t>
  </si>
  <si>
    <t>http://www.ebi.ac.uk/efo/EFO_1001870</t>
  </si>
  <si>
    <t>GCST005549</t>
  </si>
  <si>
    <t>Exome genotyping array</t>
  </si>
  <si>
    <t>6:41161469</t>
  </si>
  <si>
    <t>17q21.32</t>
  </si>
  <si>
    <t>ENSG00000108798</t>
  </si>
  <si>
    <t>rs616338-T</t>
  </si>
  <si>
    <t>[1.3-1.6]</t>
  </si>
  <si>
    <t>17:49219935</t>
  </si>
  <si>
    <t>16q23.3</t>
  </si>
  <si>
    <t>ENSG00000197943</t>
  </si>
  <si>
    <t>rs72824905-?</t>
  </si>
  <si>
    <t>[1.25-1.67]</t>
  </si>
  <si>
    <t>16:81908423</t>
  </si>
  <si>
    <t>[2.06-2.92]</t>
  </si>
  <si>
    <t>Tonjes A</t>
  </si>
  <si>
    <t>Hum Mol Genet</t>
  </si>
  <si>
    <t>www.ncbi.nlm.nih.gov/pubmed/29186428</t>
  </si>
  <si>
    <t>Genome-wide meta-analysis identifies novel determinants of circulating serum progranulin.</t>
  </si>
  <si>
    <t>Progranulin levels</t>
  </si>
  <si>
    <t>1,963 European ancestry individuals, 848 Sorbian (founder/genetic isolate) individuals</t>
  </si>
  <si>
    <t>1800 European ancestry individuals</t>
  </si>
  <si>
    <t>0.252</t>
  </si>
  <si>
    <t>0.0665</t>
  </si>
  <si>
    <t>unit decrease</t>
  </si>
  <si>
    <t>Affymetrix [2069113] (imputed)</t>
  </si>
  <si>
    <t>progranulin measurement</t>
  </si>
  <si>
    <t>http://www.ebi.ac.uk/efo/EFO_0004625</t>
  </si>
  <si>
    <t>GCST005109</t>
  </si>
  <si>
    <t>Marioni RE</t>
  </si>
  <si>
    <t>Transl Psychiatry</t>
  </si>
  <si>
    <t>www.ncbi.nlm.nih.gov/pubmed/29777097</t>
  </si>
  <si>
    <t>GWAS on family history of Alzheimer's disease.</t>
  </si>
  <si>
    <t>Alzheimer's disease or family history of Alzheimer's disease</t>
  </si>
  <si>
    <t>up to 42,034 British ancestry individuals with parental history of Alzheimer's disease, at least 272,244 British ancestry individuals with no parental history of Alzheimer's disease, 25,580 Alzheimer's disease cases, 48,466 controls</t>
  </si>
  <si>
    <t>14q32.12</t>
  </si>
  <si>
    <t>ENSG00000140090</t>
  </si>
  <si>
    <t>rs12590654-?</t>
  </si>
  <si>
    <t>Affymetrix [7795605] (imputed)</t>
  </si>
  <si>
    <t>Alzheimer's disease, family history of Alzheimer‚Äôs disease</t>
  </si>
  <si>
    <t>http://www.ebi.ac.uk/efo/EFO_0000249, http://www.ebi.ac.uk/efo/EFO_0009268</t>
  </si>
  <si>
    <t>GCST005922</t>
  </si>
  <si>
    <t>14:92472511</t>
  </si>
  <si>
    <t>rs7225151-?</t>
  </si>
  <si>
    <t>Paternal history of Alzheimer's disease</t>
  </si>
  <si>
    <t>14,338 British ancestry cases, 245,941 British ancestry controls</t>
  </si>
  <si>
    <t>family history of Alzheimer‚Äôs disease</t>
  </si>
  <si>
    <t>http://www.ebi.ac.uk/efo/EFO_0009268</t>
  </si>
  <si>
    <t>GCST005920</t>
  </si>
  <si>
    <t>Family history of Alzheimer's disease</t>
  </si>
  <si>
    <t>up to 42,034 British ancestry individuals with parental history of Alzheimer's disease, at least 272,244 European ancestry individuals with no parental history of Alzheimer's disease</t>
  </si>
  <si>
    <t>GCST005921</t>
  </si>
  <si>
    <t>1.07</t>
  </si>
  <si>
    <t>[1.05, 1.09]</t>
  </si>
  <si>
    <t>1q32.2</t>
  </si>
  <si>
    <t>AL137789.1, CR1</t>
  </si>
  <si>
    <t>ENSG00000236911, ENSG00000203710</t>
  </si>
  <si>
    <t>rs679515-?</t>
  </si>
  <si>
    <t>1.06</t>
  </si>
  <si>
    <t>[1.04, 1.08]</t>
  </si>
  <si>
    <t>1:207577223</t>
  </si>
  <si>
    <t>rs11771145-?</t>
  </si>
  <si>
    <t>[1.04-1.07]</t>
  </si>
  <si>
    <t>14q22.1</t>
  </si>
  <si>
    <t>AL139317.5, FERMT2</t>
  </si>
  <si>
    <t>ENSG00000285664, ENSG00000073712</t>
  </si>
  <si>
    <t>rs17125924-?</t>
  </si>
  <si>
    <t>14:52924962</t>
  </si>
  <si>
    <t>16p11.2</t>
  </si>
  <si>
    <t>BCKDK</t>
  </si>
  <si>
    <t>ENSG00000103507</t>
  </si>
  <si>
    <t>rs889555-?</t>
  </si>
  <si>
    <t>16:31111250</t>
  </si>
  <si>
    <t>[1.12899064608461-1.16541354700668]</t>
  </si>
  <si>
    <t>2q37.1</t>
  </si>
  <si>
    <t>INPP5D, INPP5D</t>
  </si>
  <si>
    <t>ENSG00000281614, ENSG00000168918</t>
  </si>
  <si>
    <t>rs10933431-?</t>
  </si>
  <si>
    <t>2:233117202</t>
  </si>
  <si>
    <t>Hoffmann TJ</t>
  </si>
  <si>
    <t>www.ncbi.nlm.nih.gov/pubmed/29507422</t>
  </si>
  <si>
    <t>A large electronic-health-record-based genome-wide study of serum lipids.</t>
  </si>
  <si>
    <t>Total cholesterol levels</t>
  </si>
  <si>
    <t>76,627 European ancestry individuals, 7,795 Hispanic individuals, 6,855 East Asian ancestry individuals, 2,958 African American individuals, 439 South Asian ancestry individuals</t>
  </si>
  <si>
    <t>0.87</t>
  </si>
  <si>
    <t>0.065</t>
  </si>
  <si>
    <t>unit increase</t>
  </si>
  <si>
    <t>Affymetrix [at least 7091467] (imputed)</t>
  </si>
  <si>
    <t>total cholesterol measurement</t>
  </si>
  <si>
    <t>http://www.ebi.ac.uk/efo/EFO_0004574</t>
  </si>
  <si>
    <t>GCST007143</t>
  </si>
  <si>
    <t>0.066</t>
  </si>
  <si>
    <t>Triglycerides</t>
  </si>
  <si>
    <t>0.03</t>
  </si>
  <si>
    <t>triglyceride measurement</t>
  </si>
  <si>
    <t>http://www.ebi.ac.uk/efo/EFO_0004530</t>
  </si>
  <si>
    <t>GCST007142</t>
  </si>
  <si>
    <t>Kanai M</t>
  </si>
  <si>
    <t>www.ncbi.nlm.nih.gov/pubmed/29403010</t>
  </si>
  <si>
    <t>Genetic analysis of quantitative traits in the Japanese population links cell types to complex human diseases.</t>
  </si>
  <si>
    <t>Mean corpuscular hemoglobin concentration</t>
  </si>
  <si>
    <t>108,728 Japanese ancestry individuals</t>
  </si>
  <si>
    <t>0.03013</t>
  </si>
  <si>
    <t>[0.021-0.039] unit increase novel</t>
  </si>
  <si>
    <t>Illumina [6108953] (imputed)</t>
  </si>
  <si>
    <t>mean corpuscular hemoglobin concentration</t>
  </si>
  <si>
    <t>http://www.ebi.ac.uk/efo/EFO_0004528</t>
  </si>
  <si>
    <t>GCST005992</t>
  </si>
  <si>
    <t>15q25.1</t>
  </si>
  <si>
    <t>ENSG00000103811</t>
  </si>
  <si>
    <t>rs12592898-G</t>
  </si>
  <si>
    <t>0.902</t>
  </si>
  <si>
    <t>(CTSH)</t>
  </si>
  <si>
    <t>[1.03-1.18] unit increase</t>
  </si>
  <si>
    <t>15:78936857</t>
  </si>
  <si>
    <t>Maternal history of Alzheimer's disease</t>
  </si>
  <si>
    <t>27,696 British ancestry cases, 260,980 British ancestry controls</t>
  </si>
  <si>
    <t>GCST005923</t>
  </si>
  <si>
    <t>Jansen IE</t>
  </si>
  <si>
    <t>www.ncbi.nlm.nih.gov/pubmed/30617256</t>
  </si>
  <si>
    <t>Genome-wide meta-analysis identifies new loci and functional pathways influencing Alzheimer's disease risk.</t>
  </si>
  <si>
    <t>24,087 European ancestry late-onset Alzheimer's disease cases, 47,793 European ancestry individuals with family history of Alzheimer's disease, 383,378 European ancestry controls</t>
  </si>
  <si>
    <t>20q13.31</t>
  </si>
  <si>
    <t>ENSG00000087589</t>
  </si>
  <si>
    <t>rs6014724-G</t>
  </si>
  <si>
    <t>0.089</t>
  </si>
  <si>
    <t>6.18</t>
  </si>
  <si>
    <t>NR z-unit decrease</t>
  </si>
  <si>
    <t>Affymetrix, Illumina [up to 10847151] (imputed)</t>
  </si>
  <si>
    <t>GCST007320</t>
  </si>
  <si>
    <t>Genome-wide genotyping array, Exome-wide sequencing</t>
  </si>
  <si>
    <t>20:56423488</t>
  </si>
  <si>
    <t>15q22.2</t>
  </si>
  <si>
    <t>ENSG00000138613</t>
  </si>
  <si>
    <t>rs117618017-T</t>
  </si>
  <si>
    <t>0.132</t>
  </si>
  <si>
    <t>5.52</t>
  </si>
  <si>
    <t>NR z-unit increase</t>
  </si>
  <si>
    <t>15:63277703</t>
  </si>
  <si>
    <t>INPPD5</t>
  </si>
  <si>
    <t>rs10933431-G</t>
  </si>
  <si>
    <t>0.235</t>
  </si>
  <si>
    <t>6.13</t>
  </si>
  <si>
    <t>rs12590654-A</t>
  </si>
  <si>
    <t>0.344</t>
  </si>
  <si>
    <t>6.39</t>
  </si>
  <si>
    <t>0.009954</t>
  </si>
  <si>
    <t>47,793 European ancestry cases, 328,320 European ancestry controls</t>
  </si>
  <si>
    <t>rs679515-T</t>
  </si>
  <si>
    <t>NR z-score increase</t>
  </si>
  <si>
    <t>Affymetrix [10847151] (imputed)</t>
  </si>
  <si>
    <t>GCST007321</t>
  </si>
  <si>
    <t>NR z-score decrease</t>
  </si>
  <si>
    <t>ZCWPW1</t>
  </si>
  <si>
    <t>rs7384878-C</t>
  </si>
  <si>
    <t>rs11218343-C</t>
  </si>
  <si>
    <t>0.03743</t>
  </si>
  <si>
    <t>6.79</t>
  </si>
  <si>
    <t>rs11771145-A</t>
  </si>
  <si>
    <t>0.3085</t>
  </si>
  <si>
    <t>4.88</t>
  </si>
  <si>
    <t>0.3797</t>
  </si>
  <si>
    <t>11.3</t>
  </si>
  <si>
    <t>Pulit SL</t>
  </si>
  <si>
    <t>www.ncbi.nlm.nih.gov/pubmed/30239722</t>
  </si>
  <si>
    <t>Meta-analysis of genome-wide association studies for body fat distribution in 694,649 individuals of European ancestry.</t>
  </si>
  <si>
    <t>Waist-to-hip ratio adjusted for BMI</t>
  </si>
  <si>
    <t>379,501 European ancestry female individuals</t>
  </si>
  <si>
    <t>0.8788</t>
  </si>
  <si>
    <t>0.0262</t>
  </si>
  <si>
    <t>[0.021-0.031] unit increase</t>
  </si>
  <si>
    <t>NR [~ 27400000] (imputed)</t>
  </si>
  <si>
    <t>BMI-adjusted waist-hip ratio</t>
  </si>
  <si>
    <t>http://www.ebi.ac.uk/efo/EFO_0007788</t>
  </si>
  <si>
    <t>GCST008994</t>
  </si>
  <si>
    <t>Waist-hip ratio</t>
  </si>
  <si>
    <t>697,734 European ancestry individuals</t>
  </si>
  <si>
    <t>0.879</t>
  </si>
  <si>
    <t>0.0201</t>
  </si>
  <si>
    <t>[0.015-0.025] unit increase</t>
  </si>
  <si>
    <t>waist-hip ratio</t>
  </si>
  <si>
    <t>http://www.ebi.ac.uk/efo/EFO_0004343</t>
  </si>
  <si>
    <t>GCST008996</t>
  </si>
  <si>
    <t>381,152 European female individuals</t>
  </si>
  <si>
    <t>GCST008997</t>
  </si>
  <si>
    <t>24,087 European ancestry cases, 55,058 European ancestry controls</t>
  </si>
  <si>
    <t>6.55</t>
  </si>
  <si>
    <t>Illumina [up to 9862738] (imputed)</t>
  </si>
  <si>
    <t>GCST007319</t>
  </si>
  <si>
    <t>0.007732</t>
  </si>
  <si>
    <t>NR unit decrease</t>
  </si>
  <si>
    <t>rs6014724-T</t>
  </si>
  <si>
    <t>5.49</t>
  </si>
  <si>
    <t>Moreno-Grau S</t>
  </si>
  <si>
    <t>Alzheimers Dement</t>
  </si>
  <si>
    <t>www.ncbi.nlm.nih.gov/pubmed/31473137</t>
  </si>
  <si>
    <t>Genome-wide association analysis of dementia and its clinical endophenotypes reveal novel loci associated with Alzheimer's disease and three causality networks: The GR@ACE project.</t>
  </si>
  <si>
    <t>4,120 Spanish ancestry cases, 17,008 cases, 3,289 Spanish ancestry controls, 37,154 controls</t>
  </si>
  <si>
    <t>1,943 Spanish ancestry cases, 8,572 cases, 3,016 Spanish ancestry controls, 11,312 controls</t>
  </si>
  <si>
    <t>[1.06-1.14]</t>
  </si>
  <si>
    <t>Affymetrix [up to 7055881] (imputed)</t>
  </si>
  <si>
    <t>GCST009021</t>
  </si>
  <si>
    <t>4,120 Spanish ancestry cases, 11,999 cases, 3,289 Spanish ancestry controls, 9,236 controls</t>
  </si>
  <si>
    <t>1,943 Spanish ancestry cases, 3,016 Spanish ancestry controls</t>
  </si>
  <si>
    <t>[1.18 ‚Äì 1.28]</t>
  </si>
  <si>
    <t>Affymetrix [up to 7700000] (imputed)</t>
  </si>
  <si>
    <t>GCST009019</t>
  </si>
  <si>
    <t>[1.37-1.19]</t>
  </si>
  <si>
    <t>1.2</t>
  </si>
  <si>
    <t>[1.16-1.23]</t>
  </si>
  <si>
    <t>Beecham GW</t>
  </si>
  <si>
    <t>PLoS Genet</t>
  </si>
  <si>
    <t>www.ncbi.nlm.nih.gov/pubmed/25188341</t>
  </si>
  <si>
    <t>Genome-wide association meta-analysis of neuropathologic features of Alzheimer's disease and related dementias.</t>
  </si>
  <si>
    <t>Dementia and core Alzheimer's disease neuropathologic changes</t>
  </si>
  <si>
    <t>up to 3,887 cases, up to 1,027 controls</t>
  </si>
  <si>
    <t>0.43</t>
  </si>
  <si>
    <t>(Primary)</t>
  </si>
  <si>
    <t>0.3288</t>
  </si>
  <si>
    <t>[0.19-0.47] unit increase</t>
  </si>
  <si>
    <t>Affymetrix, Illumina [NR] (imputed)</t>
  </si>
  <si>
    <t>Dementia, Alzheimer's disease neuropathologic change</t>
  </si>
  <si>
    <t>http://purl.obolibrary.org/obo/HP_0000726, http://www.ebi.ac.uk/efo/EFO_0006801</t>
  </si>
  <si>
    <t>GCST002593</t>
  </si>
  <si>
    <t>Jun G</t>
  </si>
  <si>
    <t>Mol Psychiatry</t>
  </si>
  <si>
    <t>www.ncbi.nlm.nih.gov/pubmed/25778476</t>
  </si>
  <si>
    <t>A novel Alzheimer disease locus located near the gene encoding tau protein.</t>
  </si>
  <si>
    <t>Alzheimer's disease in APOE e4- carriers</t>
  </si>
  <si>
    <t>7,184 cases, 26,968 controls</t>
  </si>
  <si>
    <t>718 European ancestry cases, 1,699 European ancestry controls</t>
  </si>
  <si>
    <t>MS4, MS4A6A, MS4A4A, MS4A6E</t>
  </si>
  <si>
    <t>rs1582763-G</t>
  </si>
  <si>
    <t>[1.1-1.2]</t>
  </si>
  <si>
    <t>GCST002817</t>
  </si>
  <si>
    <t>0.65</t>
  </si>
  <si>
    <t>[1.06-1.18]</t>
  </si>
  <si>
    <t>Alzheimer's disease in APOE e4+ carriers</t>
  </si>
  <si>
    <t>10,352 cases, 9,207 controls</t>
  </si>
  <si>
    <t>1,250 European ancestry cases, 536 European ancestry controls</t>
  </si>
  <si>
    <t>0.21</t>
  </si>
  <si>
    <t>[1.14-1.30]</t>
  </si>
  <si>
    <t>GCST002813</t>
  </si>
  <si>
    <t>0.41</t>
  </si>
  <si>
    <t>[1.13-1.27]</t>
  </si>
  <si>
    <t>1.3</t>
  </si>
  <si>
    <t>[1.16-1.45]</t>
  </si>
  <si>
    <t>Lutz SM</t>
  </si>
  <si>
    <t>BMC Genet</t>
  </si>
  <si>
    <t>www.ncbi.nlm.nih.gov/pubmed/26634245</t>
  </si>
  <si>
    <t>A genome-wide association study identifies risk loci for spirometric measures among smokers of European and African ancestry.</t>
  </si>
  <si>
    <t>Post bronchodilator FEV1</t>
  </si>
  <si>
    <t>10,094 European ancestry current and former smoker individuals, 3,260 African American current and former smoker individuals, 178 current and former smoker individuals</t>
  </si>
  <si>
    <t>10q23.1</t>
  </si>
  <si>
    <t>ENSG00000108219</t>
  </si>
  <si>
    <t>rs6586028-T</t>
  </si>
  <si>
    <t>0.81</t>
  </si>
  <si>
    <t>0.055</t>
  </si>
  <si>
    <t>Illumina [NR] (imputed)</t>
  </si>
  <si>
    <t>forced expiratory volume, response to bronchodilator</t>
  </si>
  <si>
    <t>http://www.ebi.ac.uk/efo/EFO_0004314, http://purl.obolibrary.org/obo/GO_0097366</t>
  </si>
  <si>
    <t>GCST003262</t>
  </si>
  <si>
    <t>10:80494228</t>
  </si>
  <si>
    <t>Astle WJ</t>
  </si>
  <si>
    <t>Cell</t>
  </si>
  <si>
    <t>www.ncbi.nlm.nih.gov/pubmed/27863252</t>
  </si>
  <si>
    <t>The Allelic Landscape of Human Blood Cell Trait Variation and Links to Common Complex Disease.</t>
  </si>
  <si>
    <t>172,275 European ancestry individuals</t>
  </si>
  <si>
    <t>rs34173062-A</t>
  </si>
  <si>
    <t>0.0749</t>
  </si>
  <si>
    <t>0.05925318</t>
  </si>
  <si>
    <t>[0.045-0.074] unit increase</t>
  </si>
  <si>
    <t>Affymetrix [~ 2500000] (imputed)</t>
  </si>
  <si>
    <t>GCST004606</t>
  </si>
  <si>
    <t>Eosinophil percentage of white cells</t>
  </si>
  <si>
    <t>172,378 European ancestry individuals</t>
  </si>
  <si>
    <t>0.05961465</t>
  </si>
  <si>
    <t>eosinophil percentage of leukocytes</t>
  </si>
  <si>
    <t>http://www.ebi.ac.uk/efo/EFO_0007991</t>
  </si>
  <si>
    <t>GCST004600</t>
  </si>
  <si>
    <t>Plateletcrit</t>
  </si>
  <si>
    <t>164,339 European ancestry individuals</t>
  </si>
  <si>
    <t>17q22</t>
  </si>
  <si>
    <t>BZRAP1-AS1</t>
  </si>
  <si>
    <t>TSPOAP1-AS1</t>
  </si>
  <si>
    <t>ENSG00000265148</t>
  </si>
  <si>
    <t>rs2526377-G</t>
  </si>
  <si>
    <t>0.4428</t>
  </si>
  <si>
    <t>0.02374733</t>
  </si>
  <si>
    <t>[0.017-0.031] unit increase</t>
  </si>
  <si>
    <t>platelet crit</t>
  </si>
  <si>
    <t>http://www.ebi.ac.uk/efo/EFO_0007985</t>
  </si>
  <si>
    <t>GCST004607</t>
  </si>
  <si>
    <t>17:58332680</t>
  </si>
  <si>
    <t>Chung J</t>
  </si>
  <si>
    <t>Alzheimers Res Ther</t>
  </si>
  <si>
    <t>www.ncbi.nlm.nih.gov/pubmed/29458411</t>
  </si>
  <si>
    <t>Genome-wide pleiotropy analysis of neuropathological traits related to Alzheimer's disease.</t>
  </si>
  <si>
    <t>Neuritic plaques or neurofibrillary tangles (pleiotropy)</t>
  </si>
  <si>
    <t>3,135 European ancestry Alzheimer's disease cases, 463 European ancestry controls</t>
  </si>
  <si>
    <t>NR [6500000] (imputed)</t>
  </si>
  <si>
    <t>neuritic plaque measurement, neurofibrillary tangles measurement</t>
  </si>
  <si>
    <t>http://www.ebi.ac.uk/efo/EFO_0006798, http://www.ebi.ac.uk/efo/EFO_0006797</t>
  </si>
  <si>
    <t>GCST005516</t>
  </si>
  <si>
    <t>Sum eosinophil basophil counts</t>
  </si>
  <si>
    <t>171,771 European ancestry individuals</t>
  </si>
  <si>
    <t>0.05751766</t>
  </si>
  <si>
    <t>[0.043-0.072] unit increase</t>
  </si>
  <si>
    <t>basophil count, eosinophil count</t>
  </si>
  <si>
    <t>http://www.ebi.ac.uk/efo/EFO_0005090, http://www.ebi.ac.uk/efo/EFO_0004842</t>
  </si>
  <si>
    <t>GCST004624</t>
  </si>
  <si>
    <t>Eosinophil percentage of granulocytes</t>
  </si>
  <si>
    <t>170,536 European ancestry individuals</t>
  </si>
  <si>
    <t>0.0748</t>
  </si>
  <si>
    <t>0.0599948</t>
  </si>
  <si>
    <t>[0.046-0.074] unit increase</t>
  </si>
  <si>
    <t>eosinophil percentage of granulocytes</t>
  </si>
  <si>
    <t>http://www.ebi.ac.uk/efo/EFO_0007996</t>
  </si>
  <si>
    <t>GCST004617</t>
  </si>
  <si>
    <t>Neutrophil percentage of granulocytes</t>
  </si>
  <si>
    <t>170,672 European ancestry individuals</t>
  </si>
  <si>
    <t>0.05862283</t>
  </si>
  <si>
    <t>[0.044-0.073] unit decrease</t>
  </si>
  <si>
    <t>neutrophil percentage of granulocytes</t>
  </si>
  <si>
    <t>http://www.ebi.ac.uk/efo/EFO_0007994</t>
  </si>
  <si>
    <t>GCST004623</t>
  </si>
  <si>
    <t>0.064</t>
  </si>
  <si>
    <t>GCST007140</t>
  </si>
  <si>
    <t>0.06</t>
  </si>
  <si>
    <t>Low density lipoprotein cholesterol levels</t>
  </si>
  <si>
    <t>0.033</t>
  </si>
  <si>
    <t>low density lipoprotein cholesterol measurement</t>
  </si>
  <si>
    <t>http://www.ebi.ac.uk/efo/EFO_0004611</t>
  </si>
  <si>
    <t>GCST007141</t>
  </si>
  <si>
    <t>0.035</t>
  </si>
  <si>
    <t>Ligthart S</t>
  </si>
  <si>
    <t>www.ncbi.nlm.nih.gov/pubmed/30388399</t>
  </si>
  <si>
    <t>Genome Analyses of &gt;200,000 Individuals Identify 58 Loci for Chronic Inflammation and Highlight Pathways that Link Inflammation and Complex Disorders.</t>
  </si>
  <si>
    <t>C-reactive protein levels</t>
  </si>
  <si>
    <t>148,164 European ancestry individuals</t>
  </si>
  <si>
    <t>0.37</t>
  </si>
  <si>
    <t>(BMI-adjusted)</t>
  </si>
  <si>
    <t>0.025</t>
  </si>
  <si>
    <t>[0.017-0.033] unit decrease</t>
  </si>
  <si>
    <t>Affymetrix, Illumina, Perlegen [10019203] (imputed)</t>
  </si>
  <si>
    <t>C-reactive protein measurement</t>
  </si>
  <si>
    <t>http://www.ebi.ac.uk/efo/EFO_0004458</t>
  </si>
  <si>
    <t>GCST007615</t>
  </si>
  <si>
    <t>Wu Y</t>
  </si>
  <si>
    <t>Nat Commun</t>
  </si>
  <si>
    <t>www.ncbi.nlm.nih.gov/pubmed/31015401</t>
  </si>
  <si>
    <t>Genome-wide association study of medication-use and associated disease in the UK Biobank.</t>
  </si>
  <si>
    <t>Medication use (agents acting on the renin-angiotensin system)</t>
  </si>
  <si>
    <t>62,752 European ancestry cases, 174,778 European ancestry controls</t>
  </si>
  <si>
    <t>rs4277405-C</t>
  </si>
  <si>
    <t>0.375555</t>
  </si>
  <si>
    <t>0.05686939</t>
  </si>
  <si>
    <t>[0.045-0.069] unit increase</t>
  </si>
  <si>
    <t>Affymetrix [7288503] (imputed)</t>
  </si>
  <si>
    <t>Agents acting on the renin-angiotensin system use measurement</t>
  </si>
  <si>
    <t>http://www.ebi.ac.uk/efo/EFO_0009931</t>
  </si>
  <si>
    <t>GCST007930</t>
  </si>
  <si>
    <t>up to 92,771 European ancestry males, up to 113,387 European ancestry females</t>
  </si>
  <si>
    <t>0.022</t>
  </si>
  <si>
    <t>[0.014-0.03] unit decrease</t>
  </si>
  <si>
    <t>Affymetrix, Illumina, Perlegen [2437193] (imputed)</t>
  </si>
  <si>
    <t>GCST007614</t>
  </si>
  <si>
    <t>Table S3: GWAS-catalog analysis focusing on SNPs</t>
  </si>
  <si>
    <t>An extensive description of these columns is available at https://www.ebi.ac.uk/gwas/docs/fileheaders#_file_headers_for_catalog_version_1_0_2</t>
  </si>
  <si>
    <t>SUM</t>
  </si>
  <si>
    <t>MEAN</t>
  </si>
  <si>
    <t>acute lymphoblastic leukemia</t>
  </si>
  <si>
    <t>http://www.ebi.ac.uk/efo/EFO_0000220</t>
  </si>
  <si>
    <t>GCST000463</t>
  </si>
  <si>
    <t>acute-on-chronic liver failure, hepatitis B virus infection</t>
  </si>
  <si>
    <t>http://www.ebi.ac.uk/efo/EFO_0007949, http://www.ebi.ac.uk/efo/EFO_0004197</t>
  </si>
  <si>
    <t>GCST004165</t>
  </si>
  <si>
    <t>adult onset asthma</t>
  </si>
  <si>
    <t>http://www.ebi.ac.uk/efo/EFO_1002011</t>
  </si>
  <si>
    <t>GCST007799</t>
  </si>
  <si>
    <t>age at menarche</t>
  </si>
  <si>
    <t>http://www.ebi.ac.uk/efo/EFO_0004703</t>
  </si>
  <si>
    <t>GCST000404</t>
  </si>
  <si>
    <t>age at onset, asthma</t>
  </si>
  <si>
    <t>http://www.ebi.ac.uk/efo/EFO_0004847, http://www.ebi.ac.uk/efo/EFO_0000270</t>
  </si>
  <si>
    <t>GCST008838</t>
  </si>
  <si>
    <t>age at onset, Myopia</t>
  </si>
  <si>
    <t>http://www.ebi.ac.uk/efo/EFO_0004847, http://purl.obolibrary.org/obo/HP_0000545</t>
  </si>
  <si>
    <t>GCST006290</t>
  </si>
  <si>
    <t>age at onset, Myopia, refractive error measurement</t>
  </si>
  <si>
    <t>http://www.ebi.ac.uk/efo/EFO_0004847, http://purl.obolibrary.org/obo/HP_0000545, http://www.ebi.ac.uk/efo/EFO_0007814</t>
  </si>
  <si>
    <t>GCST006291</t>
  </si>
  <si>
    <t>alcohol consumption measurement</t>
  </si>
  <si>
    <t>http://www.ebi.ac.uk/efo/EFO_0007878</t>
  </si>
  <si>
    <t>GCST007328</t>
  </si>
  <si>
    <t>alcohol consumption measurement, high density lipoprotein cholesterol measurement</t>
  </si>
  <si>
    <t>http://www.ebi.ac.uk/efo/EFO_0007878, http://www.ebi.ac.uk/efo/EFO_0004612</t>
  </si>
  <si>
    <t>GCST008075</t>
  </si>
  <si>
    <t>alcohol drinking, high density lipoprotein cholesterol measurement</t>
  </si>
  <si>
    <t>http://www.ebi.ac.uk/efo/EFO_0004329, http://www.ebi.ac.uk/efo/EFO_0004612</t>
  </si>
  <si>
    <t>GCST008084</t>
  </si>
  <si>
    <t>allergic rhinitis</t>
  </si>
  <si>
    <t>http://www.ebi.ac.uk/efo/EFO_0005854</t>
  </si>
  <si>
    <t>GCST006409</t>
  </si>
  <si>
    <t>allergic sensitization measurement</t>
  </si>
  <si>
    <t>http://www.ebi.ac.uk/efo/EFO_0005298</t>
  </si>
  <si>
    <t>GCST006408</t>
  </si>
  <si>
    <t>allergy</t>
  </si>
  <si>
    <t>http://www.ebi.ac.uk/efo/EFO_0003785</t>
  </si>
  <si>
    <t>GCST002083</t>
  </si>
  <si>
    <t>alopecia areata</t>
  </si>
  <si>
    <t>http://www.ebi.ac.uk/efo/EFO_0004192</t>
  </si>
  <si>
    <t>GCST000719</t>
  </si>
  <si>
    <t>GCST000310</t>
  </si>
  <si>
    <t>Alzheimer's disease, fasting blood insulin measurement</t>
  </si>
  <si>
    <t>http://www.ebi.ac.uk/efo/EFO_0000249, http://www.ebi.ac.uk/efo/EFO_0004466</t>
  </si>
  <si>
    <t>GCST007826</t>
  </si>
  <si>
    <t>Alzheimer's disease, hippocampal volume</t>
  </si>
  <si>
    <t>http://www.ebi.ac.uk/efo/EFO_0000249, http://www.ebi.ac.uk/efo/EFO_0005035</t>
  </si>
  <si>
    <t>GCST006993</t>
  </si>
  <si>
    <t>Alzheimer's disease, psychotic symptoms</t>
  </si>
  <si>
    <t>http://www.ebi.ac.uk/efo/EFO_0000249, http://www.ebi.ac.uk/efo/EFO_0005940</t>
  </si>
  <si>
    <t>GCST001285</t>
  </si>
  <si>
    <t>Alzheimer's disease, whole-brain volume</t>
  </si>
  <si>
    <t>http://www.ebi.ac.uk/efo/EFO_0000249, http://www.ebi.ac.uk/efo/EFO_0005089</t>
  </si>
  <si>
    <t>GCST000895</t>
  </si>
  <si>
    <t>amyotrophic lateral sclerosis</t>
  </si>
  <si>
    <t>http://www.ebi.ac.uk/efo/EFO_0000253</t>
  </si>
  <si>
    <t>GCST000820</t>
  </si>
  <si>
    <t>angiotensin converting enzyme activity measurement</t>
  </si>
  <si>
    <t>http://www.ebi.ac.uk/efo/EFO_0004463</t>
  </si>
  <si>
    <t>GCST000565</t>
  </si>
  <si>
    <t>ankylosing spondylitis</t>
  </si>
  <si>
    <t>http://www.ebi.ac.uk/efo/EFO_0003898</t>
  </si>
  <si>
    <t>GCST000563</t>
  </si>
  <si>
    <t>ankylosing spondylitis, psoriasis, ulcerative colitis, Crohn's disease, sclerosing cholangitis</t>
  </si>
  <si>
    <t>http://www.ebi.ac.uk/efo/EFO_0003898, http://www.ebi.ac.uk/efo/EFO_0000676, http://www.ebi.ac.uk/efo/EFO_0000729, http://www.ebi.ac.uk/efo/EFO_0000384, http://www.ebi.ac.uk/efo/EFO_0004268</t>
  </si>
  <si>
    <t>Targeted genotyping array [ImmunoChip]</t>
  </si>
  <si>
    <t>GCST005537</t>
  </si>
  <si>
    <t>anorexia nervosa, obsessive-compulsive disorder, attention deficit hyperactivity disorder, Tourette syndrome, unipolar depression, schizophrenia, autism spectrum disorder, bipolar disorder</t>
  </si>
  <si>
    <t>http://www.ebi.ac.uk/efo/EFO_0004215, http://www.ebi.ac.uk/efo/EFO_0004242, http://www.ebi.ac.uk/efo/EFO_0003888, http://www.ebi.ac.uk/efo/EFO_0004895, http://www.ebi.ac.uk/efo/EFO_0003761, http://www.ebi.ac.uk/efo/EFO_0000692, http://www.ebi.ac.uk/efo/EFO_0003756, http://www.ebi.ac.uk/efo/EFO_0000289</t>
  </si>
  <si>
    <t>GCST009600</t>
  </si>
  <si>
    <t>antibody measurement, Epstein-Barr virus infection</t>
  </si>
  <si>
    <t>http://www.ebi.ac.uk/efo/EFO_0004556, http://www.ebi.ac.uk/efo/EFO_0000769</t>
  </si>
  <si>
    <t>GCST001812</t>
  </si>
  <si>
    <t>Antihistamine use measurement</t>
  </si>
  <si>
    <t>http://www.ebi.ac.uk/efo/EFO_0009943</t>
  </si>
  <si>
    <t>GCST007943</t>
  </si>
  <si>
    <t>AQP4-IgG-positive neuromyelitis optica</t>
  </si>
  <si>
    <t>http://www.ebi.ac.uk/efo/EFO_0009584</t>
  </si>
  <si>
    <t>GCST006937</t>
  </si>
  <si>
    <t>asthma</t>
  </si>
  <si>
    <t>http://www.ebi.ac.uk/efo/EFO_0000270</t>
  </si>
  <si>
    <t>GCST000576</t>
  </si>
  <si>
    <t>Astigmatism</t>
  </si>
  <si>
    <t>http://purl.obolibrary.org/obo/HP_0000483</t>
  </si>
  <si>
    <t>GCST001339</t>
  </si>
  <si>
    <t>atrial fibrillation</t>
  </si>
  <si>
    <t>http://www.ebi.ac.uk/efo/EFO_0000275</t>
  </si>
  <si>
    <t>GCST000445</t>
  </si>
  <si>
    <t>atrophic macular degeneration, age-related macular degeneration, wet macular degeneration</t>
  </si>
  <si>
    <t>http://www.ebi.ac.uk/efo/EFO_1001492, http://www.ebi.ac.uk/efo/EFO_0001365, http://www.ebi.ac.uk/efo/EFO_0004683</t>
  </si>
  <si>
    <t>GCST003219</t>
  </si>
  <si>
    <t>attention deficit hyperactivity disorder, unipolar depression, schizophrenia, autism spectrum disorder, bipolar disorder</t>
  </si>
  <si>
    <t>http://www.ebi.ac.uk/efo/EFO_0003888, http://www.ebi.ac.uk/efo/EFO_0003761, http://www.ebi.ac.uk/efo/EFO_0000692, http://www.ebi.ac.uk/efo/EFO_0003756, http://www.ebi.ac.uk/efo/EFO_0000289</t>
  </si>
  <si>
    <t>GCST001877</t>
  </si>
  <si>
    <t>autoimmune disease</t>
  </si>
  <si>
    <t>http://www.ebi.ac.uk/efo/EFO_0005140</t>
  </si>
  <si>
    <t>GCST007071</t>
  </si>
  <si>
    <t>Autoimmune Hepatitis, sclerosing cholangitis</t>
  </si>
  <si>
    <t>http://www.ebi.ac.uk/efo/EFO_0005676, http://www.ebi.ac.uk/efo/EFO_0004268</t>
  </si>
  <si>
    <t>GCST005853</t>
  </si>
  <si>
    <t>autosomal dominant compelling helio-ophthalmic outburst syndrome</t>
  </si>
  <si>
    <t>http://www.ebi.ac.uk/efo/EFO_0007887</t>
  </si>
  <si>
    <t>GCST007687</t>
  </si>
  <si>
    <t>B-cell acute lymphoblastic leukemia</t>
  </si>
  <si>
    <t>http://www.ebi.ac.uk/efo/EFO_0000094</t>
  </si>
  <si>
    <t>GCST009638</t>
  </si>
  <si>
    <t>banks of the superior temporal sulcus volume measurement</t>
  </si>
  <si>
    <t>http://www.ebi.ac.uk/efo/EFO_0010286</t>
  </si>
  <si>
    <t>GCST009256</t>
  </si>
  <si>
    <t>basal cell carcinoma</t>
  </si>
  <si>
    <t>http://www.ebi.ac.uk/efo/EFO_0004193</t>
  </si>
  <si>
    <t>GCST001124</t>
  </si>
  <si>
    <t>beta-aminoisobutyric acid measurement</t>
  </si>
  <si>
    <t>http://www.ebi.ac.uk/efo/EFO_0010464</t>
  </si>
  <si>
    <t>GCST009391</t>
  </si>
  <si>
    <t>biliary liver cirrhosis</t>
  </si>
  <si>
    <t>http://www.ebi.ac.uk/efo/EFO_0004267</t>
  </si>
  <si>
    <t>GCST001010</t>
  </si>
  <si>
    <t>bipolar disorder</t>
  </si>
  <si>
    <t>http://www.ebi.ac.uk/efo/EFO_0000289</t>
  </si>
  <si>
    <t>GCST000387</t>
  </si>
  <si>
    <t>bipolar I disorder</t>
  </si>
  <si>
    <t>http://www.ebi.ac.uk/efo/EFO_0009963</t>
  </si>
  <si>
    <t>GCST008115</t>
  </si>
  <si>
    <t>birth measurement, spontaneous preterm birth</t>
  </si>
  <si>
    <t>http://www.ebi.ac.uk/efo/EFO_0006921, http://www.ebi.ac.uk/efo/EFO_0006917</t>
  </si>
  <si>
    <t>GCST002751</t>
  </si>
  <si>
    <t>birth weight</t>
  </si>
  <si>
    <t>http://www.ebi.ac.uk/efo/EFO_0004344</t>
  </si>
  <si>
    <t>GCST000648</t>
  </si>
  <si>
    <t>birth weight, parental genotype effect measurement</t>
  </si>
  <si>
    <t>http://www.ebi.ac.uk/efo/EFO_0004344, http://www.ebi.ac.uk/efo/EFO_0005939</t>
  </si>
  <si>
    <t>GCST008363</t>
  </si>
  <si>
    <t>bitter alcoholic beverage consumption measurement</t>
  </si>
  <si>
    <t>http://www.ebi.ac.uk/efo/EFO_0010092</t>
  </si>
  <si>
    <t>GCST008522</t>
  </si>
  <si>
    <t>blood cadmium measurement</t>
  </si>
  <si>
    <t>http://www.ebi.ac.uk/efo/EFO_0007576</t>
  </si>
  <si>
    <t>GCST002936</t>
  </si>
  <si>
    <t>blood metabolite measurement</t>
  </si>
  <si>
    <t>http://www.ebi.ac.uk/efo/EFO_0005664</t>
  </si>
  <si>
    <t>GCST009318</t>
  </si>
  <si>
    <t>blood sedimentation</t>
  </si>
  <si>
    <t>http://www.ebi.ac.uk/efo/EFO_0004304</t>
  </si>
  <si>
    <t>GCST001120</t>
  </si>
  <si>
    <t>blood urea nitrogen measurement</t>
  </si>
  <si>
    <t>http://www.ebi.ac.uk/efo/EFO_0004741</t>
  </si>
  <si>
    <t>GCST005794</t>
  </si>
  <si>
    <t>BMI-adjusted hip circumference</t>
  </si>
  <si>
    <t>http://www.ebi.ac.uk/efo/EFO_0008039</t>
  </si>
  <si>
    <t>GCST008958</t>
  </si>
  <si>
    <t>BMI-adjusted waist circumference</t>
  </si>
  <si>
    <t>http://www.ebi.ac.uk/efo/EFO_0007789</t>
  </si>
  <si>
    <t>BMI-adjusted waist circumference, physical activity measurement</t>
  </si>
  <si>
    <t>http://www.ebi.ac.uk/efo/EFO_0007789, http://www.ebi.ac.uk/efo/EFO_0008002</t>
  </si>
  <si>
    <t>GCST004563</t>
  </si>
  <si>
    <t>BMI-adjusted waist-hip ratio, physical activity measurement</t>
  </si>
  <si>
    <t>http://www.ebi.ac.uk/efo/EFO_0007788, http://www.ebi.ac.uk/efo/EFO_0008002</t>
  </si>
  <si>
    <t>GCST004576</t>
  </si>
  <si>
    <t>body fat distribution</t>
  </si>
  <si>
    <t>http://www.ebi.ac.uk/efo/EFO_0004341</t>
  </si>
  <si>
    <t>GCST000337</t>
  </si>
  <si>
    <t>body height</t>
  </si>
  <si>
    <t>http://www.ebi.ac.uk/efo/EFO_0004339</t>
  </si>
  <si>
    <t>GCST000175</t>
  </si>
  <si>
    <t>body mass index</t>
  </si>
  <si>
    <t>http://www.ebi.ac.uk/efo/EFO_0004340</t>
  </si>
  <si>
    <t>GCST000185</t>
  </si>
  <si>
    <t>bone density</t>
  </si>
  <si>
    <t>http://www.ebi.ac.uk/efo/EFO_0003923</t>
  </si>
  <si>
    <t>GCST000297</t>
  </si>
  <si>
    <t>bone mineral content measurement</t>
  </si>
  <si>
    <t>http://www.ebi.ac.uk/efo/EFO_0007621</t>
  </si>
  <si>
    <t>GCST009378</t>
  </si>
  <si>
    <t>breast carcinoma, hormone replacement therapy</t>
  </si>
  <si>
    <t>http://www.ebi.ac.uk/efo/EFO_0000305, http://www.ebi.ac.uk/efo/EFO_0003961</t>
  </si>
  <si>
    <t>GCST002265</t>
  </si>
  <si>
    <t>GCST000965</t>
  </si>
  <si>
    <t>Calcium channel blocker use measurement</t>
  </si>
  <si>
    <t>http://www.ebi.ac.uk/efo/EFO_0009930</t>
  </si>
  <si>
    <t>GCST007929</t>
  </si>
  <si>
    <t>GCST000093</t>
  </si>
  <si>
    <t>CCL19 measurement</t>
  </si>
  <si>
    <t>http://www.ebi.ac.uk/efo/EFO_0009415</t>
  </si>
  <si>
    <t>Exome genotyping array [Exome array]</t>
  </si>
  <si>
    <t>GCST009558</t>
  </si>
  <si>
    <t>CCL2 measurement</t>
  </si>
  <si>
    <t>http://www.ebi.ac.uk/efo/EFO_0004749</t>
  </si>
  <si>
    <t>GCST000189</t>
  </si>
  <si>
    <t>celiac disease</t>
  </si>
  <si>
    <t>http://www.ebi.ac.uk/efo/EFO_0001060</t>
  </si>
  <si>
    <t>GCST000048</t>
  </si>
  <si>
    <t>cerebrospinal fluid biomarker measurement, alpha synuclein measurement</t>
  </si>
  <si>
    <t>http://www.ebi.ac.uk/efo/EFO_0006794, http://www.ebi.ac.uk/efo/EFO_0009323</t>
  </si>
  <si>
    <t>GCST006279</t>
  </si>
  <si>
    <t>cervical carcinoma</t>
  </si>
  <si>
    <t>http://www.ebi.ac.uk/efo/EFO_0001061</t>
  </si>
  <si>
    <t>GCST001900</t>
  </si>
  <si>
    <t>childhood onset asthma</t>
  </si>
  <si>
    <t>http://www.ebi.ac.uk/efo/EFO_0004591</t>
  </si>
  <si>
    <t>GCST000468</t>
  </si>
  <si>
    <t>cholesteryl ester 18:3 measurement</t>
  </si>
  <si>
    <t>http://www.ebi.ac.uk/efo/EFO_0010346</t>
  </si>
  <si>
    <t>cholesteryl ester 20:4 measurement</t>
  </si>
  <si>
    <t>http://www.ebi.ac.uk/efo/EFO_0010348</t>
  </si>
  <si>
    <t>cholesteryl ester 20:5 measurement</t>
  </si>
  <si>
    <t>http://www.ebi.ac.uk/efo/EFO_0010349</t>
  </si>
  <si>
    <t>chronic hepatitis B virus infection</t>
  </si>
  <si>
    <t>http://www.ebi.ac.uk/efo/EFO_0004239</t>
  </si>
  <si>
    <t>GCST002490</t>
  </si>
  <si>
    <t>chronic hepatitis C virus infection</t>
  </si>
  <si>
    <t>http://www.ebi.ac.uk/efo/EFO_0004220</t>
  </si>
  <si>
    <t>GCST001325</t>
  </si>
  <si>
    <t>chronic kidney disease</t>
  </si>
  <si>
    <t>http://www.ebi.ac.uk/efo/EFO_0003884</t>
  </si>
  <si>
    <t>GCST000649</t>
  </si>
  <si>
    <t>chronic lymphocytic leukemia</t>
  </si>
  <si>
    <t>http://www.ebi.ac.uk/efo/EFO_0000095</t>
  </si>
  <si>
    <t>GCST000906</t>
  </si>
  <si>
    <t>chronic obstructive pulmonary disease</t>
  </si>
  <si>
    <t>http://www.ebi.ac.uk/efo/EFO_0000341</t>
  </si>
  <si>
    <t>GCST000359</t>
  </si>
  <si>
    <t>chronotype measurement</t>
  </si>
  <si>
    <t>http://www.ebi.ac.uk/efo/EFO_0008328</t>
  </si>
  <si>
    <t>GCST007983</t>
  </si>
  <si>
    <t>Cleft palate, tobacco smoke exposure measurement, cleft lip, parental genotype effect measurement</t>
  </si>
  <si>
    <t>http://purl.obolibrary.org/obo/HP_0000175, http://www.ebi.ac.uk/efo/EFO_0009115, http://www.ebi.ac.uk/efo/EFO_0003959, http://www.ebi.ac.uk/efo/EFO_0005939</t>
  </si>
  <si>
    <t>GCST009544</t>
  </si>
  <si>
    <t>cognition, aging</t>
  </si>
  <si>
    <t>http://www.ebi.ac.uk/efo/EFO_0003925, http://purl.obolibrary.org/obo/GO_0007568</t>
  </si>
  <si>
    <t>GCST004291</t>
  </si>
  <si>
    <t>cognitive function measurement</t>
  </si>
  <si>
    <t>http://www.ebi.ac.uk/efo/EFO_0008354</t>
  </si>
  <si>
    <t>GCST006933</t>
  </si>
  <si>
    <t>contrast sensitivity measurement</t>
  </si>
  <si>
    <t>http://www.ebi.ac.uk/efo/EFO_0005419</t>
  </si>
  <si>
    <t>GCST002238</t>
  </si>
  <si>
    <t>coronary artery calcification</t>
  </si>
  <si>
    <t>http://www.ebi.ac.uk/efo/EFO_0004723</t>
  </si>
  <si>
    <t>GCST001902</t>
  </si>
  <si>
    <t>coronary artery calcification, type II diabetes mellitus</t>
  </si>
  <si>
    <t>http://www.ebi.ac.uk/efo/EFO_0004723, http://www.ebi.ac.uk/efo/EFO_0001360</t>
  </si>
  <si>
    <t>GCST005173</t>
  </si>
  <si>
    <t>GCST007990</t>
  </si>
  <si>
    <t>coronary heart disease</t>
  </si>
  <si>
    <t>http://www.ebi.ac.uk/efo/EFO_0001645</t>
  </si>
  <si>
    <t>GCST000945</t>
  </si>
  <si>
    <t>creatine kinase measurement</t>
  </si>
  <si>
    <t>http://www.ebi.ac.uk/efo/EFO_0004534</t>
  </si>
  <si>
    <t>GCST000583</t>
  </si>
  <si>
    <t>Crohn's disease</t>
  </si>
  <si>
    <t>http://www.ebi.ac.uk/efo/EFO_0000384</t>
  </si>
  <si>
    <t>GCST000879</t>
  </si>
  <si>
    <t>daytime rest measurement</t>
  </si>
  <si>
    <t>http://www.ebi.ac.uk/efo/EFO_0007828</t>
  </si>
  <si>
    <t>GCST007987</t>
  </si>
  <si>
    <t>dental caries</t>
  </si>
  <si>
    <t>http://www.ebi.ac.uk/efo/EFO_0003819</t>
  </si>
  <si>
    <t>GCST001786</t>
  </si>
  <si>
    <t>diastolic blood pressure</t>
  </si>
  <si>
    <t>http://www.ebi.ac.uk/efo/EFO_0006336</t>
  </si>
  <si>
    <t>GCST001074</t>
  </si>
  <si>
    <t>GCST007287</t>
  </si>
  <si>
    <t>diet measurement, HOMA-IR</t>
  </si>
  <si>
    <t>http://www.ebi.ac.uk/efo/EFO_0008111, http://www.ebi.ac.uk/efo/EFO_0004501</t>
  </si>
  <si>
    <t>GCST002253</t>
  </si>
  <si>
    <t>diffuse scleroderma</t>
  </si>
  <si>
    <t>http://www.ebi.ac.uk/efo/EFO_0000404</t>
  </si>
  <si>
    <t>GCST005335</t>
  </si>
  <si>
    <t>Diuretic use measurement</t>
  </si>
  <si>
    <t>http://www.ebi.ac.uk/efo/EFO_0009928</t>
  </si>
  <si>
    <t>GCST007928</t>
  </si>
  <si>
    <t>DNA methylation</t>
  </si>
  <si>
    <t>http://purl.obolibrary.org/obo/GO_0006306</t>
  </si>
  <si>
    <t>GCST002058</t>
  </si>
  <si>
    <t>drug dependence</t>
  </si>
  <si>
    <t>http://www.ebi.ac.uk/efo/EFO_0003890</t>
  </si>
  <si>
    <t>GCST001616</t>
  </si>
  <si>
    <t>drug-induced liver injury</t>
  </si>
  <si>
    <t>http://www.ebi.ac.uk/efo/EFO_0004228</t>
  </si>
  <si>
    <t>GCST000415</t>
  </si>
  <si>
    <t>Drugs used in diabetes use measurement</t>
  </si>
  <si>
    <t>http://www.ebi.ac.uk/efo/EFO_0009924</t>
  </si>
  <si>
    <t>GCST007923</t>
  </si>
  <si>
    <t>Eczema</t>
  </si>
  <si>
    <t>http://purl.obolibrary.org/obo/HP_0000964</t>
  </si>
  <si>
    <t>GCST007075</t>
  </si>
  <si>
    <t>Eczema, allergic rhinitis</t>
  </si>
  <si>
    <t>http://purl.obolibrary.org/obo/HP_0000964, http://www.ebi.ac.uk/efo/EFO_0005854</t>
  </si>
  <si>
    <t>GCST009717</t>
  </si>
  <si>
    <t>empathy measurement</t>
  </si>
  <si>
    <t>http://www.ebi.ac.uk/efo/EFO_0009183</t>
  </si>
  <si>
    <t>GCST005751</t>
  </si>
  <si>
    <t>emphysema imaging measurement</t>
  </si>
  <si>
    <t>http://www.ebi.ac.uk/efo/EFO_0007626</t>
  </si>
  <si>
    <t>GCST002945</t>
  </si>
  <si>
    <t>GCST000339</t>
  </si>
  <si>
    <t>eosinophilic esophagitis</t>
  </si>
  <si>
    <t>http://www.ebi.ac.uk/efo/EFO_0004232</t>
  </si>
  <si>
    <t>GCST009070</t>
  </si>
  <si>
    <t>Epstein Barr virus nuclear antigen 1 IgG measurement</t>
  </si>
  <si>
    <t>http://www.ebi.ac.uk/efo/EFO_0007790</t>
  </si>
  <si>
    <t>GCST006361</t>
  </si>
  <si>
    <t>erythrocyte count</t>
  </si>
  <si>
    <t>http://www.ebi.ac.uk/efo/EFO_0004305</t>
  </si>
  <si>
    <t>GCST000814</t>
  </si>
  <si>
    <t>exploratory eye movement measurement</t>
  </si>
  <si>
    <t>http://www.ebi.ac.uk/efo/EFO_0007700</t>
  </si>
  <si>
    <t>GCST003066</t>
  </si>
  <si>
    <t>eye color</t>
  </si>
  <si>
    <t>http://www.ebi.ac.uk/efo/EFO_0003949</t>
  </si>
  <si>
    <t>GCST000192</t>
  </si>
  <si>
    <t>eye morphology measurement</t>
  </si>
  <si>
    <t>http://www.ebi.ac.uk/efo/EFO_0007858</t>
  </si>
  <si>
    <t>GCST006092</t>
  </si>
  <si>
    <t>factor VII measurement</t>
  </si>
  <si>
    <t>http://www.ebi.ac.uk/efo/EFO_0004619</t>
  </si>
  <si>
    <t>GCST000082</t>
  </si>
  <si>
    <t>femoral neck bone mineral density</t>
  </si>
  <si>
    <t>http://www.ebi.ac.uk/efo/EFO_0007785</t>
  </si>
  <si>
    <t>GCST007691</t>
  </si>
  <si>
    <t>FEV/FEC ratio</t>
  </si>
  <si>
    <t>http://www.ebi.ac.uk/efo/EFO_0004713</t>
  </si>
  <si>
    <t>GCST001444</t>
  </si>
  <si>
    <t>fibrinogen measurement</t>
  </si>
  <si>
    <t>http://www.ebi.ac.uk/efo/EFO_0004623</t>
  </si>
  <si>
    <t>GCST000368</t>
  </si>
  <si>
    <t>forced expiratory volume</t>
  </si>
  <si>
    <t>http://www.ebi.ac.uk/efo/EFO_0004314</t>
  </si>
  <si>
    <t>fructose measurement, glucose measurement, galactose measurement</t>
  </si>
  <si>
    <t>http://www.ebi.ac.uk/efo/EFO_0010477, http://www.ebi.ac.uk/efo/EFO_0004468, http://www.ebi.ac.uk/efo/EFO_0010481</t>
  </si>
  <si>
    <t>glaucoma</t>
  </si>
  <si>
    <t>http://www.ebi.ac.uk/efo/EFO_0000516</t>
  </si>
  <si>
    <t>GCST000645</t>
  </si>
  <si>
    <t>glomerular filtration rate</t>
  </si>
  <si>
    <t>http://www.ebi.ac.uk/efo/EFO_0005208</t>
  </si>
  <si>
    <t>GCST006392</t>
  </si>
  <si>
    <t>Glycosuria</t>
  </si>
  <si>
    <t>http://purl.obolibrary.org/obo/HP_0003076</t>
  </si>
  <si>
    <t>GCST008614</t>
  </si>
  <si>
    <t>gout</t>
  </si>
  <si>
    <t>http://www.ebi.ac.uk/efo/EFO_0004274</t>
  </si>
  <si>
    <t>GCST001356</t>
  </si>
  <si>
    <t>granulocyte count</t>
  </si>
  <si>
    <t>http://www.ebi.ac.uk/efo/EFO_0007987</t>
  </si>
  <si>
    <t>GCST004614</t>
  </si>
  <si>
    <t>Graves disease, Thyrotoxic periodic paralysis</t>
  </si>
  <si>
    <t>http://www.ebi.ac.uk/efo/EFO_0004237, http://www.orpha.net/ORDO/Orphanet_79102</t>
  </si>
  <si>
    <t>GCST008364</t>
  </si>
  <si>
    <t>grip strength measurement</t>
  </si>
  <si>
    <t>http://www.ebi.ac.uk/efo/EFO_0006941</t>
  </si>
  <si>
    <t>GCST005830</t>
  </si>
  <si>
    <t>hair color</t>
  </si>
  <si>
    <t>http://www.ebi.ac.uk/efo/EFO_0003924</t>
  </si>
  <si>
    <t>GCST000194</t>
  </si>
  <si>
    <t>hair colour measurement</t>
  </si>
  <si>
    <t>http://www.ebi.ac.uk/efo/EFO_0007822</t>
  </si>
  <si>
    <t>GCST007454</t>
  </si>
  <si>
    <t>heel bone mineral density</t>
  </si>
  <si>
    <t>http://www.ebi.ac.uk/efo/EFO_0009270</t>
  </si>
  <si>
    <t>GCST006979</t>
  </si>
  <si>
    <t>hemoglobin measurement</t>
  </si>
  <si>
    <t>http://www.ebi.ac.uk/efo/EFO_0004509</t>
  </si>
  <si>
    <t>hepatitis B virus infection</t>
  </si>
  <si>
    <t>http://www.ebi.ac.uk/efo/EFO_0004197</t>
  </si>
  <si>
    <t>GCST000375</t>
  </si>
  <si>
    <t>hepatitis C virus infection, hepatocellular carcinoma</t>
  </si>
  <si>
    <t>http://www.ebi.ac.uk/efo/EFO_0003047, http://www.ebi.ac.uk/efo/EFO_0000182</t>
  </si>
  <si>
    <t>GCST006037</t>
  </si>
  <si>
    <t>high altitude adaptation</t>
  </si>
  <si>
    <t>http://www.ebi.ac.uk/efo/EFO_0009105</t>
  </si>
  <si>
    <t>GCST006054</t>
  </si>
  <si>
    <t>GCST000288</t>
  </si>
  <si>
    <t>HIV-1 infection, viral load</t>
  </si>
  <si>
    <t>http://www.ebi.ac.uk/efo/EFO_0000180, http://www.ebi.ac.uk/efo/EFO_0010125</t>
  </si>
  <si>
    <t>GCST008758</t>
  </si>
  <si>
    <t>HMG CoA reductase inhibitor use measurement</t>
  </si>
  <si>
    <t>http://www.ebi.ac.uk/efo/EFO_0009932</t>
  </si>
  <si>
    <t>GCST007931</t>
  </si>
  <si>
    <t>Hodgkins lymphoma, mixed cellularity</t>
  </si>
  <si>
    <t>http://www.ebi.ac.uk/efo/EFO_1002031</t>
  </si>
  <si>
    <t>GCST005210</t>
  </si>
  <si>
    <t>homocysteine measurement</t>
  </si>
  <si>
    <t>http://www.ebi.ac.uk/efo/EFO_0004578</t>
  </si>
  <si>
    <t>GCST002087</t>
  </si>
  <si>
    <t>HPV seropositivity</t>
  </si>
  <si>
    <t>http://www.ebi.ac.uk/efo/EFO_0004510</t>
  </si>
  <si>
    <t>GCST001225</t>
  </si>
  <si>
    <t>hydroxyproline measurement</t>
  </si>
  <si>
    <t>http://www.ebi.ac.uk/efo/EFO_0010498</t>
  </si>
  <si>
    <t>hypertension</t>
  </si>
  <si>
    <t>http://www.ebi.ac.uk/efo/EFO_0000537</t>
  </si>
  <si>
    <t>GCST000361</t>
  </si>
  <si>
    <t>hypothyroidism</t>
  </si>
  <si>
    <t>http://www.ebi.ac.uk/efo/EFO_0004705</t>
  </si>
  <si>
    <t>GCST007073</t>
  </si>
  <si>
    <t>IGA glomerulonephritis</t>
  </si>
  <si>
    <t>http://www.ebi.ac.uk/efo/EFO_0004194</t>
  </si>
  <si>
    <t>GCST001364</t>
  </si>
  <si>
    <t>immune system disease</t>
  </si>
  <si>
    <t>http://www.ebi.ac.uk/efo/EFO_0000540</t>
  </si>
  <si>
    <t>GCST000987</t>
  </si>
  <si>
    <t>inflammatory bowel disease</t>
  </si>
  <si>
    <t>http://www.ebi.ac.uk/efo/EFO_0003767</t>
  </si>
  <si>
    <t>GCST000531</t>
  </si>
  <si>
    <t>initial pursuit acceleration</t>
  </si>
  <si>
    <t>http://www.ebi.ac.uk/efo/EFO_0008434</t>
  </si>
  <si>
    <t>GCST005023</t>
  </si>
  <si>
    <t>intelligence</t>
  </si>
  <si>
    <t>http://www.ebi.ac.uk/efo/EFO_0004337</t>
  </si>
  <si>
    <t>GCST001428</t>
  </si>
  <si>
    <t>interleukin-6 measurement</t>
  </si>
  <si>
    <t>http://www.ebi.ac.uk/efo/EFO_0004810</t>
  </si>
  <si>
    <t>intraocular pressure measurement</t>
  </si>
  <si>
    <t>http://www.ebi.ac.uk/efo/EFO_0004695</t>
  </si>
  <si>
    <t>GCST009725</t>
  </si>
  <si>
    <t>kidney disease</t>
  </si>
  <si>
    <t>http://www.ebi.ac.uk/efo/EFO_0003086</t>
  </si>
  <si>
    <t>GCST001009</t>
  </si>
  <si>
    <t>large artery stroke, coronary heart disease</t>
  </si>
  <si>
    <t>http://www.ebi.ac.uk/efo/EFO_0005524, http://www.ebi.ac.uk/efo/EFO_0001645</t>
  </si>
  <si>
    <t>GCST002290</t>
  </si>
  <si>
    <t>GCST007511</t>
  </si>
  <si>
    <t>late-onset myasthenia gravis</t>
  </si>
  <si>
    <t>http://www.ebi.ac.uk/efo/EFO_1001490</t>
  </si>
  <si>
    <t>GCST003251</t>
  </si>
  <si>
    <t>latent autoimmune diabetes in adults, type II diabetes mellitus</t>
  </si>
  <si>
    <t>http://www.ebi.ac.uk/efo/EFO_0009706, http://www.ebi.ac.uk/efo/EFO_0001360</t>
  </si>
  <si>
    <t>GCST007246</t>
  </si>
  <si>
    <t>lean mass-adjusted fat body mass</t>
  </si>
  <si>
    <t>http://www.ebi.ac.uk/efo/EFO_0009890</t>
  </si>
  <si>
    <t>GCST007816</t>
  </si>
  <si>
    <t>leukocyte count</t>
  </si>
  <si>
    <t>http://www.ebi.ac.uk/efo/EFO_0004308</t>
  </si>
  <si>
    <t>GCST000498</t>
  </si>
  <si>
    <t>lipid measurement</t>
  </si>
  <si>
    <t>http://www.ebi.ac.uk/efo/EFO_0004529</t>
  </si>
  <si>
    <t>GCST001392</t>
  </si>
  <si>
    <t>lipoprotein measurement, blood metabolite measurement</t>
  </si>
  <si>
    <t>http://www.ebi.ac.uk/efo/EFO_0004732, http://www.ebi.ac.uk/efo/EFO_0005664</t>
  </si>
  <si>
    <t>GCST003665</t>
  </si>
  <si>
    <t>loneliness measurement</t>
  </si>
  <si>
    <t>http://www.ebi.ac.uk/efo/EFO_0007865</t>
  </si>
  <si>
    <t>GCST009463</t>
  </si>
  <si>
    <t>GCST000282</t>
  </si>
  <si>
    <t>low density lipoprotein cholesterol measurement, alcohol consumption measurement</t>
  </si>
  <si>
    <t>http://www.ebi.ac.uk/efo/EFO_0004611, http://www.ebi.ac.uk/efo/EFO_0007878</t>
  </si>
  <si>
    <t>GCST008078</t>
  </si>
  <si>
    <t>low density lipoprotein cholesterol measurement, alcohol drinking</t>
  </si>
  <si>
    <t>http://www.ebi.ac.uk/efo/EFO_0004611, http://www.ebi.ac.uk/efo/EFO_0004329</t>
  </si>
  <si>
    <t>GCST008079</t>
  </si>
  <si>
    <t>low density lipoprotein cholesterol measurement, C-reactive protein measurement</t>
  </si>
  <si>
    <t>http://www.ebi.ac.uk/efo/EFO_0004611, http://www.ebi.ac.uk/efo/EFO_0004458</t>
  </si>
  <si>
    <t>GCST003679</t>
  </si>
  <si>
    <t>lymphocyte count</t>
  </si>
  <si>
    <t>http://www.ebi.ac.uk/efo/EFO_0004587</t>
  </si>
  <si>
    <t>GCST001389</t>
  </si>
  <si>
    <t>lymphocyte percentage of leukocytes</t>
  </si>
  <si>
    <t>http://www.ebi.ac.uk/efo/EFO_0007993</t>
  </si>
  <si>
    <t>GCST004632</t>
  </si>
  <si>
    <t>lysophosphatidylcholine measurement</t>
  </si>
  <si>
    <t>http://www.ebi.ac.uk/efo/EFO_0010224</t>
  </si>
  <si>
    <t>GCST008925</t>
  </si>
  <si>
    <t>macula measurement</t>
  </si>
  <si>
    <t>http://www.ebi.ac.uk/efo/EFO_0008375</t>
  </si>
  <si>
    <t>GCST006976</t>
  </si>
  <si>
    <t>mathematical ability</t>
  </si>
  <si>
    <t>http://www.ebi.ac.uk/efo/EFO_0004875</t>
  </si>
  <si>
    <t>GCST001866</t>
  </si>
  <si>
    <t>mean corpuscular hemoglobin</t>
  </si>
  <si>
    <t>http://www.ebi.ac.uk/efo/EFO_0004527</t>
  </si>
  <si>
    <t>mean corpuscular volume</t>
  </si>
  <si>
    <t>http://www.ebi.ac.uk/efo/EFO_0004526</t>
  </si>
  <si>
    <t>mean platelet volume</t>
  </si>
  <si>
    <t>http://www.ebi.ac.uk/efo/EFO_0004584</t>
  </si>
  <si>
    <t>GCST000305</t>
  </si>
  <si>
    <t>Mental deterioration</t>
  </si>
  <si>
    <t>http://purl.obolibrary.org/obo/HP_0001268</t>
  </si>
  <si>
    <t>GCST003901</t>
  </si>
  <si>
    <t>metabolic syndrome</t>
  </si>
  <si>
    <t>http://www.ebi.ac.uk/efo/EFO_0000195</t>
  </si>
  <si>
    <t>GCST000753</t>
  </si>
  <si>
    <t>metabolite measurement</t>
  </si>
  <si>
    <t>http://www.ebi.ac.uk/efo/EFO_0004725</t>
  </si>
  <si>
    <t>GCST001391</t>
  </si>
  <si>
    <t>monocyte count</t>
  </si>
  <si>
    <t>http://www.ebi.ac.uk/efo/EFO_0005091</t>
  </si>
  <si>
    <t>GCST001134</t>
  </si>
  <si>
    <t>mood instability measurement</t>
  </si>
  <si>
    <t>http://www.ebi.ac.uk/efo/EFO_0008475</t>
  </si>
  <si>
    <t>GCST006944</t>
  </si>
  <si>
    <t>mosquito bite reaction itch intensity measurement, mosquito bite reaction size measurement</t>
  </si>
  <si>
    <t>http://www.ebi.ac.uk/efo/EFO_0008377, http://www.ebi.ac.uk/efo/EFO_0008378</t>
  </si>
  <si>
    <t>GCST004862</t>
  </si>
  <si>
    <t>mosquito bite reaction size measurement</t>
  </si>
  <si>
    <t>http://www.ebi.ac.uk/efo/EFO_0008378</t>
  </si>
  <si>
    <t>GCST004863</t>
  </si>
  <si>
    <t>Moyamoya disease</t>
  </si>
  <si>
    <t>http://www.orpha.net/ORDO/Orphanet_2573</t>
  </si>
  <si>
    <t>GCST000860</t>
  </si>
  <si>
    <t>GCST000424</t>
  </si>
  <si>
    <t>multiple sclerosis, marginal zone B-cell lymphoma</t>
  </si>
  <si>
    <t>http://www.ebi.ac.uk/efo/EFO_0003885, http://www.ebi.ac.uk/efo/EFO_1000630</t>
  </si>
  <si>
    <t>GCST008723</t>
  </si>
  <si>
    <t>multiple sclerosis, oligoclonal band measurement</t>
  </si>
  <si>
    <t>http://www.ebi.ac.uk/efo/EFO_0003885, http://www.ebi.ac.uk/efo/EFO_0005206</t>
  </si>
  <si>
    <t>GCST001892</t>
  </si>
  <si>
    <t>myeloid white cell count</t>
  </si>
  <si>
    <t>http://www.ebi.ac.uk/efo/EFO_0007988</t>
  </si>
  <si>
    <t>GCST004626</t>
  </si>
  <si>
    <t>myocardial infarction</t>
  </si>
  <si>
    <t>http://www.ebi.ac.uk/efo/EFO_0000612</t>
  </si>
  <si>
    <t>GCST000887</t>
  </si>
  <si>
    <t>Myopia</t>
  </si>
  <si>
    <t>http://purl.obolibrary.org/obo/HP_0000545</t>
  </si>
  <si>
    <t>GCST002615</t>
  </si>
  <si>
    <t>myositis</t>
  </si>
  <si>
    <t>http://www.ebi.ac.uk/efo/EFO_0000783</t>
  </si>
  <si>
    <t>GCST006051</t>
  </si>
  <si>
    <t>narcolepsy with cataplexy</t>
  </si>
  <si>
    <t>http://www.ebi.ac.uk/efo/EFO_0000614</t>
  </si>
  <si>
    <t>GCST000236</t>
  </si>
  <si>
    <t>narcolepsy with cataplexy, age at onset</t>
  </si>
  <si>
    <t>http://www.ebi.ac.uk/efo/EFO_0000614, http://www.ebi.ac.uk/efo/EFO_0004847</t>
  </si>
  <si>
    <t>GCST002261</t>
  </si>
  <si>
    <t>neoplasm of mature B-cells</t>
  </si>
  <si>
    <t>http://www.ebi.ac.uk/efo/EFO_0000096</t>
  </si>
  <si>
    <t>GCST000734</t>
  </si>
  <si>
    <t>nephrotic syndrome</t>
  </si>
  <si>
    <t>http://www.ebi.ac.uk/efo/EFO_0004255</t>
  </si>
  <si>
    <t>GCST001018</t>
  </si>
  <si>
    <t>neurofibrillary tangles measurement</t>
  </si>
  <si>
    <t>http://www.ebi.ac.uk/efo/EFO_0006797</t>
  </si>
  <si>
    <t>GCST008830</t>
  </si>
  <si>
    <t>neurofilament light chain measurement</t>
  </si>
  <si>
    <t>http://www.ebi.ac.uk/efo/EFO_0009178</t>
  </si>
  <si>
    <t>GCST009517</t>
  </si>
  <si>
    <t>neuroimaging measurement</t>
  </si>
  <si>
    <t>http://www.ebi.ac.uk/efo/EFO_0004346</t>
  </si>
  <si>
    <t>GCST000573</t>
  </si>
  <si>
    <t>neuromyelitis optica</t>
  </si>
  <si>
    <t>http://www.ebi.ac.uk/efo/EFO_0004256</t>
  </si>
  <si>
    <t>GCST005964</t>
  </si>
  <si>
    <t>neuroticism measurement</t>
  </si>
  <si>
    <t>http://www.ebi.ac.uk/efo/EFO_0007660</t>
  </si>
  <si>
    <t>GCST006476</t>
  </si>
  <si>
    <t>neutrophil count</t>
  </si>
  <si>
    <t>http://www.ebi.ac.uk/efo/EFO_0004833</t>
  </si>
  <si>
    <t>GCST001059</t>
  </si>
  <si>
    <t>neutrophil count, basophil count</t>
  </si>
  <si>
    <t>http://www.ebi.ac.uk/efo/EFO_0004833, http://www.ebi.ac.uk/efo/EFO_0005090</t>
  </si>
  <si>
    <t>GCST004620</t>
  </si>
  <si>
    <t>neutrophil count, eosinophil count</t>
  </si>
  <si>
    <t>http://www.ebi.ac.uk/efo/EFO_0004833, http://www.ebi.ac.uk/efo/EFO_0004842</t>
  </si>
  <si>
    <t>GCST004613</t>
  </si>
  <si>
    <t>neutrophil percentage of leukocytes</t>
  </si>
  <si>
    <t>http://www.ebi.ac.uk/efo/EFO_0007990</t>
  </si>
  <si>
    <t>GCST004633</t>
  </si>
  <si>
    <t>nodular sclerosis Hodgkin lymphoma</t>
  </si>
  <si>
    <t>http://www.ebi.ac.uk/efo/EFO_0004708</t>
  </si>
  <si>
    <t>GCST001323</t>
  </si>
  <si>
    <t>non-alcoholic fatty liver disease</t>
  </si>
  <si>
    <t>http://www.ebi.ac.uk/efo/EFO_0003095</t>
  </si>
  <si>
    <t>GCST001008</t>
  </si>
  <si>
    <t>non-lobar intracerebral hemorrhage</t>
  </si>
  <si>
    <t>http://www.ebi.ac.uk/efo/EFO_0010178</t>
  </si>
  <si>
    <t>GCST008876</t>
  </si>
  <si>
    <t>non-word reading</t>
  </si>
  <si>
    <t>http://www.ebi.ac.uk/efo/EFO_0005299</t>
  </si>
  <si>
    <t>GCST007478</t>
  </si>
  <si>
    <t>open-angle glaucoma</t>
  </si>
  <si>
    <t>http://www.ebi.ac.uk/efo/EFO_0004190</t>
  </si>
  <si>
    <t>GCST001451</t>
  </si>
  <si>
    <t>opioid dependence, methadone dose measurement</t>
  </si>
  <si>
    <t>http://www.ebi.ac.uk/efo/EFO_0005611, http://www.ebi.ac.uk/efo/EFO_0007907</t>
  </si>
  <si>
    <t>GCST006856</t>
  </si>
  <si>
    <t>oropharynx cancer</t>
  </si>
  <si>
    <t>http://www.ebi.ac.uk/efo/EFO_1001931</t>
  </si>
  <si>
    <t>GCST003859</t>
  </si>
  <si>
    <t>ovarian carcinoma</t>
  </si>
  <si>
    <t>http://www.ebi.ac.uk/efo/EFO_0001075</t>
  </si>
  <si>
    <t>GCST000802</t>
  </si>
  <si>
    <t>p-tau measurement</t>
  </si>
  <si>
    <t>http://www.ebi.ac.uk/efo/EFO_0004763</t>
  </si>
  <si>
    <t>GCST000825</t>
  </si>
  <si>
    <t>panic disorder</t>
  </si>
  <si>
    <t>http://www.ebi.ac.uk/efo/EFO_0004262</t>
  </si>
  <si>
    <t>GCST000320</t>
  </si>
  <si>
    <t>parathyroid hormone measurement</t>
  </si>
  <si>
    <t>http://www.ebi.ac.uk/efo/EFO_0004752</t>
  </si>
  <si>
    <t>GCST000959</t>
  </si>
  <si>
    <t>pathological myopia</t>
  </si>
  <si>
    <t>http://www.ebi.ac.uk/efo/EFO_0004207</t>
  </si>
  <si>
    <t>GCST001561</t>
  </si>
  <si>
    <t>peak expiratory flow</t>
  </si>
  <si>
    <t>http://www.ebi.ac.uk/efo/EFO_0009718</t>
  </si>
  <si>
    <t>GCST007430</t>
  </si>
  <si>
    <t>peanut allergy measurement</t>
  </si>
  <si>
    <t>http://www.ebi.ac.uk/efo/EFO_0007017</t>
  </si>
  <si>
    <t>GCST006039</t>
  </si>
  <si>
    <t>pemphigus vulgaris</t>
  </si>
  <si>
    <t>http://www.ebi.ac.uk/efo/EFO_0004719</t>
  </si>
  <si>
    <t>GCST008068</t>
  </si>
  <si>
    <t>periodontitis</t>
  </si>
  <si>
    <t>http://www.ebi.ac.uk/efo/EFO_0000649</t>
  </si>
  <si>
    <t>GCST000521</t>
  </si>
  <si>
    <t>pharynx cancer, oral cavity cancer</t>
  </si>
  <si>
    <t>http://www.ebi.ac.uk/efo/EFO_0005577, http://www.ebi.ac.uk/efo/EFO_0005570</t>
  </si>
  <si>
    <t>GCST003857</t>
  </si>
  <si>
    <t>phosphoenolpyruvic acid measurement</t>
  </si>
  <si>
    <t>http://www.ebi.ac.uk/efo/EFO_0010522</t>
  </si>
  <si>
    <t>physical activity measurement</t>
  </si>
  <si>
    <t>http://www.ebi.ac.uk/efo/EFO_0008002</t>
  </si>
  <si>
    <t>GCST006913</t>
  </si>
  <si>
    <t>plasma beta-amyloid 1-42 measurement</t>
  </si>
  <si>
    <t>http://www.ebi.ac.uk/efo/EFO_0005660</t>
  </si>
  <si>
    <t>GCST002359</t>
  </si>
  <si>
    <t>platelet component distribution width</t>
  </si>
  <si>
    <t>http://www.ebi.ac.uk/efo/EFO_0007984</t>
  </si>
  <si>
    <t>GCST004616</t>
  </si>
  <si>
    <t>platelet count</t>
  </si>
  <si>
    <t>http://www.ebi.ac.uk/efo/EFO_0004309</t>
  </si>
  <si>
    <t>PR interval</t>
  </si>
  <si>
    <t>http://www.ebi.ac.uk/efo/EFO_0004462</t>
  </si>
  <si>
    <t>GCST000561</t>
  </si>
  <si>
    <t>primary angle closure glaucoma</t>
  </si>
  <si>
    <t>http://www.ebi.ac.uk/efo/EFO_1001506</t>
  </si>
  <si>
    <t>GCST003467</t>
  </si>
  <si>
    <t>primary biliary cirrhosis</t>
  </si>
  <si>
    <t>http://www.ebi.ac.uk/efo/EFO_1001486</t>
  </si>
  <si>
    <t>GCST007036</t>
  </si>
  <si>
    <t>prion disease, Behavioral abnormality</t>
  </si>
  <si>
    <t>http://www.ebi.ac.uk/efo/EFO_0004720, http://purl.obolibrary.org/obo/HP_0000708</t>
  </si>
  <si>
    <t>GCST002866</t>
  </si>
  <si>
    <t>prion disease, mood disorder</t>
  </si>
  <si>
    <t>http://www.ebi.ac.uk/efo/EFO_0004720, http://www.ebi.ac.uk/efo/EFO_0004247</t>
  </si>
  <si>
    <t>GCST002862</t>
  </si>
  <si>
    <t>GCST000911</t>
  </si>
  <si>
    <t>prostate carcinoma</t>
  </si>
  <si>
    <t>http://www.ebi.ac.uk/efo/EFO_0001663</t>
  </si>
  <si>
    <t>GCST000017</t>
  </si>
  <si>
    <t>prostate specific antigen measurement</t>
  </si>
  <si>
    <t>http://www.ebi.ac.uk/efo/EFO_0004624</t>
  </si>
  <si>
    <t>GCST001799</t>
  </si>
  <si>
    <t>protein C measurement</t>
  </si>
  <si>
    <t>http://www.ebi.ac.uk/efo/EFO_0004633</t>
  </si>
  <si>
    <t>GCST000780</t>
  </si>
  <si>
    <t>psoriasis</t>
  </si>
  <si>
    <t>http://www.ebi.ac.uk/efo/EFO_0000676</t>
  </si>
  <si>
    <t>GCST000173</t>
  </si>
  <si>
    <t>psoriasis vulgaris</t>
  </si>
  <si>
    <t>http://www.ebi.ac.uk/efo/EFO_1001494</t>
  </si>
  <si>
    <t>GCST006036</t>
  </si>
  <si>
    <t>psychotic symptoms</t>
  </si>
  <si>
    <t>http://www.ebi.ac.uk/efo/EFO_0005940</t>
  </si>
  <si>
    <t>GCST008895</t>
  </si>
  <si>
    <t>pulmonary function measurement, FEV/FEC ratio</t>
  </si>
  <si>
    <t>http://www.ebi.ac.uk/efo/EFO_0003892, http://www.ebi.ac.uk/efo/EFO_0004713</t>
  </si>
  <si>
    <t>GCST000542</t>
  </si>
  <si>
    <t>pulse pressure measurement</t>
  </si>
  <si>
    <t>http://www.ebi.ac.uk/efo/EFO_0005763</t>
  </si>
  <si>
    <t>GCST001235</t>
  </si>
  <si>
    <t>pursuit maintenance gain measurement</t>
  </si>
  <si>
    <t>http://www.ebi.ac.uk/efo/EFO_0008433</t>
  </si>
  <si>
    <t>GCST005024</t>
  </si>
  <si>
    <t>pyroglutamine measurement</t>
  </si>
  <si>
    <t>http://www.ebi.ac.uk/efo/EFO_0005408</t>
  </si>
  <si>
    <t>GCST002118</t>
  </si>
  <si>
    <t>reaction time measurement</t>
  </si>
  <si>
    <t>http://www.ebi.ac.uk/efo/EFO_0008393</t>
  </si>
  <si>
    <t>GCST006268</t>
  </si>
  <si>
    <t>Genome-wide genotyping array, Genome-wide sequencing</t>
  </si>
  <si>
    <t>GCST009032</t>
  </si>
  <si>
    <t>remission, hepatitis C virus infection</t>
  </si>
  <si>
    <t>http://www.ebi.ac.uk/efo/EFO_0009785, http://www.ebi.ac.uk/efo/EFO_0003047</t>
  </si>
  <si>
    <t>GCST007631</t>
  </si>
  <si>
    <t>response to anticoagulant</t>
  </si>
  <si>
    <t>http://purl.obolibrary.org/obo/GO_0061476</t>
  </si>
  <si>
    <t>GCST000360</t>
  </si>
  <si>
    <t>response to bronchodilator, FEV/FEC ratio</t>
  </si>
  <si>
    <t>http://purl.obolibrary.org/obo/GO_0097366, http://www.ebi.ac.uk/efo/EFO_0004713</t>
  </si>
  <si>
    <t>GCST003264</t>
  </si>
  <si>
    <t>http://purl.obolibrary.org/obo/GO_0042493</t>
  </si>
  <si>
    <t>GCST001651</t>
  </si>
  <si>
    <t>response to hydrochlorothiazide, triglyceride measurement</t>
  </si>
  <si>
    <t>http://www.ebi.ac.uk/efo/EFO_0005202, http://www.ebi.ac.uk/efo/EFO_0004530</t>
  </si>
  <si>
    <t>GCST001859</t>
  </si>
  <si>
    <t>response to lapatinib, drug-induced liver injury</t>
  </si>
  <si>
    <t>http://purl.obolibrary.org/obo/GO_0036274, http://www.ebi.ac.uk/efo/EFO_0004228</t>
  </si>
  <si>
    <t>GCST002918</t>
  </si>
  <si>
    <t>response to vaccine</t>
  </si>
  <si>
    <t>http://www.ebi.ac.uk/efo/EFO_0004645</t>
  </si>
  <si>
    <t>GCST001547</t>
  </si>
  <si>
    <t>reticulocyte count</t>
  </si>
  <si>
    <t>http://www.ebi.ac.uk/efo/EFO_0007986</t>
  </si>
  <si>
    <t>GCST004611</t>
  </si>
  <si>
    <t>rheumatoid arthritis</t>
  </si>
  <si>
    <t>http://www.ebi.ac.uk/efo/EFO_0000685</t>
  </si>
  <si>
    <t>GCST000217</t>
  </si>
  <si>
    <t>risk-taking behaviour</t>
  </si>
  <si>
    <t>http://www.ebi.ac.uk/efo/EFO_0008579</t>
  </si>
  <si>
    <t>GCST007325</t>
  </si>
  <si>
    <t>rosacea severity measurement</t>
  </si>
  <si>
    <t>http://www.ebi.ac.uk/efo/EFO_0009180</t>
  </si>
  <si>
    <t>GCST005790</t>
  </si>
  <si>
    <t>Sarcoidosis</t>
  </si>
  <si>
    <t>http://www.orpha.net/ORDO/Orphanet_797</t>
  </si>
  <si>
    <t>GCST001654</t>
  </si>
  <si>
    <t>schizophrenia</t>
  </si>
  <si>
    <t>http://www.ebi.ac.uk/efo/EFO_0000692</t>
  </si>
  <si>
    <t>GCST000607</t>
  </si>
  <si>
    <t>schizophrenia, autism spectrum disorder</t>
  </si>
  <si>
    <t>http://www.ebi.ac.uk/efo/EFO_0000692, http://www.ebi.ac.uk/efo/EFO_0003756</t>
  </si>
  <si>
    <t>GCST007555</t>
  </si>
  <si>
    <t>schizophrenia, pursuit maintenance gain measurement, bipolar disorder, schizoaffective disorder</t>
  </si>
  <si>
    <t>http://www.ebi.ac.uk/efo/EFO_0000692, http://www.ebi.ac.uk/efo/EFO_0008433, http://www.ebi.ac.uk/efo/EFO_0000289, http://www.ebi.ac.uk/efo/EFO_0005411</t>
  </si>
  <si>
    <t>GCST005028</t>
  </si>
  <si>
    <t>schizophrenia, response to paliperidone, schizophrenia symptom severity measurement</t>
  </si>
  <si>
    <t>http://www.ebi.ac.uk/efo/EFO_0000692, http://www.ebi.ac.uk/efo/EFO_0007925, http://www.ebi.ac.uk/efo/EFO_0007927</t>
  </si>
  <si>
    <t>GCST004040</t>
  </si>
  <si>
    <t>schizophrenia, response to ziprasidone</t>
  </si>
  <si>
    <t>http://www.ebi.ac.uk/efo/EFO_0000692, http://purl.obolibrary.org/obo/GO_0097337</t>
  </si>
  <si>
    <t>GCST006296</t>
  </si>
  <si>
    <t>sclerosing cholangitis</t>
  </si>
  <si>
    <t>http://www.ebi.ac.uk/efo/EFO_0004268</t>
  </si>
  <si>
    <t>GCST000915</t>
  </si>
  <si>
    <t>seasonal allergic rhinitis, asthma</t>
  </si>
  <si>
    <t>http://www.ebi.ac.uk/efo/EFO_0003956, http://www.ebi.ac.uk/efo/EFO_0000270</t>
  </si>
  <si>
    <t>GCST002322</t>
  </si>
  <si>
    <t>self rated health</t>
  </si>
  <si>
    <t>http://www.ebi.ac.uk/efo/EFO_0004778</t>
  </si>
  <si>
    <t>GCST000747</t>
  </si>
  <si>
    <t>self reported educational attainment</t>
  </si>
  <si>
    <t>http://www.ebi.ac.uk/efo/EFO_0004784</t>
  </si>
  <si>
    <t>GCST002045</t>
  </si>
  <si>
    <t>sensory perception of bitter taste</t>
  </si>
  <si>
    <t>http://purl.obolibrary.org/obo/GO_0050913</t>
  </si>
  <si>
    <t>GCST000746</t>
  </si>
  <si>
    <t>serum alanine aminotransferase measurement</t>
  </si>
  <si>
    <t>http://www.ebi.ac.uk/efo/EFO_0004735</t>
  </si>
  <si>
    <t>serum IgE measurement</t>
  </si>
  <si>
    <t>http://www.ebi.ac.uk/efo/EFO_0004579</t>
  </si>
  <si>
    <t>GCST000222</t>
  </si>
  <si>
    <t>serum IgG glycosylation measurement</t>
  </si>
  <si>
    <t>http://www.ebi.ac.uk/efo/EFO_0005193</t>
  </si>
  <si>
    <t>GCST001848</t>
  </si>
  <si>
    <t>serum IgG measurement</t>
  </si>
  <si>
    <t>http://www.ebi.ac.uk/efo/EFO_0004565</t>
  </si>
  <si>
    <t>GCST001600</t>
  </si>
  <si>
    <t>serum iron measurement</t>
  </si>
  <si>
    <t>http://www.ebi.ac.uk/efo/EFO_0006332</t>
  </si>
  <si>
    <t>GCST000935</t>
  </si>
  <si>
    <t>serum metabolite measurement</t>
  </si>
  <si>
    <t>http://www.ebi.ac.uk/efo/EFO_0005653</t>
  </si>
  <si>
    <t>GCST009240</t>
  </si>
  <si>
    <t>Sickle cell anemia, red blood cell density measurement</t>
  </si>
  <si>
    <t>http://www.orpha.net/ORDO/Orphanet_232, http://www.ebi.ac.uk/efo/EFO_0007978</t>
  </si>
  <si>
    <t>GCST004379</t>
  </si>
  <si>
    <t>Sjogren syndrome</t>
  </si>
  <si>
    <t>http://www.ebi.ac.uk/efo/EFO_0000699</t>
  </si>
  <si>
    <t>GCST002217</t>
  </si>
  <si>
    <t>skin pigmentation</t>
  </si>
  <si>
    <t>http://www.ebi.ac.uk/efo/EFO_0003784</t>
  </si>
  <si>
    <t>GCST000114</t>
  </si>
  <si>
    <t>sleep duration, high density lipoprotein cholesterol measurement</t>
  </si>
  <si>
    <t>http://www.ebi.ac.uk/efo/EFO_0005271, http://www.ebi.ac.uk/efo/EFO_0004612</t>
  </si>
  <si>
    <t>GCST009368</t>
  </si>
  <si>
    <t>smoking behavior</t>
  </si>
  <si>
    <t>http://www.ebi.ac.uk/efo/EFO_0004318</t>
  </si>
  <si>
    <t>GCST000349</t>
  </si>
  <si>
    <t>smoking behavior, BMI-adjusted waist circumference</t>
  </si>
  <si>
    <t>http://www.ebi.ac.uk/efo/EFO_0004318, http://www.ebi.ac.uk/efo/EFO_0007789</t>
  </si>
  <si>
    <t>GCST004503</t>
  </si>
  <si>
    <t>smoking initiation</t>
  </si>
  <si>
    <t>http://www.ebi.ac.uk/efo/EFO_0005670</t>
  </si>
  <si>
    <t>GCST002396</t>
  </si>
  <si>
    <t>smoking status measurement</t>
  </si>
  <si>
    <t>http://www.ebi.ac.uk/efo/EFO_0006527</t>
  </si>
  <si>
    <t>GCST008667</t>
  </si>
  <si>
    <t>smoking status measurement, diastolic blood pressure</t>
  </si>
  <si>
    <t>http://www.ebi.ac.uk/efo/EFO_0006527, http://www.ebi.ac.uk/efo/EFO_0006336</t>
  </si>
  <si>
    <t>GCST006194</t>
  </si>
  <si>
    <t>smoking status measurement, forced expiratory volume</t>
  </si>
  <si>
    <t>http://www.ebi.ac.uk/efo/EFO_0006527, http://www.ebi.ac.uk/efo/EFO_0004314</t>
  </si>
  <si>
    <t>GCST008659</t>
  </si>
  <si>
    <t>smoking status measurement, lung carcinoma</t>
  </si>
  <si>
    <t>http://www.ebi.ac.uk/efo/EFO_0006527, http://www.ebi.ac.uk/efo/EFO_0001071</t>
  </si>
  <si>
    <t>GCST008376</t>
  </si>
  <si>
    <t>smoking status measurement, systolic blood pressure</t>
  </si>
  <si>
    <t>http://www.ebi.ac.uk/efo/EFO_0006527, http://www.ebi.ac.uk/efo/EFO_0006335</t>
  </si>
  <si>
    <t>GCST006195</t>
  </si>
  <si>
    <t>GCST009246</t>
  </si>
  <si>
    <t>sphingolipid measurement</t>
  </si>
  <si>
    <t>http://www.ebi.ac.uk/efo/EFO_0004622</t>
  </si>
  <si>
    <t>GCST000274</t>
  </si>
  <si>
    <t>sphingomyelin measurement</t>
  </si>
  <si>
    <t>http://www.ebi.ac.uk/efo/EFO_0010118</t>
  </si>
  <si>
    <t>GCST008865</t>
  </si>
  <si>
    <t>sporadic amyotrophic lateral sclerosis</t>
  </si>
  <si>
    <t>http://www.ebi.ac.uk/efo/EFO_0001357</t>
  </si>
  <si>
    <t>GCST002337</t>
  </si>
  <si>
    <t>squamous cell lung carcinoma, family history of lung cancer</t>
  </si>
  <si>
    <t>http://www.ebi.ac.uk/efo/EFO_0000708, http://www.ebi.ac.uk/efo/EFO_0006953</t>
  </si>
  <si>
    <t>GCST006088</t>
  </si>
  <si>
    <t>stem Cell Factor measurement</t>
  </si>
  <si>
    <t>http://www.ebi.ac.uk/efo/EFO_0008291</t>
  </si>
  <si>
    <t>GCST004429</t>
  </si>
  <si>
    <t>stroke, coronary heart disease</t>
  </si>
  <si>
    <t>http://www.ebi.ac.uk/efo/EFO_0000712, http://www.ebi.ac.uk/efo/EFO_0001645</t>
  </si>
  <si>
    <t>GCST002287</t>
  </si>
  <si>
    <t>stromal cell-derived factor 1 alpha measurement</t>
  </si>
  <si>
    <t>http://www.ebi.ac.uk/efo/EFO_0008293</t>
  </si>
  <si>
    <t>GCST004427</t>
  </si>
  <si>
    <t>sudden cardiac arrest</t>
  </si>
  <si>
    <t>http://www.ebi.ac.uk/efo/EFO_0004278</t>
  </si>
  <si>
    <t>GCST001102</t>
  </si>
  <si>
    <t>sunburn</t>
  </si>
  <si>
    <t>http://www.ebi.ac.uk/efo/EFO_0003958</t>
  </si>
  <si>
    <t>GCST001933</t>
  </si>
  <si>
    <t>supraventricular ectopy</t>
  </si>
  <si>
    <t>http://www.ebi.ac.uk/efo/EFO_0009277</t>
  </si>
  <si>
    <t>GCST005936</t>
  </si>
  <si>
    <t>susceptibility to childhood ear infection measurement</t>
  </si>
  <si>
    <t>http://www.ebi.ac.uk/efo/EFO_0007904</t>
  </si>
  <si>
    <t>GCST005013</t>
  </si>
  <si>
    <t>susceptibility to cold sores measurement</t>
  </si>
  <si>
    <t>http://www.ebi.ac.uk/efo/EFO_0008402</t>
  </si>
  <si>
    <t>GCST005000</t>
  </si>
  <si>
    <t>susceptibility to hepatitis B infection measurement</t>
  </si>
  <si>
    <t>http://www.ebi.ac.uk/efo/EFO_0008405</t>
  </si>
  <si>
    <t>GCST005004</t>
  </si>
  <si>
    <t>susceptibility to Mycobacterium tuberculosis infection measurement</t>
  </si>
  <si>
    <t>http://www.ebi.ac.uk/efo/EFO_0008407</t>
  </si>
  <si>
    <t>GCST005006</t>
  </si>
  <si>
    <t>susceptibility to plantar warts measurement</t>
  </si>
  <si>
    <t>http://www.ebi.ac.uk/efo/EFO_0008406</t>
  </si>
  <si>
    <t>GCST005005</t>
  </si>
  <si>
    <t>susceptibility to pneumonia measurement</t>
  </si>
  <si>
    <t>http://www.ebi.ac.uk/efo/EFO_0008410</t>
  </si>
  <si>
    <t>GCST005009</t>
  </si>
  <si>
    <t>susceptibility to scarlet fever measurement</t>
  </si>
  <si>
    <t>http://www.ebi.ac.uk/efo/EFO_0008409</t>
  </si>
  <si>
    <t>GCST005008</t>
  </si>
  <si>
    <t>susceptibility to shingles measurement</t>
  </si>
  <si>
    <t>http://www.ebi.ac.uk/efo/EFO_0008401</t>
  </si>
  <si>
    <t>GCST005001</t>
  </si>
  <si>
    <t>susceptibility to strep throat measurement</t>
  </si>
  <si>
    <t>http://www.ebi.ac.uk/efo/EFO_0008408</t>
  </si>
  <si>
    <t>GCST005007</t>
  </si>
  <si>
    <t>susceptibility to vaginal yeast infection measurement</t>
  </si>
  <si>
    <t>http://www.ebi.ac.uk/efo/EFO_0008412</t>
  </si>
  <si>
    <t>GCST005011</t>
  </si>
  <si>
    <t>synophrys measurement</t>
  </si>
  <si>
    <t>http://www.ebi.ac.uk/efo/EFO_0007906</t>
  </si>
  <si>
    <t>GCST003996</t>
  </si>
  <si>
    <t>systemic juvenile idiopathic arthritis, polyarticular juvenile idiopathic arthritis, rheumatoid factor negative, oligoarticular juvenile idiopathic arthritis</t>
  </si>
  <si>
    <t>http://www.ebi.ac.uk/efo/EFO_1001999, http://www.ebi.ac.uk/efo/EFO_1002020, http://www.ebi.ac.uk/efo/EFO_1002019</t>
  </si>
  <si>
    <t>GCST005528</t>
  </si>
  <si>
    <t>systemic lupus erythematosus</t>
  </si>
  <si>
    <t>http://www.ebi.ac.uk/efo/EFO_0002690</t>
  </si>
  <si>
    <t>GCST000216</t>
  </si>
  <si>
    <t>systemic scleroderma</t>
  </si>
  <si>
    <t>http://www.ebi.ac.uk/efo/EFO_0000717</t>
  </si>
  <si>
    <t>GCST000650</t>
  </si>
  <si>
    <t>systemic scleroderma, rheumatoid arthritis, myositis, systemic lupus erythematosus</t>
  </si>
  <si>
    <t>http://www.ebi.ac.uk/efo/EFO_0000717, http://www.ebi.ac.uk/efo/EFO_0000685, http://www.ebi.ac.uk/efo/EFO_0000783, http://www.ebi.ac.uk/efo/EFO_0002690</t>
  </si>
  <si>
    <t>GCST007278</t>
  </si>
  <si>
    <t>systemic scleroderma, systemic lupus erythematosus</t>
  </si>
  <si>
    <t>http://www.ebi.ac.uk/efo/EFO_0000717, http://www.ebi.ac.uk/efo/EFO_0002690</t>
  </si>
  <si>
    <t>GCST002069</t>
  </si>
  <si>
    <t>systolic blood pressure</t>
  </si>
  <si>
    <t>http://www.ebi.ac.uk/efo/EFO_0006335</t>
  </si>
  <si>
    <t>GCST001072</t>
  </si>
  <si>
    <t>Takayasu arteritis</t>
  </si>
  <si>
    <t>http://www.ebi.ac.uk/efo/EFO_1001857</t>
  </si>
  <si>
    <t>GCST006863</t>
  </si>
  <si>
    <t>third ventricle volume measurement</t>
  </si>
  <si>
    <t>http://www.ebi.ac.uk/efo/EFO_0010335</t>
  </si>
  <si>
    <t>GCST009214</t>
  </si>
  <si>
    <t>thrombin generation potential measurement</t>
  </si>
  <si>
    <t>http://www.ebi.ac.uk/efo/EFO_0005538</t>
  </si>
  <si>
    <t>GCST002315</t>
  </si>
  <si>
    <t>thyroid peroxidase antibody measurement</t>
  </si>
  <si>
    <t>http://www.ebi.ac.uk/efo/EFO_0005666</t>
  </si>
  <si>
    <t>GCST008368</t>
  </si>
  <si>
    <t>Thyroid preparation use measurement</t>
  </si>
  <si>
    <t>http://www.ebi.ac.uk/efo/EFO_0009933</t>
  </si>
  <si>
    <t>GCST007932</t>
  </si>
  <si>
    <t>thyroxine measurement</t>
  </si>
  <si>
    <t>http://www.ebi.ac.uk/efo/EFO_0005130</t>
  </si>
  <si>
    <t>tonsillectomy risk measurement</t>
  </si>
  <si>
    <t>http://www.ebi.ac.uk/efo/EFO_0007924</t>
  </si>
  <si>
    <t>GCST005014</t>
  </si>
  <si>
    <t>GCST000285</t>
  </si>
  <si>
    <t>total cholesterol measurement, C-reactive protein measurement</t>
  </si>
  <si>
    <t>http://www.ebi.ac.uk/efo/EFO_0004574, http://www.ebi.ac.uk/efo/EFO_0004458</t>
  </si>
  <si>
    <t>GCST003678</t>
  </si>
  <si>
    <t>Tourette syndrome</t>
  </si>
  <si>
    <t>http://www.ebi.ac.uk/efo/EFO_0004895</t>
  </si>
  <si>
    <t>GCST001635</t>
  </si>
  <si>
    <t>transferrin saturation measurement</t>
  </si>
  <si>
    <t>http://www.ebi.ac.uk/efo/EFO_0006333</t>
  </si>
  <si>
    <t>GCST004572</t>
  </si>
  <si>
    <t>treatment-resistant hypertension</t>
  </si>
  <si>
    <t>http://www.ebi.ac.uk/efo/EFO_1002006</t>
  </si>
  <si>
    <t>GCST007135</t>
  </si>
  <si>
    <t>triglyceride change measurement, response to fenofibrate</t>
  </si>
  <si>
    <t>http://www.ebi.ac.uk/efo/EFO_0007681, http://purl.obolibrary.org/obo/GO_1901557</t>
  </si>
  <si>
    <t>GCST003488</t>
  </si>
  <si>
    <t>GCST000300</t>
  </si>
  <si>
    <t>triglyceride measurement, alcohol consumption measurement</t>
  </si>
  <si>
    <t>http://www.ebi.ac.uk/efo/EFO_0004530, http://www.ebi.ac.uk/efo/EFO_0007878</t>
  </si>
  <si>
    <t>GCST008074</t>
  </si>
  <si>
    <t>triglyceride measurement, alcohol drinking</t>
  </si>
  <si>
    <t>http://www.ebi.ac.uk/efo/EFO_0004530, http://www.ebi.ac.uk/efo/EFO_0004329</t>
  </si>
  <si>
    <t>GCST008087</t>
  </si>
  <si>
    <t>type I diabetes mellitus</t>
  </si>
  <si>
    <t>http://www.ebi.ac.uk/efo/EFO_0001359</t>
  </si>
  <si>
    <t>GCST000244</t>
  </si>
  <si>
    <t>type I diabetes mellitus, latent autoimmune diabetes in adults</t>
  </si>
  <si>
    <t>http://www.ebi.ac.uk/efo/EFO_0001359, http://www.ebi.ac.uk/efo/EFO_0009706</t>
  </si>
  <si>
    <t>GCST007247</t>
  </si>
  <si>
    <t>type II diabetes mellitus</t>
  </si>
  <si>
    <t>http://www.ebi.ac.uk/efo/EFO_0001360</t>
  </si>
  <si>
    <t>GCST000025</t>
  </si>
  <si>
    <t>ulcerative colitis</t>
  </si>
  <si>
    <t>http://www.ebi.ac.uk/efo/EFO_0000729</t>
  </si>
  <si>
    <t>GCST000853</t>
  </si>
  <si>
    <t>unipolar depression, asthma</t>
  </si>
  <si>
    <t>http://www.ebi.ac.uk/efo/EFO_0003761, http://www.ebi.ac.uk/efo/EFO_0000270</t>
  </si>
  <si>
    <t>GCST008921</t>
  </si>
  <si>
    <t>unipolar depression, bipolar disorder</t>
  </si>
  <si>
    <t>http://www.ebi.ac.uk/efo/EFO_0003761, http://www.ebi.ac.uk/efo/EFO_0000289</t>
  </si>
  <si>
    <t>GCST000641</t>
  </si>
  <si>
    <t>urate measurement</t>
  </si>
  <si>
    <t>http://www.ebi.ac.uk/efo/EFO_0004531</t>
  </si>
  <si>
    <t>GCST000581</t>
  </si>
  <si>
    <t>urate measurement, body mass index</t>
  </si>
  <si>
    <t>http://www.ebi.ac.uk/efo/EFO_0004531, http://www.ebi.ac.uk/efo/EFO_0004340</t>
  </si>
  <si>
    <t>GCST002826</t>
  </si>
  <si>
    <t>uric acid measurement</t>
  </si>
  <si>
    <t>http://www.ebi.ac.uk/efo/EFO_0004761</t>
  </si>
  <si>
    <t>GCST000227</t>
  </si>
  <si>
    <t>urinary albumin to creatinine ratio</t>
  </si>
  <si>
    <t>http://www.ebi.ac.uk/efo/EFO_0007778</t>
  </si>
  <si>
    <t>GCST009640</t>
  </si>
  <si>
    <t>uterine fibroid measurement</t>
  </si>
  <si>
    <t>http://www.ebi.ac.uk/efo/EFO_0009410</t>
  </si>
  <si>
    <t>GCST006616</t>
  </si>
  <si>
    <t>venous thromboembolism</t>
  </si>
  <si>
    <t>http://www.ebi.ac.uk/efo/EFO_0004286</t>
  </si>
  <si>
    <t>GCST000354</t>
  </si>
  <si>
    <t>ventral diencephalon volume measurement</t>
  </si>
  <si>
    <t>http://www.ebi.ac.uk/efo/EFO_0010337</t>
  </si>
  <si>
    <t>GCST009194</t>
  </si>
  <si>
    <t>vital capacity</t>
  </si>
  <si>
    <t>http://www.ebi.ac.uk/efo/EFO_0004312</t>
  </si>
  <si>
    <t>GCST000099</t>
  </si>
  <si>
    <t>Vitiligo</t>
  </si>
  <si>
    <t>http://www.ebi.ac.uk/efo/EFO_0004208</t>
  </si>
  <si>
    <t>GCST001992</t>
  </si>
  <si>
    <t>volumetric bone mineral density</t>
  </si>
  <si>
    <t>http://www.ebi.ac.uk/efo/EFO_0007620</t>
  </si>
  <si>
    <t>GCST009377</t>
  </si>
  <si>
    <t>waist circumference, triglyceride measurement, low density lipoprotein cholesterol measurement, cardiovascular disease, high density lipoprotein cholesterol measurement, age at assessment</t>
  </si>
  <si>
    <t>http://www.ebi.ac.uk/efo/EFO_0004342, http://www.ebi.ac.uk/efo/EFO_0004530, http://www.ebi.ac.uk/efo/EFO_0004611, http://www.ebi.ac.uk/efo/EFO_0000319, http://www.ebi.ac.uk/efo/EFO_0004612, http://www.ebi.ac.uk/efo/EFO_0008007</t>
  </si>
  <si>
    <t>GCST000789</t>
  </si>
  <si>
    <t>GCST000829</t>
  </si>
  <si>
    <t>word reading</t>
  </si>
  <si>
    <t>http://www.ebi.ac.uk/efo/EFO_0005300</t>
  </si>
  <si>
    <t>GCST007466</t>
  </si>
  <si>
    <t>Table S4: GWAS-catalog analysis focusing on the genes associated with the input SNPs</t>
  </si>
  <si>
    <t>MAPPED_TRAIT: Experimental Factor Ontology (EFO); SUM: total number of matches in the GWAS-catalog; MEAN: average matching score (average number of times a gene-trait match was observed); MAPPED_TRAIT_URI: EFO link associated with the relative EFO; GENOTYPING TECHNOLOGY: Genotyping technology used; STUDY ACCESSION: Study accession number.</t>
  </si>
  <si>
    <t>Table S1: list of SNPs used in the case study</t>
  </si>
  <si>
    <t>Table S5: Structural Variants (SV) in the vicinity of the input SNPs</t>
  </si>
  <si>
    <t>Table S6: gene-set enrichment analysis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Seravek"/>
      <family val="2"/>
    </font>
    <font>
      <b/>
      <sz val="16"/>
      <color theme="1"/>
      <name val="Seravek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sz val="14"/>
      <color theme="1"/>
      <name val="Seravek"/>
      <family val="2"/>
    </font>
    <font>
      <b/>
      <sz val="14"/>
      <color theme="1"/>
      <name val="Seravek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vertical="center" wrapText="1"/>
    </xf>
    <xf numFmtId="0" fontId="7" fillId="0" borderId="0" xfId="0" applyFont="1"/>
    <xf numFmtId="14" fontId="6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3" fontId="6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0EE8A-66C1-E945-BD8C-B0A104805ABB}">
  <dimension ref="A1:D90"/>
  <sheetViews>
    <sheetView workbookViewId="0">
      <selection activeCell="A2" sqref="A2"/>
    </sheetView>
  </sheetViews>
  <sheetFormatPr baseColWidth="10" defaultRowHeight="22" x14ac:dyDescent="0.3"/>
  <cols>
    <col min="1" max="1" width="24.1640625" style="2" customWidth="1"/>
    <col min="2" max="2" width="45.33203125" style="2" customWidth="1"/>
    <col min="3" max="3" width="29" style="4" bestFit="1" customWidth="1"/>
    <col min="5" max="16384" width="10.83203125" style="1"/>
  </cols>
  <sheetData>
    <row r="1" spans="1:4" s="21" customFormat="1" x14ac:dyDescent="0.3">
      <c r="A1" s="28" t="s">
        <v>7475</v>
      </c>
      <c r="B1" s="28"/>
      <c r="C1" s="28"/>
      <c r="D1" s="20"/>
    </row>
    <row r="2" spans="1:4" x14ac:dyDescent="0.3">
      <c r="A2" s="3" t="s">
        <v>83</v>
      </c>
      <c r="B2" s="3" t="s">
        <v>84</v>
      </c>
      <c r="C2" s="11" t="s">
        <v>5561</v>
      </c>
    </row>
    <row r="3" spans="1:4" x14ac:dyDescent="0.3">
      <c r="A3" s="2">
        <v>1</v>
      </c>
      <c r="B3" s="2">
        <v>109888432</v>
      </c>
      <c r="C3" s="2" t="s">
        <v>5562</v>
      </c>
    </row>
    <row r="4" spans="1:4" x14ac:dyDescent="0.3">
      <c r="A4" s="2">
        <v>1</v>
      </c>
      <c r="B4" s="2">
        <v>207750568</v>
      </c>
      <c r="C4" s="2" t="s">
        <v>225</v>
      </c>
    </row>
    <row r="5" spans="1:4" x14ac:dyDescent="0.3">
      <c r="A5" s="2">
        <v>2</v>
      </c>
      <c r="B5" s="2">
        <v>9699011</v>
      </c>
      <c r="C5" s="2" t="s">
        <v>190</v>
      </c>
    </row>
    <row r="6" spans="1:4" x14ac:dyDescent="0.3">
      <c r="A6" s="2">
        <v>2</v>
      </c>
      <c r="B6" s="2">
        <v>37531939</v>
      </c>
      <c r="C6" s="2" t="s">
        <v>194</v>
      </c>
    </row>
    <row r="7" spans="1:4" x14ac:dyDescent="0.3">
      <c r="A7" s="2">
        <v>2</v>
      </c>
      <c r="B7" s="2">
        <v>106366056</v>
      </c>
      <c r="C7" s="2" t="s">
        <v>5563</v>
      </c>
    </row>
    <row r="8" spans="1:4" x14ac:dyDescent="0.3">
      <c r="A8" s="2">
        <v>2</v>
      </c>
      <c r="B8" s="2">
        <v>127892810</v>
      </c>
      <c r="C8" s="2" t="s">
        <v>204</v>
      </c>
    </row>
    <row r="9" spans="1:4" x14ac:dyDescent="0.3">
      <c r="A9" s="2">
        <v>2</v>
      </c>
      <c r="B9" s="2">
        <v>203743439</v>
      </c>
      <c r="C9" s="2" t="s">
        <v>201</v>
      </c>
    </row>
    <row r="10" spans="1:4" x14ac:dyDescent="0.3">
      <c r="A10" s="2">
        <v>2</v>
      </c>
      <c r="B10" s="2">
        <v>233981912</v>
      </c>
      <c r="C10" s="2" t="s">
        <v>197</v>
      </c>
    </row>
    <row r="11" spans="1:4" x14ac:dyDescent="0.3">
      <c r="A11" s="2">
        <v>3</v>
      </c>
      <c r="B11" s="2">
        <v>154787511</v>
      </c>
      <c r="C11" s="2" t="s">
        <v>187</v>
      </c>
    </row>
    <row r="12" spans="1:4" x14ac:dyDescent="0.3">
      <c r="A12" s="2">
        <v>3</v>
      </c>
      <c r="B12" s="2">
        <v>154801978</v>
      </c>
      <c r="C12" s="2" t="s">
        <v>95</v>
      </c>
    </row>
    <row r="13" spans="1:4" x14ac:dyDescent="0.3">
      <c r="A13" s="2">
        <v>4</v>
      </c>
      <c r="B13" s="2">
        <v>987343</v>
      </c>
      <c r="C13" s="2" t="s">
        <v>5564</v>
      </c>
    </row>
    <row r="14" spans="1:4" x14ac:dyDescent="0.3">
      <c r="A14" s="2">
        <v>4</v>
      </c>
      <c r="B14" s="2">
        <v>11025131</v>
      </c>
      <c r="C14" s="2" t="s">
        <v>186</v>
      </c>
    </row>
    <row r="15" spans="1:4" x14ac:dyDescent="0.3">
      <c r="A15" s="2">
        <v>4</v>
      </c>
      <c r="B15" s="2">
        <v>40198846</v>
      </c>
      <c r="C15" s="2" t="s">
        <v>184</v>
      </c>
    </row>
    <row r="16" spans="1:4" x14ac:dyDescent="0.3">
      <c r="A16" s="2">
        <v>5</v>
      </c>
      <c r="B16" s="2">
        <v>14724413</v>
      </c>
      <c r="C16" s="2" t="s">
        <v>176</v>
      </c>
    </row>
    <row r="17" spans="1:3" x14ac:dyDescent="0.3">
      <c r="A17" s="2">
        <v>5</v>
      </c>
      <c r="B17" s="2">
        <v>86223195</v>
      </c>
      <c r="C17" s="2" t="s">
        <v>168</v>
      </c>
    </row>
    <row r="18" spans="1:3" x14ac:dyDescent="0.3">
      <c r="A18" s="2">
        <v>5</v>
      </c>
      <c r="B18" s="2">
        <v>150432388</v>
      </c>
      <c r="C18" s="2" t="s">
        <v>173</v>
      </c>
    </row>
    <row r="19" spans="1:3" x14ac:dyDescent="0.3">
      <c r="A19" s="2">
        <v>5</v>
      </c>
      <c r="B19" s="2">
        <v>179628150</v>
      </c>
      <c r="C19" s="2" t="s">
        <v>170</v>
      </c>
    </row>
    <row r="20" spans="1:3" x14ac:dyDescent="0.3">
      <c r="A20" s="2">
        <v>6</v>
      </c>
      <c r="B20" s="2">
        <v>32583099</v>
      </c>
      <c r="C20" s="2" t="s">
        <v>162</v>
      </c>
    </row>
    <row r="21" spans="1:3" x14ac:dyDescent="0.3">
      <c r="A21" s="2">
        <v>6</v>
      </c>
      <c r="B21" s="2">
        <v>41004093</v>
      </c>
      <c r="C21" s="2" t="s">
        <v>158</v>
      </c>
    </row>
    <row r="22" spans="1:3" x14ac:dyDescent="0.3">
      <c r="A22" s="2">
        <v>6</v>
      </c>
      <c r="B22" s="2">
        <v>41129207</v>
      </c>
      <c r="C22" s="2" t="s">
        <v>92</v>
      </c>
    </row>
    <row r="23" spans="1:3" x14ac:dyDescent="0.3">
      <c r="A23" s="2">
        <v>6</v>
      </c>
      <c r="B23" s="2">
        <v>41129252</v>
      </c>
      <c r="C23" s="2" t="s">
        <v>5565</v>
      </c>
    </row>
    <row r="24" spans="1:3" x14ac:dyDescent="0.3">
      <c r="A24" s="2">
        <v>6</v>
      </c>
      <c r="B24" s="2">
        <v>41149008</v>
      </c>
      <c r="C24" s="2" t="s">
        <v>5566</v>
      </c>
    </row>
    <row r="25" spans="1:3" x14ac:dyDescent="0.3">
      <c r="A25" s="2">
        <v>6</v>
      </c>
      <c r="B25" s="2">
        <v>47485126</v>
      </c>
      <c r="C25" s="2" t="s">
        <v>153</v>
      </c>
    </row>
    <row r="26" spans="1:3" x14ac:dyDescent="0.3">
      <c r="A26" s="2">
        <v>6</v>
      </c>
      <c r="B26" s="2">
        <v>114612895</v>
      </c>
      <c r="C26" s="2" t="s">
        <v>164</v>
      </c>
    </row>
    <row r="27" spans="1:3" x14ac:dyDescent="0.3">
      <c r="A27" s="2">
        <v>7</v>
      </c>
      <c r="B27" s="2">
        <v>7856894</v>
      </c>
      <c r="C27" s="2" t="s">
        <v>136</v>
      </c>
    </row>
    <row r="28" spans="1:3" x14ac:dyDescent="0.3">
      <c r="A28" s="2">
        <v>7</v>
      </c>
      <c r="B28" s="2">
        <v>8244012</v>
      </c>
      <c r="C28" s="2" t="s">
        <v>134</v>
      </c>
    </row>
    <row r="29" spans="1:3" x14ac:dyDescent="0.3">
      <c r="A29" s="2">
        <v>7</v>
      </c>
      <c r="B29" s="2">
        <v>12269593</v>
      </c>
      <c r="C29" s="2" t="s">
        <v>151</v>
      </c>
    </row>
    <row r="30" spans="1:3" x14ac:dyDescent="0.3">
      <c r="A30" s="2">
        <v>7</v>
      </c>
      <c r="B30" s="2">
        <v>28168745</v>
      </c>
      <c r="C30" s="2" t="s">
        <v>144</v>
      </c>
    </row>
    <row r="31" spans="1:3" x14ac:dyDescent="0.3">
      <c r="A31" s="2">
        <v>7</v>
      </c>
      <c r="B31" s="2">
        <v>37883793</v>
      </c>
      <c r="C31" s="2" t="s">
        <v>142</v>
      </c>
    </row>
    <row r="32" spans="1:3" x14ac:dyDescent="0.3">
      <c r="A32" s="2">
        <v>7</v>
      </c>
      <c r="B32" s="2">
        <v>54941328</v>
      </c>
      <c r="C32" s="2" t="s">
        <v>139</v>
      </c>
    </row>
    <row r="33" spans="1:3" x14ac:dyDescent="0.3">
      <c r="A33" s="2">
        <v>7</v>
      </c>
      <c r="B33" s="2">
        <v>99932049</v>
      </c>
      <c r="C33" s="2" t="s">
        <v>130</v>
      </c>
    </row>
    <row r="34" spans="1:3" x14ac:dyDescent="0.3">
      <c r="A34" s="2">
        <v>7</v>
      </c>
      <c r="B34" s="2">
        <v>143110762</v>
      </c>
      <c r="C34" s="2" t="s">
        <v>148</v>
      </c>
    </row>
    <row r="35" spans="1:3" x14ac:dyDescent="0.3">
      <c r="A35" s="2">
        <v>8</v>
      </c>
      <c r="B35" s="2">
        <v>11702122</v>
      </c>
      <c r="C35" s="2" t="s">
        <v>125</v>
      </c>
    </row>
    <row r="36" spans="1:3" x14ac:dyDescent="0.3">
      <c r="A36" s="2">
        <v>8</v>
      </c>
      <c r="B36" s="2">
        <v>27219987</v>
      </c>
      <c r="C36" s="2" t="s">
        <v>121</v>
      </c>
    </row>
    <row r="37" spans="1:3" x14ac:dyDescent="0.3">
      <c r="A37" s="2">
        <v>8</v>
      </c>
      <c r="B37" s="2">
        <v>27465312</v>
      </c>
      <c r="C37" s="2" t="s">
        <v>118</v>
      </c>
    </row>
    <row r="38" spans="1:3" x14ac:dyDescent="0.3">
      <c r="A38" s="2">
        <v>8</v>
      </c>
      <c r="B38" s="2">
        <v>145158607</v>
      </c>
      <c r="C38" s="2" t="s">
        <v>88</v>
      </c>
    </row>
    <row r="39" spans="1:3" x14ac:dyDescent="0.3">
      <c r="A39" s="2">
        <v>9</v>
      </c>
      <c r="B39" s="2">
        <v>107665978</v>
      </c>
      <c r="C39" s="2" t="s">
        <v>115</v>
      </c>
    </row>
    <row r="40" spans="1:3" x14ac:dyDescent="0.3">
      <c r="A40" s="2">
        <v>10</v>
      </c>
      <c r="B40" s="2">
        <v>11718713</v>
      </c>
      <c r="C40" s="2" t="s">
        <v>343</v>
      </c>
    </row>
    <row r="41" spans="1:3" x14ac:dyDescent="0.3">
      <c r="A41" s="2">
        <v>10</v>
      </c>
      <c r="B41" s="2">
        <v>61784928</v>
      </c>
      <c r="C41" s="2" t="s">
        <v>337</v>
      </c>
    </row>
    <row r="42" spans="1:3" x14ac:dyDescent="0.3">
      <c r="A42" s="2">
        <v>10</v>
      </c>
      <c r="B42" s="2">
        <v>82253984</v>
      </c>
      <c r="C42" s="2" t="s">
        <v>335</v>
      </c>
    </row>
    <row r="43" spans="1:3" x14ac:dyDescent="0.3">
      <c r="A43" s="2">
        <v>10</v>
      </c>
      <c r="B43" s="2">
        <v>98026407</v>
      </c>
      <c r="C43" s="2" t="s">
        <v>331</v>
      </c>
    </row>
    <row r="44" spans="1:3" x14ac:dyDescent="0.3">
      <c r="A44" s="2">
        <v>10</v>
      </c>
      <c r="B44" s="2">
        <v>124172912</v>
      </c>
      <c r="C44" s="2" t="s">
        <v>340</v>
      </c>
    </row>
    <row r="45" spans="1:3" x14ac:dyDescent="0.3">
      <c r="A45" s="2">
        <v>11</v>
      </c>
      <c r="B45" s="2">
        <v>47391948</v>
      </c>
      <c r="C45" s="2" t="s">
        <v>324</v>
      </c>
    </row>
    <row r="46" spans="1:3" x14ac:dyDescent="0.3">
      <c r="A46" s="2">
        <v>11</v>
      </c>
      <c r="B46" s="2">
        <v>60021948</v>
      </c>
      <c r="C46" s="2" t="s">
        <v>321</v>
      </c>
    </row>
    <row r="47" spans="1:3" x14ac:dyDescent="0.3">
      <c r="A47" s="2">
        <v>11</v>
      </c>
      <c r="B47" s="2">
        <v>85868640</v>
      </c>
      <c r="C47" s="2" t="s">
        <v>318</v>
      </c>
    </row>
    <row r="48" spans="1:3" x14ac:dyDescent="0.3">
      <c r="A48" s="2">
        <v>11</v>
      </c>
      <c r="B48" s="2">
        <v>121353077</v>
      </c>
      <c r="C48" s="2" t="s">
        <v>328</v>
      </c>
    </row>
    <row r="49" spans="1:3" x14ac:dyDescent="0.3">
      <c r="A49" s="2">
        <v>11</v>
      </c>
      <c r="B49" s="2">
        <v>121435587</v>
      </c>
      <c r="C49" s="2" t="s">
        <v>327</v>
      </c>
    </row>
    <row r="50" spans="1:3" x14ac:dyDescent="0.3">
      <c r="A50" s="2">
        <v>12</v>
      </c>
      <c r="B50" s="2">
        <v>113719788</v>
      </c>
      <c r="C50" s="2" t="s">
        <v>314</v>
      </c>
    </row>
    <row r="51" spans="1:3" x14ac:dyDescent="0.3">
      <c r="A51" s="2">
        <v>14</v>
      </c>
      <c r="B51" s="2">
        <v>53391680</v>
      </c>
      <c r="C51" s="2" t="s">
        <v>301</v>
      </c>
    </row>
    <row r="52" spans="1:3" x14ac:dyDescent="0.3">
      <c r="A52" s="2">
        <v>14</v>
      </c>
      <c r="B52" s="2">
        <v>92931261</v>
      </c>
      <c r="C52" s="2" t="s">
        <v>299</v>
      </c>
    </row>
    <row r="53" spans="1:3" x14ac:dyDescent="0.3">
      <c r="A53" s="2">
        <v>14</v>
      </c>
      <c r="B53" s="2">
        <v>92938855</v>
      </c>
      <c r="C53" s="2" t="s">
        <v>298</v>
      </c>
    </row>
    <row r="54" spans="1:3" x14ac:dyDescent="0.3">
      <c r="A54" s="2">
        <v>14</v>
      </c>
      <c r="B54" s="2">
        <v>106228095</v>
      </c>
      <c r="C54" s="2" t="s">
        <v>309</v>
      </c>
    </row>
    <row r="55" spans="1:3" x14ac:dyDescent="0.3">
      <c r="A55" s="2">
        <v>14</v>
      </c>
      <c r="B55" s="2">
        <v>107121607</v>
      </c>
      <c r="C55" s="2" t="s">
        <v>305</v>
      </c>
    </row>
    <row r="56" spans="1:3" x14ac:dyDescent="0.3">
      <c r="A56" s="2">
        <v>15</v>
      </c>
      <c r="B56" s="2">
        <v>50994011</v>
      </c>
      <c r="C56" s="2" t="s">
        <v>295</v>
      </c>
    </row>
    <row r="57" spans="1:3" x14ac:dyDescent="0.3">
      <c r="A57" s="2">
        <v>15</v>
      </c>
      <c r="B57" s="2">
        <v>59057023</v>
      </c>
      <c r="C57" s="2" t="s">
        <v>291</v>
      </c>
    </row>
    <row r="58" spans="1:3" x14ac:dyDescent="0.3">
      <c r="A58" s="2">
        <v>15</v>
      </c>
      <c r="B58" s="2">
        <v>63569902</v>
      </c>
      <c r="C58" s="2" t="s">
        <v>112</v>
      </c>
    </row>
    <row r="59" spans="1:3" x14ac:dyDescent="0.3">
      <c r="A59" s="2">
        <v>15</v>
      </c>
      <c r="B59" s="2">
        <v>64423506</v>
      </c>
      <c r="C59" s="2" t="s">
        <v>288</v>
      </c>
    </row>
    <row r="60" spans="1:3" x14ac:dyDescent="0.3">
      <c r="A60" s="2">
        <v>15</v>
      </c>
      <c r="B60" s="2">
        <v>79229199</v>
      </c>
      <c r="C60" s="2" t="s">
        <v>285</v>
      </c>
    </row>
    <row r="61" spans="1:3" x14ac:dyDescent="0.3">
      <c r="A61" s="2">
        <v>16</v>
      </c>
      <c r="B61" s="2">
        <v>30021402</v>
      </c>
      <c r="C61" s="2" t="s">
        <v>282</v>
      </c>
    </row>
    <row r="62" spans="1:3" x14ac:dyDescent="0.3">
      <c r="A62" s="2">
        <v>16</v>
      </c>
      <c r="B62" s="2">
        <v>31122571</v>
      </c>
      <c r="C62" s="2" t="s">
        <v>277</v>
      </c>
    </row>
    <row r="63" spans="1:3" x14ac:dyDescent="0.3">
      <c r="A63" s="2">
        <v>16</v>
      </c>
      <c r="B63" s="2">
        <v>70694000</v>
      </c>
      <c r="C63" s="2" t="s">
        <v>108</v>
      </c>
    </row>
    <row r="64" spans="1:3" x14ac:dyDescent="0.3">
      <c r="A64" s="2">
        <v>16</v>
      </c>
      <c r="B64" s="2">
        <v>79608408</v>
      </c>
      <c r="C64" s="2" t="s">
        <v>274</v>
      </c>
    </row>
    <row r="65" spans="1:3" x14ac:dyDescent="0.3">
      <c r="A65" s="2">
        <v>16</v>
      </c>
      <c r="B65" s="2">
        <v>81773003</v>
      </c>
      <c r="C65" s="2" t="s">
        <v>271</v>
      </c>
    </row>
    <row r="66" spans="1:3" x14ac:dyDescent="0.3">
      <c r="A66" s="2">
        <v>16</v>
      </c>
      <c r="B66" s="2">
        <v>81942028</v>
      </c>
      <c r="C66" s="2" t="s">
        <v>106</v>
      </c>
    </row>
    <row r="67" spans="1:3" x14ac:dyDescent="0.3">
      <c r="A67" s="2">
        <v>16</v>
      </c>
      <c r="B67" s="2">
        <v>86454210</v>
      </c>
      <c r="C67" s="2" t="s">
        <v>269</v>
      </c>
    </row>
    <row r="68" spans="1:3" x14ac:dyDescent="0.3">
      <c r="A68" s="2">
        <v>16</v>
      </c>
      <c r="B68" s="2">
        <v>90170095</v>
      </c>
      <c r="C68" s="2" t="s">
        <v>265</v>
      </c>
    </row>
    <row r="69" spans="1:3" x14ac:dyDescent="0.3">
      <c r="A69" s="2">
        <v>17</v>
      </c>
      <c r="B69" s="2">
        <v>1631340</v>
      </c>
      <c r="C69" s="2" t="s">
        <v>262</v>
      </c>
    </row>
    <row r="70" spans="1:3" x14ac:dyDescent="0.3">
      <c r="A70" s="2">
        <v>17</v>
      </c>
      <c r="B70" s="2">
        <v>5137047</v>
      </c>
      <c r="C70" s="2" t="s">
        <v>247</v>
      </c>
    </row>
    <row r="71" spans="1:3" x14ac:dyDescent="0.3">
      <c r="A71" s="2">
        <v>17</v>
      </c>
      <c r="B71" s="2">
        <v>18059454</v>
      </c>
      <c r="C71" s="2" t="s">
        <v>259</v>
      </c>
    </row>
    <row r="72" spans="1:3" x14ac:dyDescent="0.3">
      <c r="A72" s="2">
        <v>17</v>
      </c>
      <c r="B72" s="2">
        <v>42430244</v>
      </c>
      <c r="C72" s="2" t="s">
        <v>256</v>
      </c>
    </row>
    <row r="73" spans="1:3" x14ac:dyDescent="0.3">
      <c r="A73" s="2">
        <v>17</v>
      </c>
      <c r="B73" s="2">
        <v>44856641</v>
      </c>
      <c r="C73" s="2" t="s">
        <v>252</v>
      </c>
    </row>
    <row r="74" spans="1:3" x14ac:dyDescent="0.3">
      <c r="A74" s="2">
        <v>17</v>
      </c>
      <c r="B74" s="2">
        <v>47297297</v>
      </c>
      <c r="C74" s="2" t="s">
        <v>5567</v>
      </c>
    </row>
    <row r="75" spans="1:3" x14ac:dyDescent="0.3">
      <c r="A75" s="2">
        <v>17</v>
      </c>
      <c r="B75" s="2">
        <v>56410041</v>
      </c>
      <c r="C75" s="2" t="s">
        <v>243</v>
      </c>
    </row>
    <row r="76" spans="1:3" x14ac:dyDescent="0.3">
      <c r="A76" s="2">
        <v>17</v>
      </c>
      <c r="B76" s="2">
        <v>61548918</v>
      </c>
      <c r="C76" s="2" t="s">
        <v>239</v>
      </c>
    </row>
    <row r="77" spans="1:3" x14ac:dyDescent="0.3">
      <c r="A77" s="2">
        <v>19</v>
      </c>
      <c r="B77" s="2">
        <v>1050874</v>
      </c>
      <c r="C77" s="2" t="s">
        <v>236</v>
      </c>
    </row>
    <row r="78" spans="1:3" x14ac:dyDescent="0.3">
      <c r="A78" s="2">
        <v>19</v>
      </c>
      <c r="B78" s="2">
        <v>1854253</v>
      </c>
      <c r="C78" s="2" t="s">
        <v>233</v>
      </c>
    </row>
    <row r="79" spans="1:3" x14ac:dyDescent="0.3">
      <c r="A79" s="2">
        <v>19</v>
      </c>
      <c r="B79" s="2">
        <v>50453317</v>
      </c>
      <c r="C79" s="2" t="s">
        <v>100</v>
      </c>
    </row>
    <row r="80" spans="1:3" x14ac:dyDescent="0.3">
      <c r="A80" s="2">
        <v>19</v>
      </c>
      <c r="B80" s="2">
        <v>54771451</v>
      </c>
      <c r="C80" s="2" t="s">
        <v>229</v>
      </c>
    </row>
    <row r="81" spans="1:3" x14ac:dyDescent="0.3">
      <c r="A81" s="2">
        <v>20</v>
      </c>
      <c r="B81" s="2">
        <v>393978</v>
      </c>
      <c r="C81" s="2" t="s">
        <v>223</v>
      </c>
    </row>
    <row r="82" spans="1:3" x14ac:dyDescent="0.3">
      <c r="A82" s="2">
        <v>20</v>
      </c>
      <c r="B82" s="2">
        <v>54998544</v>
      </c>
      <c r="C82" s="2" t="s">
        <v>220</v>
      </c>
    </row>
    <row r="83" spans="1:3" x14ac:dyDescent="0.3">
      <c r="A83" s="2">
        <v>20</v>
      </c>
      <c r="B83" s="2">
        <v>62374441</v>
      </c>
      <c r="C83" s="2" t="s">
        <v>215</v>
      </c>
    </row>
    <row r="84" spans="1:3" x14ac:dyDescent="0.3">
      <c r="A84" s="2">
        <v>21</v>
      </c>
      <c r="B84" s="2">
        <v>27473875</v>
      </c>
      <c r="C84" s="2" t="s">
        <v>211</v>
      </c>
    </row>
    <row r="85" spans="1:3" x14ac:dyDescent="0.3">
      <c r="A85" s="2">
        <v>21</v>
      </c>
      <c r="B85" s="2">
        <v>28148191</v>
      </c>
      <c r="C85" s="2" t="s">
        <v>208</v>
      </c>
    </row>
    <row r="86" spans="1:3" ht="22" customHeight="1" x14ac:dyDescent="0.3">
      <c r="A86" s="29" t="s">
        <v>351</v>
      </c>
      <c r="B86" s="29"/>
      <c r="C86" s="29"/>
    </row>
    <row r="87" spans="1:3" x14ac:dyDescent="0.3">
      <c r="A87" s="29"/>
      <c r="B87" s="29"/>
      <c r="C87" s="29"/>
    </row>
    <row r="88" spans="1:3" x14ac:dyDescent="0.3">
      <c r="A88" s="29"/>
      <c r="B88" s="29"/>
      <c r="C88" s="29"/>
    </row>
    <row r="89" spans="1:3" x14ac:dyDescent="0.3">
      <c r="C89" s="1"/>
    </row>
    <row r="90" spans="1:3" x14ac:dyDescent="0.3">
      <c r="C90" s="1"/>
    </row>
  </sheetData>
  <sortState xmlns:xlrd2="http://schemas.microsoft.com/office/spreadsheetml/2017/richdata2" ref="A3:B85">
    <sortCondition ref="A3:A85"/>
    <sortCondition ref="B3:B85"/>
  </sortState>
  <mergeCells count="2">
    <mergeCell ref="A1:C1"/>
    <mergeCell ref="A86:C8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9CCD7-5C78-D249-9C49-BD88D0C9D75C}">
  <dimension ref="A1:P90"/>
  <sheetViews>
    <sheetView workbookViewId="0">
      <selection activeCell="A34" sqref="A34"/>
    </sheetView>
  </sheetViews>
  <sheetFormatPr baseColWidth="10" defaultRowHeight="16" x14ac:dyDescent="0.2"/>
  <cols>
    <col min="1" max="1" width="15" style="4" bestFit="1" customWidth="1"/>
    <col min="2" max="2" width="6.1640625" style="4" bestFit="1" customWidth="1"/>
    <col min="3" max="3" width="13.1640625" style="4" bestFit="1" customWidth="1"/>
    <col min="4" max="4" width="14" style="4" bestFit="1" customWidth="1"/>
    <col min="5" max="5" width="12.33203125" style="4" bestFit="1" customWidth="1"/>
    <col min="6" max="6" width="45.1640625" style="4" bestFit="1" customWidth="1"/>
    <col min="7" max="7" width="73.6640625" style="6" bestFit="1" customWidth="1"/>
    <col min="8" max="8" width="12.6640625" style="4" bestFit="1" customWidth="1"/>
    <col min="9" max="9" width="12.5" style="4" bestFit="1" customWidth="1"/>
    <col min="10" max="10" width="13.1640625" style="4" bestFit="1" customWidth="1"/>
    <col min="11" max="11" width="16" style="4" bestFit="1" customWidth="1"/>
    <col min="12" max="12" width="129.33203125" style="4" bestFit="1" customWidth="1"/>
    <col min="13" max="13" width="163" style="4" bestFit="1" customWidth="1"/>
    <col min="14" max="14" width="51.83203125" style="4" bestFit="1" customWidth="1"/>
    <col min="15" max="15" width="33.1640625" style="4" bestFit="1" customWidth="1"/>
    <col min="16" max="16" width="105.33203125" style="4" bestFit="1" customWidth="1"/>
    <col min="17" max="16384" width="10.83203125" style="4"/>
  </cols>
  <sheetData>
    <row r="1" spans="1:16" s="7" customFormat="1" ht="22" x14ac:dyDescent="0.3">
      <c r="A1" s="28" t="s">
        <v>5763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</row>
    <row r="2" spans="1:16" s="7" customFormat="1" ht="19" x14ac:dyDescent="0.25">
      <c r="A2" s="19" t="s">
        <v>344</v>
      </c>
      <c r="B2" s="19" t="s">
        <v>5764</v>
      </c>
      <c r="C2" s="19" t="s">
        <v>345</v>
      </c>
      <c r="D2" s="19" t="s">
        <v>5571</v>
      </c>
      <c r="E2" s="19" t="s">
        <v>5765</v>
      </c>
      <c r="F2" s="19" t="s">
        <v>5766</v>
      </c>
      <c r="G2" s="19" t="s">
        <v>5767</v>
      </c>
      <c r="H2" s="19" t="s">
        <v>5768</v>
      </c>
      <c r="I2" s="19" t="s">
        <v>5769</v>
      </c>
      <c r="J2" s="19" t="s">
        <v>5770</v>
      </c>
      <c r="K2" s="19" t="s">
        <v>5771</v>
      </c>
      <c r="L2" s="19" t="s">
        <v>5772</v>
      </c>
      <c r="M2" s="19" t="s">
        <v>5773</v>
      </c>
      <c r="N2" s="19" t="s">
        <v>5774</v>
      </c>
      <c r="O2" s="19" t="s">
        <v>5775</v>
      </c>
      <c r="P2" s="19" t="s">
        <v>5776</v>
      </c>
    </row>
    <row r="3" spans="1:16" ht="19" x14ac:dyDescent="0.25">
      <c r="A3" s="18" t="s">
        <v>0</v>
      </c>
      <c r="B3" s="18">
        <v>10</v>
      </c>
      <c r="C3" s="18">
        <v>11718713</v>
      </c>
      <c r="D3" s="18" t="s">
        <v>343</v>
      </c>
      <c r="E3" s="18" t="s">
        <v>5572</v>
      </c>
      <c r="F3" s="18" t="s">
        <v>231</v>
      </c>
      <c r="G3" s="18" t="s">
        <v>86</v>
      </c>
      <c r="H3" s="18" t="s">
        <v>86</v>
      </c>
      <c r="I3" s="18" t="s">
        <v>330</v>
      </c>
      <c r="J3" s="18">
        <v>11676714</v>
      </c>
      <c r="K3" s="18" t="s">
        <v>5573</v>
      </c>
      <c r="L3" s="18" t="s">
        <v>86</v>
      </c>
      <c r="M3" s="18" t="s">
        <v>86</v>
      </c>
      <c r="N3" s="18" t="s">
        <v>342</v>
      </c>
      <c r="O3" s="18" t="s">
        <v>5574</v>
      </c>
      <c r="P3" s="18" t="s">
        <v>342</v>
      </c>
    </row>
    <row r="4" spans="1:16" ht="19" x14ac:dyDescent="0.25">
      <c r="A4" s="18" t="s">
        <v>1</v>
      </c>
      <c r="B4" s="18">
        <v>10</v>
      </c>
      <c r="C4" s="18">
        <v>124172912</v>
      </c>
      <c r="D4" s="18" t="s">
        <v>340</v>
      </c>
      <c r="E4" s="18" t="s">
        <v>5575</v>
      </c>
      <c r="F4" s="18" t="s">
        <v>132</v>
      </c>
      <c r="G4" s="18" t="s">
        <v>341</v>
      </c>
      <c r="H4" s="18" t="s">
        <v>86</v>
      </c>
      <c r="I4" s="18" t="s">
        <v>330</v>
      </c>
      <c r="J4" s="18">
        <v>122413396</v>
      </c>
      <c r="K4" s="18" t="s">
        <v>5576</v>
      </c>
      <c r="L4" s="18" t="s">
        <v>339</v>
      </c>
      <c r="M4" s="18" t="s">
        <v>5577</v>
      </c>
      <c r="N4" s="18" t="s">
        <v>339</v>
      </c>
      <c r="O4" s="18" t="s">
        <v>5578</v>
      </c>
      <c r="P4" s="18" t="s">
        <v>338</v>
      </c>
    </row>
    <row r="5" spans="1:16" ht="19" x14ac:dyDescent="0.25">
      <c r="A5" s="18" t="s">
        <v>2</v>
      </c>
      <c r="B5" s="18">
        <v>10</v>
      </c>
      <c r="C5" s="18">
        <v>61784928</v>
      </c>
      <c r="D5" s="18" t="s">
        <v>337</v>
      </c>
      <c r="E5" s="18" t="s">
        <v>5579</v>
      </c>
      <c r="F5" s="18" t="s">
        <v>307</v>
      </c>
      <c r="G5" s="18" t="s">
        <v>336</v>
      </c>
      <c r="H5" s="18" t="s">
        <v>86</v>
      </c>
      <c r="I5" s="18" t="s">
        <v>330</v>
      </c>
      <c r="J5" s="18">
        <v>60025170</v>
      </c>
      <c r="K5" s="18" t="s">
        <v>5580</v>
      </c>
      <c r="L5" s="18" t="s">
        <v>86</v>
      </c>
      <c r="M5" s="18" t="s">
        <v>86</v>
      </c>
      <c r="N5" s="18" t="s">
        <v>336</v>
      </c>
      <c r="O5" s="18" t="s">
        <v>5574</v>
      </c>
      <c r="P5" s="18" t="s">
        <v>336</v>
      </c>
    </row>
    <row r="6" spans="1:16" ht="19" x14ac:dyDescent="0.25">
      <c r="A6" s="18" t="s">
        <v>3</v>
      </c>
      <c r="B6" s="18">
        <v>10</v>
      </c>
      <c r="C6" s="18">
        <v>82253984</v>
      </c>
      <c r="D6" s="18" t="s">
        <v>335</v>
      </c>
      <c r="E6" s="18" t="s">
        <v>5581</v>
      </c>
      <c r="F6" s="18" t="s">
        <v>119</v>
      </c>
      <c r="G6" s="18" t="s">
        <v>333</v>
      </c>
      <c r="H6" s="18" t="s">
        <v>86</v>
      </c>
      <c r="I6" s="18" t="s">
        <v>330</v>
      </c>
      <c r="J6" s="18">
        <v>80494228</v>
      </c>
      <c r="K6" s="18" t="s">
        <v>5582</v>
      </c>
      <c r="L6" s="18" t="s">
        <v>334</v>
      </c>
      <c r="M6" s="18" t="s">
        <v>5577</v>
      </c>
      <c r="N6" s="18" t="s">
        <v>333</v>
      </c>
      <c r="O6" s="18" t="s">
        <v>5578</v>
      </c>
      <c r="P6" s="18" t="s">
        <v>332</v>
      </c>
    </row>
    <row r="7" spans="1:16" ht="19" x14ac:dyDescent="0.25">
      <c r="A7" s="18" t="s">
        <v>4</v>
      </c>
      <c r="B7" s="18">
        <v>10</v>
      </c>
      <c r="C7" s="18">
        <v>98026407</v>
      </c>
      <c r="D7" s="18" t="s">
        <v>331</v>
      </c>
      <c r="E7" s="18" t="s">
        <v>5583</v>
      </c>
      <c r="F7" s="18" t="s">
        <v>119</v>
      </c>
      <c r="G7" s="18" t="s">
        <v>329</v>
      </c>
      <c r="H7" s="18" t="s">
        <v>86</v>
      </c>
      <c r="I7" s="18" t="s">
        <v>330</v>
      </c>
      <c r="J7" s="18">
        <v>96266650</v>
      </c>
      <c r="K7" s="18" t="s">
        <v>5584</v>
      </c>
      <c r="L7" s="18" t="s">
        <v>86</v>
      </c>
      <c r="M7" s="18" t="s">
        <v>86</v>
      </c>
      <c r="N7" s="18" t="s">
        <v>329</v>
      </c>
      <c r="O7" s="18" t="s">
        <v>5574</v>
      </c>
      <c r="P7" s="18" t="s">
        <v>329</v>
      </c>
    </row>
    <row r="8" spans="1:16" ht="19" x14ac:dyDescent="0.25">
      <c r="A8" s="18" t="s">
        <v>5</v>
      </c>
      <c r="B8" s="18">
        <v>11</v>
      </c>
      <c r="C8" s="18">
        <v>121353077</v>
      </c>
      <c r="D8" s="18" t="s">
        <v>328</v>
      </c>
      <c r="E8" s="18" t="s">
        <v>5585</v>
      </c>
      <c r="F8" s="18" t="s">
        <v>122</v>
      </c>
      <c r="G8" s="18" t="s">
        <v>326</v>
      </c>
      <c r="H8" s="18" t="s">
        <v>86</v>
      </c>
      <c r="I8" s="18" t="s">
        <v>317</v>
      </c>
      <c r="J8" s="18">
        <v>121482368</v>
      </c>
      <c r="K8" s="18" t="s">
        <v>5586</v>
      </c>
      <c r="L8" s="18" t="s">
        <v>86</v>
      </c>
      <c r="M8" s="18" t="s">
        <v>86</v>
      </c>
      <c r="N8" s="18" t="s">
        <v>326</v>
      </c>
      <c r="O8" s="18" t="s">
        <v>5574</v>
      </c>
      <c r="P8" s="18" t="s">
        <v>326</v>
      </c>
    </row>
    <row r="9" spans="1:16" ht="19" x14ac:dyDescent="0.25">
      <c r="A9" s="18" t="s">
        <v>6</v>
      </c>
      <c r="B9" s="18">
        <v>11</v>
      </c>
      <c r="C9" s="18">
        <v>121435587</v>
      </c>
      <c r="D9" s="18" t="s">
        <v>327</v>
      </c>
      <c r="E9" s="18" t="s">
        <v>5587</v>
      </c>
      <c r="F9" s="18" t="s">
        <v>122</v>
      </c>
      <c r="G9" s="18" t="s">
        <v>326</v>
      </c>
      <c r="H9" s="18" t="s">
        <v>86</v>
      </c>
      <c r="I9" s="18" t="s">
        <v>317</v>
      </c>
      <c r="J9" s="18">
        <v>121564878</v>
      </c>
      <c r="K9" s="18" t="s">
        <v>5588</v>
      </c>
      <c r="L9" s="18" t="s">
        <v>86</v>
      </c>
      <c r="M9" s="18" t="s">
        <v>86</v>
      </c>
      <c r="N9" s="18" t="s">
        <v>326</v>
      </c>
      <c r="O9" s="18" t="s">
        <v>5574</v>
      </c>
      <c r="P9" s="18" t="s">
        <v>326</v>
      </c>
    </row>
    <row r="10" spans="1:16" ht="19" x14ac:dyDescent="0.25">
      <c r="A10" s="18" t="s">
        <v>7</v>
      </c>
      <c r="B10" s="18">
        <v>11</v>
      </c>
      <c r="C10" s="18">
        <v>47391948</v>
      </c>
      <c r="D10" s="18" t="s">
        <v>324</v>
      </c>
      <c r="E10" s="18" t="s">
        <v>5589</v>
      </c>
      <c r="F10" s="18" t="s">
        <v>119</v>
      </c>
      <c r="G10" s="18" t="s">
        <v>325</v>
      </c>
      <c r="H10" s="18" t="s">
        <v>86</v>
      </c>
      <c r="I10" s="18" t="s">
        <v>317</v>
      </c>
      <c r="J10" s="18">
        <v>47370397</v>
      </c>
      <c r="K10" s="18" t="s">
        <v>5590</v>
      </c>
      <c r="L10" s="18" t="s">
        <v>5591</v>
      </c>
      <c r="M10" s="18" t="s">
        <v>5592</v>
      </c>
      <c r="N10" s="18" t="s">
        <v>323</v>
      </c>
      <c r="O10" s="18" t="s">
        <v>5578</v>
      </c>
      <c r="P10" s="18" t="s">
        <v>5593</v>
      </c>
    </row>
    <row r="11" spans="1:16" ht="19" x14ac:dyDescent="0.25">
      <c r="A11" s="18" t="s">
        <v>8</v>
      </c>
      <c r="B11" s="18">
        <v>11</v>
      </c>
      <c r="C11" s="18">
        <v>60021948</v>
      </c>
      <c r="D11" s="18" t="s">
        <v>321</v>
      </c>
      <c r="E11" s="18" t="s">
        <v>5594</v>
      </c>
      <c r="F11" s="18" t="s">
        <v>140</v>
      </c>
      <c r="G11" s="18" t="s">
        <v>86</v>
      </c>
      <c r="H11" s="18" t="s">
        <v>86</v>
      </c>
      <c r="I11" s="18" t="s">
        <v>317</v>
      </c>
      <c r="J11" s="18">
        <v>60254475</v>
      </c>
      <c r="K11" s="18" t="s">
        <v>5595</v>
      </c>
      <c r="L11" s="18" t="s">
        <v>319</v>
      </c>
      <c r="M11" s="18" t="s">
        <v>5577</v>
      </c>
      <c r="N11" s="18" t="s">
        <v>320</v>
      </c>
      <c r="O11" s="18" t="s">
        <v>5578</v>
      </c>
      <c r="P11" s="18" t="s">
        <v>319</v>
      </c>
    </row>
    <row r="12" spans="1:16" ht="19" x14ac:dyDescent="0.25">
      <c r="A12" s="18" t="s">
        <v>9</v>
      </c>
      <c r="B12" s="18">
        <v>11</v>
      </c>
      <c r="C12" s="18">
        <v>85868640</v>
      </c>
      <c r="D12" s="18" t="s">
        <v>318</v>
      </c>
      <c r="E12" s="18" t="s">
        <v>5596</v>
      </c>
      <c r="F12" s="18" t="s">
        <v>86</v>
      </c>
      <c r="G12" s="18" t="s">
        <v>86</v>
      </c>
      <c r="H12" s="18" t="s">
        <v>86</v>
      </c>
      <c r="I12" s="18" t="s">
        <v>317</v>
      </c>
      <c r="J12" s="18">
        <v>86157598</v>
      </c>
      <c r="K12" s="18" t="s">
        <v>5597</v>
      </c>
      <c r="L12" s="18" t="s">
        <v>86</v>
      </c>
      <c r="M12" s="18" t="s">
        <v>86</v>
      </c>
      <c r="N12" s="18" t="s">
        <v>316</v>
      </c>
      <c r="O12" s="18" t="s">
        <v>5574</v>
      </c>
      <c r="P12" s="18" t="s">
        <v>316</v>
      </c>
    </row>
    <row r="13" spans="1:16" ht="19" x14ac:dyDescent="0.25">
      <c r="A13" s="18" t="s">
        <v>10</v>
      </c>
      <c r="B13" s="18">
        <v>12</v>
      </c>
      <c r="C13" s="18">
        <v>113719788</v>
      </c>
      <c r="D13" s="18" t="s">
        <v>314</v>
      </c>
      <c r="E13" s="18" t="s">
        <v>5598</v>
      </c>
      <c r="F13" s="18" t="s">
        <v>119</v>
      </c>
      <c r="G13" s="18" t="s">
        <v>315</v>
      </c>
      <c r="H13" s="18" t="s">
        <v>86</v>
      </c>
      <c r="I13" s="18" t="s">
        <v>313</v>
      </c>
      <c r="J13" s="18">
        <v>113281983</v>
      </c>
      <c r="K13" s="18" t="s">
        <v>5599</v>
      </c>
      <c r="L13" s="18" t="s">
        <v>312</v>
      </c>
      <c r="M13" s="18" t="s">
        <v>5600</v>
      </c>
      <c r="N13" s="18" t="s">
        <v>311</v>
      </c>
      <c r="O13" s="18" t="s">
        <v>5578</v>
      </c>
      <c r="P13" s="18" t="s">
        <v>310</v>
      </c>
    </row>
    <row r="14" spans="1:16" ht="19" x14ac:dyDescent="0.25">
      <c r="A14" s="18" t="s">
        <v>11</v>
      </c>
      <c r="B14" s="18">
        <v>14</v>
      </c>
      <c r="C14" s="18">
        <v>106228095</v>
      </c>
      <c r="D14" s="18" t="s">
        <v>309</v>
      </c>
      <c r="E14" s="18" t="s">
        <v>5601</v>
      </c>
      <c r="F14" s="18" t="s">
        <v>140</v>
      </c>
      <c r="G14" s="18" t="s">
        <v>86</v>
      </c>
      <c r="H14" s="18" t="s">
        <v>86</v>
      </c>
      <c r="I14" s="18" t="s">
        <v>297</v>
      </c>
      <c r="J14" s="18">
        <v>105761758</v>
      </c>
      <c r="K14" s="18" t="s">
        <v>5602</v>
      </c>
      <c r="L14" s="18" t="s">
        <v>308</v>
      </c>
      <c r="M14" s="18" t="s">
        <v>5600</v>
      </c>
      <c r="N14" s="18" t="s">
        <v>303</v>
      </c>
      <c r="O14" s="18" t="s">
        <v>5578</v>
      </c>
      <c r="P14" s="18" t="s">
        <v>308</v>
      </c>
    </row>
    <row r="15" spans="1:16" ht="19" x14ac:dyDescent="0.25">
      <c r="A15" s="18" t="s">
        <v>12</v>
      </c>
      <c r="B15" s="18">
        <v>14</v>
      </c>
      <c r="C15" s="18">
        <v>107121607</v>
      </c>
      <c r="D15" s="18" t="s">
        <v>305</v>
      </c>
      <c r="E15" s="18" t="s">
        <v>5603</v>
      </c>
      <c r="F15" s="18" t="s">
        <v>307</v>
      </c>
      <c r="G15" s="18" t="s">
        <v>306</v>
      </c>
      <c r="H15" s="18" t="s">
        <v>86</v>
      </c>
      <c r="I15" s="18" t="s">
        <v>297</v>
      </c>
      <c r="J15" s="18">
        <v>106665591</v>
      </c>
      <c r="K15" s="18" t="s">
        <v>5604</v>
      </c>
      <c r="L15" s="18" t="s">
        <v>304</v>
      </c>
      <c r="M15" s="18" t="s">
        <v>5605</v>
      </c>
      <c r="N15" s="18" t="s">
        <v>303</v>
      </c>
      <c r="O15" s="18" t="s">
        <v>5578</v>
      </c>
      <c r="P15" s="18" t="s">
        <v>302</v>
      </c>
    </row>
    <row r="16" spans="1:16" ht="19" x14ac:dyDescent="0.25">
      <c r="A16" s="18" t="s">
        <v>13</v>
      </c>
      <c r="B16" s="18">
        <v>14</v>
      </c>
      <c r="C16" s="18">
        <v>53391680</v>
      </c>
      <c r="D16" s="18" t="s">
        <v>301</v>
      </c>
      <c r="E16" s="18" t="s">
        <v>5606</v>
      </c>
      <c r="F16" s="18" t="s">
        <v>119</v>
      </c>
      <c r="G16" s="18" t="s">
        <v>300</v>
      </c>
      <c r="H16" s="18" t="s">
        <v>86</v>
      </c>
      <c r="I16" s="18" t="s">
        <v>297</v>
      </c>
      <c r="J16" s="18">
        <v>52924962</v>
      </c>
      <c r="K16" s="18" t="s">
        <v>5607</v>
      </c>
      <c r="L16" s="18" t="s">
        <v>86</v>
      </c>
      <c r="M16" s="18" t="s">
        <v>86</v>
      </c>
      <c r="N16" s="18" t="s">
        <v>300</v>
      </c>
      <c r="O16" s="18" t="s">
        <v>5574</v>
      </c>
      <c r="P16" s="18" t="s">
        <v>300</v>
      </c>
    </row>
    <row r="17" spans="1:16" ht="19" x14ac:dyDescent="0.25">
      <c r="A17" s="18" t="s">
        <v>14</v>
      </c>
      <c r="B17" s="18">
        <v>14</v>
      </c>
      <c r="C17" s="18">
        <v>92931261</v>
      </c>
      <c r="D17" s="18" t="s">
        <v>299</v>
      </c>
      <c r="E17" s="18" t="s">
        <v>5608</v>
      </c>
      <c r="F17" s="18" t="s">
        <v>119</v>
      </c>
      <c r="G17" s="18" t="s">
        <v>296</v>
      </c>
      <c r="H17" s="18" t="s">
        <v>86</v>
      </c>
      <c r="I17" s="18" t="s">
        <v>297</v>
      </c>
      <c r="J17" s="18">
        <v>92464917</v>
      </c>
      <c r="K17" s="18" t="s">
        <v>5609</v>
      </c>
      <c r="L17" s="18" t="s">
        <v>86</v>
      </c>
      <c r="M17" s="18" t="s">
        <v>86</v>
      </c>
      <c r="N17" s="18" t="s">
        <v>296</v>
      </c>
      <c r="O17" s="18" t="s">
        <v>5574</v>
      </c>
      <c r="P17" s="18" t="s">
        <v>296</v>
      </c>
    </row>
    <row r="18" spans="1:16" ht="19" x14ac:dyDescent="0.25">
      <c r="A18" s="18" t="s">
        <v>15</v>
      </c>
      <c r="B18" s="18">
        <v>14</v>
      </c>
      <c r="C18" s="18">
        <v>92938855</v>
      </c>
      <c r="D18" s="18" t="s">
        <v>298</v>
      </c>
      <c r="E18" s="18" t="s">
        <v>5610</v>
      </c>
      <c r="F18" s="18" t="s">
        <v>122</v>
      </c>
      <c r="G18" s="18" t="s">
        <v>296</v>
      </c>
      <c r="H18" s="18" t="s">
        <v>86</v>
      </c>
      <c r="I18" s="18" t="s">
        <v>297</v>
      </c>
      <c r="J18" s="18">
        <v>92472511</v>
      </c>
      <c r="K18" s="18" t="s">
        <v>5611</v>
      </c>
      <c r="L18" s="18" t="s">
        <v>296</v>
      </c>
      <c r="M18" s="18" t="s">
        <v>5577</v>
      </c>
      <c r="N18" s="18" t="s">
        <v>296</v>
      </c>
      <c r="O18" s="18" t="s">
        <v>5578</v>
      </c>
      <c r="P18" s="18" t="s">
        <v>296</v>
      </c>
    </row>
    <row r="19" spans="1:16" ht="19" x14ac:dyDescent="0.25">
      <c r="A19" s="18" t="s">
        <v>16</v>
      </c>
      <c r="B19" s="18">
        <v>15</v>
      </c>
      <c r="C19" s="18">
        <v>50994011</v>
      </c>
      <c r="D19" s="18" t="s">
        <v>295</v>
      </c>
      <c r="E19" s="18" t="s">
        <v>5612</v>
      </c>
      <c r="F19" s="18" t="s">
        <v>140</v>
      </c>
      <c r="G19" s="18" t="s">
        <v>86</v>
      </c>
      <c r="H19" s="18" t="s">
        <v>86</v>
      </c>
      <c r="I19" s="18" t="s">
        <v>111</v>
      </c>
      <c r="J19" s="18">
        <v>50701814</v>
      </c>
      <c r="K19" s="18" t="s">
        <v>5613</v>
      </c>
      <c r="L19" s="18" t="s">
        <v>86</v>
      </c>
      <c r="M19" s="18" t="s">
        <v>86</v>
      </c>
      <c r="N19" s="18" t="s">
        <v>294</v>
      </c>
      <c r="O19" s="18" t="s">
        <v>5574</v>
      </c>
      <c r="P19" s="18" t="s">
        <v>294</v>
      </c>
    </row>
    <row r="20" spans="1:16" ht="19" x14ac:dyDescent="0.25">
      <c r="A20" s="18" t="s">
        <v>17</v>
      </c>
      <c r="B20" s="18">
        <v>15</v>
      </c>
      <c r="C20" s="18">
        <v>59057023</v>
      </c>
      <c r="D20" s="18" t="s">
        <v>291</v>
      </c>
      <c r="E20" s="18" t="s">
        <v>5614</v>
      </c>
      <c r="F20" s="18" t="s">
        <v>293</v>
      </c>
      <c r="G20" s="18" t="s">
        <v>292</v>
      </c>
      <c r="H20" s="18" t="s">
        <v>86</v>
      </c>
      <c r="I20" s="18" t="s">
        <v>111</v>
      </c>
      <c r="J20" s="18">
        <v>58764824</v>
      </c>
      <c r="K20" s="18" t="s">
        <v>5615</v>
      </c>
      <c r="L20" s="18" t="s">
        <v>289</v>
      </c>
      <c r="M20" s="18" t="s">
        <v>5577</v>
      </c>
      <c r="N20" s="18" t="s">
        <v>290</v>
      </c>
      <c r="O20" s="18" t="s">
        <v>5578</v>
      </c>
      <c r="P20" s="18" t="s">
        <v>289</v>
      </c>
    </row>
    <row r="21" spans="1:16" ht="19" x14ac:dyDescent="0.25">
      <c r="A21" s="18" t="s">
        <v>18</v>
      </c>
      <c r="B21" s="18">
        <v>15</v>
      </c>
      <c r="C21" s="18">
        <v>64423506</v>
      </c>
      <c r="D21" s="18" t="s">
        <v>288</v>
      </c>
      <c r="E21" s="18" t="s">
        <v>5616</v>
      </c>
      <c r="F21" s="18" t="s">
        <v>119</v>
      </c>
      <c r="G21" s="18" t="s">
        <v>286</v>
      </c>
      <c r="H21" s="18" t="s">
        <v>86</v>
      </c>
      <c r="I21" s="18" t="s">
        <v>111</v>
      </c>
      <c r="J21" s="18">
        <v>64131307</v>
      </c>
      <c r="K21" s="18" t="s">
        <v>5617</v>
      </c>
      <c r="L21" s="18" t="s">
        <v>286</v>
      </c>
      <c r="M21" s="18" t="s">
        <v>5577</v>
      </c>
      <c r="N21" s="18" t="s">
        <v>287</v>
      </c>
      <c r="O21" s="18" t="s">
        <v>5578</v>
      </c>
      <c r="P21" s="18" t="s">
        <v>286</v>
      </c>
    </row>
    <row r="22" spans="1:16" ht="19" x14ac:dyDescent="0.25">
      <c r="A22" s="18" t="s">
        <v>19</v>
      </c>
      <c r="B22" s="18">
        <v>15</v>
      </c>
      <c r="C22" s="18">
        <v>79229199</v>
      </c>
      <c r="D22" s="18" t="s">
        <v>285</v>
      </c>
      <c r="E22" s="18" t="s">
        <v>5618</v>
      </c>
      <c r="F22" s="18" t="s">
        <v>119</v>
      </c>
      <c r="G22" s="18" t="s">
        <v>283</v>
      </c>
      <c r="H22" s="18" t="s">
        <v>86</v>
      </c>
      <c r="I22" s="18" t="s">
        <v>111</v>
      </c>
      <c r="J22" s="18">
        <v>78936857</v>
      </c>
      <c r="K22" s="18" t="s">
        <v>5619</v>
      </c>
      <c r="L22" s="18" t="s">
        <v>283</v>
      </c>
      <c r="M22" s="18" t="s">
        <v>5577</v>
      </c>
      <c r="N22" s="18" t="s">
        <v>284</v>
      </c>
      <c r="O22" s="18" t="s">
        <v>5578</v>
      </c>
      <c r="P22" s="18" t="s">
        <v>283</v>
      </c>
    </row>
    <row r="23" spans="1:16" ht="19" x14ac:dyDescent="0.25">
      <c r="A23" s="18" t="s">
        <v>20</v>
      </c>
      <c r="B23" s="18">
        <v>16</v>
      </c>
      <c r="C23" s="18">
        <v>30021402</v>
      </c>
      <c r="D23" s="18" t="s">
        <v>282</v>
      </c>
      <c r="E23" s="18" t="s">
        <v>5620</v>
      </c>
      <c r="F23" s="18" t="s">
        <v>86</v>
      </c>
      <c r="G23" s="18" t="s">
        <v>86</v>
      </c>
      <c r="H23" s="18" t="s">
        <v>86</v>
      </c>
      <c r="I23" s="18" t="s">
        <v>105</v>
      </c>
      <c r="J23" s="18">
        <v>30010081</v>
      </c>
      <c r="K23" s="18" t="s">
        <v>5621</v>
      </c>
      <c r="L23" s="18" t="s">
        <v>280</v>
      </c>
      <c r="M23" s="18" t="s">
        <v>5592</v>
      </c>
      <c r="N23" s="18" t="s">
        <v>281</v>
      </c>
      <c r="O23" s="18" t="s">
        <v>5578</v>
      </c>
      <c r="P23" s="18" t="s">
        <v>280</v>
      </c>
    </row>
    <row r="24" spans="1:16" ht="19" x14ac:dyDescent="0.25">
      <c r="A24" s="18" t="s">
        <v>21</v>
      </c>
      <c r="B24" s="18">
        <v>16</v>
      </c>
      <c r="C24" s="18">
        <v>31122571</v>
      </c>
      <c r="D24" s="18" t="s">
        <v>277</v>
      </c>
      <c r="E24" s="18" t="s">
        <v>5622</v>
      </c>
      <c r="F24" s="18" t="s">
        <v>279</v>
      </c>
      <c r="G24" s="18" t="s">
        <v>278</v>
      </c>
      <c r="H24" s="18" t="s">
        <v>86</v>
      </c>
      <c r="I24" s="18" t="s">
        <v>105</v>
      </c>
      <c r="J24" s="18">
        <v>31111250</v>
      </c>
      <c r="K24" s="18" t="s">
        <v>5623</v>
      </c>
      <c r="L24" s="18" t="s">
        <v>5624</v>
      </c>
      <c r="M24" s="18" t="s">
        <v>5592</v>
      </c>
      <c r="N24" s="18" t="s">
        <v>276</v>
      </c>
      <c r="O24" s="18" t="s">
        <v>5578</v>
      </c>
      <c r="P24" s="18" t="s">
        <v>5624</v>
      </c>
    </row>
    <row r="25" spans="1:16" ht="19" x14ac:dyDescent="0.25">
      <c r="A25" s="18" t="s">
        <v>22</v>
      </c>
      <c r="B25" s="18">
        <v>16</v>
      </c>
      <c r="C25" s="18">
        <v>79608408</v>
      </c>
      <c r="D25" s="18" t="s">
        <v>274</v>
      </c>
      <c r="E25" s="18" t="s">
        <v>5625</v>
      </c>
      <c r="F25" s="18" t="s">
        <v>140</v>
      </c>
      <c r="G25" s="18" t="s">
        <v>86</v>
      </c>
      <c r="H25" s="18" t="s">
        <v>86</v>
      </c>
      <c r="I25" s="18" t="s">
        <v>105</v>
      </c>
      <c r="J25" s="18">
        <v>79574511</v>
      </c>
      <c r="K25" s="18" t="s">
        <v>5626</v>
      </c>
      <c r="L25" s="18" t="s">
        <v>86</v>
      </c>
      <c r="M25" s="18" t="s">
        <v>86</v>
      </c>
      <c r="N25" s="18" t="s">
        <v>273</v>
      </c>
      <c r="O25" s="18" t="s">
        <v>5574</v>
      </c>
      <c r="P25" s="18" t="s">
        <v>273</v>
      </c>
    </row>
    <row r="26" spans="1:16" ht="19" x14ac:dyDescent="0.25">
      <c r="A26" s="18" t="s">
        <v>23</v>
      </c>
      <c r="B26" s="18">
        <v>16</v>
      </c>
      <c r="C26" s="18">
        <v>81773003</v>
      </c>
      <c r="D26" s="18" t="s">
        <v>271</v>
      </c>
      <c r="E26" s="18" t="s">
        <v>5627</v>
      </c>
      <c r="F26" s="18" t="s">
        <v>119</v>
      </c>
      <c r="G26" s="18" t="s">
        <v>272</v>
      </c>
      <c r="H26" s="18" t="s">
        <v>86</v>
      </c>
      <c r="I26" s="18" t="s">
        <v>105</v>
      </c>
      <c r="J26" s="18">
        <v>81739398</v>
      </c>
      <c r="K26" s="18" t="s">
        <v>5628</v>
      </c>
      <c r="L26" s="18" t="s">
        <v>86</v>
      </c>
      <c r="M26" s="18" t="s">
        <v>86</v>
      </c>
      <c r="N26" s="18" t="s">
        <v>270</v>
      </c>
      <c r="O26" s="18" t="s">
        <v>5574</v>
      </c>
      <c r="P26" s="18" t="s">
        <v>104</v>
      </c>
    </row>
    <row r="27" spans="1:16" ht="19" x14ac:dyDescent="0.25">
      <c r="A27" s="18" t="s">
        <v>24</v>
      </c>
      <c r="B27" s="18">
        <v>16</v>
      </c>
      <c r="C27" s="18">
        <v>86454210</v>
      </c>
      <c r="D27" s="18" t="s">
        <v>269</v>
      </c>
      <c r="E27" s="18" t="s">
        <v>5629</v>
      </c>
      <c r="F27" s="18" t="s">
        <v>140</v>
      </c>
      <c r="G27" s="18" t="s">
        <v>86</v>
      </c>
      <c r="H27" s="18" t="s">
        <v>86</v>
      </c>
      <c r="I27" s="18" t="s">
        <v>105</v>
      </c>
      <c r="J27" s="18">
        <v>86420604</v>
      </c>
      <c r="K27" s="18" t="s">
        <v>5630</v>
      </c>
      <c r="L27" s="18" t="s">
        <v>86</v>
      </c>
      <c r="M27" s="18" t="s">
        <v>86</v>
      </c>
      <c r="N27" s="18" t="s">
        <v>268</v>
      </c>
      <c r="O27" s="18" t="s">
        <v>5574</v>
      </c>
      <c r="P27" s="18" t="s">
        <v>268</v>
      </c>
    </row>
    <row r="28" spans="1:16" ht="19" x14ac:dyDescent="0.25">
      <c r="A28" s="18" t="s">
        <v>25</v>
      </c>
      <c r="B28" s="18">
        <v>16</v>
      </c>
      <c r="C28" s="18">
        <v>90170095</v>
      </c>
      <c r="D28" s="18" t="s">
        <v>265</v>
      </c>
      <c r="E28" s="18" t="s">
        <v>5631</v>
      </c>
      <c r="F28" s="18" t="s">
        <v>267</v>
      </c>
      <c r="G28" s="18" t="s">
        <v>266</v>
      </c>
      <c r="H28" s="18" t="s">
        <v>86</v>
      </c>
      <c r="I28" s="18" t="s">
        <v>105</v>
      </c>
      <c r="J28" s="18">
        <v>90103687</v>
      </c>
      <c r="K28" s="18" t="s">
        <v>5632</v>
      </c>
      <c r="L28" s="18" t="s">
        <v>263</v>
      </c>
      <c r="M28" s="18" t="s">
        <v>5577</v>
      </c>
      <c r="N28" s="18" t="s">
        <v>264</v>
      </c>
      <c r="O28" s="18" t="s">
        <v>5578</v>
      </c>
      <c r="P28" s="18" t="s">
        <v>263</v>
      </c>
    </row>
    <row r="29" spans="1:16" ht="19" x14ac:dyDescent="0.25">
      <c r="A29" s="18" t="s">
        <v>26</v>
      </c>
      <c r="B29" s="18">
        <v>17</v>
      </c>
      <c r="C29" s="18">
        <v>1631340</v>
      </c>
      <c r="D29" s="18" t="s">
        <v>262</v>
      </c>
      <c r="E29" s="18" t="s">
        <v>5633</v>
      </c>
      <c r="F29" s="18" t="s">
        <v>86</v>
      </c>
      <c r="G29" s="18" t="s">
        <v>86</v>
      </c>
      <c r="H29" s="18" t="s">
        <v>86</v>
      </c>
      <c r="I29" s="18" t="s">
        <v>103</v>
      </c>
      <c r="J29" s="18">
        <v>1728046</v>
      </c>
      <c r="K29" s="18" t="s">
        <v>5634</v>
      </c>
      <c r="L29" s="18" t="s">
        <v>260</v>
      </c>
      <c r="M29" s="18" t="s">
        <v>5577</v>
      </c>
      <c r="N29" s="18" t="s">
        <v>261</v>
      </c>
      <c r="O29" s="18" t="s">
        <v>5578</v>
      </c>
      <c r="P29" s="18" t="s">
        <v>260</v>
      </c>
    </row>
    <row r="30" spans="1:16" ht="19" x14ac:dyDescent="0.25">
      <c r="A30" s="18" t="s">
        <v>27</v>
      </c>
      <c r="B30" s="18">
        <v>17</v>
      </c>
      <c r="C30" s="18">
        <v>18059454</v>
      </c>
      <c r="D30" s="18" t="s">
        <v>259</v>
      </c>
      <c r="E30" s="18" t="s">
        <v>5635</v>
      </c>
      <c r="F30" s="18" t="s">
        <v>119</v>
      </c>
      <c r="G30" s="18" t="s">
        <v>258</v>
      </c>
      <c r="H30" s="18" t="s">
        <v>86</v>
      </c>
      <c r="I30" s="18" t="s">
        <v>103</v>
      </c>
      <c r="J30" s="18">
        <v>18156140</v>
      </c>
      <c r="K30" s="18" t="s">
        <v>5636</v>
      </c>
      <c r="L30" s="18" t="s">
        <v>5637</v>
      </c>
      <c r="M30" s="18" t="s">
        <v>5638</v>
      </c>
      <c r="N30" s="18" t="s">
        <v>258</v>
      </c>
      <c r="O30" s="18" t="s">
        <v>5578</v>
      </c>
      <c r="P30" s="18" t="s">
        <v>5639</v>
      </c>
    </row>
    <row r="31" spans="1:16" ht="19" x14ac:dyDescent="0.25">
      <c r="A31" s="18" t="s">
        <v>28</v>
      </c>
      <c r="B31" s="18">
        <v>17</v>
      </c>
      <c r="C31" s="18">
        <v>42430244</v>
      </c>
      <c r="D31" s="18" t="s">
        <v>256</v>
      </c>
      <c r="E31" s="18" t="s">
        <v>5640</v>
      </c>
      <c r="F31" s="18" t="s">
        <v>127</v>
      </c>
      <c r="G31" s="18" t="s">
        <v>254</v>
      </c>
      <c r="H31" s="18" t="s">
        <v>86</v>
      </c>
      <c r="I31" s="18" t="s">
        <v>103</v>
      </c>
      <c r="J31" s="18">
        <v>44352876</v>
      </c>
      <c r="K31" s="18" t="s">
        <v>5641</v>
      </c>
      <c r="L31" s="18" t="s">
        <v>86</v>
      </c>
      <c r="M31" s="18" t="s">
        <v>86</v>
      </c>
      <c r="N31" s="18" t="s">
        <v>255</v>
      </c>
      <c r="O31" s="18" t="s">
        <v>5574</v>
      </c>
      <c r="P31" s="18" t="s">
        <v>254</v>
      </c>
    </row>
    <row r="32" spans="1:16" ht="19" x14ac:dyDescent="0.25">
      <c r="A32" s="18" t="s">
        <v>29</v>
      </c>
      <c r="B32" s="18">
        <v>17</v>
      </c>
      <c r="C32" s="18">
        <v>44856641</v>
      </c>
      <c r="D32" s="18" t="s">
        <v>252</v>
      </c>
      <c r="E32" s="18" t="s">
        <v>5642</v>
      </c>
      <c r="F32" s="18" t="s">
        <v>122</v>
      </c>
      <c r="G32" s="18" t="s">
        <v>253</v>
      </c>
      <c r="H32" s="18" t="s">
        <v>86</v>
      </c>
      <c r="I32" s="18" t="s">
        <v>103</v>
      </c>
      <c r="J32" s="18">
        <v>46779275</v>
      </c>
      <c r="K32" s="18" t="s">
        <v>5643</v>
      </c>
      <c r="L32" s="18" t="s">
        <v>5644</v>
      </c>
      <c r="M32" s="18" t="s">
        <v>5605</v>
      </c>
      <c r="N32" s="18" t="s">
        <v>250</v>
      </c>
      <c r="O32" s="18" t="s">
        <v>5578</v>
      </c>
      <c r="P32" s="18" t="s">
        <v>249</v>
      </c>
    </row>
    <row r="33" spans="1:16" ht="19" x14ac:dyDescent="0.25">
      <c r="A33" s="18" t="s">
        <v>30</v>
      </c>
      <c r="B33" s="18">
        <v>17</v>
      </c>
      <c r="C33" s="18">
        <v>5137047</v>
      </c>
      <c r="D33" s="18" t="s">
        <v>247</v>
      </c>
      <c r="E33" s="18" t="s">
        <v>5645</v>
      </c>
      <c r="F33" s="18" t="s">
        <v>122</v>
      </c>
      <c r="G33" s="18" t="s">
        <v>248</v>
      </c>
      <c r="H33" s="18" t="s">
        <v>86</v>
      </c>
      <c r="I33" s="18" t="s">
        <v>103</v>
      </c>
      <c r="J33" s="18">
        <v>5233752</v>
      </c>
      <c r="K33" s="18" t="s">
        <v>5646</v>
      </c>
      <c r="L33" s="18" t="s">
        <v>245</v>
      </c>
      <c r="M33" s="18" t="s">
        <v>5638</v>
      </c>
      <c r="N33" s="18" t="s">
        <v>246</v>
      </c>
      <c r="O33" s="18" t="s">
        <v>5578</v>
      </c>
      <c r="P33" s="18" t="s">
        <v>245</v>
      </c>
    </row>
    <row r="34" spans="1:16" ht="19" x14ac:dyDescent="0.25">
      <c r="A34" s="18" t="s">
        <v>31</v>
      </c>
      <c r="B34" s="18">
        <v>17</v>
      </c>
      <c r="C34" s="18">
        <v>56410041</v>
      </c>
      <c r="D34" s="18" t="s">
        <v>243</v>
      </c>
      <c r="E34" s="18" t="s">
        <v>5647</v>
      </c>
      <c r="F34" s="18" t="s">
        <v>192</v>
      </c>
      <c r="G34" s="18" t="s">
        <v>244</v>
      </c>
      <c r="H34" s="18" t="s">
        <v>86</v>
      </c>
      <c r="I34" s="18" t="s">
        <v>103</v>
      </c>
      <c r="J34" s="18">
        <v>58332680</v>
      </c>
      <c r="K34" s="18" t="s">
        <v>5648</v>
      </c>
      <c r="L34" s="18" t="s">
        <v>242</v>
      </c>
      <c r="M34" s="18" t="s">
        <v>5577</v>
      </c>
      <c r="N34" s="18" t="s">
        <v>241</v>
      </c>
      <c r="O34" s="18" t="s">
        <v>5578</v>
      </c>
      <c r="P34" s="18" t="s">
        <v>240</v>
      </c>
    </row>
    <row r="35" spans="1:16" ht="19" x14ac:dyDescent="0.25">
      <c r="A35" s="18" t="s">
        <v>32</v>
      </c>
      <c r="B35" s="18">
        <v>17</v>
      </c>
      <c r="C35" s="18">
        <v>61548918</v>
      </c>
      <c r="D35" s="18" t="s">
        <v>239</v>
      </c>
      <c r="E35" s="18" t="s">
        <v>5649</v>
      </c>
      <c r="F35" s="18" t="s">
        <v>231</v>
      </c>
      <c r="G35" s="18" t="s">
        <v>86</v>
      </c>
      <c r="H35" s="18" t="s">
        <v>86</v>
      </c>
      <c r="I35" s="18" t="s">
        <v>103</v>
      </c>
      <c r="J35" s="18">
        <v>63471557</v>
      </c>
      <c r="K35" s="18" t="s">
        <v>5650</v>
      </c>
      <c r="L35" s="18" t="s">
        <v>86</v>
      </c>
      <c r="M35" s="18" t="s">
        <v>86</v>
      </c>
      <c r="N35" s="18" t="s">
        <v>238</v>
      </c>
      <c r="O35" s="18" t="s">
        <v>5574</v>
      </c>
      <c r="P35" s="18" t="s">
        <v>238</v>
      </c>
    </row>
    <row r="36" spans="1:16" ht="19" x14ac:dyDescent="0.25">
      <c r="A36" s="18" t="s">
        <v>33</v>
      </c>
      <c r="B36" s="18">
        <v>19</v>
      </c>
      <c r="C36" s="18">
        <v>1050874</v>
      </c>
      <c r="D36" s="18" t="s">
        <v>236</v>
      </c>
      <c r="E36" s="18" t="s">
        <v>5651</v>
      </c>
      <c r="F36" s="18" t="s">
        <v>122</v>
      </c>
      <c r="G36" s="18" t="s">
        <v>237</v>
      </c>
      <c r="H36" s="18" t="s">
        <v>86</v>
      </c>
      <c r="I36" s="18" t="s">
        <v>99</v>
      </c>
      <c r="J36" s="18">
        <v>1050875</v>
      </c>
      <c r="K36" s="18" t="s">
        <v>5652</v>
      </c>
      <c r="L36" s="18" t="s">
        <v>5653</v>
      </c>
      <c r="M36" s="18" t="s">
        <v>5638</v>
      </c>
      <c r="N36" s="18" t="s">
        <v>235</v>
      </c>
      <c r="O36" s="18" t="s">
        <v>5578</v>
      </c>
      <c r="P36" s="18" t="s">
        <v>5654</v>
      </c>
    </row>
    <row r="37" spans="1:16" ht="19" x14ac:dyDescent="0.25">
      <c r="A37" s="18" t="s">
        <v>34</v>
      </c>
      <c r="B37" s="18">
        <v>19</v>
      </c>
      <c r="C37" s="18">
        <v>1854253</v>
      </c>
      <c r="D37" s="18" t="s">
        <v>233</v>
      </c>
      <c r="E37" s="18" t="s">
        <v>5655</v>
      </c>
      <c r="F37" s="18" t="s">
        <v>86</v>
      </c>
      <c r="G37" s="18" t="s">
        <v>86</v>
      </c>
      <c r="H37" s="18" t="s">
        <v>86</v>
      </c>
      <c r="I37" s="18" t="s">
        <v>99</v>
      </c>
      <c r="J37" s="18">
        <v>1854254</v>
      </c>
      <c r="K37" s="18" t="s">
        <v>5656</v>
      </c>
      <c r="L37" s="18" t="s">
        <v>86</v>
      </c>
      <c r="M37" s="18" t="s">
        <v>86</v>
      </c>
      <c r="N37" s="18" t="s">
        <v>232</v>
      </c>
      <c r="O37" s="18" t="s">
        <v>5574</v>
      </c>
      <c r="P37" s="18" t="s">
        <v>232</v>
      </c>
    </row>
    <row r="38" spans="1:16" ht="19" x14ac:dyDescent="0.25">
      <c r="A38" s="18" t="s">
        <v>35</v>
      </c>
      <c r="B38" s="18">
        <v>19</v>
      </c>
      <c r="C38" s="18">
        <v>54771451</v>
      </c>
      <c r="D38" s="18" t="s">
        <v>229</v>
      </c>
      <c r="E38" s="18" t="s">
        <v>5657</v>
      </c>
      <c r="F38" s="18" t="s">
        <v>231</v>
      </c>
      <c r="G38" s="18" t="s">
        <v>230</v>
      </c>
      <c r="H38" s="18" t="s">
        <v>86</v>
      </c>
      <c r="I38" s="18" t="s">
        <v>99</v>
      </c>
      <c r="J38" s="18">
        <v>54267597</v>
      </c>
      <c r="K38" s="18" t="s">
        <v>5658</v>
      </c>
      <c r="L38" s="18" t="s">
        <v>228</v>
      </c>
      <c r="M38" s="18" t="s">
        <v>5577</v>
      </c>
      <c r="N38" s="18" t="s">
        <v>227</v>
      </c>
      <c r="O38" s="18" t="s">
        <v>5578</v>
      </c>
      <c r="P38" s="18" t="s">
        <v>226</v>
      </c>
    </row>
    <row r="39" spans="1:16" ht="19" x14ac:dyDescent="0.25">
      <c r="A39" s="18" t="s">
        <v>36</v>
      </c>
      <c r="B39" s="18">
        <v>1</v>
      </c>
      <c r="C39" s="18">
        <v>207750568</v>
      </c>
      <c r="D39" s="18" t="s">
        <v>225</v>
      </c>
      <c r="E39" s="18" t="s">
        <v>5659</v>
      </c>
      <c r="F39" s="18" t="s">
        <v>86</v>
      </c>
      <c r="G39" s="18" t="s">
        <v>86</v>
      </c>
      <c r="H39" s="18" t="s">
        <v>86</v>
      </c>
      <c r="I39" s="18" t="s">
        <v>97</v>
      </c>
      <c r="J39" s="18">
        <v>207577223</v>
      </c>
      <c r="K39" s="18" t="s">
        <v>5660</v>
      </c>
      <c r="L39" s="18" t="s">
        <v>86</v>
      </c>
      <c r="M39" s="18" t="s">
        <v>86</v>
      </c>
      <c r="N39" s="18" t="s">
        <v>224</v>
      </c>
      <c r="O39" s="18" t="s">
        <v>5574</v>
      </c>
      <c r="P39" s="18" t="s">
        <v>224</v>
      </c>
    </row>
    <row r="40" spans="1:16" ht="19" x14ac:dyDescent="0.25">
      <c r="A40" s="18" t="s">
        <v>37</v>
      </c>
      <c r="B40" s="18">
        <v>20</v>
      </c>
      <c r="C40" s="18">
        <v>393978</v>
      </c>
      <c r="D40" s="18" t="s">
        <v>223</v>
      </c>
      <c r="E40" s="18" t="s">
        <v>5661</v>
      </c>
      <c r="F40" s="18" t="s">
        <v>119</v>
      </c>
      <c r="G40" s="18" t="s">
        <v>221</v>
      </c>
      <c r="H40" s="18" t="s">
        <v>86</v>
      </c>
      <c r="I40" s="18" t="s">
        <v>214</v>
      </c>
      <c r="J40" s="18">
        <v>413334</v>
      </c>
      <c r="K40" s="18" t="s">
        <v>5662</v>
      </c>
      <c r="L40" s="18" t="s">
        <v>86</v>
      </c>
      <c r="M40" s="18" t="s">
        <v>86</v>
      </c>
      <c r="N40" s="18" t="s">
        <v>222</v>
      </c>
      <c r="O40" s="18" t="s">
        <v>5574</v>
      </c>
      <c r="P40" s="18" t="s">
        <v>221</v>
      </c>
    </row>
    <row r="41" spans="1:16" ht="19" x14ac:dyDescent="0.25">
      <c r="A41" s="18" t="s">
        <v>38</v>
      </c>
      <c r="B41" s="18">
        <v>20</v>
      </c>
      <c r="C41" s="18">
        <v>54998544</v>
      </c>
      <c r="D41" s="18" t="s">
        <v>220</v>
      </c>
      <c r="E41" s="18" t="s">
        <v>5663</v>
      </c>
      <c r="F41" s="18" t="s">
        <v>119</v>
      </c>
      <c r="G41" s="18" t="s">
        <v>218</v>
      </c>
      <c r="H41" s="18" t="s">
        <v>86</v>
      </c>
      <c r="I41" s="18" t="s">
        <v>214</v>
      </c>
      <c r="J41" s="18">
        <v>56423488</v>
      </c>
      <c r="K41" s="18" t="s">
        <v>5664</v>
      </c>
      <c r="L41" s="18" t="s">
        <v>218</v>
      </c>
      <c r="M41" s="18" t="s">
        <v>5577</v>
      </c>
      <c r="N41" s="18" t="s">
        <v>219</v>
      </c>
      <c r="O41" s="18" t="s">
        <v>5578</v>
      </c>
      <c r="P41" s="18" t="s">
        <v>218</v>
      </c>
    </row>
    <row r="42" spans="1:16" ht="19" x14ac:dyDescent="0.25">
      <c r="A42" s="18" t="s">
        <v>39</v>
      </c>
      <c r="B42" s="18">
        <v>20</v>
      </c>
      <c r="C42" s="18">
        <v>62374441</v>
      </c>
      <c r="D42" s="18" t="s">
        <v>215</v>
      </c>
      <c r="E42" s="18" t="s">
        <v>5665</v>
      </c>
      <c r="F42" s="18" t="s">
        <v>217</v>
      </c>
      <c r="G42" s="18" t="s">
        <v>216</v>
      </c>
      <c r="H42" s="18" t="s">
        <v>86</v>
      </c>
      <c r="I42" s="18" t="s">
        <v>214</v>
      </c>
      <c r="J42" s="18">
        <v>63743088</v>
      </c>
      <c r="K42" s="18" t="s">
        <v>5666</v>
      </c>
      <c r="L42" s="18" t="s">
        <v>86</v>
      </c>
      <c r="M42" s="18" t="s">
        <v>86</v>
      </c>
      <c r="N42" s="18" t="s">
        <v>213</v>
      </c>
      <c r="O42" s="18" t="s">
        <v>5574</v>
      </c>
      <c r="P42" s="18" t="s">
        <v>212</v>
      </c>
    </row>
    <row r="43" spans="1:16" ht="19" x14ac:dyDescent="0.25">
      <c r="A43" s="18" t="s">
        <v>40</v>
      </c>
      <c r="B43" s="18">
        <v>21</v>
      </c>
      <c r="C43" s="18">
        <v>27473875</v>
      </c>
      <c r="D43" s="18" t="s">
        <v>211</v>
      </c>
      <c r="E43" s="18" t="s">
        <v>5667</v>
      </c>
      <c r="F43" s="18" t="s">
        <v>119</v>
      </c>
      <c r="G43" s="18" t="s">
        <v>210</v>
      </c>
      <c r="H43" s="18" t="s">
        <v>86</v>
      </c>
      <c r="I43" s="18" t="s">
        <v>207</v>
      </c>
      <c r="J43" s="18">
        <v>26101558</v>
      </c>
      <c r="K43" s="18" t="s">
        <v>5668</v>
      </c>
      <c r="L43" s="18" t="s">
        <v>86</v>
      </c>
      <c r="M43" s="18" t="s">
        <v>86</v>
      </c>
      <c r="N43" s="18" t="s">
        <v>210</v>
      </c>
      <c r="O43" s="18" t="s">
        <v>5574</v>
      </c>
      <c r="P43" s="18" t="s">
        <v>210</v>
      </c>
    </row>
    <row r="44" spans="1:16" ht="19" x14ac:dyDescent="0.25">
      <c r="A44" s="18" t="s">
        <v>41</v>
      </c>
      <c r="B44" s="18">
        <v>21</v>
      </c>
      <c r="C44" s="18">
        <v>28148191</v>
      </c>
      <c r="D44" s="18" t="s">
        <v>208</v>
      </c>
      <c r="E44" s="18" t="s">
        <v>5669</v>
      </c>
      <c r="F44" s="18" t="s">
        <v>209</v>
      </c>
      <c r="G44" s="18" t="s">
        <v>86</v>
      </c>
      <c r="H44" s="18" t="s">
        <v>86</v>
      </c>
      <c r="I44" s="18" t="s">
        <v>207</v>
      </c>
      <c r="J44" s="18">
        <v>26775872</v>
      </c>
      <c r="K44" s="18" t="s">
        <v>5670</v>
      </c>
      <c r="L44" s="18" t="s">
        <v>86</v>
      </c>
      <c r="M44" s="18" t="s">
        <v>86</v>
      </c>
      <c r="N44" s="18" t="s">
        <v>206</v>
      </c>
      <c r="O44" s="18" t="s">
        <v>5574</v>
      </c>
      <c r="P44" s="18" t="s">
        <v>206</v>
      </c>
    </row>
    <row r="45" spans="1:16" ht="19" x14ac:dyDescent="0.25">
      <c r="A45" s="18" t="s">
        <v>42</v>
      </c>
      <c r="B45" s="18">
        <v>2</v>
      </c>
      <c r="C45" s="18">
        <v>106366056</v>
      </c>
      <c r="D45" s="18" t="s">
        <v>5563</v>
      </c>
      <c r="E45" s="18" t="s">
        <v>5671</v>
      </c>
      <c r="F45" s="18" t="s">
        <v>122</v>
      </c>
      <c r="G45" s="18" t="s">
        <v>205</v>
      </c>
      <c r="H45" s="18" t="s">
        <v>86</v>
      </c>
      <c r="I45" s="18" t="s">
        <v>189</v>
      </c>
      <c r="J45" s="18">
        <v>105749599</v>
      </c>
      <c r="K45" s="18" t="s">
        <v>5672</v>
      </c>
      <c r="L45" s="18" t="s">
        <v>86</v>
      </c>
      <c r="M45" s="18" t="s">
        <v>86</v>
      </c>
      <c r="N45" s="18" t="s">
        <v>205</v>
      </c>
      <c r="O45" s="18" t="s">
        <v>5574</v>
      </c>
      <c r="P45" s="18" t="s">
        <v>205</v>
      </c>
    </row>
    <row r="46" spans="1:16" ht="19" x14ac:dyDescent="0.25">
      <c r="A46" s="18" t="s">
        <v>43</v>
      </c>
      <c r="B46" s="18">
        <v>2</v>
      </c>
      <c r="C46" s="18">
        <v>127892810</v>
      </c>
      <c r="D46" s="18" t="s">
        <v>204</v>
      </c>
      <c r="E46" s="18" t="s">
        <v>5673</v>
      </c>
      <c r="F46" s="18" t="s">
        <v>140</v>
      </c>
      <c r="G46" s="18" t="s">
        <v>86</v>
      </c>
      <c r="H46" s="18" t="s">
        <v>86</v>
      </c>
      <c r="I46" s="18" t="s">
        <v>189</v>
      </c>
      <c r="J46" s="18">
        <v>127135234</v>
      </c>
      <c r="K46" s="18" t="s">
        <v>5674</v>
      </c>
      <c r="L46" s="18" t="s">
        <v>86</v>
      </c>
      <c r="M46" s="18" t="s">
        <v>86</v>
      </c>
      <c r="N46" s="18" t="s">
        <v>203</v>
      </c>
      <c r="O46" s="18" t="s">
        <v>5574</v>
      </c>
      <c r="P46" s="18" t="s">
        <v>203</v>
      </c>
    </row>
    <row r="47" spans="1:16" ht="19" x14ac:dyDescent="0.25">
      <c r="A47" s="18" t="s">
        <v>44</v>
      </c>
      <c r="B47" s="18">
        <v>2</v>
      </c>
      <c r="C47" s="18">
        <v>203743439</v>
      </c>
      <c r="D47" s="18" t="s">
        <v>201</v>
      </c>
      <c r="E47" s="18" t="s">
        <v>5675</v>
      </c>
      <c r="F47" s="18" t="s">
        <v>202</v>
      </c>
      <c r="G47" s="18" t="s">
        <v>199</v>
      </c>
      <c r="H47" s="18" t="s">
        <v>86</v>
      </c>
      <c r="I47" s="18" t="s">
        <v>189</v>
      </c>
      <c r="J47" s="18">
        <v>202878716</v>
      </c>
      <c r="K47" s="18" t="s">
        <v>5676</v>
      </c>
      <c r="L47" s="18" t="s">
        <v>86</v>
      </c>
      <c r="M47" s="18" t="s">
        <v>86</v>
      </c>
      <c r="N47" s="18" t="s">
        <v>200</v>
      </c>
      <c r="O47" s="18" t="s">
        <v>5574</v>
      </c>
      <c r="P47" s="18" t="s">
        <v>199</v>
      </c>
    </row>
    <row r="48" spans="1:16" ht="19" x14ac:dyDescent="0.25">
      <c r="A48" s="18" t="s">
        <v>45</v>
      </c>
      <c r="B48" s="18">
        <v>2</v>
      </c>
      <c r="C48" s="18">
        <v>233981912</v>
      </c>
      <c r="D48" s="18" t="s">
        <v>197</v>
      </c>
      <c r="E48" s="18" t="s">
        <v>5677</v>
      </c>
      <c r="F48" s="18" t="s">
        <v>119</v>
      </c>
      <c r="G48" s="18" t="s">
        <v>198</v>
      </c>
      <c r="H48" s="18" t="s">
        <v>86</v>
      </c>
      <c r="I48" s="18" t="s">
        <v>189</v>
      </c>
      <c r="J48" s="18">
        <v>233117202</v>
      </c>
      <c r="K48" s="18" t="s">
        <v>5678</v>
      </c>
      <c r="L48" s="18" t="s">
        <v>86</v>
      </c>
      <c r="M48" s="18" t="s">
        <v>86</v>
      </c>
      <c r="N48" s="18" t="s">
        <v>196</v>
      </c>
      <c r="O48" s="18" t="s">
        <v>5574</v>
      </c>
      <c r="P48" s="18" t="s">
        <v>195</v>
      </c>
    </row>
    <row r="49" spans="1:16" ht="19" x14ac:dyDescent="0.25">
      <c r="A49" s="18" t="s">
        <v>46</v>
      </c>
      <c r="B49" s="18">
        <v>2</v>
      </c>
      <c r="C49" s="18">
        <v>37531939</v>
      </c>
      <c r="D49" s="18" t="s">
        <v>194</v>
      </c>
      <c r="E49" s="18" t="s">
        <v>5679</v>
      </c>
      <c r="F49" s="18" t="s">
        <v>119</v>
      </c>
      <c r="G49" s="18" t="s">
        <v>193</v>
      </c>
      <c r="H49" s="18" t="s">
        <v>86</v>
      </c>
      <c r="I49" s="18" t="s">
        <v>189</v>
      </c>
      <c r="J49" s="18">
        <v>37304796</v>
      </c>
      <c r="K49" s="18" t="s">
        <v>5680</v>
      </c>
      <c r="L49" s="18" t="s">
        <v>86</v>
      </c>
      <c r="M49" s="18" t="s">
        <v>86</v>
      </c>
      <c r="N49" s="18" t="s">
        <v>193</v>
      </c>
      <c r="O49" s="18" t="s">
        <v>5574</v>
      </c>
      <c r="P49" s="18" t="s">
        <v>193</v>
      </c>
    </row>
    <row r="50" spans="1:16" ht="19" x14ac:dyDescent="0.25">
      <c r="A50" s="18" t="s">
        <v>47</v>
      </c>
      <c r="B50" s="18">
        <v>2</v>
      </c>
      <c r="C50" s="18">
        <v>9699011</v>
      </c>
      <c r="D50" s="18" t="s">
        <v>190</v>
      </c>
      <c r="E50" s="18" t="s">
        <v>5681</v>
      </c>
      <c r="F50" s="18" t="s">
        <v>192</v>
      </c>
      <c r="G50" s="18" t="s">
        <v>191</v>
      </c>
      <c r="H50" s="18" t="s">
        <v>86</v>
      </c>
      <c r="I50" s="18" t="s">
        <v>189</v>
      </c>
      <c r="J50" s="18">
        <v>9558882</v>
      </c>
      <c r="K50" s="18" t="s">
        <v>5682</v>
      </c>
      <c r="L50" s="18" t="s">
        <v>86</v>
      </c>
      <c r="M50" s="18" t="s">
        <v>86</v>
      </c>
      <c r="N50" s="18" t="s">
        <v>188</v>
      </c>
      <c r="O50" s="18" t="s">
        <v>5574</v>
      </c>
      <c r="P50" s="18" t="s">
        <v>188</v>
      </c>
    </row>
    <row r="51" spans="1:16" ht="19" x14ac:dyDescent="0.25">
      <c r="A51" s="18" t="s">
        <v>48</v>
      </c>
      <c r="B51" s="18">
        <v>3</v>
      </c>
      <c r="C51" s="18">
        <v>154787511</v>
      </c>
      <c r="D51" s="18" t="s">
        <v>187</v>
      </c>
      <c r="E51" s="18" t="s">
        <v>5683</v>
      </c>
      <c r="F51" s="18" t="s">
        <v>122</v>
      </c>
      <c r="G51" s="18" t="s">
        <v>93</v>
      </c>
      <c r="H51" s="18" t="s">
        <v>86</v>
      </c>
      <c r="I51" s="18" t="s">
        <v>94</v>
      </c>
      <c r="J51" s="18">
        <v>155069722</v>
      </c>
      <c r="K51" s="18" t="s">
        <v>5684</v>
      </c>
      <c r="L51" s="18" t="s">
        <v>86</v>
      </c>
      <c r="M51" s="18" t="s">
        <v>86</v>
      </c>
      <c r="N51" s="18" t="s">
        <v>93</v>
      </c>
      <c r="O51" s="18" t="s">
        <v>5574</v>
      </c>
      <c r="P51" s="18" t="s">
        <v>93</v>
      </c>
    </row>
    <row r="52" spans="1:16" ht="19" x14ac:dyDescent="0.25">
      <c r="A52" s="18" t="s">
        <v>49</v>
      </c>
      <c r="B52" s="18">
        <v>4</v>
      </c>
      <c r="C52" s="18">
        <v>11025131</v>
      </c>
      <c r="D52" s="18" t="s">
        <v>186</v>
      </c>
      <c r="E52" s="18" t="s">
        <v>5685</v>
      </c>
      <c r="F52" s="18" t="s">
        <v>140</v>
      </c>
      <c r="G52" s="18" t="s">
        <v>86</v>
      </c>
      <c r="H52" s="18" t="s">
        <v>86</v>
      </c>
      <c r="I52" s="18" t="s">
        <v>180</v>
      </c>
      <c r="J52" s="18">
        <v>11023507</v>
      </c>
      <c r="K52" s="18" t="s">
        <v>5686</v>
      </c>
      <c r="L52" s="18" t="s">
        <v>86</v>
      </c>
      <c r="M52" s="18" t="s">
        <v>86</v>
      </c>
      <c r="N52" s="18" t="s">
        <v>185</v>
      </c>
      <c r="O52" s="18" t="s">
        <v>5574</v>
      </c>
      <c r="P52" s="18" t="s">
        <v>185</v>
      </c>
    </row>
    <row r="53" spans="1:16" ht="19" x14ac:dyDescent="0.25">
      <c r="A53" s="18" t="s">
        <v>50</v>
      </c>
      <c r="B53" s="18">
        <v>4</v>
      </c>
      <c r="C53" s="18">
        <v>40198846</v>
      </c>
      <c r="D53" s="18" t="s">
        <v>184</v>
      </c>
      <c r="E53" s="18" t="s">
        <v>5687</v>
      </c>
      <c r="F53" s="18" t="s">
        <v>116</v>
      </c>
      <c r="G53" s="18" t="s">
        <v>183</v>
      </c>
      <c r="H53" s="18" t="s">
        <v>86</v>
      </c>
      <c r="I53" s="18" t="s">
        <v>180</v>
      </c>
      <c r="J53" s="18">
        <v>40197226</v>
      </c>
      <c r="K53" s="18" t="s">
        <v>5688</v>
      </c>
      <c r="L53" s="18" t="s">
        <v>86</v>
      </c>
      <c r="M53" s="18" t="s">
        <v>86</v>
      </c>
      <c r="N53" s="18" t="s">
        <v>183</v>
      </c>
      <c r="O53" s="18" t="s">
        <v>5574</v>
      </c>
      <c r="P53" s="18" t="s">
        <v>183</v>
      </c>
    </row>
    <row r="54" spans="1:16" ht="19" x14ac:dyDescent="0.25">
      <c r="A54" s="18" t="s">
        <v>51</v>
      </c>
      <c r="B54" s="18">
        <v>4</v>
      </c>
      <c r="C54" s="18">
        <v>987343</v>
      </c>
      <c r="D54" s="18" t="s">
        <v>5564</v>
      </c>
      <c r="E54" s="18" t="s">
        <v>5689</v>
      </c>
      <c r="F54" s="18" t="s">
        <v>182</v>
      </c>
      <c r="G54" s="18" t="s">
        <v>181</v>
      </c>
      <c r="H54" s="18" t="s">
        <v>86</v>
      </c>
      <c r="I54" s="18" t="s">
        <v>180</v>
      </c>
      <c r="J54" s="18">
        <v>993555</v>
      </c>
      <c r="K54" s="18" t="s">
        <v>5690</v>
      </c>
      <c r="L54" s="18" t="s">
        <v>5691</v>
      </c>
      <c r="M54" s="18" t="s">
        <v>5692</v>
      </c>
      <c r="N54" s="18" t="s">
        <v>179</v>
      </c>
      <c r="O54" s="18" t="s">
        <v>5578</v>
      </c>
      <c r="P54" s="18" t="s">
        <v>5691</v>
      </c>
    </row>
    <row r="55" spans="1:16" ht="19" x14ac:dyDescent="0.25">
      <c r="A55" s="18" t="s">
        <v>52</v>
      </c>
      <c r="B55" s="18">
        <v>5</v>
      </c>
      <c r="C55" s="18">
        <v>14724413</v>
      </c>
      <c r="D55" s="18" t="s">
        <v>176</v>
      </c>
      <c r="E55" s="18" t="s">
        <v>5693</v>
      </c>
      <c r="F55" s="18" t="s">
        <v>119</v>
      </c>
      <c r="G55" s="18" t="s">
        <v>177</v>
      </c>
      <c r="H55" s="18" t="s">
        <v>86</v>
      </c>
      <c r="I55" s="18" t="s">
        <v>167</v>
      </c>
      <c r="J55" s="18">
        <v>14724304</v>
      </c>
      <c r="K55" s="18" t="s">
        <v>5694</v>
      </c>
      <c r="L55" s="18" t="s">
        <v>175</v>
      </c>
      <c r="M55" s="18" t="s">
        <v>5577</v>
      </c>
      <c r="N55" s="18" t="s">
        <v>174</v>
      </c>
      <c r="O55" s="18" t="s">
        <v>5578</v>
      </c>
      <c r="P55" s="18" t="s">
        <v>174</v>
      </c>
    </row>
    <row r="56" spans="1:16" ht="19" x14ac:dyDescent="0.25">
      <c r="A56" s="18" t="s">
        <v>53</v>
      </c>
      <c r="B56" s="18">
        <v>5</v>
      </c>
      <c r="C56" s="18">
        <v>150432388</v>
      </c>
      <c r="D56" s="18" t="s">
        <v>173</v>
      </c>
      <c r="E56" s="18" t="s">
        <v>5695</v>
      </c>
      <c r="F56" s="18" t="s">
        <v>119</v>
      </c>
      <c r="G56" s="18" t="s">
        <v>171</v>
      </c>
      <c r="H56" s="18" t="s">
        <v>86</v>
      </c>
      <c r="I56" s="18" t="s">
        <v>167</v>
      </c>
      <c r="J56" s="18">
        <v>151052827</v>
      </c>
      <c r="K56" s="18" t="s">
        <v>5696</v>
      </c>
      <c r="L56" s="18" t="s">
        <v>86</v>
      </c>
      <c r="M56" s="18" t="s">
        <v>86</v>
      </c>
      <c r="N56" s="18" t="s">
        <v>172</v>
      </c>
      <c r="O56" s="18" t="s">
        <v>5574</v>
      </c>
      <c r="P56" s="18" t="s">
        <v>171</v>
      </c>
    </row>
    <row r="57" spans="1:16" ht="19" x14ac:dyDescent="0.25">
      <c r="A57" s="18" t="s">
        <v>54</v>
      </c>
      <c r="B57" s="18">
        <v>5</v>
      </c>
      <c r="C57" s="18">
        <v>179628150</v>
      </c>
      <c r="D57" s="18" t="s">
        <v>170</v>
      </c>
      <c r="E57" s="18" t="s">
        <v>5697</v>
      </c>
      <c r="F57" s="18" t="s">
        <v>119</v>
      </c>
      <c r="G57" s="18" t="s">
        <v>169</v>
      </c>
      <c r="H57" s="18" t="s">
        <v>86</v>
      </c>
      <c r="I57" s="18" t="s">
        <v>167</v>
      </c>
      <c r="J57" s="18">
        <v>180201150</v>
      </c>
      <c r="K57" s="18" t="s">
        <v>5698</v>
      </c>
      <c r="L57" s="18" t="s">
        <v>86</v>
      </c>
      <c r="M57" s="18" t="s">
        <v>86</v>
      </c>
      <c r="N57" s="18" t="s">
        <v>169</v>
      </c>
      <c r="O57" s="18" t="s">
        <v>5574</v>
      </c>
      <c r="P57" s="18" t="s">
        <v>169</v>
      </c>
    </row>
    <row r="58" spans="1:16" ht="19" x14ac:dyDescent="0.25">
      <c r="A58" s="18" t="s">
        <v>55</v>
      </c>
      <c r="B58" s="18">
        <v>5</v>
      </c>
      <c r="C58" s="18">
        <v>86223195</v>
      </c>
      <c r="D58" s="18" t="s">
        <v>168</v>
      </c>
      <c r="E58" s="18" t="s">
        <v>5699</v>
      </c>
      <c r="F58" s="18" t="s">
        <v>140</v>
      </c>
      <c r="G58" s="18" t="s">
        <v>86</v>
      </c>
      <c r="H58" s="18" t="s">
        <v>86</v>
      </c>
      <c r="I58" s="18" t="s">
        <v>167</v>
      </c>
      <c r="J58" s="18">
        <v>86927378</v>
      </c>
      <c r="K58" s="18" t="s">
        <v>5700</v>
      </c>
      <c r="L58" s="18" t="s">
        <v>86</v>
      </c>
      <c r="M58" s="18" t="s">
        <v>86</v>
      </c>
      <c r="N58" s="18" t="s">
        <v>166</v>
      </c>
      <c r="O58" s="18" t="s">
        <v>5574</v>
      </c>
      <c r="P58" s="18" t="s">
        <v>166</v>
      </c>
    </row>
    <row r="59" spans="1:16" ht="19" x14ac:dyDescent="0.25">
      <c r="A59" s="18" t="s">
        <v>56</v>
      </c>
      <c r="B59" s="18">
        <v>6</v>
      </c>
      <c r="C59" s="18">
        <v>114612895</v>
      </c>
      <c r="D59" s="18" t="s">
        <v>164</v>
      </c>
      <c r="E59" s="18" t="s">
        <v>5701</v>
      </c>
      <c r="F59" s="18" t="s">
        <v>119</v>
      </c>
      <c r="G59" s="18" t="s">
        <v>165</v>
      </c>
      <c r="H59" s="18" t="s">
        <v>86</v>
      </c>
      <c r="I59" s="18" t="s">
        <v>91</v>
      </c>
      <c r="J59" s="18">
        <v>114291731</v>
      </c>
      <c r="K59" s="18" t="s">
        <v>5702</v>
      </c>
      <c r="L59" s="18" t="s">
        <v>86</v>
      </c>
      <c r="M59" s="18" t="s">
        <v>86</v>
      </c>
      <c r="N59" s="18" t="s">
        <v>163</v>
      </c>
      <c r="O59" s="18" t="s">
        <v>5574</v>
      </c>
      <c r="P59" s="18" t="s">
        <v>163</v>
      </c>
    </row>
    <row r="60" spans="1:16" ht="19" x14ac:dyDescent="0.25">
      <c r="A60" s="18" t="s">
        <v>57</v>
      </c>
      <c r="B60" s="18">
        <v>6</v>
      </c>
      <c r="C60" s="18">
        <v>32583099</v>
      </c>
      <c r="D60" s="18" t="s">
        <v>162</v>
      </c>
      <c r="E60" s="18" t="s">
        <v>5703</v>
      </c>
      <c r="F60" s="18" t="s">
        <v>140</v>
      </c>
      <c r="G60" s="18" t="s">
        <v>86</v>
      </c>
      <c r="H60" s="18" t="s">
        <v>86</v>
      </c>
      <c r="I60" s="18" t="s">
        <v>91</v>
      </c>
      <c r="J60" s="18">
        <v>32615322</v>
      </c>
      <c r="K60" s="18" t="s">
        <v>5704</v>
      </c>
      <c r="L60" s="18" t="s">
        <v>5705</v>
      </c>
      <c r="M60" s="18" t="s">
        <v>5706</v>
      </c>
      <c r="N60" s="18" t="s">
        <v>161</v>
      </c>
      <c r="O60" s="18" t="s">
        <v>5578</v>
      </c>
      <c r="P60" s="18" t="s">
        <v>5707</v>
      </c>
    </row>
    <row r="61" spans="1:16" ht="19" x14ac:dyDescent="0.25">
      <c r="A61" s="18" t="s">
        <v>58</v>
      </c>
      <c r="B61" s="18">
        <v>6</v>
      </c>
      <c r="C61" s="18">
        <v>41004093</v>
      </c>
      <c r="D61" s="18" t="s">
        <v>158</v>
      </c>
      <c r="E61" s="18" t="s">
        <v>5708</v>
      </c>
      <c r="F61" s="18" t="s">
        <v>122</v>
      </c>
      <c r="G61" s="18" t="s">
        <v>159</v>
      </c>
      <c r="H61" s="18" t="s">
        <v>86</v>
      </c>
      <c r="I61" s="18" t="s">
        <v>91</v>
      </c>
      <c r="J61" s="18">
        <v>41036354</v>
      </c>
      <c r="K61" s="18" t="s">
        <v>5709</v>
      </c>
      <c r="L61" s="18" t="s">
        <v>86</v>
      </c>
      <c r="M61" s="18" t="s">
        <v>86</v>
      </c>
      <c r="N61" s="18" t="s">
        <v>157</v>
      </c>
      <c r="O61" s="18" t="s">
        <v>5574</v>
      </c>
      <c r="P61" s="18" t="s">
        <v>156</v>
      </c>
    </row>
    <row r="62" spans="1:16" ht="19" x14ac:dyDescent="0.25">
      <c r="A62" s="18" t="s">
        <v>59</v>
      </c>
      <c r="B62" s="18">
        <v>6</v>
      </c>
      <c r="C62" s="18">
        <v>41149008</v>
      </c>
      <c r="D62" s="18" t="s">
        <v>5566</v>
      </c>
      <c r="E62" s="18" t="s">
        <v>5710</v>
      </c>
      <c r="F62" s="18" t="s">
        <v>140</v>
      </c>
      <c r="G62" s="18" t="s">
        <v>86</v>
      </c>
      <c r="H62" s="18" t="s">
        <v>86</v>
      </c>
      <c r="I62" s="18" t="s">
        <v>91</v>
      </c>
      <c r="J62" s="18">
        <v>41181270</v>
      </c>
      <c r="K62" s="18" t="s">
        <v>5711</v>
      </c>
      <c r="L62" s="18" t="s">
        <v>154</v>
      </c>
      <c r="M62" s="18" t="s">
        <v>5577</v>
      </c>
      <c r="N62" s="18" t="s">
        <v>155</v>
      </c>
      <c r="O62" s="18" t="s">
        <v>5578</v>
      </c>
      <c r="P62" s="18" t="s">
        <v>154</v>
      </c>
    </row>
    <row r="63" spans="1:16" ht="19" x14ac:dyDescent="0.25">
      <c r="A63" s="18" t="s">
        <v>60</v>
      </c>
      <c r="B63" s="18">
        <v>6</v>
      </c>
      <c r="C63" s="18">
        <v>47485126</v>
      </c>
      <c r="D63" s="18" t="s">
        <v>153</v>
      </c>
      <c r="E63" s="18" t="s">
        <v>5712</v>
      </c>
      <c r="F63" s="18" t="s">
        <v>119</v>
      </c>
      <c r="G63" s="18" t="s">
        <v>152</v>
      </c>
      <c r="H63" s="18" t="s">
        <v>86</v>
      </c>
      <c r="I63" s="18" t="s">
        <v>91</v>
      </c>
      <c r="J63" s="18">
        <v>47517390</v>
      </c>
      <c r="K63" s="18" t="s">
        <v>5713</v>
      </c>
      <c r="L63" s="18" t="s">
        <v>86</v>
      </c>
      <c r="M63" s="18" t="s">
        <v>86</v>
      </c>
      <c r="N63" s="18" t="s">
        <v>152</v>
      </c>
      <c r="O63" s="18" t="s">
        <v>5574</v>
      </c>
      <c r="P63" s="18" t="s">
        <v>152</v>
      </c>
    </row>
    <row r="64" spans="1:16" ht="19" x14ac:dyDescent="0.25">
      <c r="A64" s="18" t="s">
        <v>61</v>
      </c>
      <c r="B64" s="18">
        <v>7</v>
      </c>
      <c r="C64" s="18">
        <v>12269593</v>
      </c>
      <c r="D64" s="18" t="s">
        <v>151</v>
      </c>
      <c r="E64" s="18" t="s">
        <v>5714</v>
      </c>
      <c r="F64" s="18" t="s">
        <v>119</v>
      </c>
      <c r="G64" s="18" t="s">
        <v>150</v>
      </c>
      <c r="H64" s="18" t="s">
        <v>86</v>
      </c>
      <c r="I64" s="18" t="s">
        <v>129</v>
      </c>
      <c r="J64" s="18">
        <v>12229967</v>
      </c>
      <c r="K64" s="18" t="s">
        <v>5715</v>
      </c>
      <c r="L64" s="18" t="s">
        <v>150</v>
      </c>
      <c r="M64" s="18" t="s">
        <v>5577</v>
      </c>
      <c r="N64" s="18" t="s">
        <v>150</v>
      </c>
      <c r="O64" s="18" t="s">
        <v>5578</v>
      </c>
      <c r="P64" s="18" t="s">
        <v>150</v>
      </c>
    </row>
    <row r="65" spans="1:16" ht="19" x14ac:dyDescent="0.25">
      <c r="A65" s="18" t="s">
        <v>62</v>
      </c>
      <c r="B65" s="18">
        <v>7</v>
      </c>
      <c r="C65" s="18">
        <v>143110762</v>
      </c>
      <c r="D65" s="18" t="s">
        <v>148</v>
      </c>
      <c r="E65" s="18" t="s">
        <v>5594</v>
      </c>
      <c r="F65" s="18" t="s">
        <v>132</v>
      </c>
      <c r="G65" s="18" t="s">
        <v>149</v>
      </c>
      <c r="H65" s="18" t="s">
        <v>86</v>
      </c>
      <c r="I65" s="18" t="s">
        <v>129</v>
      </c>
      <c r="J65" s="18">
        <v>143413669</v>
      </c>
      <c r="K65" s="18" t="s">
        <v>5716</v>
      </c>
      <c r="L65" s="18" t="s">
        <v>147</v>
      </c>
      <c r="M65" s="18" t="s">
        <v>5692</v>
      </c>
      <c r="N65" s="18" t="s">
        <v>146</v>
      </c>
      <c r="O65" s="18" t="s">
        <v>5578</v>
      </c>
      <c r="P65" s="18" t="s">
        <v>145</v>
      </c>
    </row>
    <row r="66" spans="1:16" ht="19" x14ac:dyDescent="0.25">
      <c r="A66" s="18" t="s">
        <v>63</v>
      </c>
      <c r="B66" s="18">
        <v>7</v>
      </c>
      <c r="C66" s="18">
        <v>28168745</v>
      </c>
      <c r="D66" s="18" t="s">
        <v>144</v>
      </c>
      <c r="E66" s="18" t="s">
        <v>5717</v>
      </c>
      <c r="F66" s="18" t="s">
        <v>119</v>
      </c>
      <c r="G66" s="18" t="s">
        <v>143</v>
      </c>
      <c r="H66" s="18" t="s">
        <v>86</v>
      </c>
      <c r="I66" s="18" t="s">
        <v>129</v>
      </c>
      <c r="J66" s="18">
        <v>28129126</v>
      </c>
      <c r="K66" s="18" t="s">
        <v>5718</v>
      </c>
      <c r="L66" s="18" t="s">
        <v>86</v>
      </c>
      <c r="M66" s="18" t="s">
        <v>86</v>
      </c>
      <c r="N66" s="18" t="s">
        <v>143</v>
      </c>
      <c r="O66" s="18" t="s">
        <v>5574</v>
      </c>
      <c r="P66" s="18" t="s">
        <v>143</v>
      </c>
    </row>
    <row r="67" spans="1:16" ht="19" x14ac:dyDescent="0.25">
      <c r="A67" s="18" t="s">
        <v>64</v>
      </c>
      <c r="B67" s="18">
        <v>7</v>
      </c>
      <c r="C67" s="18">
        <v>37883793</v>
      </c>
      <c r="D67" s="18" t="s">
        <v>142</v>
      </c>
      <c r="E67" s="18" t="s">
        <v>5719</v>
      </c>
      <c r="F67" s="18" t="s">
        <v>86</v>
      </c>
      <c r="G67" s="18" t="s">
        <v>86</v>
      </c>
      <c r="H67" s="18" t="s">
        <v>86</v>
      </c>
      <c r="I67" s="18" t="s">
        <v>129</v>
      </c>
      <c r="J67" s="18">
        <v>37844191</v>
      </c>
      <c r="K67" s="18" t="s">
        <v>5720</v>
      </c>
      <c r="L67" s="18" t="s">
        <v>141</v>
      </c>
      <c r="M67" s="18" t="s">
        <v>5577</v>
      </c>
      <c r="N67" s="18" t="s">
        <v>141</v>
      </c>
      <c r="O67" s="18" t="s">
        <v>5578</v>
      </c>
      <c r="P67" s="18" t="s">
        <v>141</v>
      </c>
    </row>
    <row r="68" spans="1:16" ht="19" x14ac:dyDescent="0.25">
      <c r="A68" s="18" t="s">
        <v>65</v>
      </c>
      <c r="B68" s="18">
        <v>7</v>
      </c>
      <c r="C68" s="18">
        <v>54941328</v>
      </c>
      <c r="D68" s="18" t="s">
        <v>139</v>
      </c>
      <c r="E68" s="18" t="s">
        <v>5721</v>
      </c>
      <c r="F68" s="18" t="s">
        <v>140</v>
      </c>
      <c r="G68" s="18" t="s">
        <v>86</v>
      </c>
      <c r="H68" s="18" t="s">
        <v>86</v>
      </c>
      <c r="I68" s="18" t="s">
        <v>129</v>
      </c>
      <c r="J68" s="18">
        <v>54873635</v>
      </c>
      <c r="K68" s="18" t="s">
        <v>5722</v>
      </c>
      <c r="L68" s="18" t="s">
        <v>86</v>
      </c>
      <c r="M68" s="18" t="s">
        <v>86</v>
      </c>
      <c r="N68" s="18" t="s">
        <v>138</v>
      </c>
      <c r="O68" s="18" t="s">
        <v>5574</v>
      </c>
      <c r="P68" s="18" t="s">
        <v>138</v>
      </c>
    </row>
    <row r="69" spans="1:16" ht="19" x14ac:dyDescent="0.25">
      <c r="A69" s="18" t="s">
        <v>66</v>
      </c>
      <c r="B69" s="18">
        <v>7</v>
      </c>
      <c r="C69" s="18">
        <v>7856894</v>
      </c>
      <c r="D69" s="18" t="s">
        <v>136</v>
      </c>
      <c r="E69" s="18" t="s">
        <v>5723</v>
      </c>
      <c r="F69" s="18" t="s">
        <v>122</v>
      </c>
      <c r="G69" s="18" t="s">
        <v>137</v>
      </c>
      <c r="H69" s="18" t="s">
        <v>86</v>
      </c>
      <c r="I69" s="18" t="s">
        <v>129</v>
      </c>
      <c r="J69" s="18">
        <v>7817263</v>
      </c>
      <c r="K69" s="18" t="s">
        <v>5724</v>
      </c>
      <c r="L69" s="18" t="s">
        <v>86</v>
      </c>
      <c r="M69" s="18" t="s">
        <v>86</v>
      </c>
      <c r="N69" s="18" t="s">
        <v>135</v>
      </c>
      <c r="O69" s="18" t="s">
        <v>5574</v>
      </c>
      <c r="P69" s="18" t="s">
        <v>135</v>
      </c>
    </row>
    <row r="70" spans="1:16" ht="19" x14ac:dyDescent="0.25">
      <c r="A70" s="18" t="s">
        <v>67</v>
      </c>
      <c r="B70" s="18">
        <v>7</v>
      </c>
      <c r="C70" s="18">
        <v>8244012</v>
      </c>
      <c r="D70" s="18" t="s">
        <v>134</v>
      </c>
      <c r="E70" s="18" t="s">
        <v>5725</v>
      </c>
      <c r="F70" s="18" t="s">
        <v>119</v>
      </c>
      <c r="G70" s="18" t="s">
        <v>133</v>
      </c>
      <c r="H70" s="18" t="s">
        <v>86</v>
      </c>
      <c r="I70" s="18" t="s">
        <v>129</v>
      </c>
      <c r="J70" s="18">
        <v>8204382</v>
      </c>
      <c r="K70" s="18" t="s">
        <v>5726</v>
      </c>
      <c r="L70" s="18" t="s">
        <v>86</v>
      </c>
      <c r="M70" s="18" t="s">
        <v>86</v>
      </c>
      <c r="N70" s="18" t="s">
        <v>133</v>
      </c>
      <c r="O70" s="18" t="s">
        <v>5574</v>
      </c>
      <c r="P70" s="18" t="s">
        <v>133</v>
      </c>
    </row>
    <row r="71" spans="1:16" ht="19" x14ac:dyDescent="0.25">
      <c r="A71" s="18" t="s">
        <v>68</v>
      </c>
      <c r="B71" s="18">
        <v>7</v>
      </c>
      <c r="C71" s="18">
        <v>99932049</v>
      </c>
      <c r="D71" s="18" t="s">
        <v>130</v>
      </c>
      <c r="E71" s="18" t="s">
        <v>5727</v>
      </c>
      <c r="F71" s="18" t="s">
        <v>132</v>
      </c>
      <c r="G71" s="18" t="s">
        <v>131</v>
      </c>
      <c r="H71" s="18" t="s">
        <v>86</v>
      </c>
      <c r="I71" s="18" t="s">
        <v>129</v>
      </c>
      <c r="J71" s="18">
        <v>100334426</v>
      </c>
      <c r="K71" s="18" t="s">
        <v>5728</v>
      </c>
      <c r="L71" s="18" t="s">
        <v>5729</v>
      </c>
      <c r="M71" s="18" t="s">
        <v>5730</v>
      </c>
      <c r="N71" s="18" t="s">
        <v>128</v>
      </c>
      <c r="O71" s="18" t="s">
        <v>5578</v>
      </c>
      <c r="P71" s="18" t="s">
        <v>5731</v>
      </c>
    </row>
    <row r="72" spans="1:16" ht="19" x14ac:dyDescent="0.25">
      <c r="A72" s="18" t="s">
        <v>69</v>
      </c>
      <c r="B72" s="18">
        <v>8</v>
      </c>
      <c r="C72" s="18">
        <v>11702122</v>
      </c>
      <c r="D72" s="18" t="s">
        <v>125</v>
      </c>
      <c r="E72" s="18" t="s">
        <v>5732</v>
      </c>
      <c r="F72" s="18" t="s">
        <v>127</v>
      </c>
      <c r="G72" s="18" t="s">
        <v>126</v>
      </c>
      <c r="H72" s="18" t="s">
        <v>86</v>
      </c>
      <c r="I72" s="18" t="s">
        <v>87</v>
      </c>
      <c r="J72" s="18">
        <v>11844613</v>
      </c>
      <c r="K72" s="18" t="s">
        <v>5733</v>
      </c>
      <c r="L72" s="18" t="s">
        <v>86</v>
      </c>
      <c r="M72" s="18" t="s">
        <v>86</v>
      </c>
      <c r="N72" s="18" t="s">
        <v>124</v>
      </c>
      <c r="O72" s="18" t="s">
        <v>5574</v>
      </c>
      <c r="P72" s="18" t="s">
        <v>123</v>
      </c>
    </row>
    <row r="73" spans="1:16" ht="19" x14ac:dyDescent="0.25">
      <c r="A73" s="18" t="s">
        <v>70</v>
      </c>
      <c r="B73" s="18">
        <v>8</v>
      </c>
      <c r="C73" s="18">
        <v>27219987</v>
      </c>
      <c r="D73" s="18" t="s">
        <v>121</v>
      </c>
      <c r="E73" s="18" t="s">
        <v>5734</v>
      </c>
      <c r="F73" s="18" t="s">
        <v>122</v>
      </c>
      <c r="G73" s="18" t="s">
        <v>120</v>
      </c>
      <c r="H73" s="18" t="s">
        <v>86</v>
      </c>
      <c r="I73" s="18" t="s">
        <v>87</v>
      </c>
      <c r="J73" s="18">
        <v>27362470</v>
      </c>
      <c r="K73" s="18" t="s">
        <v>5735</v>
      </c>
      <c r="L73" s="18" t="s">
        <v>120</v>
      </c>
      <c r="M73" s="18" t="s">
        <v>5577</v>
      </c>
      <c r="N73" s="18" t="s">
        <v>120</v>
      </c>
      <c r="O73" s="18" t="s">
        <v>5578</v>
      </c>
      <c r="P73" s="18" t="s">
        <v>120</v>
      </c>
    </row>
    <row r="74" spans="1:16" ht="19" x14ac:dyDescent="0.25">
      <c r="A74" s="18" t="s">
        <v>71</v>
      </c>
      <c r="B74" s="18">
        <v>8</v>
      </c>
      <c r="C74" s="18">
        <v>27465312</v>
      </c>
      <c r="D74" s="18" t="s">
        <v>118</v>
      </c>
      <c r="E74" s="18" t="s">
        <v>5736</v>
      </c>
      <c r="F74" s="18" t="s">
        <v>119</v>
      </c>
      <c r="G74" s="18" t="s">
        <v>117</v>
      </c>
      <c r="H74" s="18" t="s">
        <v>86</v>
      </c>
      <c r="I74" s="18" t="s">
        <v>87</v>
      </c>
      <c r="J74" s="18">
        <v>27607795</v>
      </c>
      <c r="K74" s="18" t="s">
        <v>5737</v>
      </c>
      <c r="L74" s="18" t="s">
        <v>86</v>
      </c>
      <c r="M74" s="18" t="s">
        <v>86</v>
      </c>
      <c r="N74" s="18" t="s">
        <v>117</v>
      </c>
      <c r="O74" s="18" t="s">
        <v>5574</v>
      </c>
      <c r="P74" s="18" t="s">
        <v>117</v>
      </c>
    </row>
    <row r="75" spans="1:16" ht="19" x14ac:dyDescent="0.25">
      <c r="A75" s="18" t="s">
        <v>72</v>
      </c>
      <c r="B75" s="18">
        <v>9</v>
      </c>
      <c r="C75" s="18">
        <v>107665978</v>
      </c>
      <c r="D75" s="18" t="s">
        <v>115</v>
      </c>
      <c r="E75" s="18" t="s">
        <v>5738</v>
      </c>
      <c r="F75" s="18" t="s">
        <v>116</v>
      </c>
      <c r="G75" s="18" t="s">
        <v>113</v>
      </c>
      <c r="H75" s="18" t="s">
        <v>86</v>
      </c>
      <c r="I75" s="18" t="s">
        <v>114</v>
      </c>
      <c r="J75" s="18">
        <v>104903697</v>
      </c>
      <c r="K75" s="18" t="s">
        <v>5739</v>
      </c>
      <c r="L75" s="18" t="s">
        <v>86</v>
      </c>
      <c r="M75" s="18" t="s">
        <v>86</v>
      </c>
      <c r="N75" s="18" t="s">
        <v>113</v>
      </c>
      <c r="O75" s="18" t="s">
        <v>5574</v>
      </c>
      <c r="P75" s="18" t="s">
        <v>113</v>
      </c>
    </row>
    <row r="76" spans="1:16" ht="19" x14ac:dyDescent="0.25">
      <c r="A76" s="18" t="s">
        <v>73</v>
      </c>
      <c r="B76" s="18">
        <v>15</v>
      </c>
      <c r="C76" s="18">
        <v>63569902</v>
      </c>
      <c r="D76" s="18" t="s">
        <v>112</v>
      </c>
      <c r="E76" s="18" t="s">
        <v>5740</v>
      </c>
      <c r="F76" s="18" t="s">
        <v>89</v>
      </c>
      <c r="G76" s="18" t="s">
        <v>110</v>
      </c>
      <c r="H76" s="18" t="s">
        <v>5741</v>
      </c>
      <c r="I76" s="18" t="s">
        <v>111</v>
      </c>
      <c r="J76" s="18">
        <v>63277703</v>
      </c>
      <c r="K76" s="18" t="s">
        <v>5742</v>
      </c>
      <c r="L76" s="18" t="s">
        <v>110</v>
      </c>
      <c r="M76" s="18" t="s">
        <v>5577</v>
      </c>
      <c r="N76" s="18" t="s">
        <v>86</v>
      </c>
      <c r="O76" s="18" t="s">
        <v>5578</v>
      </c>
      <c r="P76" s="18" t="s">
        <v>110</v>
      </c>
    </row>
    <row r="77" spans="1:16" ht="19" x14ac:dyDescent="0.25">
      <c r="A77" s="18" t="s">
        <v>74</v>
      </c>
      <c r="B77" s="18">
        <v>16</v>
      </c>
      <c r="C77" s="18">
        <v>70694000</v>
      </c>
      <c r="D77" s="18" t="s">
        <v>108</v>
      </c>
      <c r="E77" s="18" t="s">
        <v>5743</v>
      </c>
      <c r="F77" s="18" t="s">
        <v>109</v>
      </c>
      <c r="G77" s="18" t="s">
        <v>107</v>
      </c>
      <c r="H77" s="18" t="s">
        <v>5741</v>
      </c>
      <c r="I77" s="18" t="s">
        <v>105</v>
      </c>
      <c r="J77" s="18">
        <v>70660097</v>
      </c>
      <c r="K77" s="18" t="s">
        <v>5744</v>
      </c>
      <c r="L77" s="18" t="s">
        <v>86</v>
      </c>
      <c r="M77" s="18" t="s">
        <v>86</v>
      </c>
      <c r="N77" s="18" t="s">
        <v>86</v>
      </c>
      <c r="O77" s="18" t="s">
        <v>5745</v>
      </c>
      <c r="P77" s="18" t="s">
        <v>107</v>
      </c>
    </row>
    <row r="78" spans="1:16" ht="19" x14ac:dyDescent="0.25">
      <c r="A78" s="18" t="s">
        <v>75</v>
      </c>
      <c r="B78" s="18">
        <v>16</v>
      </c>
      <c r="C78" s="18">
        <v>81942028</v>
      </c>
      <c r="D78" s="18" t="s">
        <v>106</v>
      </c>
      <c r="E78" s="18" t="s">
        <v>5746</v>
      </c>
      <c r="F78" s="18" t="s">
        <v>89</v>
      </c>
      <c r="G78" s="18" t="s">
        <v>104</v>
      </c>
      <c r="H78" s="18" t="s">
        <v>5741</v>
      </c>
      <c r="I78" s="18" t="s">
        <v>105</v>
      </c>
      <c r="J78" s="18">
        <v>81908423</v>
      </c>
      <c r="K78" s="18" t="s">
        <v>5747</v>
      </c>
      <c r="L78" s="18" t="s">
        <v>86</v>
      </c>
      <c r="M78" s="18" t="s">
        <v>86</v>
      </c>
      <c r="N78" s="18" t="s">
        <v>86</v>
      </c>
      <c r="O78" s="18" t="s">
        <v>5745</v>
      </c>
      <c r="P78" s="18" t="s">
        <v>104</v>
      </c>
    </row>
    <row r="79" spans="1:16" ht="19" x14ac:dyDescent="0.25">
      <c r="A79" s="18" t="s">
        <v>76</v>
      </c>
      <c r="B79" s="18">
        <v>17</v>
      </c>
      <c r="C79" s="18">
        <v>47297297</v>
      </c>
      <c r="D79" s="18" t="s">
        <v>5567</v>
      </c>
      <c r="E79" s="18" t="s">
        <v>5748</v>
      </c>
      <c r="F79" s="18" t="s">
        <v>89</v>
      </c>
      <c r="G79" s="18" t="s">
        <v>102</v>
      </c>
      <c r="H79" s="18" t="s">
        <v>5741</v>
      </c>
      <c r="I79" s="18" t="s">
        <v>103</v>
      </c>
      <c r="J79" s="18">
        <v>49219935</v>
      </c>
      <c r="K79" s="18" t="s">
        <v>5749</v>
      </c>
      <c r="L79" s="18" t="s">
        <v>86</v>
      </c>
      <c r="M79" s="18" t="s">
        <v>86</v>
      </c>
      <c r="N79" s="18" t="s">
        <v>86</v>
      </c>
      <c r="O79" s="18" t="s">
        <v>5745</v>
      </c>
      <c r="P79" s="18" t="s">
        <v>102</v>
      </c>
    </row>
    <row r="80" spans="1:16" ht="19" x14ac:dyDescent="0.25">
      <c r="A80" s="18" t="s">
        <v>77</v>
      </c>
      <c r="B80" s="18">
        <v>19</v>
      </c>
      <c r="C80" s="18">
        <v>50453317</v>
      </c>
      <c r="D80" s="18" t="s">
        <v>100</v>
      </c>
      <c r="E80" s="18" t="s">
        <v>5750</v>
      </c>
      <c r="F80" s="18" t="s">
        <v>101</v>
      </c>
      <c r="G80" s="18" t="s">
        <v>98</v>
      </c>
      <c r="H80" s="18" t="s">
        <v>5741</v>
      </c>
      <c r="I80" s="18" t="s">
        <v>99</v>
      </c>
      <c r="J80" s="18">
        <v>49950060</v>
      </c>
      <c r="K80" s="18" t="s">
        <v>5751</v>
      </c>
      <c r="L80" s="18" t="s">
        <v>5752</v>
      </c>
      <c r="M80" s="18" t="s">
        <v>5638</v>
      </c>
      <c r="N80" s="18" t="s">
        <v>86</v>
      </c>
      <c r="O80" s="18" t="s">
        <v>5578</v>
      </c>
      <c r="P80" s="18" t="s">
        <v>5752</v>
      </c>
    </row>
    <row r="81" spans="1:16" ht="19" x14ac:dyDescent="0.25">
      <c r="A81" s="18" t="s">
        <v>78</v>
      </c>
      <c r="B81" s="18">
        <v>1</v>
      </c>
      <c r="C81" s="18">
        <v>109888432</v>
      </c>
      <c r="D81" s="18" t="s">
        <v>5562</v>
      </c>
      <c r="E81" s="18" t="s">
        <v>5753</v>
      </c>
      <c r="F81" s="18" t="s">
        <v>89</v>
      </c>
      <c r="G81" s="18" t="s">
        <v>96</v>
      </c>
      <c r="H81" s="18" t="s">
        <v>5741</v>
      </c>
      <c r="I81" s="18" t="s">
        <v>97</v>
      </c>
      <c r="J81" s="18">
        <v>109345810</v>
      </c>
      <c r="K81" s="18" t="s">
        <v>5754</v>
      </c>
      <c r="L81" s="18" t="s">
        <v>86</v>
      </c>
      <c r="M81" s="18" t="s">
        <v>86</v>
      </c>
      <c r="N81" s="18" t="s">
        <v>86</v>
      </c>
      <c r="O81" s="18" t="s">
        <v>5745</v>
      </c>
      <c r="P81" s="18" t="s">
        <v>96</v>
      </c>
    </row>
    <row r="82" spans="1:16" ht="19" x14ac:dyDescent="0.25">
      <c r="A82" s="18" t="s">
        <v>79</v>
      </c>
      <c r="B82" s="18">
        <v>3</v>
      </c>
      <c r="C82" s="18">
        <v>154801978</v>
      </c>
      <c r="D82" s="18" t="s">
        <v>95</v>
      </c>
      <c r="E82" s="18" t="s">
        <v>5755</v>
      </c>
      <c r="F82" s="18" t="s">
        <v>89</v>
      </c>
      <c r="G82" s="18" t="s">
        <v>93</v>
      </c>
      <c r="H82" s="18" t="s">
        <v>5741</v>
      </c>
      <c r="I82" s="18" t="s">
        <v>94</v>
      </c>
      <c r="J82" s="18">
        <v>155084189</v>
      </c>
      <c r="K82" s="18" t="s">
        <v>5756</v>
      </c>
      <c r="L82" s="18" t="s">
        <v>86</v>
      </c>
      <c r="M82" s="18" t="s">
        <v>86</v>
      </c>
      <c r="N82" s="18" t="s">
        <v>86</v>
      </c>
      <c r="O82" s="18" t="s">
        <v>5745</v>
      </c>
      <c r="P82" s="18" t="s">
        <v>93</v>
      </c>
    </row>
    <row r="83" spans="1:16" ht="19" x14ac:dyDescent="0.25">
      <c r="A83" s="18" t="s">
        <v>80</v>
      </c>
      <c r="B83" s="18">
        <v>6</v>
      </c>
      <c r="C83" s="18">
        <v>41129207</v>
      </c>
      <c r="D83" s="18" t="s">
        <v>92</v>
      </c>
      <c r="E83" s="18" t="s">
        <v>5746</v>
      </c>
      <c r="F83" s="18" t="s">
        <v>89</v>
      </c>
      <c r="G83" s="18" t="s">
        <v>90</v>
      </c>
      <c r="H83" s="18" t="s">
        <v>5741</v>
      </c>
      <c r="I83" s="18" t="s">
        <v>91</v>
      </c>
      <c r="J83" s="18">
        <v>41161469</v>
      </c>
      <c r="K83" s="18" t="s">
        <v>5757</v>
      </c>
      <c r="L83" s="18" t="s">
        <v>86</v>
      </c>
      <c r="M83" s="18" t="s">
        <v>86</v>
      </c>
      <c r="N83" s="18" t="s">
        <v>86</v>
      </c>
      <c r="O83" s="18" t="s">
        <v>5745</v>
      </c>
      <c r="P83" s="18" t="s">
        <v>90</v>
      </c>
    </row>
    <row r="84" spans="1:16" ht="19" x14ac:dyDescent="0.25">
      <c r="A84" s="18" t="s">
        <v>81</v>
      </c>
      <c r="B84" s="18">
        <v>6</v>
      </c>
      <c r="C84" s="18">
        <v>41129252</v>
      </c>
      <c r="D84" s="18" t="s">
        <v>5565</v>
      </c>
      <c r="E84" s="18" t="s">
        <v>5758</v>
      </c>
      <c r="F84" s="18" t="s">
        <v>89</v>
      </c>
      <c r="G84" s="18" t="s">
        <v>90</v>
      </c>
      <c r="H84" s="18" t="s">
        <v>5741</v>
      </c>
      <c r="I84" s="18" t="s">
        <v>91</v>
      </c>
      <c r="J84" s="18">
        <v>41161514</v>
      </c>
      <c r="K84" s="18" t="s">
        <v>5759</v>
      </c>
      <c r="L84" s="18" t="s">
        <v>86</v>
      </c>
      <c r="M84" s="18" t="s">
        <v>86</v>
      </c>
      <c r="N84" s="18" t="s">
        <v>86</v>
      </c>
      <c r="O84" s="18" t="s">
        <v>5745</v>
      </c>
      <c r="P84" s="18" t="s">
        <v>90</v>
      </c>
    </row>
    <row r="85" spans="1:16" ht="19" x14ac:dyDescent="0.25">
      <c r="A85" s="18" t="s">
        <v>82</v>
      </c>
      <c r="B85" s="18">
        <v>8</v>
      </c>
      <c r="C85" s="18">
        <v>145158607</v>
      </c>
      <c r="D85" s="18" t="s">
        <v>88</v>
      </c>
      <c r="E85" s="18" t="s">
        <v>5663</v>
      </c>
      <c r="F85" s="18" t="s">
        <v>89</v>
      </c>
      <c r="G85" s="18" t="s">
        <v>85</v>
      </c>
      <c r="H85" s="18" t="s">
        <v>5741</v>
      </c>
      <c r="I85" s="18" t="s">
        <v>87</v>
      </c>
      <c r="J85" s="18">
        <v>144103704</v>
      </c>
      <c r="K85" s="18" t="s">
        <v>5760</v>
      </c>
      <c r="L85" s="18" t="s">
        <v>5761</v>
      </c>
      <c r="M85" s="18" t="s">
        <v>5577</v>
      </c>
      <c r="N85" s="18" t="s">
        <v>86</v>
      </c>
      <c r="O85" s="18" t="s">
        <v>5578</v>
      </c>
      <c r="P85" s="18" t="s">
        <v>5762</v>
      </c>
    </row>
    <row r="86" spans="1:16" ht="22" customHeight="1" x14ac:dyDescent="0.2">
      <c r="A86" s="30" t="s">
        <v>5777</v>
      </c>
      <c r="B86" s="30"/>
      <c r="C86" s="30"/>
      <c r="D86" s="30"/>
      <c r="E86" s="30"/>
      <c r="F86" s="30"/>
      <c r="G86" s="30"/>
      <c r="H86" s="30"/>
      <c r="I86" s="30"/>
      <c r="J86" s="30"/>
      <c r="K86" s="30"/>
      <c r="L86" s="30"/>
      <c r="M86" s="30"/>
      <c r="N86" s="30"/>
      <c r="O86" s="30"/>
      <c r="P86" s="30"/>
    </row>
    <row r="87" spans="1:16" ht="22" customHeight="1" x14ac:dyDescent="0.2">
      <c r="A87" s="30"/>
      <c r="B87" s="30"/>
      <c r="C87" s="30"/>
      <c r="D87" s="30"/>
      <c r="E87" s="30"/>
      <c r="F87" s="30"/>
      <c r="G87" s="30"/>
      <c r="H87" s="30"/>
      <c r="I87" s="30"/>
      <c r="J87" s="30"/>
      <c r="K87" s="30"/>
      <c r="L87" s="30"/>
      <c r="M87" s="30"/>
      <c r="N87" s="30"/>
      <c r="O87" s="30"/>
      <c r="P87" s="30"/>
    </row>
    <row r="88" spans="1:16" ht="22" customHeight="1" x14ac:dyDescent="0.2">
      <c r="A88" s="22"/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</row>
    <row r="89" spans="1:16" ht="22" customHeight="1" x14ac:dyDescent="0.2">
      <c r="A89" s="2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</row>
    <row r="90" spans="1:16" ht="22" customHeight="1" x14ac:dyDescent="0.2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</row>
  </sheetData>
  <sortState xmlns:xlrd2="http://schemas.microsoft.com/office/spreadsheetml/2017/richdata2" ref="A3:P85">
    <sortCondition ref="C3:C85"/>
    <sortCondition ref="B3:B85"/>
  </sortState>
  <mergeCells count="2">
    <mergeCell ref="A1:P1"/>
    <mergeCell ref="A86:P8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6D33F-2706-0A41-A6F9-ADCEC5E21729}">
  <dimension ref="A1:AM106"/>
  <sheetViews>
    <sheetView workbookViewId="0">
      <selection activeCell="A106" sqref="A106:AM106"/>
    </sheetView>
  </sheetViews>
  <sheetFormatPr baseColWidth="10" defaultRowHeight="16" x14ac:dyDescent="0.2"/>
  <cols>
    <col min="1" max="1" width="29.1640625" bestFit="1" customWidth="1"/>
    <col min="2" max="2" width="12.33203125" bestFit="1" customWidth="1"/>
    <col min="3" max="3" width="55.33203125" bestFit="1" customWidth="1"/>
    <col min="4" max="4" width="11.1640625" bestFit="1" customWidth="1"/>
    <col min="5" max="5" width="21.6640625" bestFit="1" customWidth="1"/>
    <col min="6" max="6" width="46" bestFit="1" customWidth="1"/>
    <col min="7" max="7" width="195.6640625" bestFit="1" customWidth="1"/>
    <col min="8" max="8" width="72" bestFit="1" customWidth="1"/>
    <col min="9" max="10" width="255.83203125" bestFit="1" customWidth="1"/>
    <col min="11" max="11" width="10" bestFit="1" customWidth="1"/>
    <col min="12" max="12" width="9" bestFit="1" customWidth="1"/>
    <col min="13" max="13" width="13.1640625" bestFit="1" customWidth="1"/>
    <col min="14" max="14" width="36" bestFit="1" customWidth="1"/>
    <col min="15" max="15" width="26.33203125" bestFit="1" customWidth="1"/>
    <col min="16" max="16" width="22.33203125" bestFit="1" customWidth="1"/>
    <col min="17" max="17" width="27" bestFit="1" customWidth="1"/>
    <col min="18" max="18" width="62.1640625" bestFit="1" customWidth="1"/>
    <col min="19" max="19" width="30.6640625" bestFit="1" customWidth="1"/>
    <col min="20" max="20" width="35.33203125" bestFit="1" customWidth="1"/>
    <col min="21" max="21" width="31.33203125" bestFit="1" customWidth="1"/>
    <col min="22" max="22" width="13.83203125" bestFit="1" customWidth="1"/>
    <col min="23" max="23" width="10" bestFit="1" customWidth="1"/>
    <col min="24" max="24" width="19.33203125" bestFit="1" customWidth="1"/>
    <col min="25" max="25" width="27.33203125" bestFit="1" customWidth="1"/>
    <col min="26" max="26" width="13.6640625" bestFit="1" customWidth="1"/>
    <col min="27" max="27" width="27" bestFit="1" customWidth="1"/>
    <col min="28" max="28" width="11.1640625" bestFit="1" customWidth="1"/>
    <col min="29" max="29" width="23.33203125" bestFit="1" customWidth="1"/>
    <col min="30" max="30" width="81.33203125" bestFit="1" customWidth="1"/>
    <col min="31" max="31" width="13.5" bestFit="1" customWidth="1"/>
    <col min="32" max="32" width="41.83203125" bestFit="1" customWidth="1"/>
    <col min="33" max="33" width="54.6640625" bestFit="1" customWidth="1"/>
    <col min="34" max="34" width="5.6640625" bestFit="1" customWidth="1"/>
    <col min="35" max="35" width="73.83203125" bestFit="1" customWidth="1"/>
    <col min="36" max="36" width="91.1640625" bestFit="1" customWidth="1"/>
    <col min="37" max="37" width="20.6640625" bestFit="1" customWidth="1"/>
    <col min="38" max="38" width="59.5" bestFit="1" customWidth="1"/>
    <col min="39" max="39" width="14.5" bestFit="1" customWidth="1"/>
  </cols>
  <sheetData>
    <row r="1" spans="1:39" s="27" customFormat="1" ht="19" x14ac:dyDescent="0.25">
      <c r="A1" s="31" t="s">
        <v>649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</row>
    <row r="2" spans="1:39" s="5" customFormat="1" ht="19" x14ac:dyDescent="0.25">
      <c r="A2" s="19" t="s">
        <v>5779</v>
      </c>
      <c r="B2" s="19" t="s">
        <v>5780</v>
      </c>
      <c r="C2" s="19" t="s">
        <v>5781</v>
      </c>
      <c r="D2" s="19" t="s">
        <v>5782</v>
      </c>
      <c r="E2" s="19" t="s">
        <v>5783</v>
      </c>
      <c r="F2" s="19" t="s">
        <v>5784</v>
      </c>
      <c r="G2" s="19" t="s">
        <v>5785</v>
      </c>
      <c r="H2" s="19" t="s">
        <v>5786</v>
      </c>
      <c r="I2" s="19" t="s">
        <v>5787</v>
      </c>
      <c r="J2" s="19" t="s">
        <v>5788</v>
      </c>
      <c r="K2" s="19" t="s">
        <v>5789</v>
      </c>
      <c r="L2" s="19" t="s">
        <v>5790</v>
      </c>
      <c r="M2" s="19" t="s">
        <v>5791</v>
      </c>
      <c r="N2" s="19" t="s">
        <v>5792</v>
      </c>
      <c r="O2" s="19" t="s">
        <v>5793</v>
      </c>
      <c r="P2" s="19" t="s">
        <v>5794</v>
      </c>
      <c r="Q2" s="19" t="s">
        <v>5795</v>
      </c>
      <c r="R2" s="19" t="s">
        <v>5796</v>
      </c>
      <c r="S2" s="19" t="s">
        <v>5797</v>
      </c>
      <c r="T2" s="19" t="s">
        <v>5798</v>
      </c>
      <c r="U2" s="19" t="s">
        <v>5799</v>
      </c>
      <c r="V2" s="19" t="s">
        <v>5800</v>
      </c>
      <c r="W2" s="19" t="s">
        <v>5801</v>
      </c>
      <c r="X2" s="19" t="s">
        <v>5802</v>
      </c>
      <c r="Y2" s="19" t="s">
        <v>5803</v>
      </c>
      <c r="Z2" s="19" t="s">
        <v>140</v>
      </c>
      <c r="AA2" s="19" t="s">
        <v>5804</v>
      </c>
      <c r="AB2" s="19" t="s">
        <v>5805</v>
      </c>
      <c r="AC2" s="19" t="s">
        <v>5806</v>
      </c>
      <c r="AD2" s="19" t="s">
        <v>5807</v>
      </c>
      <c r="AE2" s="19" t="s">
        <v>5808</v>
      </c>
      <c r="AF2" s="19" t="s">
        <v>5809</v>
      </c>
      <c r="AG2" s="19" t="s">
        <v>5810</v>
      </c>
      <c r="AH2" s="19" t="s">
        <v>5811</v>
      </c>
      <c r="AI2" s="19" t="s">
        <v>5812</v>
      </c>
      <c r="AJ2" s="19" t="s">
        <v>5813</v>
      </c>
      <c r="AK2" s="19" t="s">
        <v>5814</v>
      </c>
      <c r="AL2" s="19" t="s">
        <v>5815</v>
      </c>
      <c r="AM2" s="19" t="s">
        <v>344</v>
      </c>
    </row>
    <row r="3" spans="1:39" ht="19" x14ac:dyDescent="0.25">
      <c r="A3" s="24">
        <v>40085</v>
      </c>
      <c r="B3" s="18">
        <v>19734902</v>
      </c>
      <c r="C3" s="18" t="s">
        <v>5816</v>
      </c>
      <c r="D3" s="24">
        <v>40062</v>
      </c>
      <c r="E3" s="18" t="s">
        <v>5817</v>
      </c>
      <c r="F3" s="18" t="s">
        <v>5818</v>
      </c>
      <c r="G3" s="18" t="s">
        <v>5819</v>
      </c>
      <c r="H3" s="18" t="s">
        <v>5820</v>
      </c>
      <c r="I3" s="18" t="s">
        <v>5821</v>
      </c>
      <c r="J3" s="18" t="s">
        <v>5822</v>
      </c>
      <c r="K3" s="18" t="s">
        <v>5823</v>
      </c>
      <c r="L3" s="18">
        <v>11</v>
      </c>
      <c r="M3" s="18">
        <v>86157598</v>
      </c>
      <c r="N3" s="18" t="s">
        <v>5824</v>
      </c>
      <c r="O3" s="18" t="s">
        <v>5825</v>
      </c>
      <c r="P3" s="18" t="s">
        <v>5826</v>
      </c>
      <c r="Q3" s="18" t="s">
        <v>5827</v>
      </c>
      <c r="R3" s="18"/>
      <c r="S3" s="18">
        <v>4264</v>
      </c>
      <c r="T3" s="18">
        <v>35189</v>
      </c>
      <c r="U3" s="18" t="s">
        <v>5828</v>
      </c>
      <c r="V3" s="18" t="s">
        <v>318</v>
      </c>
      <c r="W3" s="18">
        <v>0</v>
      </c>
      <c r="X3" s="18">
        <v>3851179</v>
      </c>
      <c r="Y3" s="18" t="s">
        <v>5829</v>
      </c>
      <c r="Z3" s="18">
        <v>1</v>
      </c>
      <c r="AA3" s="18" t="s">
        <v>5830</v>
      </c>
      <c r="AB3" s="25">
        <v>1.0000000000000001E-9</v>
      </c>
      <c r="AC3" s="18">
        <v>9</v>
      </c>
      <c r="AD3" s="18"/>
      <c r="AE3" s="18" t="s">
        <v>5831</v>
      </c>
      <c r="AF3" s="18" t="s">
        <v>5832</v>
      </c>
      <c r="AG3" s="18" t="s">
        <v>5833</v>
      </c>
      <c r="AH3" s="18" t="s">
        <v>5559</v>
      </c>
      <c r="AI3" s="18" t="s">
        <v>5820</v>
      </c>
      <c r="AJ3" s="18" t="s">
        <v>5834</v>
      </c>
      <c r="AK3" s="18" t="s">
        <v>5835</v>
      </c>
      <c r="AL3" s="18" t="s">
        <v>5836</v>
      </c>
      <c r="AM3" s="18" t="s">
        <v>5837</v>
      </c>
    </row>
    <row r="4" spans="1:39" ht="19" x14ac:dyDescent="0.25">
      <c r="A4" s="24">
        <v>41467</v>
      </c>
      <c r="B4" s="18">
        <v>23565137</v>
      </c>
      <c r="C4" s="18" t="s">
        <v>5838</v>
      </c>
      <c r="D4" s="24">
        <v>41366</v>
      </c>
      <c r="E4" s="18" t="s">
        <v>5839</v>
      </c>
      <c r="F4" s="18" t="s">
        <v>5840</v>
      </c>
      <c r="G4" s="18" t="s">
        <v>5841</v>
      </c>
      <c r="H4" s="18" t="s">
        <v>5842</v>
      </c>
      <c r="I4" s="18" t="s">
        <v>5843</v>
      </c>
      <c r="J4" s="18" t="s">
        <v>5844</v>
      </c>
      <c r="K4" s="18" t="s">
        <v>5845</v>
      </c>
      <c r="L4" s="18">
        <v>11</v>
      </c>
      <c r="M4" s="18">
        <v>121564878</v>
      </c>
      <c r="N4" s="18" t="s">
        <v>326</v>
      </c>
      <c r="O4" s="18" t="s">
        <v>326</v>
      </c>
      <c r="P4" s="18"/>
      <c r="Q4" s="18"/>
      <c r="R4" s="18" t="s">
        <v>5846</v>
      </c>
      <c r="S4" s="18" t="s">
        <v>86</v>
      </c>
      <c r="T4" s="18" t="s">
        <v>86</v>
      </c>
      <c r="U4" s="18" t="s">
        <v>5847</v>
      </c>
      <c r="V4" s="18" t="s">
        <v>327</v>
      </c>
      <c r="W4" s="18">
        <v>0</v>
      </c>
      <c r="X4" s="18">
        <v>11218343</v>
      </c>
      <c r="Y4" s="18" t="s">
        <v>5848</v>
      </c>
      <c r="Z4" s="18">
        <v>0</v>
      </c>
      <c r="AA4" s="18" t="s">
        <v>5849</v>
      </c>
      <c r="AB4" s="25">
        <v>2.0000000000000001E-9</v>
      </c>
      <c r="AC4" s="26">
        <v>869897000433602</v>
      </c>
      <c r="AD4" s="18"/>
      <c r="AE4" s="18" t="s">
        <v>5850</v>
      </c>
      <c r="AF4" s="18" t="s">
        <v>5851</v>
      </c>
      <c r="AG4" s="18" t="s">
        <v>5852</v>
      </c>
      <c r="AH4" s="18" t="s">
        <v>5559</v>
      </c>
      <c r="AI4" s="18" t="s">
        <v>5820</v>
      </c>
      <c r="AJ4" s="18" t="s">
        <v>5834</v>
      </c>
      <c r="AK4" s="18" t="s">
        <v>5853</v>
      </c>
      <c r="AL4" s="18" t="s">
        <v>5836</v>
      </c>
      <c r="AM4" s="18" t="s">
        <v>5854</v>
      </c>
    </row>
    <row r="5" spans="1:39" ht="19" x14ac:dyDescent="0.25">
      <c r="A5" s="24">
        <v>41019</v>
      </c>
      <c r="B5" s="18">
        <v>22451204</v>
      </c>
      <c r="C5" s="18" t="s">
        <v>5855</v>
      </c>
      <c r="D5" s="24">
        <v>40969</v>
      </c>
      <c r="E5" s="18" t="s">
        <v>5856</v>
      </c>
      <c r="F5" s="18" t="s">
        <v>5857</v>
      </c>
      <c r="G5" s="18" t="s">
        <v>5858</v>
      </c>
      <c r="H5" s="18" t="s">
        <v>5859</v>
      </c>
      <c r="I5" s="18" t="s">
        <v>5860</v>
      </c>
      <c r="J5" s="18" t="s">
        <v>5861</v>
      </c>
      <c r="K5" s="18" t="s">
        <v>5862</v>
      </c>
      <c r="L5" s="18">
        <v>17</v>
      </c>
      <c r="M5" s="18">
        <v>46779275</v>
      </c>
      <c r="N5" s="18" t="s">
        <v>253</v>
      </c>
      <c r="O5" s="18" t="s">
        <v>5863</v>
      </c>
      <c r="P5" s="18"/>
      <c r="Q5" s="18"/>
      <c r="R5" s="18" t="s">
        <v>5864</v>
      </c>
      <c r="S5" s="18" t="s">
        <v>86</v>
      </c>
      <c r="T5" s="18" t="s">
        <v>86</v>
      </c>
      <c r="U5" s="18" t="s">
        <v>5865</v>
      </c>
      <c r="V5" s="18" t="s">
        <v>252</v>
      </c>
      <c r="W5" s="18">
        <v>0</v>
      </c>
      <c r="X5" s="18">
        <v>199515</v>
      </c>
      <c r="Y5" s="18" t="s">
        <v>5848</v>
      </c>
      <c r="Z5" s="18">
        <v>0</v>
      </c>
      <c r="AA5" s="18" t="s">
        <v>5866</v>
      </c>
      <c r="AB5" s="25">
        <v>3.0000000000000001E-17</v>
      </c>
      <c r="AC5" s="26">
        <v>165228787452803</v>
      </c>
      <c r="AD5" s="18"/>
      <c r="AE5" s="18" t="s">
        <v>5867</v>
      </c>
      <c r="AF5" s="18" t="s">
        <v>5868</v>
      </c>
      <c r="AG5" s="18" t="s">
        <v>5869</v>
      </c>
      <c r="AH5" s="18" t="s">
        <v>5559</v>
      </c>
      <c r="AI5" s="18" t="s">
        <v>5859</v>
      </c>
      <c r="AJ5" s="18" t="s">
        <v>5870</v>
      </c>
      <c r="AK5" s="18" t="s">
        <v>5871</v>
      </c>
      <c r="AL5" s="18" t="s">
        <v>5836</v>
      </c>
      <c r="AM5" s="18" t="s">
        <v>5872</v>
      </c>
    </row>
    <row r="6" spans="1:39" ht="19" x14ac:dyDescent="0.25">
      <c r="A6" s="24">
        <v>41745</v>
      </c>
      <c r="B6" s="18">
        <v>24162737</v>
      </c>
      <c r="C6" s="18" t="s">
        <v>5873</v>
      </c>
      <c r="D6" s="24">
        <v>41574</v>
      </c>
      <c r="E6" s="18" t="s">
        <v>5817</v>
      </c>
      <c r="F6" s="18" t="s">
        <v>5874</v>
      </c>
      <c r="G6" s="18" t="s">
        <v>5875</v>
      </c>
      <c r="H6" s="18" t="s">
        <v>5842</v>
      </c>
      <c r="I6" s="18" t="s">
        <v>5876</v>
      </c>
      <c r="J6" s="18" t="s">
        <v>5877</v>
      </c>
      <c r="K6" s="18" t="s">
        <v>5845</v>
      </c>
      <c r="L6" s="18">
        <v>11</v>
      </c>
      <c r="M6" s="18">
        <v>121564878</v>
      </c>
      <c r="N6" s="18" t="s">
        <v>326</v>
      </c>
      <c r="O6" s="18" t="s">
        <v>326</v>
      </c>
      <c r="P6" s="18"/>
      <c r="Q6" s="18"/>
      <c r="R6" s="18" t="s">
        <v>5846</v>
      </c>
      <c r="S6" s="18" t="s">
        <v>86</v>
      </c>
      <c r="T6" s="18" t="s">
        <v>86</v>
      </c>
      <c r="U6" s="18" t="s">
        <v>5878</v>
      </c>
      <c r="V6" s="18" t="s">
        <v>327</v>
      </c>
      <c r="W6" s="18">
        <v>0</v>
      </c>
      <c r="X6" s="18">
        <v>11218343</v>
      </c>
      <c r="Y6" s="18" t="s">
        <v>5848</v>
      </c>
      <c r="Z6" s="18">
        <v>0</v>
      </c>
      <c r="AA6" s="18" t="s">
        <v>5879</v>
      </c>
      <c r="AB6" s="25">
        <v>1E-14</v>
      </c>
      <c r="AC6" s="18">
        <v>14</v>
      </c>
      <c r="AD6" s="18"/>
      <c r="AE6" s="26">
        <v>12987</v>
      </c>
      <c r="AF6" s="18" t="s">
        <v>5880</v>
      </c>
      <c r="AG6" s="18" t="s">
        <v>5881</v>
      </c>
      <c r="AH6" s="18" t="s">
        <v>5559</v>
      </c>
      <c r="AI6" s="18" t="s">
        <v>5820</v>
      </c>
      <c r="AJ6" s="18" t="s">
        <v>5834</v>
      </c>
      <c r="AK6" s="18" t="s">
        <v>5882</v>
      </c>
      <c r="AL6" s="18" t="s">
        <v>5836</v>
      </c>
      <c r="AM6" s="18" t="s">
        <v>5854</v>
      </c>
    </row>
    <row r="7" spans="1:39" ht="19" x14ac:dyDescent="0.25">
      <c r="A7" s="24">
        <v>41745</v>
      </c>
      <c r="B7" s="18">
        <v>24162737</v>
      </c>
      <c r="C7" s="18" t="s">
        <v>5873</v>
      </c>
      <c r="D7" s="24">
        <v>41574</v>
      </c>
      <c r="E7" s="18" t="s">
        <v>5817</v>
      </c>
      <c r="F7" s="18" t="s">
        <v>5874</v>
      </c>
      <c r="G7" s="18" t="s">
        <v>5875</v>
      </c>
      <c r="H7" s="18" t="s">
        <v>5842</v>
      </c>
      <c r="I7" s="18" t="s">
        <v>5876</v>
      </c>
      <c r="J7" s="18" t="s">
        <v>5877</v>
      </c>
      <c r="K7" s="18" t="s">
        <v>5883</v>
      </c>
      <c r="L7" s="18">
        <v>2</v>
      </c>
      <c r="M7" s="18">
        <v>127135234</v>
      </c>
      <c r="N7" s="18" t="s">
        <v>348</v>
      </c>
      <c r="O7" s="18" t="s">
        <v>5884</v>
      </c>
      <c r="P7" s="18" t="s">
        <v>5885</v>
      </c>
      <c r="Q7" s="18" t="s">
        <v>5886</v>
      </c>
      <c r="R7" s="18"/>
      <c r="S7" s="18">
        <v>27946</v>
      </c>
      <c r="T7" s="18">
        <v>6742</v>
      </c>
      <c r="U7" s="18" t="s">
        <v>5887</v>
      </c>
      <c r="V7" s="18" t="s">
        <v>204</v>
      </c>
      <c r="W7" s="18">
        <v>0</v>
      </c>
      <c r="X7" s="18">
        <v>6733839</v>
      </c>
      <c r="Y7" s="18" t="s">
        <v>5829</v>
      </c>
      <c r="Z7" s="18">
        <v>1</v>
      </c>
      <c r="AA7" s="18" t="s">
        <v>5888</v>
      </c>
      <c r="AB7" s="25">
        <v>6.9999999999999995E-44</v>
      </c>
      <c r="AC7" s="26">
        <v>431549019599857</v>
      </c>
      <c r="AD7" s="18"/>
      <c r="AE7" s="18" t="s">
        <v>5889</v>
      </c>
      <c r="AF7" s="18" t="s">
        <v>5890</v>
      </c>
      <c r="AG7" s="18" t="s">
        <v>5881</v>
      </c>
      <c r="AH7" s="18" t="s">
        <v>5559</v>
      </c>
      <c r="AI7" s="18" t="s">
        <v>5820</v>
      </c>
      <c r="AJ7" s="18" t="s">
        <v>5834</v>
      </c>
      <c r="AK7" s="18" t="s">
        <v>5882</v>
      </c>
      <c r="AL7" s="18" t="s">
        <v>5836</v>
      </c>
      <c r="AM7" s="18" t="s">
        <v>5891</v>
      </c>
    </row>
    <row r="8" spans="1:39" ht="19" x14ac:dyDescent="0.25">
      <c r="A8" s="24">
        <v>41745</v>
      </c>
      <c r="B8" s="18">
        <v>24162737</v>
      </c>
      <c r="C8" s="18" t="s">
        <v>5873</v>
      </c>
      <c r="D8" s="24">
        <v>41574</v>
      </c>
      <c r="E8" s="18" t="s">
        <v>5817</v>
      </c>
      <c r="F8" s="18" t="s">
        <v>5874</v>
      </c>
      <c r="G8" s="18" t="s">
        <v>5875</v>
      </c>
      <c r="H8" s="18" t="s">
        <v>5842</v>
      </c>
      <c r="I8" s="18" t="s">
        <v>5876</v>
      </c>
      <c r="J8" s="18" t="s">
        <v>5877</v>
      </c>
      <c r="K8" s="18" t="s">
        <v>5892</v>
      </c>
      <c r="L8" s="18">
        <v>7</v>
      </c>
      <c r="M8" s="18">
        <v>143413669</v>
      </c>
      <c r="N8" s="18" t="s">
        <v>349</v>
      </c>
      <c r="O8" s="18" t="s">
        <v>5893</v>
      </c>
      <c r="P8" s="18"/>
      <c r="Q8" s="18"/>
      <c r="R8" s="18" t="s">
        <v>5894</v>
      </c>
      <c r="S8" s="18" t="s">
        <v>86</v>
      </c>
      <c r="T8" s="18" t="s">
        <v>86</v>
      </c>
      <c r="U8" s="18" t="s">
        <v>5895</v>
      </c>
      <c r="V8" s="18" t="s">
        <v>148</v>
      </c>
      <c r="W8" s="18">
        <v>0</v>
      </c>
      <c r="X8" s="18">
        <v>11771145</v>
      </c>
      <c r="Y8" s="18" t="s">
        <v>5848</v>
      </c>
      <c r="Z8" s="18">
        <v>0</v>
      </c>
      <c r="AA8" s="18" t="s">
        <v>5896</v>
      </c>
      <c r="AB8" s="25">
        <v>1E-13</v>
      </c>
      <c r="AC8" s="18">
        <v>13</v>
      </c>
      <c r="AD8" s="18"/>
      <c r="AE8" s="26">
        <v>11111</v>
      </c>
      <c r="AF8" s="18" t="s">
        <v>5897</v>
      </c>
      <c r="AG8" s="18" t="s">
        <v>5881</v>
      </c>
      <c r="AH8" s="18" t="s">
        <v>5559</v>
      </c>
      <c r="AI8" s="18" t="s">
        <v>5820</v>
      </c>
      <c r="AJ8" s="18" t="s">
        <v>5834</v>
      </c>
      <c r="AK8" s="18" t="s">
        <v>5882</v>
      </c>
      <c r="AL8" s="18" t="s">
        <v>5836</v>
      </c>
      <c r="AM8" s="18" t="s">
        <v>5898</v>
      </c>
    </row>
    <row r="9" spans="1:39" ht="19" x14ac:dyDescent="0.25">
      <c r="A9" s="24">
        <v>41745</v>
      </c>
      <c r="B9" s="18">
        <v>24162737</v>
      </c>
      <c r="C9" s="18" t="s">
        <v>5873</v>
      </c>
      <c r="D9" s="24">
        <v>41574</v>
      </c>
      <c r="E9" s="18" t="s">
        <v>5817</v>
      </c>
      <c r="F9" s="18" t="s">
        <v>5874</v>
      </c>
      <c r="G9" s="18" t="s">
        <v>5875</v>
      </c>
      <c r="H9" s="18" t="s">
        <v>5842</v>
      </c>
      <c r="I9" s="18" t="s">
        <v>5876</v>
      </c>
      <c r="J9" s="18" t="s">
        <v>5877</v>
      </c>
      <c r="K9" s="18" t="s">
        <v>5899</v>
      </c>
      <c r="L9" s="18">
        <v>17</v>
      </c>
      <c r="M9" s="18">
        <v>5233752</v>
      </c>
      <c r="N9" s="18" t="s">
        <v>246</v>
      </c>
      <c r="O9" s="18" t="s">
        <v>5900</v>
      </c>
      <c r="P9" s="18"/>
      <c r="Q9" s="18"/>
      <c r="R9" s="18" t="s">
        <v>5901</v>
      </c>
      <c r="S9" s="18" t="s">
        <v>86</v>
      </c>
      <c r="T9" s="18" t="s">
        <v>86</v>
      </c>
      <c r="U9" s="18" t="s">
        <v>5902</v>
      </c>
      <c r="V9" s="18" t="s">
        <v>247</v>
      </c>
      <c r="W9" s="18">
        <v>0</v>
      </c>
      <c r="X9" s="18">
        <v>7225151</v>
      </c>
      <c r="Y9" s="18" t="s">
        <v>5848</v>
      </c>
      <c r="Z9" s="18">
        <v>0</v>
      </c>
      <c r="AA9" s="18" t="s">
        <v>5903</v>
      </c>
      <c r="AB9" s="25">
        <v>3.9999999999999998E-7</v>
      </c>
      <c r="AC9" s="26">
        <v>639794000867204</v>
      </c>
      <c r="AD9" s="18"/>
      <c r="AE9" s="18" t="s">
        <v>5904</v>
      </c>
      <c r="AF9" s="18" t="s">
        <v>5905</v>
      </c>
      <c r="AG9" s="18" t="s">
        <v>5881</v>
      </c>
      <c r="AH9" s="18" t="s">
        <v>5559</v>
      </c>
      <c r="AI9" s="18" t="s">
        <v>5820</v>
      </c>
      <c r="AJ9" s="18" t="s">
        <v>5834</v>
      </c>
      <c r="AK9" s="18" t="s">
        <v>5882</v>
      </c>
      <c r="AL9" s="18" t="s">
        <v>5836</v>
      </c>
      <c r="AM9" s="18" t="s">
        <v>5906</v>
      </c>
    </row>
    <row r="10" spans="1:39" ht="19" x14ac:dyDescent="0.25">
      <c r="A10" s="24">
        <v>43504</v>
      </c>
      <c r="B10" s="18">
        <v>30595370</v>
      </c>
      <c r="C10" s="18" t="s">
        <v>5907</v>
      </c>
      <c r="D10" s="24">
        <v>43461</v>
      </c>
      <c r="E10" s="18" t="s">
        <v>5908</v>
      </c>
      <c r="F10" s="18" t="s">
        <v>5909</v>
      </c>
      <c r="G10" s="18" t="s">
        <v>5910</v>
      </c>
      <c r="H10" s="18" t="s">
        <v>5911</v>
      </c>
      <c r="I10" s="18" t="s">
        <v>5912</v>
      </c>
      <c r="J10" s="18" t="s">
        <v>86</v>
      </c>
      <c r="K10" s="18" t="s">
        <v>5913</v>
      </c>
      <c r="L10" s="18">
        <v>8</v>
      </c>
      <c r="M10" s="18">
        <v>144103704</v>
      </c>
      <c r="N10" s="18"/>
      <c r="O10" s="18" t="s">
        <v>85</v>
      </c>
      <c r="P10" s="18"/>
      <c r="Q10" s="18"/>
      <c r="R10" s="18" t="s">
        <v>5914</v>
      </c>
      <c r="S10" s="18" t="s">
        <v>86</v>
      </c>
      <c r="T10" s="18" t="s">
        <v>86</v>
      </c>
      <c r="U10" s="18" t="s">
        <v>5915</v>
      </c>
      <c r="V10" s="18" t="s">
        <v>88</v>
      </c>
      <c r="W10" s="18">
        <v>0</v>
      </c>
      <c r="X10" s="18">
        <v>34173062</v>
      </c>
      <c r="Y10" s="18" t="s">
        <v>5916</v>
      </c>
      <c r="Z10" s="18">
        <v>0</v>
      </c>
      <c r="AA10" s="18" t="s">
        <v>5866</v>
      </c>
      <c r="AB10" s="25">
        <v>9.9999999999999994E-37</v>
      </c>
      <c r="AC10" s="18">
        <v>36</v>
      </c>
      <c r="AD10" s="18"/>
      <c r="AE10" s="18" t="s">
        <v>86</v>
      </c>
      <c r="AF10" s="18"/>
      <c r="AG10" s="18" t="s">
        <v>5917</v>
      </c>
      <c r="AH10" s="18" t="s">
        <v>5559</v>
      </c>
      <c r="AI10" s="18" t="s">
        <v>5918</v>
      </c>
      <c r="AJ10" s="18" t="s">
        <v>5919</v>
      </c>
      <c r="AK10" s="18" t="s">
        <v>5920</v>
      </c>
      <c r="AL10" s="18" t="s">
        <v>5836</v>
      </c>
      <c r="AM10" s="18" t="s">
        <v>5921</v>
      </c>
    </row>
    <row r="11" spans="1:39" ht="19" x14ac:dyDescent="0.25">
      <c r="A11" s="24">
        <v>43420</v>
      </c>
      <c r="B11" s="18">
        <v>30072576</v>
      </c>
      <c r="C11" s="18" t="s">
        <v>5922</v>
      </c>
      <c r="D11" s="24">
        <v>43314</v>
      </c>
      <c r="E11" s="18" t="s">
        <v>5923</v>
      </c>
      <c r="F11" s="18" t="s">
        <v>5924</v>
      </c>
      <c r="G11" s="18" t="s">
        <v>5925</v>
      </c>
      <c r="H11" s="18" t="s">
        <v>5926</v>
      </c>
      <c r="I11" s="18" t="s">
        <v>5927</v>
      </c>
      <c r="J11" s="18" t="s">
        <v>86</v>
      </c>
      <c r="K11" s="18" t="s">
        <v>5862</v>
      </c>
      <c r="L11" s="18">
        <v>17</v>
      </c>
      <c r="M11" s="18">
        <v>44352876</v>
      </c>
      <c r="N11" s="18" t="s">
        <v>350</v>
      </c>
      <c r="O11" s="18" t="s">
        <v>350</v>
      </c>
      <c r="P11" s="18"/>
      <c r="Q11" s="18"/>
      <c r="R11" s="18" t="s">
        <v>5928</v>
      </c>
      <c r="S11" s="18" t="s">
        <v>86</v>
      </c>
      <c r="T11" s="18" t="s">
        <v>86</v>
      </c>
      <c r="U11" s="18" t="s">
        <v>5929</v>
      </c>
      <c r="V11" s="18" t="s">
        <v>256</v>
      </c>
      <c r="W11" s="18">
        <v>0</v>
      </c>
      <c r="X11" s="18">
        <v>5848</v>
      </c>
      <c r="Y11" s="18" t="s">
        <v>5930</v>
      </c>
      <c r="Z11" s="18">
        <v>0</v>
      </c>
      <c r="AA11" s="18" t="s">
        <v>5931</v>
      </c>
      <c r="AB11" s="25">
        <v>4.9999999999999998E-8</v>
      </c>
      <c r="AC11" s="26">
        <v>730102999566398</v>
      </c>
      <c r="AD11" s="18" t="s">
        <v>5932</v>
      </c>
      <c r="AE11" s="18" t="s">
        <v>5933</v>
      </c>
      <c r="AF11" s="18" t="s">
        <v>5934</v>
      </c>
      <c r="AG11" s="18" t="s">
        <v>5935</v>
      </c>
      <c r="AH11" s="18" t="s">
        <v>5559</v>
      </c>
      <c r="AI11" s="18" t="s">
        <v>5936</v>
      </c>
      <c r="AJ11" s="18" t="s">
        <v>5937</v>
      </c>
      <c r="AK11" s="18" t="s">
        <v>5938</v>
      </c>
      <c r="AL11" s="18" t="s">
        <v>5939</v>
      </c>
      <c r="AM11" s="18" t="s">
        <v>5940</v>
      </c>
    </row>
    <row r="12" spans="1:39" ht="19" x14ac:dyDescent="0.25">
      <c r="A12" s="24">
        <v>43504</v>
      </c>
      <c r="B12" s="18">
        <v>30595370</v>
      </c>
      <c r="C12" s="18" t="s">
        <v>5907</v>
      </c>
      <c r="D12" s="24">
        <v>43461</v>
      </c>
      <c r="E12" s="18" t="s">
        <v>5908</v>
      </c>
      <c r="F12" s="18" t="s">
        <v>5909</v>
      </c>
      <c r="G12" s="18" t="s">
        <v>5910</v>
      </c>
      <c r="H12" s="18" t="s">
        <v>5941</v>
      </c>
      <c r="I12" s="18" t="s">
        <v>5942</v>
      </c>
      <c r="J12" s="18" t="s">
        <v>86</v>
      </c>
      <c r="K12" s="18" t="s">
        <v>5943</v>
      </c>
      <c r="L12" s="18">
        <v>7</v>
      </c>
      <c r="M12" s="18">
        <v>100334426</v>
      </c>
      <c r="N12" s="18"/>
      <c r="O12" s="18" t="s">
        <v>5944</v>
      </c>
      <c r="P12" s="18"/>
      <c r="Q12" s="18"/>
      <c r="R12" s="18" t="s">
        <v>5945</v>
      </c>
      <c r="S12" s="18" t="s">
        <v>86</v>
      </c>
      <c r="T12" s="18" t="s">
        <v>86</v>
      </c>
      <c r="U12" s="18" t="s">
        <v>5946</v>
      </c>
      <c r="V12" s="18" t="s">
        <v>130</v>
      </c>
      <c r="W12" s="18">
        <v>0</v>
      </c>
      <c r="X12" s="18">
        <v>7384878</v>
      </c>
      <c r="Y12" s="18" t="s">
        <v>5848</v>
      </c>
      <c r="Z12" s="18">
        <v>0</v>
      </c>
      <c r="AA12" s="18" t="s">
        <v>5866</v>
      </c>
      <c r="AB12" s="25">
        <v>2E-8</v>
      </c>
      <c r="AC12" s="26">
        <v>769897000433602</v>
      </c>
      <c r="AD12" s="18"/>
      <c r="AE12" s="18" t="s">
        <v>86</v>
      </c>
      <c r="AF12" s="18"/>
      <c r="AG12" s="18" t="s">
        <v>5917</v>
      </c>
      <c r="AH12" s="18" t="s">
        <v>5559</v>
      </c>
      <c r="AI12" s="18" t="s">
        <v>5947</v>
      </c>
      <c r="AJ12" s="18" t="s">
        <v>5948</v>
      </c>
      <c r="AK12" s="18" t="s">
        <v>5949</v>
      </c>
      <c r="AL12" s="18" t="s">
        <v>5836</v>
      </c>
      <c r="AM12" s="18" t="s">
        <v>5950</v>
      </c>
    </row>
    <row r="13" spans="1:39" ht="19" x14ac:dyDescent="0.25">
      <c r="A13" s="24">
        <v>43504</v>
      </c>
      <c r="B13" s="18">
        <v>30595370</v>
      </c>
      <c r="C13" s="18" t="s">
        <v>5907</v>
      </c>
      <c r="D13" s="24">
        <v>43461</v>
      </c>
      <c r="E13" s="18" t="s">
        <v>5908</v>
      </c>
      <c r="F13" s="18" t="s">
        <v>5909</v>
      </c>
      <c r="G13" s="18" t="s">
        <v>5910</v>
      </c>
      <c r="H13" s="18" t="s">
        <v>5941</v>
      </c>
      <c r="I13" s="18" t="s">
        <v>5942</v>
      </c>
      <c r="J13" s="18" t="s">
        <v>86</v>
      </c>
      <c r="K13" s="18" t="s">
        <v>5951</v>
      </c>
      <c r="L13" s="18">
        <v>19</v>
      </c>
      <c r="M13" s="18">
        <v>1050875</v>
      </c>
      <c r="N13" s="18"/>
      <c r="O13" s="18" t="s">
        <v>237</v>
      </c>
      <c r="P13" s="18"/>
      <c r="Q13" s="18"/>
      <c r="R13" s="18" t="s">
        <v>5952</v>
      </c>
      <c r="S13" s="18" t="s">
        <v>86</v>
      </c>
      <c r="T13" s="18" t="s">
        <v>86</v>
      </c>
      <c r="U13" s="18" t="s">
        <v>5953</v>
      </c>
      <c r="V13" s="18" t="s">
        <v>236</v>
      </c>
      <c r="W13" s="18">
        <v>0</v>
      </c>
      <c r="X13" s="18">
        <v>12151021</v>
      </c>
      <c r="Y13" s="18" t="s">
        <v>5848</v>
      </c>
      <c r="Z13" s="18">
        <v>0</v>
      </c>
      <c r="AA13" s="18" t="s">
        <v>5866</v>
      </c>
      <c r="AB13" s="25">
        <v>1E-41</v>
      </c>
      <c r="AC13" s="18">
        <v>41</v>
      </c>
      <c r="AD13" s="18"/>
      <c r="AE13" s="18" t="s">
        <v>86</v>
      </c>
      <c r="AF13" s="18"/>
      <c r="AG13" s="18" t="s">
        <v>5917</v>
      </c>
      <c r="AH13" s="18" t="s">
        <v>5559</v>
      </c>
      <c r="AI13" s="18" t="s">
        <v>5947</v>
      </c>
      <c r="AJ13" s="18" t="s">
        <v>5948</v>
      </c>
      <c r="AK13" s="18" t="s">
        <v>5949</v>
      </c>
      <c r="AL13" s="18" t="s">
        <v>5836</v>
      </c>
      <c r="AM13" s="18" t="s">
        <v>5954</v>
      </c>
    </row>
    <row r="14" spans="1:39" ht="19" x14ac:dyDescent="0.25">
      <c r="A14" s="24">
        <v>43504</v>
      </c>
      <c r="B14" s="18">
        <v>30595370</v>
      </c>
      <c r="C14" s="18" t="s">
        <v>5907</v>
      </c>
      <c r="D14" s="24">
        <v>43461</v>
      </c>
      <c r="E14" s="18" t="s">
        <v>5908</v>
      </c>
      <c r="F14" s="18" t="s">
        <v>5909</v>
      </c>
      <c r="G14" s="18" t="s">
        <v>5910</v>
      </c>
      <c r="H14" s="18" t="s">
        <v>5955</v>
      </c>
      <c r="I14" s="18" t="s">
        <v>5956</v>
      </c>
      <c r="J14" s="18" t="s">
        <v>86</v>
      </c>
      <c r="K14" s="18" t="s">
        <v>5957</v>
      </c>
      <c r="L14" s="18">
        <v>17</v>
      </c>
      <c r="M14" s="18">
        <v>63471557</v>
      </c>
      <c r="N14" s="18"/>
      <c r="O14" s="18" t="s">
        <v>5958</v>
      </c>
      <c r="P14" s="18" t="s">
        <v>5959</v>
      </c>
      <c r="Q14" s="18" t="s">
        <v>5960</v>
      </c>
      <c r="R14" s="18"/>
      <c r="S14" s="18">
        <v>15740</v>
      </c>
      <c r="T14" s="18">
        <v>47</v>
      </c>
      <c r="U14" s="18" t="s">
        <v>5961</v>
      </c>
      <c r="V14" s="18" t="s">
        <v>239</v>
      </c>
      <c r="W14" s="18">
        <v>0</v>
      </c>
      <c r="X14" s="18">
        <v>4277405</v>
      </c>
      <c r="Y14" s="18" t="s">
        <v>5962</v>
      </c>
      <c r="Z14" s="18">
        <v>1</v>
      </c>
      <c r="AA14" s="18" t="s">
        <v>5866</v>
      </c>
      <c r="AB14" s="25">
        <v>7.0000000000000004E-25</v>
      </c>
      <c r="AC14" s="26">
        <v>241549019599857</v>
      </c>
      <c r="AD14" s="18"/>
      <c r="AE14" s="18" t="s">
        <v>86</v>
      </c>
      <c r="AF14" s="18"/>
      <c r="AG14" s="18" t="s">
        <v>5917</v>
      </c>
      <c r="AH14" s="18" t="s">
        <v>5559</v>
      </c>
      <c r="AI14" s="18" t="s">
        <v>5963</v>
      </c>
      <c r="AJ14" s="18" t="s">
        <v>5964</v>
      </c>
      <c r="AK14" s="18" t="s">
        <v>5965</v>
      </c>
      <c r="AL14" s="18" t="s">
        <v>5836</v>
      </c>
      <c r="AM14" s="18" t="s">
        <v>5966</v>
      </c>
    </row>
    <row r="15" spans="1:39" ht="19" x14ac:dyDescent="0.25">
      <c r="A15" s="24">
        <v>43504</v>
      </c>
      <c r="B15" s="18">
        <v>30595370</v>
      </c>
      <c r="C15" s="18" t="s">
        <v>5907</v>
      </c>
      <c r="D15" s="24">
        <v>43461</v>
      </c>
      <c r="E15" s="18" t="s">
        <v>5908</v>
      </c>
      <c r="F15" s="18" t="s">
        <v>5909</v>
      </c>
      <c r="G15" s="18" t="s">
        <v>5910</v>
      </c>
      <c r="H15" s="18" t="s">
        <v>5967</v>
      </c>
      <c r="I15" s="18" t="s">
        <v>5956</v>
      </c>
      <c r="J15" s="18" t="s">
        <v>86</v>
      </c>
      <c r="K15" s="18" t="s">
        <v>5913</v>
      </c>
      <c r="L15" s="18">
        <v>8</v>
      </c>
      <c r="M15" s="18">
        <v>144103704</v>
      </c>
      <c r="N15" s="18"/>
      <c r="O15" s="18" t="s">
        <v>85</v>
      </c>
      <c r="P15" s="18"/>
      <c r="Q15" s="18"/>
      <c r="R15" s="18" t="s">
        <v>5914</v>
      </c>
      <c r="S15" s="18" t="s">
        <v>86</v>
      </c>
      <c r="T15" s="18" t="s">
        <v>86</v>
      </c>
      <c r="U15" s="18" t="s">
        <v>5915</v>
      </c>
      <c r="V15" s="18" t="s">
        <v>88</v>
      </c>
      <c r="W15" s="18">
        <v>0</v>
      </c>
      <c r="X15" s="18">
        <v>34173062</v>
      </c>
      <c r="Y15" s="18" t="s">
        <v>5916</v>
      </c>
      <c r="Z15" s="18">
        <v>0</v>
      </c>
      <c r="AA15" s="18" t="s">
        <v>5866</v>
      </c>
      <c r="AB15" s="25">
        <v>6E-10</v>
      </c>
      <c r="AC15" s="26">
        <v>922184874961636</v>
      </c>
      <c r="AD15" s="18"/>
      <c r="AE15" s="18" t="s">
        <v>86</v>
      </c>
      <c r="AF15" s="18"/>
      <c r="AG15" s="18" t="s">
        <v>5917</v>
      </c>
      <c r="AH15" s="18" t="s">
        <v>5559</v>
      </c>
      <c r="AI15" s="18" t="s">
        <v>5968</v>
      </c>
      <c r="AJ15" s="18" t="s">
        <v>5969</v>
      </c>
      <c r="AK15" s="18" t="s">
        <v>5970</v>
      </c>
      <c r="AL15" s="18" t="s">
        <v>5836</v>
      </c>
      <c r="AM15" s="18" t="s">
        <v>5921</v>
      </c>
    </row>
    <row r="16" spans="1:39" ht="19" x14ac:dyDescent="0.25">
      <c r="A16" s="24">
        <v>43857</v>
      </c>
      <c r="B16" s="18">
        <v>30979435</v>
      </c>
      <c r="C16" s="18" t="s">
        <v>5971</v>
      </c>
      <c r="D16" s="24">
        <v>43536</v>
      </c>
      <c r="E16" s="18" t="s">
        <v>5972</v>
      </c>
      <c r="F16" s="18" t="s">
        <v>5973</v>
      </c>
      <c r="G16" s="18" t="s">
        <v>5974</v>
      </c>
      <c r="H16" s="18" t="s">
        <v>5975</v>
      </c>
      <c r="I16" s="18" t="s">
        <v>5976</v>
      </c>
      <c r="J16" s="18" t="s">
        <v>86</v>
      </c>
      <c r="K16" s="18" t="s">
        <v>5823</v>
      </c>
      <c r="L16" s="18">
        <v>11</v>
      </c>
      <c r="M16" s="18">
        <v>86157598</v>
      </c>
      <c r="N16" s="18" t="s">
        <v>5977</v>
      </c>
      <c r="O16" s="18" t="s">
        <v>5825</v>
      </c>
      <c r="P16" s="18" t="s">
        <v>5826</v>
      </c>
      <c r="Q16" s="18" t="s">
        <v>5827</v>
      </c>
      <c r="R16" s="18"/>
      <c r="S16" s="18">
        <v>4264</v>
      </c>
      <c r="T16" s="18">
        <v>35189</v>
      </c>
      <c r="U16" s="18" t="s">
        <v>5978</v>
      </c>
      <c r="V16" s="18" t="s">
        <v>318</v>
      </c>
      <c r="W16" s="18">
        <v>0</v>
      </c>
      <c r="X16" s="18">
        <v>3851179</v>
      </c>
      <c r="Y16" s="18" t="s">
        <v>5829</v>
      </c>
      <c r="Z16" s="18">
        <v>1</v>
      </c>
      <c r="AA16" s="18" t="s">
        <v>5979</v>
      </c>
      <c r="AB16" s="25">
        <v>1E-8</v>
      </c>
      <c r="AC16" s="18">
        <v>8</v>
      </c>
      <c r="AD16" s="18"/>
      <c r="AE16" s="26">
        <v>11764705</v>
      </c>
      <c r="AF16" s="18" t="s">
        <v>5980</v>
      </c>
      <c r="AG16" s="18" t="s">
        <v>5981</v>
      </c>
      <c r="AH16" s="18" t="s">
        <v>5559</v>
      </c>
      <c r="AI16" s="18" t="s">
        <v>5820</v>
      </c>
      <c r="AJ16" s="18" t="s">
        <v>5834</v>
      </c>
      <c r="AK16" s="18" t="s">
        <v>5982</v>
      </c>
      <c r="AL16" s="18" t="s">
        <v>5836</v>
      </c>
      <c r="AM16" s="18" t="s">
        <v>5837</v>
      </c>
    </row>
    <row r="17" spans="1:39" ht="19" x14ac:dyDescent="0.25">
      <c r="A17" s="24">
        <v>43871</v>
      </c>
      <c r="B17" s="18">
        <v>31604244</v>
      </c>
      <c r="C17" s="18" t="s">
        <v>5983</v>
      </c>
      <c r="D17" s="24">
        <v>43709</v>
      </c>
      <c r="E17" s="18" t="s">
        <v>5923</v>
      </c>
      <c r="F17" s="18" t="s">
        <v>5984</v>
      </c>
      <c r="G17" s="18" t="s">
        <v>5985</v>
      </c>
      <c r="H17" s="18" t="s">
        <v>5986</v>
      </c>
      <c r="I17" s="18" t="s">
        <v>5987</v>
      </c>
      <c r="J17" s="18" t="s">
        <v>5988</v>
      </c>
      <c r="K17" s="18" t="s">
        <v>5989</v>
      </c>
      <c r="L17" s="18">
        <v>20</v>
      </c>
      <c r="M17" s="18">
        <v>63743088</v>
      </c>
      <c r="N17" s="18" t="s">
        <v>5990</v>
      </c>
      <c r="O17" s="18" t="s">
        <v>5990</v>
      </c>
      <c r="P17" s="18"/>
      <c r="Q17" s="18"/>
      <c r="R17" s="18" t="s">
        <v>5991</v>
      </c>
      <c r="S17" s="18" t="s">
        <v>86</v>
      </c>
      <c r="T17" s="18" t="s">
        <v>86</v>
      </c>
      <c r="U17" s="18" t="s">
        <v>5992</v>
      </c>
      <c r="V17" s="18" t="s">
        <v>215</v>
      </c>
      <c r="W17" s="18">
        <v>0</v>
      </c>
      <c r="X17" s="18">
        <v>6742</v>
      </c>
      <c r="Y17" s="18" t="s">
        <v>5930</v>
      </c>
      <c r="Z17" s="18">
        <v>0</v>
      </c>
      <c r="AA17" s="18" t="s">
        <v>5866</v>
      </c>
      <c r="AB17" s="25">
        <v>4E-14</v>
      </c>
      <c r="AC17" s="26">
        <v>13397940008672</v>
      </c>
      <c r="AD17" s="18"/>
      <c r="AE17" s="26">
        <v>11492</v>
      </c>
      <c r="AF17" s="18" t="s">
        <v>5866</v>
      </c>
      <c r="AG17" s="18" t="s">
        <v>5993</v>
      </c>
      <c r="AH17" s="18" t="s">
        <v>5559</v>
      </c>
      <c r="AI17" s="18" t="s">
        <v>5994</v>
      </c>
      <c r="AJ17" s="18" t="s">
        <v>5995</v>
      </c>
      <c r="AK17" s="18" t="s">
        <v>5996</v>
      </c>
      <c r="AL17" s="18" t="s">
        <v>5836</v>
      </c>
      <c r="AM17" s="18" t="s">
        <v>5997</v>
      </c>
    </row>
    <row r="18" spans="1:39" ht="19" x14ac:dyDescent="0.25">
      <c r="A18" s="24">
        <v>43600</v>
      </c>
      <c r="B18" s="18">
        <v>30805717</v>
      </c>
      <c r="C18" s="18" t="s">
        <v>5998</v>
      </c>
      <c r="D18" s="24">
        <v>43521</v>
      </c>
      <c r="E18" s="18" t="s">
        <v>5999</v>
      </c>
      <c r="F18" s="18" t="s">
        <v>6000</v>
      </c>
      <c r="G18" s="18" t="s">
        <v>6001</v>
      </c>
      <c r="H18" s="18" t="s">
        <v>6002</v>
      </c>
      <c r="I18" s="18" t="s">
        <v>6003</v>
      </c>
      <c r="J18" s="18" t="s">
        <v>86</v>
      </c>
      <c r="K18" s="18" t="s">
        <v>5883</v>
      </c>
      <c r="L18" s="18">
        <v>2</v>
      </c>
      <c r="M18" s="18">
        <v>127135234</v>
      </c>
      <c r="N18" s="18" t="s">
        <v>348</v>
      </c>
      <c r="O18" s="18" t="s">
        <v>5884</v>
      </c>
      <c r="P18" s="18" t="s">
        <v>5885</v>
      </c>
      <c r="Q18" s="18" t="s">
        <v>5886</v>
      </c>
      <c r="R18" s="18"/>
      <c r="S18" s="18">
        <v>27946</v>
      </c>
      <c r="T18" s="18">
        <v>6742</v>
      </c>
      <c r="U18" s="18" t="s">
        <v>6004</v>
      </c>
      <c r="V18" s="18" t="s">
        <v>204</v>
      </c>
      <c r="W18" s="18">
        <v>0</v>
      </c>
      <c r="X18" s="18">
        <v>6733839</v>
      </c>
      <c r="Y18" s="18" t="s">
        <v>5829</v>
      </c>
      <c r="Z18" s="18">
        <v>1</v>
      </c>
      <c r="AA18" s="18"/>
      <c r="AB18" s="25">
        <v>2.9999999999999998E-25</v>
      </c>
      <c r="AC18" s="26">
        <v>245228787452803</v>
      </c>
      <c r="AD18" s="18"/>
      <c r="AE18" s="18" t="s">
        <v>86</v>
      </c>
      <c r="AF18" s="18"/>
      <c r="AG18" s="18" t="s">
        <v>6005</v>
      </c>
      <c r="AH18" s="18" t="s">
        <v>5559</v>
      </c>
      <c r="AI18" s="18" t="s">
        <v>6006</v>
      </c>
      <c r="AJ18" s="18" t="s">
        <v>6007</v>
      </c>
      <c r="AK18" s="18" t="s">
        <v>6008</v>
      </c>
      <c r="AL18" s="18" t="s">
        <v>5836</v>
      </c>
      <c r="AM18" s="18" t="s">
        <v>5891</v>
      </c>
    </row>
    <row r="19" spans="1:39" ht="19" x14ac:dyDescent="0.25">
      <c r="A19" s="24">
        <v>43647</v>
      </c>
      <c r="B19" s="18">
        <v>31217584</v>
      </c>
      <c r="C19" s="18" t="s">
        <v>6009</v>
      </c>
      <c r="D19" s="24">
        <v>43635</v>
      </c>
      <c r="E19" s="18" t="s">
        <v>6010</v>
      </c>
      <c r="F19" s="18" t="s">
        <v>6011</v>
      </c>
      <c r="G19" s="18" t="s">
        <v>6012</v>
      </c>
      <c r="H19" s="18" t="s">
        <v>6013</v>
      </c>
      <c r="I19" s="18" t="s">
        <v>6014</v>
      </c>
      <c r="J19" s="18" t="s">
        <v>86</v>
      </c>
      <c r="K19" s="18" t="s">
        <v>6015</v>
      </c>
      <c r="L19" s="18">
        <v>9</v>
      </c>
      <c r="M19" s="18">
        <v>104903697</v>
      </c>
      <c r="N19" s="18" t="s">
        <v>5866</v>
      </c>
      <c r="O19" s="18" t="s">
        <v>113</v>
      </c>
      <c r="P19" s="18"/>
      <c r="Q19" s="18"/>
      <c r="R19" s="18" t="s">
        <v>6016</v>
      </c>
      <c r="S19" s="18" t="s">
        <v>86</v>
      </c>
      <c r="T19" s="18" t="s">
        <v>86</v>
      </c>
      <c r="U19" s="18" t="s">
        <v>6017</v>
      </c>
      <c r="V19" s="18" t="s">
        <v>115</v>
      </c>
      <c r="W19" s="18">
        <v>0</v>
      </c>
      <c r="X19" s="18">
        <v>1800978</v>
      </c>
      <c r="Y19" s="18" t="s">
        <v>6018</v>
      </c>
      <c r="Z19" s="18">
        <v>0</v>
      </c>
      <c r="AA19" s="18" t="s">
        <v>5866</v>
      </c>
      <c r="AB19" s="25">
        <v>8.0000000000000003E-10</v>
      </c>
      <c r="AC19" s="26">
        <v>909691001300806</v>
      </c>
      <c r="AD19" s="18"/>
      <c r="AE19" s="26">
        <v>1045572</v>
      </c>
      <c r="AF19" s="18" t="s">
        <v>6019</v>
      </c>
      <c r="AG19" s="18" t="s">
        <v>6020</v>
      </c>
      <c r="AH19" s="18" t="s">
        <v>5559</v>
      </c>
      <c r="AI19" s="18" t="s">
        <v>6021</v>
      </c>
      <c r="AJ19" s="18" t="s">
        <v>6022</v>
      </c>
      <c r="AK19" s="18" t="s">
        <v>6023</v>
      </c>
      <c r="AL19" s="18" t="s">
        <v>5836</v>
      </c>
      <c r="AM19" s="18" t="s">
        <v>6024</v>
      </c>
    </row>
    <row r="20" spans="1:39" ht="19" x14ac:dyDescent="0.25">
      <c r="A20" s="24">
        <v>43341</v>
      </c>
      <c r="B20" s="18">
        <v>29912962</v>
      </c>
      <c r="C20" s="18" t="s">
        <v>6025</v>
      </c>
      <c r="D20" s="24">
        <v>43269</v>
      </c>
      <c r="E20" s="18" t="s">
        <v>5839</v>
      </c>
      <c r="F20" s="18" t="s">
        <v>6026</v>
      </c>
      <c r="G20" s="18" t="s">
        <v>6027</v>
      </c>
      <c r="H20" s="18" t="s">
        <v>6028</v>
      </c>
      <c r="I20" s="18" t="s">
        <v>6029</v>
      </c>
      <c r="J20" s="18" t="s">
        <v>6030</v>
      </c>
      <c r="K20" s="18" t="s">
        <v>5957</v>
      </c>
      <c r="L20" s="18">
        <v>17</v>
      </c>
      <c r="M20" s="18">
        <v>63471557</v>
      </c>
      <c r="N20" s="18" t="s">
        <v>238</v>
      </c>
      <c r="O20" s="18" t="s">
        <v>5958</v>
      </c>
      <c r="P20" s="18" t="s">
        <v>5959</v>
      </c>
      <c r="Q20" s="18" t="s">
        <v>5960</v>
      </c>
      <c r="R20" s="18"/>
      <c r="S20" s="18">
        <v>15740</v>
      </c>
      <c r="T20" s="18">
        <v>47</v>
      </c>
      <c r="U20" s="18" t="s">
        <v>6031</v>
      </c>
      <c r="V20" s="18" t="s">
        <v>239</v>
      </c>
      <c r="W20" s="18">
        <v>0</v>
      </c>
      <c r="X20" s="18">
        <v>4277405</v>
      </c>
      <c r="Y20" s="18" t="s">
        <v>5962</v>
      </c>
      <c r="Z20" s="18">
        <v>1</v>
      </c>
      <c r="AA20" s="18" t="s">
        <v>6032</v>
      </c>
      <c r="AB20" s="25">
        <v>9.9999999999999998E-13</v>
      </c>
      <c r="AC20" s="18">
        <v>12</v>
      </c>
      <c r="AD20" s="18" t="s">
        <v>6033</v>
      </c>
      <c r="AE20" s="18" t="s">
        <v>86</v>
      </c>
      <c r="AF20" s="18"/>
      <c r="AG20" s="18" t="s">
        <v>6034</v>
      </c>
      <c r="AH20" s="18" t="s">
        <v>5559</v>
      </c>
      <c r="AI20" s="18" t="s">
        <v>6035</v>
      </c>
      <c r="AJ20" s="18" t="s">
        <v>6036</v>
      </c>
      <c r="AK20" s="18" t="s">
        <v>6037</v>
      </c>
      <c r="AL20" s="18" t="s">
        <v>5836</v>
      </c>
      <c r="AM20" s="18" t="s">
        <v>5966</v>
      </c>
    </row>
    <row r="21" spans="1:39" ht="19" x14ac:dyDescent="0.25">
      <c r="A21" s="24">
        <v>43391</v>
      </c>
      <c r="B21" s="18">
        <v>29912962</v>
      </c>
      <c r="C21" s="18" t="s">
        <v>6025</v>
      </c>
      <c r="D21" s="24">
        <v>43269</v>
      </c>
      <c r="E21" s="18" t="s">
        <v>5839</v>
      </c>
      <c r="F21" s="18" t="s">
        <v>6026</v>
      </c>
      <c r="G21" s="18" t="s">
        <v>6027</v>
      </c>
      <c r="H21" s="18" t="s">
        <v>6038</v>
      </c>
      <c r="I21" s="18" t="s">
        <v>6039</v>
      </c>
      <c r="J21" s="18" t="s">
        <v>6040</v>
      </c>
      <c r="K21" s="18" t="s">
        <v>5957</v>
      </c>
      <c r="L21" s="18">
        <v>17</v>
      </c>
      <c r="M21" s="18">
        <v>63471557</v>
      </c>
      <c r="N21" s="18" t="s">
        <v>238</v>
      </c>
      <c r="O21" s="18" t="s">
        <v>5958</v>
      </c>
      <c r="P21" s="18" t="s">
        <v>5959</v>
      </c>
      <c r="Q21" s="18" t="s">
        <v>5960</v>
      </c>
      <c r="R21" s="18"/>
      <c r="S21" s="18">
        <v>15740</v>
      </c>
      <c r="T21" s="18">
        <v>47</v>
      </c>
      <c r="U21" s="18" t="s">
        <v>6031</v>
      </c>
      <c r="V21" s="18" t="s">
        <v>239</v>
      </c>
      <c r="W21" s="18">
        <v>0</v>
      </c>
      <c r="X21" s="18">
        <v>4277405</v>
      </c>
      <c r="Y21" s="18" t="s">
        <v>5962</v>
      </c>
      <c r="Z21" s="18">
        <v>1</v>
      </c>
      <c r="AA21" s="18" t="s">
        <v>6032</v>
      </c>
      <c r="AB21" s="25">
        <v>2E-12</v>
      </c>
      <c r="AC21" s="26">
        <v>11698970004336</v>
      </c>
      <c r="AD21" s="18" t="s">
        <v>6033</v>
      </c>
      <c r="AE21" s="18" t="s">
        <v>86</v>
      </c>
      <c r="AF21" s="18"/>
      <c r="AG21" s="18" t="s">
        <v>6034</v>
      </c>
      <c r="AH21" s="18" t="s">
        <v>5559</v>
      </c>
      <c r="AI21" s="18" t="s">
        <v>6041</v>
      </c>
      <c r="AJ21" s="18" t="s">
        <v>6042</v>
      </c>
      <c r="AK21" s="18" t="s">
        <v>6043</v>
      </c>
      <c r="AL21" s="18" t="s">
        <v>5836</v>
      </c>
      <c r="AM21" s="18" t="s">
        <v>5966</v>
      </c>
    </row>
    <row r="22" spans="1:39" ht="19" x14ac:dyDescent="0.25">
      <c r="A22" s="24">
        <v>43286</v>
      </c>
      <c r="B22" s="18">
        <v>29875488</v>
      </c>
      <c r="C22" s="18" t="s">
        <v>6044</v>
      </c>
      <c r="D22" s="24">
        <v>43257</v>
      </c>
      <c r="E22" s="18" t="s">
        <v>6010</v>
      </c>
      <c r="F22" s="18" t="s">
        <v>6045</v>
      </c>
      <c r="G22" s="18" t="s">
        <v>6046</v>
      </c>
      <c r="H22" s="18" t="s">
        <v>5926</v>
      </c>
      <c r="I22" s="18" t="s">
        <v>6047</v>
      </c>
      <c r="J22" s="18" t="s">
        <v>86</v>
      </c>
      <c r="K22" s="18" t="s">
        <v>5862</v>
      </c>
      <c r="L22" s="18">
        <v>17</v>
      </c>
      <c r="M22" s="18">
        <v>44352876</v>
      </c>
      <c r="N22" s="18" t="s">
        <v>350</v>
      </c>
      <c r="O22" s="18" t="s">
        <v>350</v>
      </c>
      <c r="P22" s="18"/>
      <c r="Q22" s="18"/>
      <c r="R22" s="18" t="s">
        <v>5928</v>
      </c>
      <c r="S22" s="18" t="s">
        <v>86</v>
      </c>
      <c r="T22" s="18" t="s">
        <v>86</v>
      </c>
      <c r="U22" s="18" t="s">
        <v>6048</v>
      </c>
      <c r="V22" s="18" t="s">
        <v>256</v>
      </c>
      <c r="W22" s="18">
        <v>0</v>
      </c>
      <c r="X22" s="18">
        <v>5848</v>
      </c>
      <c r="Y22" s="18" t="s">
        <v>5930</v>
      </c>
      <c r="Z22" s="18">
        <v>0</v>
      </c>
      <c r="AA22" s="18" t="s">
        <v>6049</v>
      </c>
      <c r="AB22" s="25">
        <v>7.9999999999999997E-23</v>
      </c>
      <c r="AC22" s="26">
        <v>220969100130081</v>
      </c>
      <c r="AD22" s="18" t="s">
        <v>6050</v>
      </c>
      <c r="AE22" s="18" t="s">
        <v>6051</v>
      </c>
      <c r="AF22" s="18" t="s">
        <v>6052</v>
      </c>
      <c r="AG22" s="18" t="s">
        <v>6053</v>
      </c>
      <c r="AH22" s="18" t="s">
        <v>5559</v>
      </c>
      <c r="AI22" s="18" t="s">
        <v>5936</v>
      </c>
      <c r="AJ22" s="18" t="s">
        <v>5937</v>
      </c>
      <c r="AK22" s="18" t="s">
        <v>6054</v>
      </c>
      <c r="AL22" s="18" t="s">
        <v>5836</v>
      </c>
      <c r="AM22" s="18" t="s">
        <v>5940</v>
      </c>
    </row>
    <row r="23" spans="1:39" ht="19" x14ac:dyDescent="0.25">
      <c r="A23" s="24">
        <v>43286</v>
      </c>
      <c r="B23" s="18">
        <v>29875488</v>
      </c>
      <c r="C23" s="18" t="s">
        <v>6044</v>
      </c>
      <c r="D23" s="24">
        <v>43257</v>
      </c>
      <c r="E23" s="18" t="s">
        <v>6010</v>
      </c>
      <c r="F23" s="18" t="s">
        <v>6045</v>
      </c>
      <c r="G23" s="18" t="s">
        <v>6046</v>
      </c>
      <c r="H23" s="18" t="s">
        <v>5926</v>
      </c>
      <c r="I23" s="18" t="s">
        <v>6047</v>
      </c>
      <c r="J23" s="18" t="s">
        <v>86</v>
      </c>
      <c r="K23" s="18" t="s">
        <v>5862</v>
      </c>
      <c r="L23" s="18">
        <v>17</v>
      </c>
      <c r="M23" s="18">
        <v>44352876</v>
      </c>
      <c r="N23" s="18" t="s">
        <v>350</v>
      </c>
      <c r="O23" s="18" t="s">
        <v>350</v>
      </c>
      <c r="P23" s="18"/>
      <c r="Q23" s="18"/>
      <c r="R23" s="18" t="s">
        <v>5928</v>
      </c>
      <c r="S23" s="18" t="s">
        <v>86</v>
      </c>
      <c r="T23" s="18" t="s">
        <v>86</v>
      </c>
      <c r="U23" s="18" t="s">
        <v>6048</v>
      </c>
      <c r="V23" s="18" t="s">
        <v>256</v>
      </c>
      <c r="W23" s="18">
        <v>0</v>
      </c>
      <c r="X23" s="18">
        <v>5848</v>
      </c>
      <c r="Y23" s="18" t="s">
        <v>5930</v>
      </c>
      <c r="Z23" s="18">
        <v>0</v>
      </c>
      <c r="AA23" s="18" t="s">
        <v>6049</v>
      </c>
      <c r="AB23" s="25">
        <v>1.0000000000000001E-18</v>
      </c>
      <c r="AC23" s="18">
        <v>18</v>
      </c>
      <c r="AD23" s="18" t="s">
        <v>6055</v>
      </c>
      <c r="AE23" s="18" t="s">
        <v>6056</v>
      </c>
      <c r="AF23" s="18" t="s">
        <v>6057</v>
      </c>
      <c r="AG23" s="18" t="s">
        <v>6053</v>
      </c>
      <c r="AH23" s="18" t="s">
        <v>5559</v>
      </c>
      <c r="AI23" s="18" t="s">
        <v>5936</v>
      </c>
      <c r="AJ23" s="18" t="s">
        <v>5937</v>
      </c>
      <c r="AK23" s="18" t="s">
        <v>6054</v>
      </c>
      <c r="AL23" s="18" t="s">
        <v>5836</v>
      </c>
      <c r="AM23" s="18" t="s">
        <v>5940</v>
      </c>
    </row>
    <row r="24" spans="1:39" ht="19" x14ac:dyDescent="0.25">
      <c r="A24" s="24">
        <v>43858</v>
      </c>
      <c r="B24" s="18">
        <v>31676860</v>
      </c>
      <c r="C24" s="18" t="s">
        <v>6058</v>
      </c>
      <c r="D24" s="24">
        <v>43770</v>
      </c>
      <c r="E24" s="18" t="s">
        <v>5817</v>
      </c>
      <c r="F24" s="18" t="s">
        <v>6059</v>
      </c>
      <c r="G24" s="18" t="s">
        <v>6060</v>
      </c>
      <c r="H24" s="18" t="s">
        <v>6061</v>
      </c>
      <c r="I24" s="18" t="s">
        <v>6062</v>
      </c>
      <c r="J24" s="18" t="s">
        <v>86</v>
      </c>
      <c r="K24" s="18" t="s">
        <v>6063</v>
      </c>
      <c r="L24" s="18">
        <v>7</v>
      </c>
      <c r="M24" s="18">
        <v>54873635</v>
      </c>
      <c r="N24" s="18" t="s">
        <v>5866</v>
      </c>
      <c r="O24" s="18" t="s">
        <v>6064</v>
      </c>
      <c r="P24" s="18" t="s">
        <v>6065</v>
      </c>
      <c r="Q24" s="18" t="s">
        <v>6066</v>
      </c>
      <c r="R24" s="18"/>
      <c r="S24" s="18">
        <v>60908</v>
      </c>
      <c r="T24" s="18">
        <v>60064</v>
      </c>
      <c r="U24" s="18" t="s">
        <v>6067</v>
      </c>
      <c r="V24" s="18" t="s">
        <v>139</v>
      </c>
      <c r="W24" s="18">
        <v>0</v>
      </c>
      <c r="X24" s="18">
        <v>76928645</v>
      </c>
      <c r="Y24" s="18" t="s">
        <v>5962</v>
      </c>
      <c r="Z24" s="18">
        <v>1</v>
      </c>
      <c r="AA24" s="18" t="s">
        <v>5866</v>
      </c>
      <c r="AB24" s="25">
        <v>8.9999999999999999E-10</v>
      </c>
      <c r="AC24" s="26">
        <v>904575749056067</v>
      </c>
      <c r="AD24" s="18" t="s">
        <v>6068</v>
      </c>
      <c r="AE24" s="18" t="s">
        <v>86</v>
      </c>
      <c r="AF24" s="18"/>
      <c r="AG24" s="18" t="s">
        <v>6069</v>
      </c>
      <c r="AH24" s="18" t="s">
        <v>5559</v>
      </c>
      <c r="AI24" s="18" t="s">
        <v>6070</v>
      </c>
      <c r="AJ24" s="18" t="s">
        <v>6071</v>
      </c>
      <c r="AK24" s="18" t="s">
        <v>6072</v>
      </c>
      <c r="AL24" s="18" t="s">
        <v>5836</v>
      </c>
      <c r="AM24" s="18" t="s">
        <v>6073</v>
      </c>
    </row>
    <row r="25" spans="1:39" ht="19" x14ac:dyDescent="0.25">
      <c r="A25" s="24">
        <v>43858</v>
      </c>
      <c r="B25" s="18">
        <v>31676860</v>
      </c>
      <c r="C25" s="18" t="s">
        <v>6058</v>
      </c>
      <c r="D25" s="24">
        <v>43770</v>
      </c>
      <c r="E25" s="18" t="s">
        <v>5817</v>
      </c>
      <c r="F25" s="18" t="s">
        <v>6059</v>
      </c>
      <c r="G25" s="18" t="s">
        <v>6060</v>
      </c>
      <c r="H25" s="18" t="s">
        <v>6061</v>
      </c>
      <c r="I25" s="18" t="s">
        <v>6062</v>
      </c>
      <c r="J25" s="18" t="s">
        <v>86</v>
      </c>
      <c r="K25" s="18" t="s">
        <v>6063</v>
      </c>
      <c r="L25" s="18">
        <v>7</v>
      </c>
      <c r="M25" s="18">
        <v>54873635</v>
      </c>
      <c r="N25" s="18" t="s">
        <v>5866</v>
      </c>
      <c r="O25" s="18" t="s">
        <v>6064</v>
      </c>
      <c r="P25" s="18" t="s">
        <v>6065</v>
      </c>
      <c r="Q25" s="18" t="s">
        <v>6066</v>
      </c>
      <c r="R25" s="18"/>
      <c r="S25" s="18">
        <v>60908</v>
      </c>
      <c r="T25" s="18">
        <v>60064</v>
      </c>
      <c r="U25" s="18" t="s">
        <v>6067</v>
      </c>
      <c r="V25" s="18" t="s">
        <v>139</v>
      </c>
      <c r="W25" s="18">
        <v>0</v>
      </c>
      <c r="X25" s="18">
        <v>76928645</v>
      </c>
      <c r="Y25" s="18" t="s">
        <v>5962</v>
      </c>
      <c r="Z25" s="18">
        <v>1</v>
      </c>
      <c r="AA25" s="18" t="s">
        <v>5866</v>
      </c>
      <c r="AB25" s="25">
        <v>3E-11</v>
      </c>
      <c r="AC25" s="26">
        <v>105228787452803</v>
      </c>
      <c r="AD25" s="18" t="s">
        <v>6074</v>
      </c>
      <c r="AE25" s="18" t="s">
        <v>86</v>
      </c>
      <c r="AF25" s="18"/>
      <c r="AG25" s="18" t="s">
        <v>6069</v>
      </c>
      <c r="AH25" s="18" t="s">
        <v>5559</v>
      </c>
      <c r="AI25" s="18" t="s">
        <v>6070</v>
      </c>
      <c r="AJ25" s="18" t="s">
        <v>6071</v>
      </c>
      <c r="AK25" s="18" t="s">
        <v>6072</v>
      </c>
      <c r="AL25" s="18" t="s">
        <v>5836</v>
      </c>
      <c r="AM25" s="18" t="s">
        <v>6073</v>
      </c>
    </row>
    <row r="26" spans="1:39" ht="19" x14ac:dyDescent="0.25">
      <c r="A26" s="24">
        <v>43728</v>
      </c>
      <c r="B26" s="18">
        <v>31413141</v>
      </c>
      <c r="C26" s="18" t="s">
        <v>6075</v>
      </c>
      <c r="D26" s="24">
        <v>43678</v>
      </c>
      <c r="E26" s="18" t="s">
        <v>6076</v>
      </c>
      <c r="F26" s="18" t="s">
        <v>6077</v>
      </c>
      <c r="G26" s="18" t="s">
        <v>6078</v>
      </c>
      <c r="H26" s="18" t="s">
        <v>6079</v>
      </c>
      <c r="I26" s="18" t="s">
        <v>6080</v>
      </c>
      <c r="J26" s="18" t="s">
        <v>6081</v>
      </c>
      <c r="K26" s="18" t="s">
        <v>6082</v>
      </c>
      <c r="L26" s="18">
        <v>11</v>
      </c>
      <c r="M26" s="18">
        <v>60254475</v>
      </c>
      <c r="N26" s="18" t="s">
        <v>347</v>
      </c>
      <c r="O26" s="18" t="s">
        <v>347</v>
      </c>
      <c r="P26" s="18"/>
      <c r="Q26" s="18"/>
      <c r="R26" s="18" t="s">
        <v>6083</v>
      </c>
      <c r="S26" s="18" t="s">
        <v>86</v>
      </c>
      <c r="T26" s="18" t="s">
        <v>86</v>
      </c>
      <c r="U26" s="18" t="s">
        <v>6084</v>
      </c>
      <c r="V26" s="18" t="s">
        <v>321</v>
      </c>
      <c r="W26" s="18">
        <v>0</v>
      </c>
      <c r="X26" s="18">
        <v>1582763</v>
      </c>
      <c r="Y26" s="18" t="s">
        <v>5848</v>
      </c>
      <c r="Z26" s="18">
        <v>0</v>
      </c>
      <c r="AA26" s="18" t="s">
        <v>6085</v>
      </c>
      <c r="AB26" s="25">
        <v>4.9999999999999997E-21</v>
      </c>
      <c r="AC26" s="26">
        <v>20301029995664</v>
      </c>
      <c r="AD26" s="18"/>
      <c r="AE26" s="26">
        <v>9421</v>
      </c>
      <c r="AF26" s="18" t="s">
        <v>6086</v>
      </c>
      <c r="AG26" s="18" t="s">
        <v>6087</v>
      </c>
      <c r="AH26" s="18" t="s">
        <v>5559</v>
      </c>
      <c r="AI26" s="18" t="s">
        <v>6088</v>
      </c>
      <c r="AJ26" s="18" t="s">
        <v>6089</v>
      </c>
      <c r="AK26" s="18" t="s">
        <v>6090</v>
      </c>
      <c r="AL26" s="18" t="s">
        <v>5836</v>
      </c>
      <c r="AM26" s="18" t="s">
        <v>6091</v>
      </c>
    </row>
    <row r="27" spans="1:39" ht="19" x14ac:dyDescent="0.25">
      <c r="A27" s="24">
        <v>41683</v>
      </c>
      <c r="B27" s="18">
        <v>23150908</v>
      </c>
      <c r="C27" s="18" t="s">
        <v>6092</v>
      </c>
      <c r="D27" s="24">
        <v>41227</v>
      </c>
      <c r="E27" s="18" t="s">
        <v>6093</v>
      </c>
      <c r="F27" s="18" t="s">
        <v>6094</v>
      </c>
      <c r="G27" s="18" t="s">
        <v>6095</v>
      </c>
      <c r="H27" s="18" t="s">
        <v>5820</v>
      </c>
      <c r="I27" s="18" t="s">
        <v>6096</v>
      </c>
      <c r="J27" s="18" t="s">
        <v>6097</v>
      </c>
      <c r="K27" s="18" t="s">
        <v>6098</v>
      </c>
      <c r="L27" s="18">
        <v>6</v>
      </c>
      <c r="M27" s="18">
        <v>41161514</v>
      </c>
      <c r="N27" s="18" t="s">
        <v>90</v>
      </c>
      <c r="O27" s="18" t="s">
        <v>90</v>
      </c>
      <c r="P27" s="18"/>
      <c r="Q27" s="18"/>
      <c r="R27" s="18" t="s">
        <v>6099</v>
      </c>
      <c r="S27" s="18" t="s">
        <v>86</v>
      </c>
      <c r="T27" s="18" t="s">
        <v>86</v>
      </c>
      <c r="U27" s="18" t="s">
        <v>6100</v>
      </c>
      <c r="V27" s="18" t="s">
        <v>5565</v>
      </c>
      <c r="W27" s="18">
        <v>0</v>
      </c>
      <c r="X27" s="18">
        <v>75932628</v>
      </c>
      <c r="Y27" s="18" t="s">
        <v>5916</v>
      </c>
      <c r="Z27" s="18">
        <v>0</v>
      </c>
      <c r="AA27" s="18" t="s">
        <v>6101</v>
      </c>
      <c r="AB27" s="25">
        <v>2E-12</v>
      </c>
      <c r="AC27" s="26">
        <v>11698970004336</v>
      </c>
      <c r="AD27" s="18"/>
      <c r="AE27" s="18" t="s">
        <v>6102</v>
      </c>
      <c r="AF27" s="18" t="s">
        <v>6103</v>
      </c>
      <c r="AG27" s="18" t="s">
        <v>6005</v>
      </c>
      <c r="AH27" s="18" t="s">
        <v>5559</v>
      </c>
      <c r="AI27" s="18" t="s">
        <v>5820</v>
      </c>
      <c r="AJ27" s="18" t="s">
        <v>5834</v>
      </c>
      <c r="AK27" s="18" t="s">
        <v>6104</v>
      </c>
      <c r="AL27" s="18" t="s">
        <v>5836</v>
      </c>
      <c r="AM27" s="18" t="s">
        <v>6105</v>
      </c>
    </row>
    <row r="28" spans="1:39" ht="19" x14ac:dyDescent="0.25">
      <c r="A28" s="24">
        <v>43129</v>
      </c>
      <c r="B28" s="18">
        <v>29212778</v>
      </c>
      <c r="C28" s="18" t="s">
        <v>6106</v>
      </c>
      <c r="D28" s="24">
        <v>43075</v>
      </c>
      <c r="E28" s="18" t="s">
        <v>6107</v>
      </c>
      <c r="F28" s="18" t="s">
        <v>6108</v>
      </c>
      <c r="G28" s="18" t="s">
        <v>6109</v>
      </c>
      <c r="H28" s="18" t="s">
        <v>6110</v>
      </c>
      <c r="I28" s="18" t="s">
        <v>6111</v>
      </c>
      <c r="J28" s="18" t="s">
        <v>6112</v>
      </c>
      <c r="K28" s="18" t="s">
        <v>6015</v>
      </c>
      <c r="L28" s="18">
        <v>9</v>
      </c>
      <c r="M28" s="18">
        <v>104903697</v>
      </c>
      <c r="N28" s="18" t="s">
        <v>113</v>
      </c>
      <c r="O28" s="18" t="s">
        <v>113</v>
      </c>
      <c r="P28" s="18"/>
      <c r="Q28" s="18"/>
      <c r="R28" s="18" t="s">
        <v>6016</v>
      </c>
      <c r="S28" s="18" t="s">
        <v>86</v>
      </c>
      <c r="T28" s="18" t="s">
        <v>86</v>
      </c>
      <c r="U28" s="18" t="s">
        <v>6113</v>
      </c>
      <c r="V28" s="18" t="s">
        <v>115</v>
      </c>
      <c r="W28" s="18">
        <v>0</v>
      </c>
      <c r="X28" s="18">
        <v>1800978</v>
      </c>
      <c r="Y28" s="18" t="s">
        <v>6018</v>
      </c>
      <c r="Z28" s="18">
        <v>0</v>
      </c>
      <c r="AA28" s="18" t="s">
        <v>6114</v>
      </c>
      <c r="AB28" s="25">
        <v>3.9999999999999998E-7</v>
      </c>
      <c r="AC28" s="26">
        <v>639794000867204</v>
      </c>
      <c r="AD28" s="18"/>
      <c r="AE28" s="18" t="s">
        <v>6115</v>
      </c>
      <c r="AF28" s="18" t="s">
        <v>6116</v>
      </c>
      <c r="AG28" s="18" t="s">
        <v>6117</v>
      </c>
      <c r="AH28" s="18" t="s">
        <v>5559</v>
      </c>
      <c r="AI28" s="18" t="s">
        <v>6118</v>
      </c>
      <c r="AJ28" s="18" t="s">
        <v>6119</v>
      </c>
      <c r="AK28" s="18" t="s">
        <v>6120</v>
      </c>
      <c r="AL28" s="18" t="s">
        <v>5836</v>
      </c>
      <c r="AM28" s="18" t="s">
        <v>6024</v>
      </c>
    </row>
    <row r="29" spans="1:39" ht="19" x14ac:dyDescent="0.25">
      <c r="A29" s="24">
        <v>43220</v>
      </c>
      <c r="B29" s="18">
        <v>28714976</v>
      </c>
      <c r="C29" s="18" t="s">
        <v>6121</v>
      </c>
      <c r="D29" s="24">
        <v>42979</v>
      </c>
      <c r="E29" s="18" t="s">
        <v>5817</v>
      </c>
      <c r="F29" s="18" t="s">
        <v>6122</v>
      </c>
      <c r="G29" s="18" t="s">
        <v>6123</v>
      </c>
      <c r="H29" s="18" t="s">
        <v>5842</v>
      </c>
      <c r="I29" s="18" t="s">
        <v>6124</v>
      </c>
      <c r="J29" s="18" t="s">
        <v>6125</v>
      </c>
      <c r="K29" s="18" t="s">
        <v>6098</v>
      </c>
      <c r="L29" s="18">
        <v>6</v>
      </c>
      <c r="M29" s="18">
        <v>41161469</v>
      </c>
      <c r="N29" s="18" t="s">
        <v>90</v>
      </c>
      <c r="O29" s="18" t="s">
        <v>90</v>
      </c>
      <c r="P29" s="18"/>
      <c r="Q29" s="18"/>
      <c r="R29" s="18" t="s">
        <v>6099</v>
      </c>
      <c r="S29" s="18" t="s">
        <v>86</v>
      </c>
      <c r="T29" s="18" t="s">
        <v>86</v>
      </c>
      <c r="U29" s="18" t="s">
        <v>6126</v>
      </c>
      <c r="V29" s="18" t="s">
        <v>92</v>
      </c>
      <c r="W29" s="18">
        <v>0</v>
      </c>
      <c r="X29" s="18">
        <v>143332484</v>
      </c>
      <c r="Y29" s="18" t="s">
        <v>5916</v>
      </c>
      <c r="Z29" s="18">
        <v>0</v>
      </c>
      <c r="AA29" s="18" t="s">
        <v>5866</v>
      </c>
      <c r="AB29" s="25">
        <v>2E-14</v>
      </c>
      <c r="AC29" s="26">
        <v>13698970004336</v>
      </c>
      <c r="AD29" s="18"/>
      <c r="AE29" s="26">
        <v>16665556</v>
      </c>
      <c r="AF29" s="18" t="s">
        <v>6127</v>
      </c>
      <c r="AG29" s="18" t="s">
        <v>6128</v>
      </c>
      <c r="AH29" s="18" t="s">
        <v>5559</v>
      </c>
      <c r="AI29" s="18" t="s">
        <v>6129</v>
      </c>
      <c r="AJ29" s="18" t="s">
        <v>6130</v>
      </c>
      <c r="AK29" s="18" t="s">
        <v>6131</v>
      </c>
      <c r="AL29" s="18" t="s">
        <v>6132</v>
      </c>
      <c r="AM29" s="18" t="s">
        <v>6133</v>
      </c>
    </row>
    <row r="30" spans="1:39" ht="19" x14ac:dyDescent="0.25">
      <c r="A30" s="24">
        <v>43220</v>
      </c>
      <c r="B30" s="18">
        <v>28714976</v>
      </c>
      <c r="C30" s="18" t="s">
        <v>6121</v>
      </c>
      <c r="D30" s="24">
        <v>42979</v>
      </c>
      <c r="E30" s="18" t="s">
        <v>5817</v>
      </c>
      <c r="F30" s="18" t="s">
        <v>6122</v>
      </c>
      <c r="G30" s="18" t="s">
        <v>6123</v>
      </c>
      <c r="H30" s="18" t="s">
        <v>5842</v>
      </c>
      <c r="I30" s="18" t="s">
        <v>6124</v>
      </c>
      <c r="J30" s="18" t="s">
        <v>6125</v>
      </c>
      <c r="K30" s="18" t="s">
        <v>6134</v>
      </c>
      <c r="L30" s="18">
        <v>17</v>
      </c>
      <c r="M30" s="18">
        <v>49219935</v>
      </c>
      <c r="N30" s="18" t="s">
        <v>102</v>
      </c>
      <c r="O30" s="18" t="s">
        <v>102</v>
      </c>
      <c r="P30" s="18"/>
      <c r="Q30" s="18"/>
      <c r="R30" s="18" t="s">
        <v>6135</v>
      </c>
      <c r="S30" s="18" t="s">
        <v>86</v>
      </c>
      <c r="T30" s="18" t="s">
        <v>86</v>
      </c>
      <c r="U30" s="18" t="s">
        <v>6136</v>
      </c>
      <c r="V30" s="18" t="s">
        <v>5567</v>
      </c>
      <c r="W30" s="18">
        <v>0</v>
      </c>
      <c r="X30" s="18">
        <v>616338</v>
      </c>
      <c r="Y30" s="18" t="s">
        <v>5916</v>
      </c>
      <c r="Z30" s="18">
        <v>0</v>
      </c>
      <c r="AA30" s="18" t="s">
        <v>5866</v>
      </c>
      <c r="AB30" s="25">
        <v>5.0000000000000003E-10</v>
      </c>
      <c r="AC30" s="26">
        <v>930102999566398</v>
      </c>
      <c r="AD30" s="18"/>
      <c r="AE30" s="26">
        <v>14296066</v>
      </c>
      <c r="AF30" s="18" t="s">
        <v>6137</v>
      </c>
      <c r="AG30" s="18" t="s">
        <v>6128</v>
      </c>
      <c r="AH30" s="18" t="s">
        <v>5559</v>
      </c>
      <c r="AI30" s="18" t="s">
        <v>6129</v>
      </c>
      <c r="AJ30" s="18" t="s">
        <v>6130</v>
      </c>
      <c r="AK30" s="18" t="s">
        <v>6131</v>
      </c>
      <c r="AL30" s="18" t="s">
        <v>6132</v>
      </c>
      <c r="AM30" s="18" t="s">
        <v>6138</v>
      </c>
    </row>
    <row r="31" spans="1:39" ht="19" x14ac:dyDescent="0.25">
      <c r="A31" s="24">
        <v>43220</v>
      </c>
      <c r="B31" s="18">
        <v>28714976</v>
      </c>
      <c r="C31" s="18" t="s">
        <v>6121</v>
      </c>
      <c r="D31" s="24">
        <v>42979</v>
      </c>
      <c r="E31" s="18" t="s">
        <v>5817</v>
      </c>
      <c r="F31" s="18" t="s">
        <v>6122</v>
      </c>
      <c r="G31" s="18" t="s">
        <v>6123</v>
      </c>
      <c r="H31" s="18" t="s">
        <v>5842</v>
      </c>
      <c r="I31" s="18" t="s">
        <v>6124</v>
      </c>
      <c r="J31" s="18" t="s">
        <v>6125</v>
      </c>
      <c r="K31" s="18" t="s">
        <v>6139</v>
      </c>
      <c r="L31" s="18">
        <v>16</v>
      </c>
      <c r="M31" s="18">
        <v>81908423</v>
      </c>
      <c r="N31" s="18" t="s">
        <v>104</v>
      </c>
      <c r="O31" s="18" t="s">
        <v>104</v>
      </c>
      <c r="P31" s="18"/>
      <c r="Q31" s="18"/>
      <c r="R31" s="18" t="s">
        <v>6140</v>
      </c>
      <c r="S31" s="18" t="s">
        <v>86</v>
      </c>
      <c r="T31" s="18" t="s">
        <v>86</v>
      </c>
      <c r="U31" s="18" t="s">
        <v>6141</v>
      </c>
      <c r="V31" s="18" t="s">
        <v>106</v>
      </c>
      <c r="W31" s="18">
        <v>0</v>
      </c>
      <c r="X31" s="18">
        <v>72824905</v>
      </c>
      <c r="Y31" s="18" t="s">
        <v>5916</v>
      </c>
      <c r="Z31" s="18">
        <v>0</v>
      </c>
      <c r="AA31" s="18" t="s">
        <v>5866</v>
      </c>
      <c r="AB31" s="25">
        <v>5.0000000000000003E-10</v>
      </c>
      <c r="AC31" s="26">
        <v>930102999566398</v>
      </c>
      <c r="AD31" s="18"/>
      <c r="AE31" s="26">
        <v>14756235</v>
      </c>
      <c r="AF31" s="18" t="s">
        <v>6142</v>
      </c>
      <c r="AG31" s="18" t="s">
        <v>6128</v>
      </c>
      <c r="AH31" s="18" t="s">
        <v>5559</v>
      </c>
      <c r="AI31" s="18" t="s">
        <v>6129</v>
      </c>
      <c r="AJ31" s="18" t="s">
        <v>6130</v>
      </c>
      <c r="AK31" s="18" t="s">
        <v>6131</v>
      </c>
      <c r="AL31" s="18" t="s">
        <v>6132</v>
      </c>
      <c r="AM31" s="18" t="s">
        <v>6143</v>
      </c>
    </row>
    <row r="32" spans="1:39" ht="19" x14ac:dyDescent="0.25">
      <c r="A32" s="24">
        <v>43220</v>
      </c>
      <c r="B32" s="18">
        <v>28714976</v>
      </c>
      <c r="C32" s="18" t="s">
        <v>6121</v>
      </c>
      <c r="D32" s="24">
        <v>42979</v>
      </c>
      <c r="E32" s="18" t="s">
        <v>5817</v>
      </c>
      <c r="F32" s="18" t="s">
        <v>6122</v>
      </c>
      <c r="G32" s="18" t="s">
        <v>6123</v>
      </c>
      <c r="H32" s="18" t="s">
        <v>5842</v>
      </c>
      <c r="I32" s="18" t="s">
        <v>6124</v>
      </c>
      <c r="J32" s="18" t="s">
        <v>6125</v>
      </c>
      <c r="K32" s="18" t="s">
        <v>6098</v>
      </c>
      <c r="L32" s="18">
        <v>6</v>
      </c>
      <c r="M32" s="18">
        <v>41161514</v>
      </c>
      <c r="N32" s="18" t="s">
        <v>90</v>
      </c>
      <c r="O32" s="18" t="s">
        <v>90</v>
      </c>
      <c r="P32" s="18"/>
      <c r="Q32" s="18"/>
      <c r="R32" s="18" t="s">
        <v>6099</v>
      </c>
      <c r="S32" s="18" t="s">
        <v>86</v>
      </c>
      <c r="T32" s="18" t="s">
        <v>86</v>
      </c>
      <c r="U32" s="18" t="s">
        <v>6100</v>
      </c>
      <c r="V32" s="18" t="s">
        <v>5565</v>
      </c>
      <c r="W32" s="18">
        <v>0</v>
      </c>
      <c r="X32" s="18">
        <v>75932628</v>
      </c>
      <c r="Y32" s="18" t="s">
        <v>5916</v>
      </c>
      <c r="Z32" s="18">
        <v>0</v>
      </c>
      <c r="AA32" s="18" t="s">
        <v>5866</v>
      </c>
      <c r="AB32" s="25">
        <v>4.9999999999999998E-24</v>
      </c>
      <c r="AC32" s="26">
        <v>23301029995664</v>
      </c>
      <c r="AD32" s="18"/>
      <c r="AE32" s="26">
        <v>24557426</v>
      </c>
      <c r="AF32" s="18" t="s">
        <v>6144</v>
      </c>
      <c r="AG32" s="18" t="s">
        <v>6128</v>
      </c>
      <c r="AH32" s="18" t="s">
        <v>5559</v>
      </c>
      <c r="AI32" s="18" t="s">
        <v>6129</v>
      </c>
      <c r="AJ32" s="18" t="s">
        <v>6130</v>
      </c>
      <c r="AK32" s="18" t="s">
        <v>6131</v>
      </c>
      <c r="AL32" s="18" t="s">
        <v>6132</v>
      </c>
      <c r="AM32" s="18" t="s">
        <v>6105</v>
      </c>
    </row>
    <row r="33" spans="1:39" ht="19" x14ac:dyDescent="0.25">
      <c r="A33" s="24">
        <v>43108</v>
      </c>
      <c r="B33" s="18">
        <v>29186428</v>
      </c>
      <c r="C33" s="18" t="s">
        <v>6145</v>
      </c>
      <c r="D33" s="24">
        <v>43066</v>
      </c>
      <c r="E33" s="18" t="s">
        <v>6146</v>
      </c>
      <c r="F33" s="18" t="s">
        <v>6147</v>
      </c>
      <c r="G33" s="18" t="s">
        <v>6148</v>
      </c>
      <c r="H33" s="18" t="s">
        <v>6149</v>
      </c>
      <c r="I33" s="18" t="s">
        <v>6150</v>
      </c>
      <c r="J33" s="18" t="s">
        <v>6151</v>
      </c>
      <c r="K33" s="18" t="s">
        <v>5862</v>
      </c>
      <c r="L33" s="18">
        <v>17</v>
      </c>
      <c r="M33" s="18">
        <v>44352876</v>
      </c>
      <c r="N33" s="18" t="s">
        <v>350</v>
      </c>
      <c r="O33" s="18" t="s">
        <v>350</v>
      </c>
      <c r="P33" s="18"/>
      <c r="Q33" s="18"/>
      <c r="R33" s="18" t="s">
        <v>5928</v>
      </c>
      <c r="S33" s="18" t="s">
        <v>86</v>
      </c>
      <c r="T33" s="18" t="s">
        <v>86</v>
      </c>
      <c r="U33" s="18" t="s">
        <v>6048</v>
      </c>
      <c r="V33" s="18" t="s">
        <v>256</v>
      </c>
      <c r="W33" s="18">
        <v>0</v>
      </c>
      <c r="X33" s="18">
        <v>5848</v>
      </c>
      <c r="Y33" s="18" t="s">
        <v>5930</v>
      </c>
      <c r="Z33" s="18">
        <v>0</v>
      </c>
      <c r="AA33" s="18" t="s">
        <v>6152</v>
      </c>
      <c r="AB33" s="25">
        <v>5.0000000000000002E-14</v>
      </c>
      <c r="AC33" s="26">
        <v>13301029995664</v>
      </c>
      <c r="AD33" s="18"/>
      <c r="AE33" s="18" t="s">
        <v>6153</v>
      </c>
      <c r="AF33" s="18" t="s">
        <v>6154</v>
      </c>
      <c r="AG33" s="18" t="s">
        <v>6155</v>
      </c>
      <c r="AH33" s="18" t="s">
        <v>5559</v>
      </c>
      <c r="AI33" s="18" t="s">
        <v>6156</v>
      </c>
      <c r="AJ33" s="18" t="s">
        <v>6157</v>
      </c>
      <c r="AK33" s="18" t="s">
        <v>6158</v>
      </c>
      <c r="AL33" s="18" t="s">
        <v>5836</v>
      </c>
      <c r="AM33" s="18" t="s">
        <v>5940</v>
      </c>
    </row>
    <row r="34" spans="1:39" ht="19" x14ac:dyDescent="0.25">
      <c r="A34" s="24">
        <v>43301</v>
      </c>
      <c r="B34" s="18">
        <v>29777097</v>
      </c>
      <c r="C34" s="18" t="s">
        <v>6159</v>
      </c>
      <c r="D34" s="24">
        <v>43238</v>
      </c>
      <c r="E34" s="18" t="s">
        <v>6160</v>
      </c>
      <c r="F34" s="18" t="s">
        <v>6161</v>
      </c>
      <c r="G34" s="18" t="s">
        <v>6162</v>
      </c>
      <c r="H34" s="18" t="s">
        <v>6163</v>
      </c>
      <c r="I34" s="18" t="s">
        <v>6164</v>
      </c>
      <c r="J34" s="18" t="s">
        <v>86</v>
      </c>
      <c r="K34" s="18" t="s">
        <v>6165</v>
      </c>
      <c r="L34" s="18">
        <v>14</v>
      </c>
      <c r="M34" s="18">
        <v>92472511</v>
      </c>
      <c r="N34" s="18" t="s">
        <v>5866</v>
      </c>
      <c r="O34" s="18" t="s">
        <v>296</v>
      </c>
      <c r="P34" s="18"/>
      <c r="Q34" s="18"/>
      <c r="R34" s="18" t="s">
        <v>6166</v>
      </c>
      <c r="S34" s="18" t="s">
        <v>86</v>
      </c>
      <c r="T34" s="18" t="s">
        <v>86</v>
      </c>
      <c r="U34" s="18" t="s">
        <v>6167</v>
      </c>
      <c r="V34" s="18" t="s">
        <v>298</v>
      </c>
      <c r="W34" s="18">
        <v>0</v>
      </c>
      <c r="X34" s="18">
        <v>12590654</v>
      </c>
      <c r="Y34" s="18" t="s">
        <v>5848</v>
      </c>
      <c r="Z34" s="18">
        <v>0</v>
      </c>
      <c r="AA34" s="18" t="s">
        <v>5866</v>
      </c>
      <c r="AB34" s="25">
        <v>4.9999999999999998E-8</v>
      </c>
      <c r="AC34" s="26">
        <v>730102999566398</v>
      </c>
      <c r="AD34" s="18"/>
      <c r="AE34" s="18" t="s">
        <v>86</v>
      </c>
      <c r="AF34" s="18"/>
      <c r="AG34" s="18" t="s">
        <v>6168</v>
      </c>
      <c r="AH34" s="18" t="s">
        <v>5559</v>
      </c>
      <c r="AI34" s="18" t="s">
        <v>6169</v>
      </c>
      <c r="AJ34" s="18" t="s">
        <v>6170</v>
      </c>
      <c r="AK34" s="18" t="s">
        <v>6171</v>
      </c>
      <c r="AL34" s="18" t="s">
        <v>5836</v>
      </c>
      <c r="AM34" s="18" t="s">
        <v>6172</v>
      </c>
    </row>
    <row r="35" spans="1:39" ht="19" x14ac:dyDescent="0.25">
      <c r="A35" s="24">
        <v>43301</v>
      </c>
      <c r="B35" s="18">
        <v>29777097</v>
      </c>
      <c r="C35" s="18" t="s">
        <v>6159</v>
      </c>
      <c r="D35" s="24">
        <v>43238</v>
      </c>
      <c r="E35" s="18" t="s">
        <v>6160</v>
      </c>
      <c r="F35" s="18" t="s">
        <v>6161</v>
      </c>
      <c r="G35" s="18" t="s">
        <v>6162</v>
      </c>
      <c r="H35" s="18" t="s">
        <v>6163</v>
      </c>
      <c r="I35" s="18" t="s">
        <v>6164</v>
      </c>
      <c r="J35" s="18" t="s">
        <v>86</v>
      </c>
      <c r="K35" s="18" t="s">
        <v>5899</v>
      </c>
      <c r="L35" s="18">
        <v>17</v>
      </c>
      <c r="M35" s="18">
        <v>5233752</v>
      </c>
      <c r="N35" s="18" t="s">
        <v>5866</v>
      </c>
      <c r="O35" s="18" t="s">
        <v>5900</v>
      </c>
      <c r="P35" s="18"/>
      <c r="Q35" s="18"/>
      <c r="R35" s="18" t="s">
        <v>5901</v>
      </c>
      <c r="S35" s="18" t="s">
        <v>86</v>
      </c>
      <c r="T35" s="18" t="s">
        <v>86</v>
      </c>
      <c r="U35" s="18" t="s">
        <v>6173</v>
      </c>
      <c r="V35" s="18" t="s">
        <v>247</v>
      </c>
      <c r="W35" s="18">
        <v>0</v>
      </c>
      <c r="X35" s="18">
        <v>7225151</v>
      </c>
      <c r="Y35" s="18" t="s">
        <v>5848</v>
      </c>
      <c r="Z35" s="18">
        <v>0</v>
      </c>
      <c r="AA35" s="18" t="s">
        <v>5866</v>
      </c>
      <c r="AB35" s="25">
        <v>1E-10</v>
      </c>
      <c r="AC35" s="18">
        <v>10</v>
      </c>
      <c r="AD35" s="18"/>
      <c r="AE35" s="18" t="s">
        <v>86</v>
      </c>
      <c r="AF35" s="18"/>
      <c r="AG35" s="18" t="s">
        <v>6168</v>
      </c>
      <c r="AH35" s="18" t="s">
        <v>5559</v>
      </c>
      <c r="AI35" s="18" t="s">
        <v>6169</v>
      </c>
      <c r="AJ35" s="18" t="s">
        <v>6170</v>
      </c>
      <c r="AK35" s="18" t="s">
        <v>6171</v>
      </c>
      <c r="AL35" s="18" t="s">
        <v>5836</v>
      </c>
      <c r="AM35" s="18" t="s">
        <v>5906</v>
      </c>
    </row>
    <row r="36" spans="1:39" ht="19" x14ac:dyDescent="0.25">
      <c r="A36" s="24">
        <v>43301</v>
      </c>
      <c r="B36" s="18">
        <v>29777097</v>
      </c>
      <c r="C36" s="18" t="s">
        <v>6159</v>
      </c>
      <c r="D36" s="24">
        <v>43238</v>
      </c>
      <c r="E36" s="18" t="s">
        <v>6160</v>
      </c>
      <c r="F36" s="18" t="s">
        <v>6161</v>
      </c>
      <c r="G36" s="18" t="s">
        <v>6162</v>
      </c>
      <c r="H36" s="18" t="s">
        <v>6174</v>
      </c>
      <c r="I36" s="18" t="s">
        <v>6175</v>
      </c>
      <c r="J36" s="18" t="s">
        <v>86</v>
      </c>
      <c r="K36" s="18" t="s">
        <v>5883</v>
      </c>
      <c r="L36" s="18">
        <v>2</v>
      </c>
      <c r="M36" s="18">
        <v>127135234</v>
      </c>
      <c r="N36" s="18" t="s">
        <v>5866</v>
      </c>
      <c r="O36" s="18" t="s">
        <v>5884</v>
      </c>
      <c r="P36" s="18" t="s">
        <v>5885</v>
      </c>
      <c r="Q36" s="18" t="s">
        <v>5886</v>
      </c>
      <c r="R36" s="18"/>
      <c r="S36" s="18">
        <v>27946</v>
      </c>
      <c r="T36" s="18">
        <v>6742</v>
      </c>
      <c r="U36" s="18" t="s">
        <v>6004</v>
      </c>
      <c r="V36" s="18" t="s">
        <v>204</v>
      </c>
      <c r="W36" s="18">
        <v>0</v>
      </c>
      <c r="X36" s="18">
        <v>6733839</v>
      </c>
      <c r="Y36" s="18" t="s">
        <v>5829</v>
      </c>
      <c r="Z36" s="18">
        <v>1</v>
      </c>
      <c r="AA36" s="18"/>
      <c r="AB36" s="25">
        <v>2E-8</v>
      </c>
      <c r="AC36" s="26">
        <v>769897000433602</v>
      </c>
      <c r="AD36" s="18"/>
      <c r="AE36" s="26">
        <v>10982196</v>
      </c>
      <c r="AF36" s="18" t="s">
        <v>5866</v>
      </c>
      <c r="AG36" s="18" t="s">
        <v>6168</v>
      </c>
      <c r="AH36" s="18" t="s">
        <v>5559</v>
      </c>
      <c r="AI36" s="18" t="s">
        <v>6176</v>
      </c>
      <c r="AJ36" s="18" t="s">
        <v>6177</v>
      </c>
      <c r="AK36" s="18" t="s">
        <v>6178</v>
      </c>
      <c r="AL36" s="18" t="s">
        <v>5836</v>
      </c>
      <c r="AM36" s="18" t="s">
        <v>5891</v>
      </c>
    </row>
    <row r="37" spans="1:39" ht="19" x14ac:dyDescent="0.25">
      <c r="A37" s="24">
        <v>43301</v>
      </c>
      <c r="B37" s="18">
        <v>29777097</v>
      </c>
      <c r="C37" s="18" t="s">
        <v>6159</v>
      </c>
      <c r="D37" s="24">
        <v>43238</v>
      </c>
      <c r="E37" s="18" t="s">
        <v>6160</v>
      </c>
      <c r="F37" s="18" t="s">
        <v>6161</v>
      </c>
      <c r="G37" s="18" t="s">
        <v>6162</v>
      </c>
      <c r="H37" s="18" t="s">
        <v>6179</v>
      </c>
      <c r="I37" s="18" t="s">
        <v>6180</v>
      </c>
      <c r="J37" s="18" t="s">
        <v>86</v>
      </c>
      <c r="K37" s="18" t="s">
        <v>5883</v>
      </c>
      <c r="L37" s="18">
        <v>2</v>
      </c>
      <c r="M37" s="18">
        <v>127135234</v>
      </c>
      <c r="N37" s="18" t="s">
        <v>5866</v>
      </c>
      <c r="O37" s="18" t="s">
        <v>5884</v>
      </c>
      <c r="P37" s="18" t="s">
        <v>5885</v>
      </c>
      <c r="Q37" s="18" t="s">
        <v>5886</v>
      </c>
      <c r="R37" s="18"/>
      <c r="S37" s="18">
        <v>27946</v>
      </c>
      <c r="T37" s="18">
        <v>6742</v>
      </c>
      <c r="U37" s="18" t="s">
        <v>6004</v>
      </c>
      <c r="V37" s="18" t="s">
        <v>204</v>
      </c>
      <c r="W37" s="18">
        <v>0</v>
      </c>
      <c r="X37" s="18">
        <v>6733839</v>
      </c>
      <c r="Y37" s="18" t="s">
        <v>5829</v>
      </c>
      <c r="Z37" s="18">
        <v>1</v>
      </c>
      <c r="AA37" s="18" t="s">
        <v>5866</v>
      </c>
      <c r="AB37" s="25">
        <v>1E-27</v>
      </c>
      <c r="AC37" s="18">
        <v>27</v>
      </c>
      <c r="AD37" s="18"/>
      <c r="AE37" s="26">
        <v>11140478</v>
      </c>
      <c r="AF37" s="18"/>
      <c r="AG37" s="18" t="s">
        <v>6168</v>
      </c>
      <c r="AH37" s="18" t="s">
        <v>5559</v>
      </c>
      <c r="AI37" s="18" t="s">
        <v>6176</v>
      </c>
      <c r="AJ37" s="18" t="s">
        <v>6177</v>
      </c>
      <c r="AK37" s="18" t="s">
        <v>6181</v>
      </c>
      <c r="AL37" s="18" t="s">
        <v>5836</v>
      </c>
      <c r="AM37" s="18" t="s">
        <v>5891</v>
      </c>
    </row>
    <row r="38" spans="1:39" ht="19" x14ac:dyDescent="0.25">
      <c r="A38" s="24">
        <v>43301</v>
      </c>
      <c r="B38" s="18">
        <v>29777097</v>
      </c>
      <c r="C38" s="18" t="s">
        <v>6159</v>
      </c>
      <c r="D38" s="24">
        <v>43238</v>
      </c>
      <c r="E38" s="18" t="s">
        <v>6160</v>
      </c>
      <c r="F38" s="18" t="s">
        <v>6161</v>
      </c>
      <c r="G38" s="18" t="s">
        <v>6162</v>
      </c>
      <c r="H38" s="18" t="s">
        <v>6179</v>
      </c>
      <c r="I38" s="18" t="s">
        <v>6180</v>
      </c>
      <c r="J38" s="18" t="s">
        <v>86</v>
      </c>
      <c r="K38" s="18" t="s">
        <v>5943</v>
      </c>
      <c r="L38" s="18">
        <v>7</v>
      </c>
      <c r="M38" s="18">
        <v>100334426</v>
      </c>
      <c r="N38" s="18" t="s">
        <v>5866</v>
      </c>
      <c r="O38" s="18" t="s">
        <v>5944</v>
      </c>
      <c r="P38" s="18"/>
      <c r="Q38" s="18"/>
      <c r="R38" s="18" t="s">
        <v>5945</v>
      </c>
      <c r="S38" s="18" t="s">
        <v>86</v>
      </c>
      <c r="T38" s="18" t="s">
        <v>86</v>
      </c>
      <c r="U38" s="18" t="s">
        <v>5946</v>
      </c>
      <c r="V38" s="18" t="s">
        <v>130</v>
      </c>
      <c r="W38" s="18">
        <v>0</v>
      </c>
      <c r="X38" s="18">
        <v>7384878</v>
      </c>
      <c r="Y38" s="18" t="s">
        <v>5848</v>
      </c>
      <c r="Z38" s="18">
        <v>0</v>
      </c>
      <c r="AA38" s="18" t="s">
        <v>5866</v>
      </c>
      <c r="AB38" s="25">
        <v>1E-10</v>
      </c>
      <c r="AC38" s="18">
        <v>10</v>
      </c>
      <c r="AD38" s="18"/>
      <c r="AE38" s="18" t="s">
        <v>6182</v>
      </c>
      <c r="AF38" s="18" t="s">
        <v>6183</v>
      </c>
      <c r="AG38" s="18" t="s">
        <v>6168</v>
      </c>
      <c r="AH38" s="18" t="s">
        <v>5559</v>
      </c>
      <c r="AI38" s="18" t="s">
        <v>6176</v>
      </c>
      <c r="AJ38" s="18" t="s">
        <v>6177</v>
      </c>
      <c r="AK38" s="18" t="s">
        <v>6181</v>
      </c>
      <c r="AL38" s="18" t="s">
        <v>5836</v>
      </c>
      <c r="AM38" s="18" t="s">
        <v>5950</v>
      </c>
    </row>
    <row r="39" spans="1:39" ht="19" x14ac:dyDescent="0.25">
      <c r="A39" s="24">
        <v>43301</v>
      </c>
      <c r="B39" s="18">
        <v>29777097</v>
      </c>
      <c r="C39" s="18" t="s">
        <v>6159</v>
      </c>
      <c r="D39" s="24">
        <v>43238</v>
      </c>
      <c r="E39" s="18" t="s">
        <v>6160</v>
      </c>
      <c r="F39" s="18" t="s">
        <v>6161</v>
      </c>
      <c r="G39" s="18" t="s">
        <v>6162</v>
      </c>
      <c r="H39" s="18" t="s">
        <v>6179</v>
      </c>
      <c r="I39" s="18" t="s">
        <v>6180</v>
      </c>
      <c r="J39" s="18" t="s">
        <v>86</v>
      </c>
      <c r="K39" s="18" t="s">
        <v>6184</v>
      </c>
      <c r="L39" s="18">
        <v>1</v>
      </c>
      <c r="M39" s="18">
        <v>207577223</v>
      </c>
      <c r="N39" s="18" t="s">
        <v>5866</v>
      </c>
      <c r="O39" s="18" t="s">
        <v>6185</v>
      </c>
      <c r="P39" s="18"/>
      <c r="Q39" s="18"/>
      <c r="R39" s="18" t="s">
        <v>6186</v>
      </c>
      <c r="S39" s="18" t="s">
        <v>86</v>
      </c>
      <c r="T39" s="18" t="s">
        <v>86</v>
      </c>
      <c r="U39" s="18" t="s">
        <v>6187</v>
      </c>
      <c r="V39" s="18" t="s">
        <v>225</v>
      </c>
      <c r="W39" s="18">
        <v>0</v>
      </c>
      <c r="X39" s="18">
        <v>679515</v>
      </c>
      <c r="Y39" s="18" t="s">
        <v>5848</v>
      </c>
      <c r="Z39" s="18">
        <v>0</v>
      </c>
      <c r="AA39" s="18" t="s">
        <v>5866</v>
      </c>
      <c r="AB39" s="25">
        <v>5.0000000000000001E-9</v>
      </c>
      <c r="AC39" s="26">
        <v>830102999566398</v>
      </c>
      <c r="AD39" s="18"/>
      <c r="AE39" s="18" t="s">
        <v>6188</v>
      </c>
      <c r="AF39" s="18" t="s">
        <v>6189</v>
      </c>
      <c r="AG39" s="18" t="s">
        <v>6168</v>
      </c>
      <c r="AH39" s="18" t="s">
        <v>5559</v>
      </c>
      <c r="AI39" s="18" t="s">
        <v>6176</v>
      </c>
      <c r="AJ39" s="18" t="s">
        <v>6177</v>
      </c>
      <c r="AK39" s="18" t="s">
        <v>6181</v>
      </c>
      <c r="AL39" s="18" t="s">
        <v>5836</v>
      </c>
      <c r="AM39" s="18" t="s">
        <v>6190</v>
      </c>
    </row>
    <row r="40" spans="1:39" ht="19" x14ac:dyDescent="0.25">
      <c r="A40" s="24">
        <v>43301</v>
      </c>
      <c r="B40" s="18">
        <v>29777097</v>
      </c>
      <c r="C40" s="18" t="s">
        <v>6159</v>
      </c>
      <c r="D40" s="24">
        <v>43238</v>
      </c>
      <c r="E40" s="18" t="s">
        <v>6160</v>
      </c>
      <c r="F40" s="18" t="s">
        <v>6161</v>
      </c>
      <c r="G40" s="18" t="s">
        <v>6162</v>
      </c>
      <c r="H40" s="18" t="s">
        <v>6179</v>
      </c>
      <c r="I40" s="18" t="s">
        <v>6180</v>
      </c>
      <c r="J40" s="18" t="s">
        <v>86</v>
      </c>
      <c r="K40" s="18" t="s">
        <v>5823</v>
      </c>
      <c r="L40" s="18">
        <v>11</v>
      </c>
      <c r="M40" s="18">
        <v>86157598</v>
      </c>
      <c r="N40" s="18" t="s">
        <v>5866</v>
      </c>
      <c r="O40" s="18" t="s">
        <v>5825</v>
      </c>
      <c r="P40" s="18" t="s">
        <v>5826</v>
      </c>
      <c r="Q40" s="18" t="s">
        <v>5827</v>
      </c>
      <c r="R40" s="18"/>
      <c r="S40" s="18">
        <v>4264</v>
      </c>
      <c r="T40" s="18">
        <v>35189</v>
      </c>
      <c r="U40" s="18" t="s">
        <v>5828</v>
      </c>
      <c r="V40" s="18" t="s">
        <v>318</v>
      </c>
      <c r="W40" s="18">
        <v>0</v>
      </c>
      <c r="X40" s="18">
        <v>3851179</v>
      </c>
      <c r="Y40" s="18" t="s">
        <v>5829</v>
      </c>
      <c r="Z40" s="18">
        <v>1</v>
      </c>
      <c r="AA40" s="18" t="s">
        <v>5866</v>
      </c>
      <c r="AB40" s="25">
        <v>2E-12</v>
      </c>
      <c r="AC40" s="26">
        <v>11698970004336</v>
      </c>
      <c r="AD40" s="18"/>
      <c r="AE40" s="26">
        <v>10752687</v>
      </c>
      <c r="AF40" s="18"/>
      <c r="AG40" s="18" t="s">
        <v>6168</v>
      </c>
      <c r="AH40" s="18" t="s">
        <v>5559</v>
      </c>
      <c r="AI40" s="18" t="s">
        <v>6176</v>
      </c>
      <c r="AJ40" s="18" t="s">
        <v>6177</v>
      </c>
      <c r="AK40" s="18" t="s">
        <v>6181</v>
      </c>
      <c r="AL40" s="18" t="s">
        <v>5836</v>
      </c>
      <c r="AM40" s="18" t="s">
        <v>5837</v>
      </c>
    </row>
    <row r="41" spans="1:39" ht="19" x14ac:dyDescent="0.25">
      <c r="A41" s="24">
        <v>43301</v>
      </c>
      <c r="B41" s="18">
        <v>29777097</v>
      </c>
      <c r="C41" s="18" t="s">
        <v>6159</v>
      </c>
      <c r="D41" s="24">
        <v>43238</v>
      </c>
      <c r="E41" s="18" t="s">
        <v>6160</v>
      </c>
      <c r="F41" s="18" t="s">
        <v>6161</v>
      </c>
      <c r="G41" s="18" t="s">
        <v>6162</v>
      </c>
      <c r="H41" s="18" t="s">
        <v>6179</v>
      </c>
      <c r="I41" s="18" t="s">
        <v>6180</v>
      </c>
      <c r="J41" s="18" t="s">
        <v>86</v>
      </c>
      <c r="K41" s="18" t="s">
        <v>5899</v>
      </c>
      <c r="L41" s="18">
        <v>17</v>
      </c>
      <c r="M41" s="18">
        <v>5233752</v>
      </c>
      <c r="N41" s="18" t="s">
        <v>5866</v>
      </c>
      <c r="O41" s="18" t="s">
        <v>5900</v>
      </c>
      <c r="P41" s="18"/>
      <c r="Q41" s="18"/>
      <c r="R41" s="18" t="s">
        <v>5901</v>
      </c>
      <c r="S41" s="18" t="s">
        <v>86</v>
      </c>
      <c r="T41" s="18" t="s">
        <v>86</v>
      </c>
      <c r="U41" s="18" t="s">
        <v>6173</v>
      </c>
      <c r="V41" s="18" t="s">
        <v>247</v>
      </c>
      <c r="W41" s="18">
        <v>0</v>
      </c>
      <c r="X41" s="18">
        <v>7225151</v>
      </c>
      <c r="Y41" s="18" t="s">
        <v>5848</v>
      </c>
      <c r="Z41" s="18">
        <v>0</v>
      </c>
      <c r="AA41" s="18" t="s">
        <v>5866</v>
      </c>
      <c r="AB41" s="25">
        <v>3.9999999999999998E-6</v>
      </c>
      <c r="AC41" s="26">
        <v>539794000867204</v>
      </c>
      <c r="AD41" s="18"/>
      <c r="AE41" s="18" t="s">
        <v>86</v>
      </c>
      <c r="AF41" s="18"/>
      <c r="AG41" s="18" t="s">
        <v>6168</v>
      </c>
      <c r="AH41" s="18" t="s">
        <v>5559</v>
      </c>
      <c r="AI41" s="18" t="s">
        <v>6176</v>
      </c>
      <c r="AJ41" s="18" t="s">
        <v>6177</v>
      </c>
      <c r="AK41" s="18" t="s">
        <v>6181</v>
      </c>
      <c r="AL41" s="18" t="s">
        <v>5836</v>
      </c>
      <c r="AM41" s="18" t="s">
        <v>5906</v>
      </c>
    </row>
    <row r="42" spans="1:39" ht="19" x14ac:dyDescent="0.25">
      <c r="A42" s="24">
        <v>43301</v>
      </c>
      <c r="B42" s="18">
        <v>29777097</v>
      </c>
      <c r="C42" s="18" t="s">
        <v>6159</v>
      </c>
      <c r="D42" s="24">
        <v>43238</v>
      </c>
      <c r="E42" s="18" t="s">
        <v>6160</v>
      </c>
      <c r="F42" s="18" t="s">
        <v>6161</v>
      </c>
      <c r="G42" s="18" t="s">
        <v>6162</v>
      </c>
      <c r="H42" s="18" t="s">
        <v>6163</v>
      </c>
      <c r="I42" s="18" t="s">
        <v>6164</v>
      </c>
      <c r="J42" s="18" t="s">
        <v>86</v>
      </c>
      <c r="K42" s="18" t="s">
        <v>5892</v>
      </c>
      <c r="L42" s="18">
        <v>7</v>
      </c>
      <c r="M42" s="18">
        <v>143413669</v>
      </c>
      <c r="N42" s="18" t="s">
        <v>5866</v>
      </c>
      <c r="O42" s="18" t="s">
        <v>5893</v>
      </c>
      <c r="P42" s="18"/>
      <c r="Q42" s="18"/>
      <c r="R42" s="18" t="s">
        <v>5894</v>
      </c>
      <c r="S42" s="18" t="s">
        <v>86</v>
      </c>
      <c r="T42" s="18" t="s">
        <v>86</v>
      </c>
      <c r="U42" s="18" t="s">
        <v>6191</v>
      </c>
      <c r="V42" s="18" t="s">
        <v>148</v>
      </c>
      <c r="W42" s="18">
        <v>0</v>
      </c>
      <c r="X42" s="18">
        <v>11771145</v>
      </c>
      <c r="Y42" s="18" t="s">
        <v>5848</v>
      </c>
      <c r="Z42" s="18">
        <v>0</v>
      </c>
      <c r="AA42" s="18" t="s">
        <v>5866</v>
      </c>
      <c r="AB42" s="25">
        <v>3.9999999999999998E-11</v>
      </c>
      <c r="AC42" s="26">
        <v>10397940008672</v>
      </c>
      <c r="AD42" s="18"/>
      <c r="AE42" s="26">
        <v>10548515</v>
      </c>
      <c r="AF42" s="18" t="s">
        <v>6192</v>
      </c>
      <c r="AG42" s="18" t="s">
        <v>6168</v>
      </c>
      <c r="AH42" s="18" t="s">
        <v>5559</v>
      </c>
      <c r="AI42" s="18" t="s">
        <v>6169</v>
      </c>
      <c r="AJ42" s="18" t="s">
        <v>6170</v>
      </c>
      <c r="AK42" s="18" t="s">
        <v>6171</v>
      </c>
      <c r="AL42" s="18" t="s">
        <v>5836</v>
      </c>
      <c r="AM42" s="18" t="s">
        <v>5898</v>
      </c>
    </row>
    <row r="43" spans="1:39" ht="19" x14ac:dyDescent="0.25">
      <c r="A43" s="24">
        <v>43301</v>
      </c>
      <c r="B43" s="18">
        <v>29777097</v>
      </c>
      <c r="C43" s="18" t="s">
        <v>6159</v>
      </c>
      <c r="D43" s="24">
        <v>43238</v>
      </c>
      <c r="E43" s="18" t="s">
        <v>6160</v>
      </c>
      <c r="F43" s="18" t="s">
        <v>6161</v>
      </c>
      <c r="G43" s="18" t="s">
        <v>6162</v>
      </c>
      <c r="H43" s="18" t="s">
        <v>6163</v>
      </c>
      <c r="I43" s="18" t="s">
        <v>6164</v>
      </c>
      <c r="J43" s="18" t="s">
        <v>86</v>
      </c>
      <c r="K43" s="18" t="s">
        <v>5845</v>
      </c>
      <c r="L43" s="18">
        <v>11</v>
      </c>
      <c r="M43" s="18">
        <v>121564878</v>
      </c>
      <c r="N43" s="18" t="s">
        <v>5866</v>
      </c>
      <c r="O43" s="18" t="s">
        <v>326</v>
      </c>
      <c r="P43" s="18"/>
      <c r="Q43" s="18"/>
      <c r="R43" s="18" t="s">
        <v>5846</v>
      </c>
      <c r="S43" s="18" t="s">
        <v>86</v>
      </c>
      <c r="T43" s="18" t="s">
        <v>86</v>
      </c>
      <c r="U43" s="18" t="s">
        <v>5847</v>
      </c>
      <c r="V43" s="18" t="s">
        <v>327</v>
      </c>
      <c r="W43" s="18">
        <v>0</v>
      </c>
      <c r="X43" s="18">
        <v>11218343</v>
      </c>
      <c r="Y43" s="18" t="s">
        <v>5848</v>
      </c>
      <c r="Z43" s="18">
        <v>0</v>
      </c>
      <c r="AA43" s="18" t="s">
        <v>5866</v>
      </c>
      <c r="AB43" s="25">
        <v>1.0000000000000001E-9</v>
      </c>
      <c r="AC43" s="18">
        <v>9</v>
      </c>
      <c r="AD43" s="18"/>
      <c r="AE43" s="26">
        <v>10624738</v>
      </c>
      <c r="AF43" s="18"/>
      <c r="AG43" s="18" t="s">
        <v>6168</v>
      </c>
      <c r="AH43" s="18" t="s">
        <v>5559</v>
      </c>
      <c r="AI43" s="18" t="s">
        <v>6169</v>
      </c>
      <c r="AJ43" s="18" t="s">
        <v>6170</v>
      </c>
      <c r="AK43" s="18" t="s">
        <v>6171</v>
      </c>
      <c r="AL43" s="18" t="s">
        <v>5836</v>
      </c>
      <c r="AM43" s="18" t="s">
        <v>5854</v>
      </c>
    </row>
    <row r="44" spans="1:39" ht="19" x14ac:dyDescent="0.25">
      <c r="A44" s="24">
        <v>43301</v>
      </c>
      <c r="B44" s="18">
        <v>29777097</v>
      </c>
      <c r="C44" s="18" t="s">
        <v>6159</v>
      </c>
      <c r="D44" s="24">
        <v>43238</v>
      </c>
      <c r="E44" s="18" t="s">
        <v>6160</v>
      </c>
      <c r="F44" s="18" t="s">
        <v>6161</v>
      </c>
      <c r="G44" s="18" t="s">
        <v>6162</v>
      </c>
      <c r="H44" s="18" t="s">
        <v>6163</v>
      </c>
      <c r="I44" s="18" t="s">
        <v>6164</v>
      </c>
      <c r="J44" s="18" t="s">
        <v>86</v>
      </c>
      <c r="K44" s="18" t="s">
        <v>6193</v>
      </c>
      <c r="L44" s="18">
        <v>14</v>
      </c>
      <c r="M44" s="18">
        <v>52924962</v>
      </c>
      <c r="N44" s="18" t="s">
        <v>5866</v>
      </c>
      <c r="O44" s="18" t="s">
        <v>6194</v>
      </c>
      <c r="P44" s="18"/>
      <c r="Q44" s="18"/>
      <c r="R44" s="18" t="s">
        <v>6195</v>
      </c>
      <c r="S44" s="18" t="s">
        <v>86</v>
      </c>
      <c r="T44" s="18" t="s">
        <v>86</v>
      </c>
      <c r="U44" s="18" t="s">
        <v>6196</v>
      </c>
      <c r="V44" s="18" t="s">
        <v>301</v>
      </c>
      <c r="W44" s="18">
        <v>0</v>
      </c>
      <c r="X44" s="18">
        <v>17125924</v>
      </c>
      <c r="Y44" s="18" t="s">
        <v>5848</v>
      </c>
      <c r="Z44" s="18">
        <v>0</v>
      </c>
      <c r="AA44" s="18" t="s">
        <v>5866</v>
      </c>
      <c r="AB44" s="25">
        <v>6E-9</v>
      </c>
      <c r="AC44" s="26">
        <v>822184874961636</v>
      </c>
      <c r="AD44" s="18"/>
      <c r="AE44" s="18" t="s">
        <v>86</v>
      </c>
      <c r="AF44" s="18"/>
      <c r="AG44" s="18" t="s">
        <v>6168</v>
      </c>
      <c r="AH44" s="18" t="s">
        <v>5559</v>
      </c>
      <c r="AI44" s="18" t="s">
        <v>6169</v>
      </c>
      <c r="AJ44" s="18" t="s">
        <v>6170</v>
      </c>
      <c r="AK44" s="18" t="s">
        <v>6171</v>
      </c>
      <c r="AL44" s="18" t="s">
        <v>5836</v>
      </c>
      <c r="AM44" s="18" t="s">
        <v>6197</v>
      </c>
    </row>
    <row r="45" spans="1:39" ht="19" x14ac:dyDescent="0.25">
      <c r="A45" s="24">
        <v>43301</v>
      </c>
      <c r="B45" s="18">
        <v>29777097</v>
      </c>
      <c r="C45" s="18" t="s">
        <v>6159</v>
      </c>
      <c r="D45" s="24">
        <v>43238</v>
      </c>
      <c r="E45" s="18" t="s">
        <v>6160</v>
      </c>
      <c r="F45" s="18" t="s">
        <v>6161</v>
      </c>
      <c r="G45" s="18" t="s">
        <v>6162</v>
      </c>
      <c r="H45" s="18" t="s">
        <v>6163</v>
      </c>
      <c r="I45" s="18" t="s">
        <v>6164</v>
      </c>
      <c r="J45" s="18" t="s">
        <v>86</v>
      </c>
      <c r="K45" s="18" t="s">
        <v>6198</v>
      </c>
      <c r="L45" s="18">
        <v>16</v>
      </c>
      <c r="M45" s="18">
        <v>31111250</v>
      </c>
      <c r="N45" s="18" t="s">
        <v>5866</v>
      </c>
      <c r="O45" s="18" t="s">
        <v>6199</v>
      </c>
      <c r="P45" s="18"/>
      <c r="Q45" s="18"/>
      <c r="R45" s="18" t="s">
        <v>6200</v>
      </c>
      <c r="S45" s="18" t="s">
        <v>86</v>
      </c>
      <c r="T45" s="18" t="s">
        <v>86</v>
      </c>
      <c r="U45" s="18" t="s">
        <v>6201</v>
      </c>
      <c r="V45" s="18" t="s">
        <v>277</v>
      </c>
      <c r="W45" s="18">
        <v>0</v>
      </c>
      <c r="X45" s="18">
        <v>889555</v>
      </c>
      <c r="Y45" s="18" t="s">
        <v>5848</v>
      </c>
      <c r="Z45" s="18">
        <v>0</v>
      </c>
      <c r="AA45" s="18" t="s">
        <v>5866</v>
      </c>
      <c r="AB45" s="25">
        <v>2.9999999999999997E-8</v>
      </c>
      <c r="AC45" s="26">
        <v>752287874528034</v>
      </c>
      <c r="AD45" s="18"/>
      <c r="AE45" s="26">
        <v>10526316</v>
      </c>
      <c r="AF45" s="18"/>
      <c r="AG45" s="18" t="s">
        <v>6168</v>
      </c>
      <c r="AH45" s="18" t="s">
        <v>5559</v>
      </c>
      <c r="AI45" s="18" t="s">
        <v>6169</v>
      </c>
      <c r="AJ45" s="18" t="s">
        <v>6170</v>
      </c>
      <c r="AK45" s="18" t="s">
        <v>6171</v>
      </c>
      <c r="AL45" s="18" t="s">
        <v>5836</v>
      </c>
      <c r="AM45" s="18" t="s">
        <v>6202</v>
      </c>
    </row>
    <row r="46" spans="1:39" ht="19" x14ac:dyDescent="0.25">
      <c r="A46" s="24">
        <v>43301</v>
      </c>
      <c r="B46" s="18">
        <v>29777097</v>
      </c>
      <c r="C46" s="18" t="s">
        <v>6159</v>
      </c>
      <c r="D46" s="24">
        <v>43238</v>
      </c>
      <c r="E46" s="18" t="s">
        <v>6160</v>
      </c>
      <c r="F46" s="18" t="s">
        <v>6161</v>
      </c>
      <c r="G46" s="18" t="s">
        <v>6162</v>
      </c>
      <c r="H46" s="18" t="s">
        <v>6163</v>
      </c>
      <c r="I46" s="18" t="s">
        <v>6164</v>
      </c>
      <c r="J46" s="18" t="s">
        <v>86</v>
      </c>
      <c r="K46" s="18" t="s">
        <v>5883</v>
      </c>
      <c r="L46" s="18">
        <v>2</v>
      </c>
      <c r="M46" s="18">
        <v>127135234</v>
      </c>
      <c r="N46" s="18" t="s">
        <v>5866</v>
      </c>
      <c r="O46" s="18" t="s">
        <v>5884</v>
      </c>
      <c r="P46" s="18" t="s">
        <v>5885</v>
      </c>
      <c r="Q46" s="18" t="s">
        <v>5886</v>
      </c>
      <c r="R46" s="18"/>
      <c r="S46" s="18">
        <v>27946</v>
      </c>
      <c r="T46" s="18">
        <v>6742</v>
      </c>
      <c r="U46" s="18" t="s">
        <v>6004</v>
      </c>
      <c r="V46" s="18" t="s">
        <v>204</v>
      </c>
      <c r="W46" s="18">
        <v>0</v>
      </c>
      <c r="X46" s="18">
        <v>6733839</v>
      </c>
      <c r="Y46" s="18" t="s">
        <v>5829</v>
      </c>
      <c r="Z46" s="18">
        <v>1</v>
      </c>
      <c r="AA46" s="18" t="s">
        <v>5866</v>
      </c>
      <c r="AB46" s="25">
        <v>1.9999999999999999E-64</v>
      </c>
      <c r="AC46" s="26">
        <v>63698970004336</v>
      </c>
      <c r="AD46" s="18"/>
      <c r="AE46" s="26">
        <v>11470575</v>
      </c>
      <c r="AF46" s="18" t="s">
        <v>6203</v>
      </c>
      <c r="AG46" s="18" t="s">
        <v>6168</v>
      </c>
      <c r="AH46" s="18" t="s">
        <v>5559</v>
      </c>
      <c r="AI46" s="18" t="s">
        <v>6169</v>
      </c>
      <c r="AJ46" s="18" t="s">
        <v>6170</v>
      </c>
      <c r="AK46" s="18" t="s">
        <v>6171</v>
      </c>
      <c r="AL46" s="18" t="s">
        <v>5836</v>
      </c>
      <c r="AM46" s="18" t="s">
        <v>5891</v>
      </c>
    </row>
    <row r="47" spans="1:39" ht="19" x14ac:dyDescent="0.25">
      <c r="A47" s="24">
        <v>43301</v>
      </c>
      <c r="B47" s="18">
        <v>29777097</v>
      </c>
      <c r="C47" s="18" t="s">
        <v>6159</v>
      </c>
      <c r="D47" s="24">
        <v>43238</v>
      </c>
      <c r="E47" s="18" t="s">
        <v>6160</v>
      </c>
      <c r="F47" s="18" t="s">
        <v>6161</v>
      </c>
      <c r="G47" s="18" t="s">
        <v>6162</v>
      </c>
      <c r="H47" s="18" t="s">
        <v>6163</v>
      </c>
      <c r="I47" s="18" t="s">
        <v>6164</v>
      </c>
      <c r="J47" s="18" t="s">
        <v>86</v>
      </c>
      <c r="K47" s="18" t="s">
        <v>6204</v>
      </c>
      <c r="L47" s="18">
        <v>2</v>
      </c>
      <c r="M47" s="18">
        <v>233117202</v>
      </c>
      <c r="N47" s="18" t="s">
        <v>5866</v>
      </c>
      <c r="O47" s="18" t="s">
        <v>6205</v>
      </c>
      <c r="P47" s="18"/>
      <c r="Q47" s="18"/>
      <c r="R47" s="18" t="s">
        <v>6206</v>
      </c>
      <c r="S47" s="18" t="s">
        <v>86</v>
      </c>
      <c r="T47" s="18" t="s">
        <v>86</v>
      </c>
      <c r="U47" s="18" t="s">
        <v>6207</v>
      </c>
      <c r="V47" s="18" t="s">
        <v>197</v>
      </c>
      <c r="W47" s="18">
        <v>0</v>
      </c>
      <c r="X47" s="18">
        <v>10933431</v>
      </c>
      <c r="Y47" s="18" t="s">
        <v>5848</v>
      </c>
      <c r="Z47" s="18">
        <v>0</v>
      </c>
      <c r="AA47" s="18" t="s">
        <v>5866</v>
      </c>
      <c r="AB47" s="25">
        <v>4.9999999999999998E-8</v>
      </c>
      <c r="AC47" s="26">
        <v>730102999566398</v>
      </c>
      <c r="AD47" s="18"/>
      <c r="AE47" s="18" t="s">
        <v>86</v>
      </c>
      <c r="AF47" s="18"/>
      <c r="AG47" s="18" t="s">
        <v>6168</v>
      </c>
      <c r="AH47" s="18" t="s">
        <v>5559</v>
      </c>
      <c r="AI47" s="18" t="s">
        <v>6169</v>
      </c>
      <c r="AJ47" s="18" t="s">
        <v>6170</v>
      </c>
      <c r="AK47" s="18" t="s">
        <v>6171</v>
      </c>
      <c r="AL47" s="18" t="s">
        <v>5836</v>
      </c>
      <c r="AM47" s="18" t="s">
        <v>6208</v>
      </c>
    </row>
    <row r="48" spans="1:39" ht="19" x14ac:dyDescent="0.25">
      <c r="A48" s="24">
        <v>43510</v>
      </c>
      <c r="B48" s="18">
        <v>29507422</v>
      </c>
      <c r="C48" s="18" t="s">
        <v>6209</v>
      </c>
      <c r="D48" s="24">
        <v>43164</v>
      </c>
      <c r="E48" s="18" t="s">
        <v>5817</v>
      </c>
      <c r="F48" s="18" t="s">
        <v>6210</v>
      </c>
      <c r="G48" s="18" t="s">
        <v>6211</v>
      </c>
      <c r="H48" s="18" t="s">
        <v>6212</v>
      </c>
      <c r="I48" s="18" t="s">
        <v>6213</v>
      </c>
      <c r="J48" s="18" t="s">
        <v>86</v>
      </c>
      <c r="K48" s="18" t="s">
        <v>6015</v>
      </c>
      <c r="L48" s="18">
        <v>9</v>
      </c>
      <c r="M48" s="18">
        <v>104903697</v>
      </c>
      <c r="N48" s="18" t="s">
        <v>5866</v>
      </c>
      <c r="O48" s="18" t="s">
        <v>113</v>
      </c>
      <c r="P48" s="18"/>
      <c r="Q48" s="18"/>
      <c r="R48" s="18" t="s">
        <v>6016</v>
      </c>
      <c r="S48" s="18" t="s">
        <v>86</v>
      </c>
      <c r="T48" s="18" t="s">
        <v>86</v>
      </c>
      <c r="U48" s="18" t="s">
        <v>6113</v>
      </c>
      <c r="V48" s="18" t="s">
        <v>115</v>
      </c>
      <c r="W48" s="18">
        <v>0</v>
      </c>
      <c r="X48" s="18">
        <v>1800978</v>
      </c>
      <c r="Y48" s="18" t="s">
        <v>6018</v>
      </c>
      <c r="Z48" s="18">
        <v>0</v>
      </c>
      <c r="AA48" s="18" t="s">
        <v>6214</v>
      </c>
      <c r="AB48" s="25">
        <v>5.9999999999999998E-21</v>
      </c>
      <c r="AC48" s="26">
        <v>202218487496164</v>
      </c>
      <c r="AD48" s="18" t="s">
        <v>6033</v>
      </c>
      <c r="AE48" s="18" t="s">
        <v>6215</v>
      </c>
      <c r="AF48" s="18" t="s">
        <v>6216</v>
      </c>
      <c r="AG48" s="18" t="s">
        <v>6217</v>
      </c>
      <c r="AH48" s="18" t="s">
        <v>5559</v>
      </c>
      <c r="AI48" s="18" t="s">
        <v>6218</v>
      </c>
      <c r="AJ48" s="18" t="s">
        <v>6219</v>
      </c>
      <c r="AK48" s="18" t="s">
        <v>6220</v>
      </c>
      <c r="AL48" s="18" t="s">
        <v>5836</v>
      </c>
      <c r="AM48" s="18" t="s">
        <v>6024</v>
      </c>
    </row>
    <row r="49" spans="1:39" ht="19" x14ac:dyDescent="0.25">
      <c r="A49" s="24">
        <v>43510</v>
      </c>
      <c r="B49" s="18">
        <v>29507422</v>
      </c>
      <c r="C49" s="18" t="s">
        <v>6209</v>
      </c>
      <c r="D49" s="24">
        <v>43164</v>
      </c>
      <c r="E49" s="18" t="s">
        <v>5817</v>
      </c>
      <c r="F49" s="18" t="s">
        <v>6210</v>
      </c>
      <c r="G49" s="18" t="s">
        <v>6211</v>
      </c>
      <c r="H49" s="18" t="s">
        <v>6212</v>
      </c>
      <c r="I49" s="18" t="s">
        <v>6213</v>
      </c>
      <c r="J49" s="18" t="s">
        <v>86</v>
      </c>
      <c r="K49" s="18" t="s">
        <v>6015</v>
      </c>
      <c r="L49" s="18">
        <v>9</v>
      </c>
      <c r="M49" s="18">
        <v>104903697</v>
      </c>
      <c r="N49" s="18" t="s">
        <v>5866</v>
      </c>
      <c r="O49" s="18" t="s">
        <v>113</v>
      </c>
      <c r="P49" s="18"/>
      <c r="Q49" s="18"/>
      <c r="R49" s="18" t="s">
        <v>6016</v>
      </c>
      <c r="S49" s="18" t="s">
        <v>86</v>
      </c>
      <c r="T49" s="18" t="s">
        <v>86</v>
      </c>
      <c r="U49" s="18" t="s">
        <v>6113</v>
      </c>
      <c r="V49" s="18" t="s">
        <v>115</v>
      </c>
      <c r="W49" s="18">
        <v>0</v>
      </c>
      <c r="X49" s="18">
        <v>1800978</v>
      </c>
      <c r="Y49" s="18" t="s">
        <v>6018</v>
      </c>
      <c r="Z49" s="18">
        <v>0</v>
      </c>
      <c r="AA49" s="18" t="s">
        <v>5866</v>
      </c>
      <c r="AB49" s="25">
        <v>3.0000000000000001E-27</v>
      </c>
      <c r="AC49" s="26">
        <v>265228787452803</v>
      </c>
      <c r="AD49" s="18"/>
      <c r="AE49" s="18" t="s">
        <v>6221</v>
      </c>
      <c r="AF49" s="18" t="s">
        <v>6216</v>
      </c>
      <c r="AG49" s="18" t="s">
        <v>6217</v>
      </c>
      <c r="AH49" s="18" t="s">
        <v>5559</v>
      </c>
      <c r="AI49" s="18" t="s">
        <v>6218</v>
      </c>
      <c r="AJ49" s="18" t="s">
        <v>6219</v>
      </c>
      <c r="AK49" s="18" t="s">
        <v>6220</v>
      </c>
      <c r="AL49" s="18" t="s">
        <v>5836</v>
      </c>
      <c r="AM49" s="18" t="s">
        <v>6024</v>
      </c>
    </row>
    <row r="50" spans="1:39" ht="19" x14ac:dyDescent="0.25">
      <c r="A50" s="24">
        <v>43510</v>
      </c>
      <c r="B50" s="18">
        <v>29507422</v>
      </c>
      <c r="C50" s="18" t="s">
        <v>6209</v>
      </c>
      <c r="D50" s="24">
        <v>43164</v>
      </c>
      <c r="E50" s="18" t="s">
        <v>5817</v>
      </c>
      <c r="F50" s="18" t="s">
        <v>6210</v>
      </c>
      <c r="G50" s="18" t="s">
        <v>6211</v>
      </c>
      <c r="H50" s="18" t="s">
        <v>6222</v>
      </c>
      <c r="I50" s="18" t="s">
        <v>6213</v>
      </c>
      <c r="J50" s="18" t="s">
        <v>86</v>
      </c>
      <c r="K50" s="18" t="s">
        <v>6015</v>
      </c>
      <c r="L50" s="18">
        <v>9</v>
      </c>
      <c r="M50" s="18">
        <v>104903697</v>
      </c>
      <c r="N50" s="18" t="s">
        <v>5866</v>
      </c>
      <c r="O50" s="18" t="s">
        <v>113</v>
      </c>
      <c r="P50" s="18"/>
      <c r="Q50" s="18"/>
      <c r="R50" s="18" t="s">
        <v>6016</v>
      </c>
      <c r="S50" s="18" t="s">
        <v>86</v>
      </c>
      <c r="T50" s="18" t="s">
        <v>86</v>
      </c>
      <c r="U50" s="18" t="s">
        <v>6113</v>
      </c>
      <c r="V50" s="18" t="s">
        <v>115</v>
      </c>
      <c r="W50" s="18">
        <v>0</v>
      </c>
      <c r="X50" s="18">
        <v>1800978</v>
      </c>
      <c r="Y50" s="18" t="s">
        <v>6018</v>
      </c>
      <c r="Z50" s="18">
        <v>0</v>
      </c>
      <c r="AA50" s="18" t="s">
        <v>5866</v>
      </c>
      <c r="AB50" s="25">
        <v>9.9999999999999995E-8</v>
      </c>
      <c r="AC50" s="18">
        <v>7</v>
      </c>
      <c r="AD50" s="18"/>
      <c r="AE50" s="18" t="s">
        <v>6223</v>
      </c>
      <c r="AF50" s="18" t="s">
        <v>6216</v>
      </c>
      <c r="AG50" s="18" t="s">
        <v>6217</v>
      </c>
      <c r="AH50" s="18" t="s">
        <v>5559</v>
      </c>
      <c r="AI50" s="18" t="s">
        <v>6224</v>
      </c>
      <c r="AJ50" s="18" t="s">
        <v>6225</v>
      </c>
      <c r="AK50" s="18" t="s">
        <v>6226</v>
      </c>
      <c r="AL50" s="18" t="s">
        <v>5836</v>
      </c>
      <c r="AM50" s="18" t="s">
        <v>6024</v>
      </c>
    </row>
    <row r="51" spans="1:39" ht="19" x14ac:dyDescent="0.25">
      <c r="A51" s="24">
        <v>43309</v>
      </c>
      <c r="B51" s="18">
        <v>29403010</v>
      </c>
      <c r="C51" s="18" t="s">
        <v>6227</v>
      </c>
      <c r="D51" s="24">
        <v>43136</v>
      </c>
      <c r="E51" s="18" t="s">
        <v>5817</v>
      </c>
      <c r="F51" s="18" t="s">
        <v>6228</v>
      </c>
      <c r="G51" s="18" t="s">
        <v>6229</v>
      </c>
      <c r="H51" s="18" t="s">
        <v>6230</v>
      </c>
      <c r="I51" s="18" t="s">
        <v>6231</v>
      </c>
      <c r="J51" s="18" t="s">
        <v>86</v>
      </c>
      <c r="K51" s="18" t="s">
        <v>5951</v>
      </c>
      <c r="L51" s="18">
        <v>19</v>
      </c>
      <c r="M51" s="18">
        <v>1050875</v>
      </c>
      <c r="N51" s="18" t="s">
        <v>237</v>
      </c>
      <c r="O51" s="18" t="s">
        <v>237</v>
      </c>
      <c r="P51" s="18"/>
      <c r="Q51" s="18"/>
      <c r="R51" s="18" t="s">
        <v>5952</v>
      </c>
      <c r="S51" s="18" t="s">
        <v>86</v>
      </c>
      <c r="T51" s="18" t="s">
        <v>86</v>
      </c>
      <c r="U51" s="18" t="s">
        <v>5953</v>
      </c>
      <c r="V51" s="18" t="s">
        <v>236</v>
      </c>
      <c r="W51" s="18">
        <v>0</v>
      </c>
      <c r="X51" s="18">
        <v>12151021</v>
      </c>
      <c r="Y51" s="18" t="s">
        <v>5848</v>
      </c>
      <c r="Z51" s="18">
        <v>0</v>
      </c>
      <c r="AA51" s="18" t="s">
        <v>5866</v>
      </c>
      <c r="AB51" s="25">
        <v>1.9999999999999999E-11</v>
      </c>
      <c r="AC51" s="26">
        <v>10698970004336</v>
      </c>
      <c r="AD51" s="18"/>
      <c r="AE51" s="18" t="s">
        <v>6232</v>
      </c>
      <c r="AF51" s="18" t="s">
        <v>6233</v>
      </c>
      <c r="AG51" s="18" t="s">
        <v>6234</v>
      </c>
      <c r="AH51" s="18" t="s">
        <v>5559</v>
      </c>
      <c r="AI51" s="18" t="s">
        <v>6235</v>
      </c>
      <c r="AJ51" s="18" t="s">
        <v>6236</v>
      </c>
      <c r="AK51" s="18" t="s">
        <v>6237</v>
      </c>
      <c r="AL51" s="18" t="s">
        <v>5836</v>
      </c>
      <c r="AM51" s="18" t="s">
        <v>5954</v>
      </c>
    </row>
    <row r="52" spans="1:39" ht="19" x14ac:dyDescent="0.25">
      <c r="A52" s="24">
        <v>43420</v>
      </c>
      <c r="B52" s="18">
        <v>30072576</v>
      </c>
      <c r="C52" s="18" t="s">
        <v>5922</v>
      </c>
      <c r="D52" s="24">
        <v>43314</v>
      </c>
      <c r="E52" s="18" t="s">
        <v>5923</v>
      </c>
      <c r="F52" s="18" t="s">
        <v>5924</v>
      </c>
      <c r="G52" s="18" t="s">
        <v>5925</v>
      </c>
      <c r="H52" s="18" t="s">
        <v>5926</v>
      </c>
      <c r="I52" s="18" t="s">
        <v>5927</v>
      </c>
      <c r="J52" s="18" t="s">
        <v>86</v>
      </c>
      <c r="K52" s="18" t="s">
        <v>6238</v>
      </c>
      <c r="L52" s="18">
        <v>15</v>
      </c>
      <c r="M52" s="18">
        <v>78936857</v>
      </c>
      <c r="N52" s="18" t="s">
        <v>283</v>
      </c>
      <c r="O52" s="18" t="s">
        <v>283</v>
      </c>
      <c r="P52" s="18"/>
      <c r="Q52" s="18"/>
      <c r="R52" s="18" t="s">
        <v>6239</v>
      </c>
      <c r="S52" s="18" t="s">
        <v>86</v>
      </c>
      <c r="T52" s="18" t="s">
        <v>86</v>
      </c>
      <c r="U52" s="18" t="s">
        <v>6240</v>
      </c>
      <c r="V52" s="18" t="s">
        <v>285</v>
      </c>
      <c r="W52" s="18">
        <v>0</v>
      </c>
      <c r="X52" s="18">
        <v>12592898</v>
      </c>
      <c r="Y52" s="18" t="s">
        <v>5848</v>
      </c>
      <c r="Z52" s="18">
        <v>0</v>
      </c>
      <c r="AA52" s="18" t="s">
        <v>6241</v>
      </c>
      <c r="AB52" s="25">
        <v>5E-166</v>
      </c>
      <c r="AC52" s="26">
        <v>165301029995664</v>
      </c>
      <c r="AD52" s="18" t="s">
        <v>6242</v>
      </c>
      <c r="AE52" s="26">
        <v>1101</v>
      </c>
      <c r="AF52" s="18" t="s">
        <v>6243</v>
      </c>
      <c r="AG52" s="18" t="s">
        <v>5935</v>
      </c>
      <c r="AH52" s="18" t="s">
        <v>5559</v>
      </c>
      <c r="AI52" s="18" t="s">
        <v>5936</v>
      </c>
      <c r="AJ52" s="18" t="s">
        <v>5937</v>
      </c>
      <c r="AK52" s="18" t="s">
        <v>5938</v>
      </c>
      <c r="AL52" s="18" t="s">
        <v>5939</v>
      </c>
      <c r="AM52" s="18" t="s">
        <v>6244</v>
      </c>
    </row>
    <row r="53" spans="1:39" ht="19" x14ac:dyDescent="0.25">
      <c r="A53" s="24">
        <v>43301</v>
      </c>
      <c r="B53" s="18">
        <v>29777097</v>
      </c>
      <c r="C53" s="18" t="s">
        <v>6159</v>
      </c>
      <c r="D53" s="24">
        <v>43238</v>
      </c>
      <c r="E53" s="18" t="s">
        <v>6160</v>
      </c>
      <c r="F53" s="18" t="s">
        <v>6161</v>
      </c>
      <c r="G53" s="18" t="s">
        <v>6162</v>
      </c>
      <c r="H53" s="18" t="s">
        <v>6245</v>
      </c>
      <c r="I53" s="18" t="s">
        <v>6246</v>
      </c>
      <c r="J53" s="18" t="s">
        <v>86</v>
      </c>
      <c r="K53" s="18" t="s">
        <v>5883</v>
      </c>
      <c r="L53" s="18">
        <v>2</v>
      </c>
      <c r="M53" s="18">
        <v>127135234</v>
      </c>
      <c r="N53" s="18" t="s">
        <v>5866</v>
      </c>
      <c r="O53" s="18" t="s">
        <v>5884</v>
      </c>
      <c r="P53" s="18" t="s">
        <v>5885</v>
      </c>
      <c r="Q53" s="18" t="s">
        <v>5886</v>
      </c>
      <c r="R53" s="18"/>
      <c r="S53" s="18">
        <v>27946</v>
      </c>
      <c r="T53" s="18">
        <v>6742</v>
      </c>
      <c r="U53" s="18" t="s">
        <v>6004</v>
      </c>
      <c r="V53" s="18" t="s">
        <v>204</v>
      </c>
      <c r="W53" s="18">
        <v>0</v>
      </c>
      <c r="X53" s="18">
        <v>6733839</v>
      </c>
      <c r="Y53" s="18" t="s">
        <v>5829</v>
      </c>
      <c r="Z53" s="18">
        <v>1</v>
      </c>
      <c r="AA53" s="18" t="s">
        <v>5866</v>
      </c>
      <c r="AB53" s="25">
        <v>3.9999999999999996E-21</v>
      </c>
      <c r="AC53" s="26">
        <v>20397940008672</v>
      </c>
      <c r="AD53" s="18"/>
      <c r="AE53" s="26">
        <v>11225677</v>
      </c>
      <c r="AF53" s="18" t="s">
        <v>5866</v>
      </c>
      <c r="AG53" s="18" t="s">
        <v>6168</v>
      </c>
      <c r="AH53" s="18" t="s">
        <v>5559</v>
      </c>
      <c r="AI53" s="18" t="s">
        <v>6176</v>
      </c>
      <c r="AJ53" s="18" t="s">
        <v>6177</v>
      </c>
      <c r="AK53" s="18" t="s">
        <v>6247</v>
      </c>
      <c r="AL53" s="18" t="s">
        <v>5836</v>
      </c>
      <c r="AM53" s="18" t="s">
        <v>5891</v>
      </c>
    </row>
    <row r="54" spans="1:39" ht="19" x14ac:dyDescent="0.25">
      <c r="A54" s="24">
        <v>43301</v>
      </c>
      <c r="B54" s="18">
        <v>29777097</v>
      </c>
      <c r="C54" s="18" t="s">
        <v>6159</v>
      </c>
      <c r="D54" s="24">
        <v>43238</v>
      </c>
      <c r="E54" s="18" t="s">
        <v>6160</v>
      </c>
      <c r="F54" s="18" t="s">
        <v>6161</v>
      </c>
      <c r="G54" s="18" t="s">
        <v>6162</v>
      </c>
      <c r="H54" s="18" t="s">
        <v>6245</v>
      </c>
      <c r="I54" s="18" t="s">
        <v>6246</v>
      </c>
      <c r="J54" s="18" t="s">
        <v>86</v>
      </c>
      <c r="K54" s="18" t="s">
        <v>5845</v>
      </c>
      <c r="L54" s="18">
        <v>11</v>
      </c>
      <c r="M54" s="18">
        <v>121564878</v>
      </c>
      <c r="N54" s="18" t="s">
        <v>5866</v>
      </c>
      <c r="O54" s="18" t="s">
        <v>326</v>
      </c>
      <c r="P54" s="18"/>
      <c r="Q54" s="18"/>
      <c r="R54" s="18" t="s">
        <v>5846</v>
      </c>
      <c r="S54" s="18" t="s">
        <v>86</v>
      </c>
      <c r="T54" s="18" t="s">
        <v>86</v>
      </c>
      <c r="U54" s="18" t="s">
        <v>5847</v>
      </c>
      <c r="V54" s="18" t="s">
        <v>327</v>
      </c>
      <c r="W54" s="18">
        <v>0</v>
      </c>
      <c r="X54" s="18">
        <v>11218343</v>
      </c>
      <c r="Y54" s="18" t="s">
        <v>5848</v>
      </c>
      <c r="Z54" s="18">
        <v>0</v>
      </c>
      <c r="AA54" s="18" t="s">
        <v>5866</v>
      </c>
      <c r="AB54" s="25">
        <v>1.9999999999999999E-6</v>
      </c>
      <c r="AC54" s="26">
        <v>569897000433602</v>
      </c>
      <c r="AD54" s="18"/>
      <c r="AE54" s="26">
        <v>106359</v>
      </c>
      <c r="AF54" s="18" t="s">
        <v>5866</v>
      </c>
      <c r="AG54" s="18" t="s">
        <v>6168</v>
      </c>
      <c r="AH54" s="18" t="s">
        <v>5559</v>
      </c>
      <c r="AI54" s="18" t="s">
        <v>6176</v>
      </c>
      <c r="AJ54" s="18" t="s">
        <v>6177</v>
      </c>
      <c r="AK54" s="18" t="s">
        <v>6247</v>
      </c>
      <c r="AL54" s="18" t="s">
        <v>5836</v>
      </c>
      <c r="AM54" s="18" t="s">
        <v>5854</v>
      </c>
    </row>
    <row r="55" spans="1:39" ht="19" x14ac:dyDescent="0.25">
      <c r="A55" s="24">
        <v>43542</v>
      </c>
      <c r="B55" s="18">
        <v>30617256</v>
      </c>
      <c r="C55" s="18" t="s">
        <v>6248</v>
      </c>
      <c r="D55" s="24">
        <v>43472</v>
      </c>
      <c r="E55" s="18" t="s">
        <v>5817</v>
      </c>
      <c r="F55" s="18" t="s">
        <v>6249</v>
      </c>
      <c r="G55" s="18" t="s">
        <v>6250</v>
      </c>
      <c r="H55" s="18" t="s">
        <v>6163</v>
      </c>
      <c r="I55" s="18" t="s">
        <v>6251</v>
      </c>
      <c r="J55" s="18" t="s">
        <v>86</v>
      </c>
      <c r="K55" s="18" t="s">
        <v>6252</v>
      </c>
      <c r="L55" s="18">
        <v>20</v>
      </c>
      <c r="M55" s="18">
        <v>56423488</v>
      </c>
      <c r="N55" s="18" t="s">
        <v>218</v>
      </c>
      <c r="O55" s="18" t="s">
        <v>218</v>
      </c>
      <c r="P55" s="18"/>
      <c r="Q55" s="18"/>
      <c r="R55" s="18" t="s">
        <v>6253</v>
      </c>
      <c r="S55" s="18" t="s">
        <v>86</v>
      </c>
      <c r="T55" s="18" t="s">
        <v>86</v>
      </c>
      <c r="U55" s="18" t="s">
        <v>6254</v>
      </c>
      <c r="V55" s="18" t="s">
        <v>220</v>
      </c>
      <c r="W55" s="18">
        <v>0</v>
      </c>
      <c r="X55" s="18">
        <v>6014724</v>
      </c>
      <c r="Y55" s="18" t="s">
        <v>5848</v>
      </c>
      <c r="Z55" s="18">
        <v>0</v>
      </c>
      <c r="AA55" s="18" t="s">
        <v>6255</v>
      </c>
      <c r="AB55" s="25">
        <v>6.9999999999999996E-10</v>
      </c>
      <c r="AC55" s="26">
        <v>915490195998574</v>
      </c>
      <c r="AD55" s="18"/>
      <c r="AE55" s="18" t="s">
        <v>6256</v>
      </c>
      <c r="AF55" s="18" t="s">
        <v>6257</v>
      </c>
      <c r="AG55" s="18" t="s">
        <v>6258</v>
      </c>
      <c r="AH55" s="18" t="s">
        <v>5559</v>
      </c>
      <c r="AI55" s="18" t="s">
        <v>6169</v>
      </c>
      <c r="AJ55" s="18" t="s">
        <v>6170</v>
      </c>
      <c r="AK55" s="18" t="s">
        <v>6259</v>
      </c>
      <c r="AL55" s="18" t="s">
        <v>6260</v>
      </c>
      <c r="AM55" s="18" t="s">
        <v>6261</v>
      </c>
    </row>
    <row r="56" spans="1:39" ht="19" x14ac:dyDescent="0.25">
      <c r="A56" s="24">
        <v>43542</v>
      </c>
      <c r="B56" s="18">
        <v>30617256</v>
      </c>
      <c r="C56" s="18" t="s">
        <v>6248</v>
      </c>
      <c r="D56" s="24">
        <v>43472</v>
      </c>
      <c r="E56" s="18" t="s">
        <v>5817</v>
      </c>
      <c r="F56" s="18" t="s">
        <v>6249</v>
      </c>
      <c r="G56" s="18" t="s">
        <v>6250</v>
      </c>
      <c r="H56" s="18" t="s">
        <v>6163</v>
      </c>
      <c r="I56" s="18" t="s">
        <v>6251</v>
      </c>
      <c r="J56" s="18" t="s">
        <v>86</v>
      </c>
      <c r="K56" s="18" t="s">
        <v>6262</v>
      </c>
      <c r="L56" s="18">
        <v>15</v>
      </c>
      <c r="M56" s="18">
        <v>63277703</v>
      </c>
      <c r="N56" s="18" t="s">
        <v>110</v>
      </c>
      <c r="O56" s="18" t="s">
        <v>110</v>
      </c>
      <c r="P56" s="18"/>
      <c r="Q56" s="18"/>
      <c r="R56" s="18" t="s">
        <v>6263</v>
      </c>
      <c r="S56" s="18" t="s">
        <v>86</v>
      </c>
      <c r="T56" s="18" t="s">
        <v>86</v>
      </c>
      <c r="U56" s="18" t="s">
        <v>6264</v>
      </c>
      <c r="V56" s="18" t="s">
        <v>112</v>
      </c>
      <c r="W56" s="18">
        <v>0</v>
      </c>
      <c r="X56" s="18">
        <v>117618017</v>
      </c>
      <c r="Y56" s="18" t="s">
        <v>5916</v>
      </c>
      <c r="Z56" s="18">
        <v>0</v>
      </c>
      <c r="AA56" s="18" t="s">
        <v>6265</v>
      </c>
      <c r="AB56" s="25">
        <v>2.9999999999999997E-8</v>
      </c>
      <c r="AC56" s="26">
        <v>752287874528034</v>
      </c>
      <c r="AD56" s="18"/>
      <c r="AE56" s="18" t="s">
        <v>6266</v>
      </c>
      <c r="AF56" s="18" t="s">
        <v>6267</v>
      </c>
      <c r="AG56" s="18" t="s">
        <v>6258</v>
      </c>
      <c r="AH56" s="18" t="s">
        <v>5559</v>
      </c>
      <c r="AI56" s="18" t="s">
        <v>6169</v>
      </c>
      <c r="AJ56" s="18" t="s">
        <v>6170</v>
      </c>
      <c r="AK56" s="18" t="s">
        <v>6259</v>
      </c>
      <c r="AL56" s="18" t="s">
        <v>6260</v>
      </c>
      <c r="AM56" s="18" t="s">
        <v>6268</v>
      </c>
    </row>
    <row r="57" spans="1:39" ht="19" x14ac:dyDescent="0.25">
      <c r="A57" s="24">
        <v>43542</v>
      </c>
      <c r="B57" s="18">
        <v>30617256</v>
      </c>
      <c r="C57" s="18" t="s">
        <v>6248</v>
      </c>
      <c r="D57" s="24">
        <v>43472</v>
      </c>
      <c r="E57" s="18" t="s">
        <v>5817</v>
      </c>
      <c r="F57" s="18" t="s">
        <v>6249</v>
      </c>
      <c r="G57" s="18" t="s">
        <v>6250</v>
      </c>
      <c r="H57" s="18" t="s">
        <v>6163</v>
      </c>
      <c r="I57" s="18" t="s">
        <v>6251</v>
      </c>
      <c r="J57" s="18" t="s">
        <v>86</v>
      </c>
      <c r="K57" s="18" t="s">
        <v>6204</v>
      </c>
      <c r="L57" s="18">
        <v>2</v>
      </c>
      <c r="M57" s="18">
        <v>233117202</v>
      </c>
      <c r="N57" s="18" t="s">
        <v>6269</v>
      </c>
      <c r="O57" s="18" t="s">
        <v>6205</v>
      </c>
      <c r="P57" s="18"/>
      <c r="Q57" s="18"/>
      <c r="R57" s="18" t="s">
        <v>6206</v>
      </c>
      <c r="S57" s="18" t="s">
        <v>86</v>
      </c>
      <c r="T57" s="18" t="s">
        <v>86</v>
      </c>
      <c r="U57" s="18" t="s">
        <v>6270</v>
      </c>
      <c r="V57" s="18" t="s">
        <v>197</v>
      </c>
      <c r="W57" s="18">
        <v>0</v>
      </c>
      <c r="X57" s="18">
        <v>10933431</v>
      </c>
      <c r="Y57" s="18" t="s">
        <v>5848</v>
      </c>
      <c r="Z57" s="18">
        <v>0</v>
      </c>
      <c r="AA57" s="18" t="s">
        <v>6271</v>
      </c>
      <c r="AB57" s="25">
        <v>8.9999999999999999E-10</v>
      </c>
      <c r="AC57" s="26">
        <v>904575749056067</v>
      </c>
      <c r="AD57" s="18"/>
      <c r="AE57" s="18" t="s">
        <v>6272</v>
      </c>
      <c r="AF57" s="18" t="s">
        <v>6257</v>
      </c>
      <c r="AG57" s="18" t="s">
        <v>6258</v>
      </c>
      <c r="AH57" s="18" t="s">
        <v>5559</v>
      </c>
      <c r="AI57" s="18" t="s">
        <v>6169</v>
      </c>
      <c r="AJ57" s="18" t="s">
        <v>6170</v>
      </c>
      <c r="AK57" s="18" t="s">
        <v>6259</v>
      </c>
      <c r="AL57" s="18" t="s">
        <v>6260</v>
      </c>
      <c r="AM57" s="18" t="s">
        <v>6208</v>
      </c>
    </row>
    <row r="58" spans="1:39" ht="19" x14ac:dyDescent="0.25">
      <c r="A58" s="24">
        <v>43542</v>
      </c>
      <c r="B58" s="18">
        <v>30617256</v>
      </c>
      <c r="C58" s="18" t="s">
        <v>6248</v>
      </c>
      <c r="D58" s="24">
        <v>43472</v>
      </c>
      <c r="E58" s="18" t="s">
        <v>5817</v>
      </c>
      <c r="F58" s="18" t="s">
        <v>6249</v>
      </c>
      <c r="G58" s="18" t="s">
        <v>6250</v>
      </c>
      <c r="H58" s="18" t="s">
        <v>6163</v>
      </c>
      <c r="I58" s="18" t="s">
        <v>6251</v>
      </c>
      <c r="J58" s="18" t="s">
        <v>86</v>
      </c>
      <c r="K58" s="18" t="s">
        <v>6165</v>
      </c>
      <c r="L58" s="18">
        <v>14</v>
      </c>
      <c r="M58" s="18">
        <v>92472511</v>
      </c>
      <c r="N58" s="18" t="s">
        <v>296</v>
      </c>
      <c r="O58" s="18" t="s">
        <v>296</v>
      </c>
      <c r="P58" s="18"/>
      <c r="Q58" s="18"/>
      <c r="R58" s="18" t="s">
        <v>6166</v>
      </c>
      <c r="S58" s="18" t="s">
        <v>86</v>
      </c>
      <c r="T58" s="18" t="s">
        <v>86</v>
      </c>
      <c r="U58" s="18" t="s">
        <v>6273</v>
      </c>
      <c r="V58" s="18" t="s">
        <v>298</v>
      </c>
      <c r="W58" s="18">
        <v>0</v>
      </c>
      <c r="X58" s="18">
        <v>12590654</v>
      </c>
      <c r="Y58" s="18" t="s">
        <v>5848</v>
      </c>
      <c r="Z58" s="18">
        <v>0</v>
      </c>
      <c r="AA58" s="18" t="s">
        <v>6274</v>
      </c>
      <c r="AB58" s="25">
        <v>2.0000000000000001E-10</v>
      </c>
      <c r="AC58" s="26">
        <v>969897000433602</v>
      </c>
      <c r="AD58" s="18"/>
      <c r="AE58" s="18" t="s">
        <v>6275</v>
      </c>
      <c r="AF58" s="18" t="s">
        <v>6257</v>
      </c>
      <c r="AG58" s="18" t="s">
        <v>6258</v>
      </c>
      <c r="AH58" s="18" t="s">
        <v>5559</v>
      </c>
      <c r="AI58" s="18" t="s">
        <v>6169</v>
      </c>
      <c r="AJ58" s="18" t="s">
        <v>6170</v>
      </c>
      <c r="AK58" s="18" t="s">
        <v>6259</v>
      </c>
      <c r="AL58" s="18" t="s">
        <v>6260</v>
      </c>
      <c r="AM58" s="18" t="s">
        <v>6172</v>
      </c>
    </row>
    <row r="59" spans="1:39" ht="19" x14ac:dyDescent="0.25">
      <c r="A59" s="24">
        <v>43542</v>
      </c>
      <c r="B59" s="18">
        <v>30617256</v>
      </c>
      <c r="C59" s="18" t="s">
        <v>6248</v>
      </c>
      <c r="D59" s="24">
        <v>43472</v>
      </c>
      <c r="E59" s="18" t="s">
        <v>5817</v>
      </c>
      <c r="F59" s="18" t="s">
        <v>6249</v>
      </c>
      <c r="G59" s="18" t="s">
        <v>6250</v>
      </c>
      <c r="H59" s="18" t="s">
        <v>6163</v>
      </c>
      <c r="I59" s="18" t="s">
        <v>6251</v>
      </c>
      <c r="J59" s="18" t="s">
        <v>86</v>
      </c>
      <c r="K59" s="18" t="s">
        <v>6098</v>
      </c>
      <c r="L59" s="18">
        <v>6</v>
      </c>
      <c r="M59" s="18">
        <v>41161469</v>
      </c>
      <c r="N59" s="18" t="s">
        <v>90</v>
      </c>
      <c r="O59" s="18" t="s">
        <v>90</v>
      </c>
      <c r="P59" s="18"/>
      <c r="Q59" s="18"/>
      <c r="R59" s="18" t="s">
        <v>6099</v>
      </c>
      <c r="S59" s="18" t="s">
        <v>86</v>
      </c>
      <c r="T59" s="18" t="s">
        <v>86</v>
      </c>
      <c r="U59" s="18" t="s">
        <v>6126</v>
      </c>
      <c r="V59" s="18" t="s">
        <v>92</v>
      </c>
      <c r="W59" s="18">
        <v>0</v>
      </c>
      <c r="X59" s="18">
        <v>143332484</v>
      </c>
      <c r="Y59" s="18" t="s">
        <v>5916</v>
      </c>
      <c r="Z59" s="18">
        <v>0</v>
      </c>
      <c r="AA59" s="18" t="s">
        <v>6276</v>
      </c>
      <c r="AB59" s="25">
        <v>2.9999999999999997E-8</v>
      </c>
      <c r="AC59" s="26">
        <v>752287874528034</v>
      </c>
      <c r="AD59" s="18"/>
      <c r="AE59" s="26">
        <v>55406914</v>
      </c>
      <c r="AF59" s="18" t="s">
        <v>6267</v>
      </c>
      <c r="AG59" s="18" t="s">
        <v>6258</v>
      </c>
      <c r="AH59" s="18" t="s">
        <v>5559</v>
      </c>
      <c r="AI59" s="18" t="s">
        <v>6169</v>
      </c>
      <c r="AJ59" s="18" t="s">
        <v>6170</v>
      </c>
      <c r="AK59" s="18" t="s">
        <v>6259</v>
      </c>
      <c r="AL59" s="18" t="s">
        <v>6260</v>
      </c>
      <c r="AM59" s="18" t="s">
        <v>6133</v>
      </c>
    </row>
    <row r="60" spans="1:39" ht="19" x14ac:dyDescent="0.25">
      <c r="A60" s="24">
        <v>43542</v>
      </c>
      <c r="B60" s="18">
        <v>30617256</v>
      </c>
      <c r="C60" s="18" t="s">
        <v>6248</v>
      </c>
      <c r="D60" s="24">
        <v>43472</v>
      </c>
      <c r="E60" s="18" t="s">
        <v>5817</v>
      </c>
      <c r="F60" s="18" t="s">
        <v>6249</v>
      </c>
      <c r="G60" s="18" t="s">
        <v>6250</v>
      </c>
      <c r="H60" s="18" t="s">
        <v>6179</v>
      </c>
      <c r="I60" s="18" t="s">
        <v>6277</v>
      </c>
      <c r="J60" s="18" t="s">
        <v>86</v>
      </c>
      <c r="K60" s="18" t="s">
        <v>6184</v>
      </c>
      <c r="L60" s="18">
        <v>1</v>
      </c>
      <c r="M60" s="18">
        <v>207577223</v>
      </c>
      <c r="N60" s="18" t="s">
        <v>224</v>
      </c>
      <c r="O60" s="18" t="s">
        <v>6185</v>
      </c>
      <c r="P60" s="18"/>
      <c r="Q60" s="18"/>
      <c r="R60" s="18" t="s">
        <v>6186</v>
      </c>
      <c r="S60" s="18" t="s">
        <v>86</v>
      </c>
      <c r="T60" s="18" t="s">
        <v>86</v>
      </c>
      <c r="U60" s="18" t="s">
        <v>6278</v>
      </c>
      <c r="V60" s="18" t="s">
        <v>225</v>
      </c>
      <c r="W60" s="18">
        <v>0</v>
      </c>
      <c r="X60" s="18">
        <v>679515</v>
      </c>
      <c r="Y60" s="18" t="s">
        <v>5848</v>
      </c>
      <c r="Z60" s="18">
        <v>0</v>
      </c>
      <c r="AA60" s="18" t="s">
        <v>5866</v>
      </c>
      <c r="AB60" s="25">
        <v>8.9999999999999999E-10</v>
      </c>
      <c r="AC60" s="26">
        <v>904575749056067</v>
      </c>
      <c r="AD60" s="18"/>
      <c r="AE60" s="26">
        <v>6129</v>
      </c>
      <c r="AF60" s="18" t="s">
        <v>6279</v>
      </c>
      <c r="AG60" s="18" t="s">
        <v>6280</v>
      </c>
      <c r="AH60" s="18" t="s">
        <v>5559</v>
      </c>
      <c r="AI60" s="18" t="s">
        <v>6176</v>
      </c>
      <c r="AJ60" s="18" t="s">
        <v>6177</v>
      </c>
      <c r="AK60" s="18" t="s">
        <v>6281</v>
      </c>
      <c r="AL60" s="18" t="s">
        <v>5836</v>
      </c>
      <c r="AM60" s="18" t="s">
        <v>6190</v>
      </c>
    </row>
    <row r="61" spans="1:39" ht="19" x14ac:dyDescent="0.25">
      <c r="A61" s="24">
        <v>43542</v>
      </c>
      <c r="B61" s="18">
        <v>30617256</v>
      </c>
      <c r="C61" s="18" t="s">
        <v>6248</v>
      </c>
      <c r="D61" s="24">
        <v>43472</v>
      </c>
      <c r="E61" s="18" t="s">
        <v>5817</v>
      </c>
      <c r="F61" s="18" t="s">
        <v>6249</v>
      </c>
      <c r="G61" s="18" t="s">
        <v>6250</v>
      </c>
      <c r="H61" s="18" t="s">
        <v>6179</v>
      </c>
      <c r="I61" s="18" t="s">
        <v>6277</v>
      </c>
      <c r="J61" s="18" t="s">
        <v>86</v>
      </c>
      <c r="K61" s="18" t="s">
        <v>6204</v>
      </c>
      <c r="L61" s="18">
        <v>2</v>
      </c>
      <c r="M61" s="18">
        <v>233117202</v>
      </c>
      <c r="N61" s="18" t="s">
        <v>6269</v>
      </c>
      <c r="O61" s="18" t="s">
        <v>6205</v>
      </c>
      <c r="P61" s="18"/>
      <c r="Q61" s="18"/>
      <c r="R61" s="18" t="s">
        <v>6206</v>
      </c>
      <c r="S61" s="18" t="s">
        <v>86</v>
      </c>
      <c r="T61" s="18" t="s">
        <v>86</v>
      </c>
      <c r="U61" s="18" t="s">
        <v>6270</v>
      </c>
      <c r="V61" s="18" t="s">
        <v>197</v>
      </c>
      <c r="W61" s="18">
        <v>0</v>
      </c>
      <c r="X61" s="18">
        <v>10933431</v>
      </c>
      <c r="Y61" s="18" t="s">
        <v>5848</v>
      </c>
      <c r="Z61" s="18">
        <v>0</v>
      </c>
      <c r="AA61" s="18" t="s">
        <v>5866</v>
      </c>
      <c r="AB61" s="25">
        <v>3.0000000000000001E-6</v>
      </c>
      <c r="AC61" s="26">
        <v>552287874528034</v>
      </c>
      <c r="AD61" s="18"/>
      <c r="AE61" s="26">
        <v>4708</v>
      </c>
      <c r="AF61" s="18" t="s">
        <v>6282</v>
      </c>
      <c r="AG61" s="18" t="s">
        <v>6280</v>
      </c>
      <c r="AH61" s="18" t="s">
        <v>5559</v>
      </c>
      <c r="AI61" s="18" t="s">
        <v>6176</v>
      </c>
      <c r="AJ61" s="18" t="s">
        <v>6177</v>
      </c>
      <c r="AK61" s="18" t="s">
        <v>6281</v>
      </c>
      <c r="AL61" s="18" t="s">
        <v>5836</v>
      </c>
      <c r="AM61" s="18" t="s">
        <v>6208</v>
      </c>
    </row>
    <row r="62" spans="1:39" ht="19" x14ac:dyDescent="0.25">
      <c r="A62" s="24">
        <v>43542</v>
      </c>
      <c r="B62" s="18">
        <v>30617256</v>
      </c>
      <c r="C62" s="18" t="s">
        <v>6248</v>
      </c>
      <c r="D62" s="24">
        <v>43472</v>
      </c>
      <c r="E62" s="18" t="s">
        <v>5817</v>
      </c>
      <c r="F62" s="18" t="s">
        <v>6249</v>
      </c>
      <c r="G62" s="18" t="s">
        <v>6250</v>
      </c>
      <c r="H62" s="18" t="s">
        <v>6179</v>
      </c>
      <c r="I62" s="18" t="s">
        <v>6277</v>
      </c>
      <c r="J62" s="18" t="s">
        <v>86</v>
      </c>
      <c r="K62" s="18" t="s">
        <v>6082</v>
      </c>
      <c r="L62" s="18">
        <v>11</v>
      </c>
      <c r="M62" s="18">
        <v>60254475</v>
      </c>
      <c r="N62" s="18" t="s">
        <v>319</v>
      </c>
      <c r="O62" s="18" t="s">
        <v>347</v>
      </c>
      <c r="P62" s="18"/>
      <c r="Q62" s="18"/>
      <c r="R62" s="18" t="s">
        <v>6083</v>
      </c>
      <c r="S62" s="18" t="s">
        <v>86</v>
      </c>
      <c r="T62" s="18" t="s">
        <v>86</v>
      </c>
      <c r="U62" s="18" t="s">
        <v>6084</v>
      </c>
      <c r="V62" s="18" t="s">
        <v>321</v>
      </c>
      <c r="W62" s="18">
        <v>0</v>
      </c>
      <c r="X62" s="18">
        <v>1582763</v>
      </c>
      <c r="Y62" s="18" t="s">
        <v>5848</v>
      </c>
      <c r="Z62" s="18">
        <v>0</v>
      </c>
      <c r="AA62" s="18" t="s">
        <v>5866</v>
      </c>
      <c r="AB62" s="25">
        <v>5.0000000000000001E-9</v>
      </c>
      <c r="AC62" s="26">
        <v>830102999566398</v>
      </c>
      <c r="AD62" s="18"/>
      <c r="AE62" s="26">
        <v>5857</v>
      </c>
      <c r="AF62" s="18" t="s">
        <v>6282</v>
      </c>
      <c r="AG62" s="18" t="s">
        <v>6280</v>
      </c>
      <c r="AH62" s="18" t="s">
        <v>5559</v>
      </c>
      <c r="AI62" s="18" t="s">
        <v>6176</v>
      </c>
      <c r="AJ62" s="18" t="s">
        <v>6177</v>
      </c>
      <c r="AK62" s="18" t="s">
        <v>6281</v>
      </c>
      <c r="AL62" s="18" t="s">
        <v>5836</v>
      </c>
      <c r="AM62" s="18" t="s">
        <v>6091</v>
      </c>
    </row>
    <row r="63" spans="1:39" ht="19" x14ac:dyDescent="0.25">
      <c r="A63" s="24">
        <v>43542</v>
      </c>
      <c r="B63" s="18">
        <v>30617256</v>
      </c>
      <c r="C63" s="18" t="s">
        <v>6248</v>
      </c>
      <c r="D63" s="24">
        <v>43472</v>
      </c>
      <c r="E63" s="18" t="s">
        <v>5817</v>
      </c>
      <c r="F63" s="18" t="s">
        <v>6249</v>
      </c>
      <c r="G63" s="18" t="s">
        <v>6250</v>
      </c>
      <c r="H63" s="18" t="s">
        <v>6179</v>
      </c>
      <c r="I63" s="18" t="s">
        <v>6277</v>
      </c>
      <c r="J63" s="18" t="s">
        <v>86</v>
      </c>
      <c r="K63" s="18" t="s">
        <v>6165</v>
      </c>
      <c r="L63" s="18">
        <v>14</v>
      </c>
      <c r="M63" s="18">
        <v>92472511</v>
      </c>
      <c r="N63" s="18" t="s">
        <v>296</v>
      </c>
      <c r="O63" s="18" t="s">
        <v>296</v>
      </c>
      <c r="P63" s="18"/>
      <c r="Q63" s="18"/>
      <c r="R63" s="18" t="s">
        <v>6166</v>
      </c>
      <c r="S63" s="18" t="s">
        <v>86</v>
      </c>
      <c r="T63" s="18" t="s">
        <v>86</v>
      </c>
      <c r="U63" s="18" t="s">
        <v>6273</v>
      </c>
      <c r="V63" s="18" t="s">
        <v>298</v>
      </c>
      <c r="W63" s="18">
        <v>0</v>
      </c>
      <c r="X63" s="18">
        <v>12590654</v>
      </c>
      <c r="Y63" s="18" t="s">
        <v>5848</v>
      </c>
      <c r="Z63" s="18">
        <v>0</v>
      </c>
      <c r="AA63" s="18" t="s">
        <v>5866</v>
      </c>
      <c r="AB63" s="25">
        <v>3.9999999999999998E-6</v>
      </c>
      <c r="AC63" s="26">
        <v>539794000867204</v>
      </c>
      <c r="AD63" s="18"/>
      <c r="AE63" s="26">
        <v>4628</v>
      </c>
      <c r="AF63" s="18" t="s">
        <v>6282</v>
      </c>
      <c r="AG63" s="18" t="s">
        <v>6280</v>
      </c>
      <c r="AH63" s="18" t="s">
        <v>5559</v>
      </c>
      <c r="AI63" s="18" t="s">
        <v>6176</v>
      </c>
      <c r="AJ63" s="18" t="s">
        <v>6177</v>
      </c>
      <c r="AK63" s="18" t="s">
        <v>6281</v>
      </c>
      <c r="AL63" s="18" t="s">
        <v>5836</v>
      </c>
      <c r="AM63" s="18" t="s">
        <v>6172</v>
      </c>
    </row>
    <row r="64" spans="1:39" ht="19" x14ac:dyDescent="0.25">
      <c r="A64" s="24">
        <v>43542</v>
      </c>
      <c r="B64" s="18">
        <v>30617256</v>
      </c>
      <c r="C64" s="18" t="s">
        <v>6248</v>
      </c>
      <c r="D64" s="24">
        <v>43472</v>
      </c>
      <c r="E64" s="18" t="s">
        <v>5817</v>
      </c>
      <c r="F64" s="18" t="s">
        <v>6249</v>
      </c>
      <c r="G64" s="18" t="s">
        <v>6250</v>
      </c>
      <c r="H64" s="18" t="s">
        <v>6179</v>
      </c>
      <c r="I64" s="18" t="s">
        <v>6277</v>
      </c>
      <c r="J64" s="18" t="s">
        <v>86</v>
      </c>
      <c r="K64" s="18" t="s">
        <v>5943</v>
      </c>
      <c r="L64" s="18">
        <v>7</v>
      </c>
      <c r="M64" s="18">
        <v>100334426</v>
      </c>
      <c r="N64" s="18" t="s">
        <v>6283</v>
      </c>
      <c r="O64" s="18" t="s">
        <v>5944</v>
      </c>
      <c r="P64" s="18"/>
      <c r="Q64" s="18"/>
      <c r="R64" s="18" t="s">
        <v>5945</v>
      </c>
      <c r="S64" s="18" t="s">
        <v>86</v>
      </c>
      <c r="T64" s="18" t="s">
        <v>86</v>
      </c>
      <c r="U64" s="18" t="s">
        <v>6284</v>
      </c>
      <c r="V64" s="18" t="s">
        <v>130</v>
      </c>
      <c r="W64" s="18">
        <v>0</v>
      </c>
      <c r="X64" s="18">
        <v>7384878</v>
      </c>
      <c r="Y64" s="18" t="s">
        <v>5848</v>
      </c>
      <c r="Z64" s="18">
        <v>0</v>
      </c>
      <c r="AA64" s="18" t="s">
        <v>5866</v>
      </c>
      <c r="AB64" s="25">
        <v>2.0000000000000001E-10</v>
      </c>
      <c r="AC64" s="26">
        <v>969897000433602</v>
      </c>
      <c r="AD64" s="18"/>
      <c r="AE64" s="26">
        <v>6335</v>
      </c>
      <c r="AF64" s="18" t="s">
        <v>6282</v>
      </c>
      <c r="AG64" s="18" t="s">
        <v>6280</v>
      </c>
      <c r="AH64" s="18" t="s">
        <v>5559</v>
      </c>
      <c r="AI64" s="18" t="s">
        <v>6176</v>
      </c>
      <c r="AJ64" s="18" t="s">
        <v>6177</v>
      </c>
      <c r="AK64" s="18" t="s">
        <v>6281</v>
      </c>
      <c r="AL64" s="18" t="s">
        <v>5836</v>
      </c>
      <c r="AM64" s="18" t="s">
        <v>5950</v>
      </c>
    </row>
    <row r="65" spans="1:39" ht="19" x14ac:dyDescent="0.25">
      <c r="A65" s="24">
        <v>43542</v>
      </c>
      <c r="B65" s="18">
        <v>30617256</v>
      </c>
      <c r="C65" s="18" t="s">
        <v>6248</v>
      </c>
      <c r="D65" s="24">
        <v>43472</v>
      </c>
      <c r="E65" s="18" t="s">
        <v>5817</v>
      </c>
      <c r="F65" s="18" t="s">
        <v>6249</v>
      </c>
      <c r="G65" s="18" t="s">
        <v>6250</v>
      </c>
      <c r="H65" s="18" t="s">
        <v>6163</v>
      </c>
      <c r="I65" s="18" t="s">
        <v>6251</v>
      </c>
      <c r="J65" s="18" t="s">
        <v>86</v>
      </c>
      <c r="K65" s="18" t="s">
        <v>5845</v>
      </c>
      <c r="L65" s="18">
        <v>11</v>
      </c>
      <c r="M65" s="18">
        <v>121564878</v>
      </c>
      <c r="N65" s="18" t="s">
        <v>326</v>
      </c>
      <c r="O65" s="18" t="s">
        <v>326</v>
      </c>
      <c r="P65" s="18"/>
      <c r="Q65" s="18"/>
      <c r="R65" s="18" t="s">
        <v>5846</v>
      </c>
      <c r="S65" s="18" t="s">
        <v>86</v>
      </c>
      <c r="T65" s="18" t="s">
        <v>86</v>
      </c>
      <c r="U65" s="18" t="s">
        <v>6285</v>
      </c>
      <c r="V65" s="18" t="s">
        <v>327</v>
      </c>
      <c r="W65" s="18">
        <v>0</v>
      </c>
      <c r="X65" s="18">
        <v>11218343</v>
      </c>
      <c r="Y65" s="18" t="s">
        <v>5848</v>
      </c>
      <c r="Z65" s="18">
        <v>0</v>
      </c>
      <c r="AA65" s="18" t="s">
        <v>6286</v>
      </c>
      <c r="AB65" s="25">
        <v>9.9999999999999994E-12</v>
      </c>
      <c r="AC65" s="18">
        <v>11</v>
      </c>
      <c r="AD65" s="18"/>
      <c r="AE65" s="18" t="s">
        <v>6287</v>
      </c>
      <c r="AF65" s="18" t="s">
        <v>6257</v>
      </c>
      <c r="AG65" s="18" t="s">
        <v>6258</v>
      </c>
      <c r="AH65" s="18" t="s">
        <v>5559</v>
      </c>
      <c r="AI65" s="18" t="s">
        <v>6169</v>
      </c>
      <c r="AJ65" s="18" t="s">
        <v>6170</v>
      </c>
      <c r="AK65" s="18" t="s">
        <v>6259</v>
      </c>
      <c r="AL65" s="18" t="s">
        <v>6260</v>
      </c>
      <c r="AM65" s="18" t="s">
        <v>5854</v>
      </c>
    </row>
    <row r="66" spans="1:39" ht="19" x14ac:dyDescent="0.25">
      <c r="A66" s="24">
        <v>43542</v>
      </c>
      <c r="B66" s="18">
        <v>30617256</v>
      </c>
      <c r="C66" s="18" t="s">
        <v>6248</v>
      </c>
      <c r="D66" s="24">
        <v>43472</v>
      </c>
      <c r="E66" s="18" t="s">
        <v>5817</v>
      </c>
      <c r="F66" s="18" t="s">
        <v>6249</v>
      </c>
      <c r="G66" s="18" t="s">
        <v>6250</v>
      </c>
      <c r="H66" s="18" t="s">
        <v>6163</v>
      </c>
      <c r="I66" s="18" t="s">
        <v>6251</v>
      </c>
      <c r="J66" s="18" t="s">
        <v>86</v>
      </c>
      <c r="K66" s="18" t="s">
        <v>5892</v>
      </c>
      <c r="L66" s="18">
        <v>7</v>
      </c>
      <c r="M66" s="18">
        <v>143413669</v>
      </c>
      <c r="N66" s="18" t="s">
        <v>349</v>
      </c>
      <c r="O66" s="18" t="s">
        <v>5893</v>
      </c>
      <c r="P66" s="18"/>
      <c r="Q66" s="18"/>
      <c r="R66" s="18" t="s">
        <v>5894</v>
      </c>
      <c r="S66" s="18" t="s">
        <v>86</v>
      </c>
      <c r="T66" s="18" t="s">
        <v>86</v>
      </c>
      <c r="U66" s="18" t="s">
        <v>6288</v>
      </c>
      <c r="V66" s="18" t="s">
        <v>148</v>
      </c>
      <c r="W66" s="18">
        <v>0</v>
      </c>
      <c r="X66" s="18">
        <v>11771145</v>
      </c>
      <c r="Y66" s="18" t="s">
        <v>5848</v>
      </c>
      <c r="Z66" s="18">
        <v>0</v>
      </c>
      <c r="AA66" s="18" t="s">
        <v>6289</v>
      </c>
      <c r="AB66" s="25">
        <v>9.9999999999999995E-7</v>
      </c>
      <c r="AC66" s="18">
        <v>6</v>
      </c>
      <c r="AD66" s="18"/>
      <c r="AE66" s="18" t="s">
        <v>6290</v>
      </c>
      <c r="AF66" s="18" t="s">
        <v>6257</v>
      </c>
      <c r="AG66" s="18" t="s">
        <v>6258</v>
      </c>
      <c r="AH66" s="18" t="s">
        <v>5559</v>
      </c>
      <c r="AI66" s="18" t="s">
        <v>6169</v>
      </c>
      <c r="AJ66" s="18" t="s">
        <v>6170</v>
      </c>
      <c r="AK66" s="18" t="s">
        <v>6259</v>
      </c>
      <c r="AL66" s="18" t="s">
        <v>6260</v>
      </c>
      <c r="AM66" s="18" t="s">
        <v>5898</v>
      </c>
    </row>
    <row r="67" spans="1:39" ht="19" x14ac:dyDescent="0.25">
      <c r="A67" s="24">
        <v>43542</v>
      </c>
      <c r="B67" s="18">
        <v>30617256</v>
      </c>
      <c r="C67" s="18" t="s">
        <v>6248</v>
      </c>
      <c r="D67" s="24">
        <v>43472</v>
      </c>
      <c r="E67" s="18" t="s">
        <v>5817</v>
      </c>
      <c r="F67" s="18" t="s">
        <v>6249</v>
      </c>
      <c r="G67" s="18" t="s">
        <v>6250</v>
      </c>
      <c r="H67" s="18" t="s">
        <v>6163</v>
      </c>
      <c r="I67" s="18" t="s">
        <v>6251</v>
      </c>
      <c r="J67" s="18" t="s">
        <v>86</v>
      </c>
      <c r="K67" s="18" t="s">
        <v>5883</v>
      </c>
      <c r="L67" s="18">
        <v>2</v>
      </c>
      <c r="M67" s="18">
        <v>127135234</v>
      </c>
      <c r="N67" s="18" t="s">
        <v>348</v>
      </c>
      <c r="O67" s="18" t="s">
        <v>5884</v>
      </c>
      <c r="P67" s="18" t="s">
        <v>5885</v>
      </c>
      <c r="Q67" s="18" t="s">
        <v>5886</v>
      </c>
      <c r="R67" s="18"/>
      <c r="S67" s="18">
        <v>27946</v>
      </c>
      <c r="T67" s="18">
        <v>6742</v>
      </c>
      <c r="U67" s="18" t="s">
        <v>5887</v>
      </c>
      <c r="V67" s="18" t="s">
        <v>204</v>
      </c>
      <c r="W67" s="18">
        <v>0</v>
      </c>
      <c r="X67" s="18">
        <v>6733839</v>
      </c>
      <c r="Y67" s="18" t="s">
        <v>5829</v>
      </c>
      <c r="Z67" s="18">
        <v>1</v>
      </c>
      <c r="AA67" s="18" t="s">
        <v>6291</v>
      </c>
      <c r="AB67" s="25">
        <v>9.9999999999999994E-30</v>
      </c>
      <c r="AC67" s="18">
        <v>29</v>
      </c>
      <c r="AD67" s="18"/>
      <c r="AE67" s="18" t="s">
        <v>6292</v>
      </c>
      <c r="AF67" s="18" t="s">
        <v>6267</v>
      </c>
      <c r="AG67" s="18" t="s">
        <v>6258</v>
      </c>
      <c r="AH67" s="18" t="s">
        <v>5559</v>
      </c>
      <c r="AI67" s="18" t="s">
        <v>6169</v>
      </c>
      <c r="AJ67" s="18" t="s">
        <v>6170</v>
      </c>
      <c r="AK67" s="18" t="s">
        <v>6259</v>
      </c>
      <c r="AL67" s="18" t="s">
        <v>6260</v>
      </c>
      <c r="AM67" s="18" t="s">
        <v>5891</v>
      </c>
    </row>
    <row r="68" spans="1:39" ht="19" x14ac:dyDescent="0.25">
      <c r="A68" s="24">
        <v>43773</v>
      </c>
      <c r="B68" s="18">
        <v>30239722</v>
      </c>
      <c r="C68" s="18" t="s">
        <v>6293</v>
      </c>
      <c r="D68" s="24">
        <v>43357</v>
      </c>
      <c r="E68" s="18" t="s">
        <v>6146</v>
      </c>
      <c r="F68" s="18" t="s">
        <v>6294</v>
      </c>
      <c r="G68" s="18" t="s">
        <v>6295</v>
      </c>
      <c r="H68" s="18" t="s">
        <v>6296</v>
      </c>
      <c r="I68" s="18" t="s">
        <v>6297</v>
      </c>
      <c r="J68" s="18" t="s">
        <v>86</v>
      </c>
      <c r="K68" s="18" t="s">
        <v>6015</v>
      </c>
      <c r="L68" s="18">
        <v>9</v>
      </c>
      <c r="M68" s="18">
        <v>104903697</v>
      </c>
      <c r="N68" s="18" t="s">
        <v>5866</v>
      </c>
      <c r="O68" s="18" t="s">
        <v>113</v>
      </c>
      <c r="P68" s="18"/>
      <c r="Q68" s="18"/>
      <c r="R68" s="18" t="s">
        <v>6016</v>
      </c>
      <c r="S68" s="18" t="s">
        <v>86</v>
      </c>
      <c r="T68" s="18" t="s">
        <v>86</v>
      </c>
      <c r="U68" s="18" t="s">
        <v>6113</v>
      </c>
      <c r="V68" s="18" t="s">
        <v>115</v>
      </c>
      <c r="W68" s="18">
        <v>0</v>
      </c>
      <c r="X68" s="18">
        <v>1800978</v>
      </c>
      <c r="Y68" s="18" t="s">
        <v>6018</v>
      </c>
      <c r="Z68" s="18">
        <v>0</v>
      </c>
      <c r="AA68" s="18" t="s">
        <v>6298</v>
      </c>
      <c r="AB68" s="25">
        <v>3E-23</v>
      </c>
      <c r="AC68" s="26">
        <v>225228787452803</v>
      </c>
      <c r="AD68" s="18"/>
      <c r="AE68" s="18" t="s">
        <v>6299</v>
      </c>
      <c r="AF68" s="18" t="s">
        <v>6300</v>
      </c>
      <c r="AG68" s="18" t="s">
        <v>6301</v>
      </c>
      <c r="AH68" s="18" t="s">
        <v>5559</v>
      </c>
      <c r="AI68" s="18" t="s">
        <v>6302</v>
      </c>
      <c r="AJ68" s="18" t="s">
        <v>6303</v>
      </c>
      <c r="AK68" s="18" t="s">
        <v>6304</v>
      </c>
      <c r="AL68" s="18" t="s">
        <v>5836</v>
      </c>
      <c r="AM68" s="18" t="s">
        <v>6024</v>
      </c>
    </row>
    <row r="69" spans="1:39" ht="19" x14ac:dyDescent="0.25">
      <c r="A69" s="24">
        <v>43773</v>
      </c>
      <c r="B69" s="18">
        <v>30239722</v>
      </c>
      <c r="C69" s="18" t="s">
        <v>6293</v>
      </c>
      <c r="D69" s="24">
        <v>43357</v>
      </c>
      <c r="E69" s="18" t="s">
        <v>6146</v>
      </c>
      <c r="F69" s="18" t="s">
        <v>6294</v>
      </c>
      <c r="G69" s="18" t="s">
        <v>6295</v>
      </c>
      <c r="H69" s="18" t="s">
        <v>6305</v>
      </c>
      <c r="I69" s="18" t="s">
        <v>6306</v>
      </c>
      <c r="J69" s="18" t="s">
        <v>86</v>
      </c>
      <c r="K69" s="18" t="s">
        <v>6015</v>
      </c>
      <c r="L69" s="18">
        <v>9</v>
      </c>
      <c r="M69" s="18">
        <v>104903697</v>
      </c>
      <c r="N69" s="18" t="s">
        <v>86</v>
      </c>
      <c r="O69" s="18" t="s">
        <v>113</v>
      </c>
      <c r="P69" s="18"/>
      <c r="Q69" s="18"/>
      <c r="R69" s="18" t="s">
        <v>6016</v>
      </c>
      <c r="S69" s="18" t="s">
        <v>86</v>
      </c>
      <c r="T69" s="18" t="s">
        <v>86</v>
      </c>
      <c r="U69" s="18" t="s">
        <v>6113</v>
      </c>
      <c r="V69" s="18" t="s">
        <v>115</v>
      </c>
      <c r="W69" s="18">
        <v>0</v>
      </c>
      <c r="X69" s="18">
        <v>1800978</v>
      </c>
      <c r="Y69" s="18" t="s">
        <v>6018</v>
      </c>
      <c r="Z69" s="18">
        <v>0</v>
      </c>
      <c r="AA69" s="18" t="s">
        <v>6307</v>
      </c>
      <c r="AB69" s="25">
        <v>8.9999999999999995E-15</v>
      </c>
      <c r="AC69" s="26">
        <v>140457574905607</v>
      </c>
      <c r="AD69" s="18"/>
      <c r="AE69" s="18" t="s">
        <v>6308</v>
      </c>
      <c r="AF69" s="18" t="s">
        <v>6309</v>
      </c>
      <c r="AG69" s="18" t="s">
        <v>6301</v>
      </c>
      <c r="AH69" s="18" t="s">
        <v>5559</v>
      </c>
      <c r="AI69" s="18" t="s">
        <v>6310</v>
      </c>
      <c r="AJ69" s="18" t="s">
        <v>6311</v>
      </c>
      <c r="AK69" s="18" t="s">
        <v>6312</v>
      </c>
      <c r="AL69" s="18" t="s">
        <v>5836</v>
      </c>
      <c r="AM69" s="18" t="s">
        <v>6024</v>
      </c>
    </row>
    <row r="70" spans="1:39" ht="19" x14ac:dyDescent="0.25">
      <c r="A70" s="24">
        <v>43773</v>
      </c>
      <c r="B70" s="18">
        <v>30239722</v>
      </c>
      <c r="C70" s="18" t="s">
        <v>6293</v>
      </c>
      <c r="D70" s="24">
        <v>43357</v>
      </c>
      <c r="E70" s="18" t="s">
        <v>6146</v>
      </c>
      <c r="F70" s="18" t="s">
        <v>6294</v>
      </c>
      <c r="G70" s="18" t="s">
        <v>6295</v>
      </c>
      <c r="H70" s="18" t="s">
        <v>6305</v>
      </c>
      <c r="I70" s="18" t="s">
        <v>6313</v>
      </c>
      <c r="J70" s="18" t="s">
        <v>86</v>
      </c>
      <c r="K70" s="18" t="s">
        <v>6015</v>
      </c>
      <c r="L70" s="18">
        <v>9</v>
      </c>
      <c r="M70" s="18">
        <v>104903697</v>
      </c>
      <c r="N70" s="18" t="s">
        <v>5866</v>
      </c>
      <c r="O70" s="18" t="s">
        <v>113</v>
      </c>
      <c r="P70" s="18"/>
      <c r="Q70" s="18"/>
      <c r="R70" s="18" t="s">
        <v>6016</v>
      </c>
      <c r="S70" s="18" t="s">
        <v>86</v>
      </c>
      <c r="T70" s="18" t="s">
        <v>86</v>
      </c>
      <c r="U70" s="18" t="s">
        <v>6113</v>
      </c>
      <c r="V70" s="18" t="s">
        <v>115</v>
      </c>
      <c r="W70" s="18">
        <v>0</v>
      </c>
      <c r="X70" s="18">
        <v>1800978</v>
      </c>
      <c r="Y70" s="18" t="s">
        <v>6018</v>
      </c>
      <c r="Z70" s="18">
        <v>0</v>
      </c>
      <c r="AA70" s="18" t="s">
        <v>6307</v>
      </c>
      <c r="AB70" s="25">
        <v>8.9999999999999995E-15</v>
      </c>
      <c r="AC70" s="26">
        <v>140457574905607</v>
      </c>
      <c r="AD70" s="18"/>
      <c r="AE70" s="18" t="s">
        <v>6308</v>
      </c>
      <c r="AF70" s="18" t="s">
        <v>6309</v>
      </c>
      <c r="AG70" s="18" t="s">
        <v>6301</v>
      </c>
      <c r="AH70" s="18" t="s">
        <v>5559</v>
      </c>
      <c r="AI70" s="18" t="s">
        <v>6310</v>
      </c>
      <c r="AJ70" s="18" t="s">
        <v>6311</v>
      </c>
      <c r="AK70" s="18" t="s">
        <v>6314</v>
      </c>
      <c r="AL70" s="18" t="s">
        <v>5836</v>
      </c>
      <c r="AM70" s="18" t="s">
        <v>6024</v>
      </c>
    </row>
    <row r="71" spans="1:39" ht="19" x14ac:dyDescent="0.25">
      <c r="A71" s="24">
        <v>43542</v>
      </c>
      <c r="B71" s="18">
        <v>30617256</v>
      </c>
      <c r="C71" s="18" t="s">
        <v>6248</v>
      </c>
      <c r="D71" s="24">
        <v>43472</v>
      </c>
      <c r="E71" s="18" t="s">
        <v>5817</v>
      </c>
      <c r="F71" s="18" t="s">
        <v>6249</v>
      </c>
      <c r="G71" s="18" t="s">
        <v>6250</v>
      </c>
      <c r="H71" s="18" t="s">
        <v>5842</v>
      </c>
      <c r="I71" s="18" t="s">
        <v>6315</v>
      </c>
      <c r="J71" s="18" t="s">
        <v>86</v>
      </c>
      <c r="K71" s="18" t="s">
        <v>5845</v>
      </c>
      <c r="L71" s="18">
        <v>11</v>
      </c>
      <c r="M71" s="18">
        <v>121564878</v>
      </c>
      <c r="N71" s="18" t="s">
        <v>326</v>
      </c>
      <c r="O71" s="18" t="s">
        <v>326</v>
      </c>
      <c r="P71" s="18"/>
      <c r="Q71" s="18"/>
      <c r="R71" s="18" t="s">
        <v>5846</v>
      </c>
      <c r="S71" s="18" t="s">
        <v>86</v>
      </c>
      <c r="T71" s="18" t="s">
        <v>86</v>
      </c>
      <c r="U71" s="18" t="s">
        <v>6285</v>
      </c>
      <c r="V71" s="18" t="s">
        <v>327</v>
      </c>
      <c r="W71" s="18">
        <v>0</v>
      </c>
      <c r="X71" s="18">
        <v>11218343</v>
      </c>
      <c r="Y71" s="18" t="s">
        <v>5848</v>
      </c>
      <c r="Z71" s="18">
        <v>0</v>
      </c>
      <c r="AA71" s="18" t="s">
        <v>5866</v>
      </c>
      <c r="AB71" s="25">
        <v>6E-11</v>
      </c>
      <c r="AC71" s="26">
        <v>102218487496164</v>
      </c>
      <c r="AD71" s="18"/>
      <c r="AE71" s="18" t="s">
        <v>6316</v>
      </c>
      <c r="AF71" s="18" t="s">
        <v>6282</v>
      </c>
      <c r="AG71" s="18" t="s">
        <v>6317</v>
      </c>
      <c r="AH71" s="18" t="s">
        <v>5559</v>
      </c>
      <c r="AI71" s="18" t="s">
        <v>5820</v>
      </c>
      <c r="AJ71" s="18" t="s">
        <v>5834</v>
      </c>
      <c r="AK71" s="18" t="s">
        <v>6318</v>
      </c>
      <c r="AL71" s="18" t="s">
        <v>6260</v>
      </c>
      <c r="AM71" s="18" t="s">
        <v>5854</v>
      </c>
    </row>
    <row r="72" spans="1:39" ht="19" x14ac:dyDescent="0.25">
      <c r="A72" s="24">
        <v>43542</v>
      </c>
      <c r="B72" s="18">
        <v>30617256</v>
      </c>
      <c r="C72" s="18" t="s">
        <v>6248</v>
      </c>
      <c r="D72" s="24">
        <v>43472</v>
      </c>
      <c r="E72" s="18" t="s">
        <v>5817</v>
      </c>
      <c r="F72" s="18" t="s">
        <v>6249</v>
      </c>
      <c r="G72" s="18" t="s">
        <v>6250</v>
      </c>
      <c r="H72" s="18" t="s">
        <v>6179</v>
      </c>
      <c r="I72" s="18" t="s">
        <v>6277</v>
      </c>
      <c r="J72" s="18" t="s">
        <v>86</v>
      </c>
      <c r="K72" s="18" t="s">
        <v>5845</v>
      </c>
      <c r="L72" s="18">
        <v>11</v>
      </c>
      <c r="M72" s="18">
        <v>121564878</v>
      </c>
      <c r="N72" s="18" t="s">
        <v>326</v>
      </c>
      <c r="O72" s="18" t="s">
        <v>326</v>
      </c>
      <c r="P72" s="18"/>
      <c r="Q72" s="18"/>
      <c r="R72" s="18" t="s">
        <v>5846</v>
      </c>
      <c r="S72" s="18" t="s">
        <v>86</v>
      </c>
      <c r="T72" s="18" t="s">
        <v>86</v>
      </c>
      <c r="U72" s="18" t="s">
        <v>6285</v>
      </c>
      <c r="V72" s="18" t="s">
        <v>327</v>
      </c>
      <c r="W72" s="18">
        <v>0</v>
      </c>
      <c r="X72" s="18">
        <v>11218343</v>
      </c>
      <c r="Y72" s="18" t="s">
        <v>5848</v>
      </c>
      <c r="Z72" s="18">
        <v>0</v>
      </c>
      <c r="AA72" s="18" t="s">
        <v>5866</v>
      </c>
      <c r="AB72" s="25">
        <v>3.0000000000000001E-6</v>
      </c>
      <c r="AC72" s="26">
        <v>552287874528034</v>
      </c>
      <c r="AD72" s="18"/>
      <c r="AE72" s="18" t="s">
        <v>6319</v>
      </c>
      <c r="AF72" s="18" t="s">
        <v>6320</v>
      </c>
      <c r="AG72" s="18" t="s">
        <v>6280</v>
      </c>
      <c r="AH72" s="18" t="s">
        <v>5559</v>
      </c>
      <c r="AI72" s="18" t="s">
        <v>6176</v>
      </c>
      <c r="AJ72" s="18" t="s">
        <v>6177</v>
      </c>
      <c r="AK72" s="18" t="s">
        <v>6281</v>
      </c>
      <c r="AL72" s="18" t="s">
        <v>5836</v>
      </c>
      <c r="AM72" s="18" t="s">
        <v>5854</v>
      </c>
    </row>
    <row r="73" spans="1:39" ht="19" x14ac:dyDescent="0.25">
      <c r="A73" s="24">
        <v>43542</v>
      </c>
      <c r="B73" s="18">
        <v>30617256</v>
      </c>
      <c r="C73" s="18" t="s">
        <v>6248</v>
      </c>
      <c r="D73" s="24">
        <v>43472</v>
      </c>
      <c r="E73" s="18" t="s">
        <v>5817</v>
      </c>
      <c r="F73" s="18" t="s">
        <v>6249</v>
      </c>
      <c r="G73" s="18" t="s">
        <v>6250</v>
      </c>
      <c r="H73" s="18" t="s">
        <v>6179</v>
      </c>
      <c r="I73" s="18" t="s">
        <v>6277</v>
      </c>
      <c r="J73" s="18" t="s">
        <v>86</v>
      </c>
      <c r="K73" s="18" t="s">
        <v>6262</v>
      </c>
      <c r="L73" s="18">
        <v>15</v>
      </c>
      <c r="M73" s="18">
        <v>63277703</v>
      </c>
      <c r="N73" s="18" t="s">
        <v>110</v>
      </c>
      <c r="O73" s="18" t="s">
        <v>110</v>
      </c>
      <c r="P73" s="18"/>
      <c r="Q73" s="18"/>
      <c r="R73" s="18" t="s">
        <v>6263</v>
      </c>
      <c r="S73" s="18" t="s">
        <v>86</v>
      </c>
      <c r="T73" s="18" t="s">
        <v>86</v>
      </c>
      <c r="U73" s="18" t="s">
        <v>6264</v>
      </c>
      <c r="V73" s="18" t="s">
        <v>112</v>
      </c>
      <c r="W73" s="18">
        <v>0</v>
      </c>
      <c r="X73" s="18">
        <v>117618017</v>
      </c>
      <c r="Y73" s="18" t="s">
        <v>5916</v>
      </c>
      <c r="Z73" s="18">
        <v>0</v>
      </c>
      <c r="AA73" s="18" t="s">
        <v>5866</v>
      </c>
      <c r="AB73" s="25">
        <v>2.9999999999999999E-7</v>
      </c>
      <c r="AC73" s="26">
        <v>652287874528034</v>
      </c>
      <c r="AD73" s="18"/>
      <c r="AE73" s="26">
        <v>5148</v>
      </c>
      <c r="AF73" s="18" t="s">
        <v>6279</v>
      </c>
      <c r="AG73" s="18" t="s">
        <v>6280</v>
      </c>
      <c r="AH73" s="18" t="s">
        <v>5559</v>
      </c>
      <c r="AI73" s="18" t="s">
        <v>6176</v>
      </c>
      <c r="AJ73" s="18" t="s">
        <v>6177</v>
      </c>
      <c r="AK73" s="18" t="s">
        <v>6281</v>
      </c>
      <c r="AL73" s="18" t="s">
        <v>5836</v>
      </c>
      <c r="AM73" s="18" t="s">
        <v>6268</v>
      </c>
    </row>
    <row r="74" spans="1:39" ht="19" x14ac:dyDescent="0.25">
      <c r="A74" s="24">
        <v>43542</v>
      </c>
      <c r="B74" s="18">
        <v>30617256</v>
      </c>
      <c r="C74" s="18" t="s">
        <v>6248</v>
      </c>
      <c r="D74" s="24">
        <v>43472</v>
      </c>
      <c r="E74" s="18" t="s">
        <v>5817</v>
      </c>
      <c r="F74" s="18" t="s">
        <v>6249</v>
      </c>
      <c r="G74" s="18" t="s">
        <v>6250</v>
      </c>
      <c r="H74" s="18" t="s">
        <v>6179</v>
      </c>
      <c r="I74" s="18" t="s">
        <v>6277</v>
      </c>
      <c r="J74" s="18" t="s">
        <v>86</v>
      </c>
      <c r="K74" s="18" t="s">
        <v>6252</v>
      </c>
      <c r="L74" s="18">
        <v>20</v>
      </c>
      <c r="M74" s="18">
        <v>56423488</v>
      </c>
      <c r="N74" s="18" t="s">
        <v>218</v>
      </c>
      <c r="O74" s="18" t="s">
        <v>218</v>
      </c>
      <c r="P74" s="18"/>
      <c r="Q74" s="18"/>
      <c r="R74" s="18" t="s">
        <v>6253</v>
      </c>
      <c r="S74" s="18" t="s">
        <v>86</v>
      </c>
      <c r="T74" s="18" t="s">
        <v>86</v>
      </c>
      <c r="U74" s="18" t="s">
        <v>6321</v>
      </c>
      <c r="V74" s="18" t="s">
        <v>220</v>
      </c>
      <c r="W74" s="18">
        <v>0</v>
      </c>
      <c r="X74" s="18">
        <v>6014724</v>
      </c>
      <c r="Y74" s="18" t="s">
        <v>5848</v>
      </c>
      <c r="Z74" s="18">
        <v>0</v>
      </c>
      <c r="AA74" s="18" t="s">
        <v>5866</v>
      </c>
      <c r="AB74" s="25">
        <v>6.0000000000000002E-6</v>
      </c>
      <c r="AC74" s="26">
        <v>522184874961636</v>
      </c>
      <c r="AD74" s="18"/>
      <c r="AE74" s="26">
        <v>4515</v>
      </c>
      <c r="AF74" s="18" t="s">
        <v>6282</v>
      </c>
      <c r="AG74" s="18" t="s">
        <v>6280</v>
      </c>
      <c r="AH74" s="18" t="s">
        <v>5559</v>
      </c>
      <c r="AI74" s="18" t="s">
        <v>6176</v>
      </c>
      <c r="AJ74" s="18" t="s">
        <v>6177</v>
      </c>
      <c r="AK74" s="18" t="s">
        <v>6281</v>
      </c>
      <c r="AL74" s="18" t="s">
        <v>5836</v>
      </c>
      <c r="AM74" s="18" t="s">
        <v>6261</v>
      </c>
    </row>
    <row r="75" spans="1:39" ht="19" x14ac:dyDescent="0.25">
      <c r="A75" s="24">
        <v>43542</v>
      </c>
      <c r="B75" s="18">
        <v>30617256</v>
      </c>
      <c r="C75" s="18" t="s">
        <v>6248</v>
      </c>
      <c r="D75" s="24">
        <v>43472</v>
      </c>
      <c r="E75" s="18" t="s">
        <v>5817</v>
      </c>
      <c r="F75" s="18" t="s">
        <v>6249</v>
      </c>
      <c r="G75" s="18" t="s">
        <v>6250</v>
      </c>
      <c r="H75" s="18" t="s">
        <v>5842</v>
      </c>
      <c r="I75" s="18" t="s">
        <v>6315</v>
      </c>
      <c r="J75" s="18" t="s">
        <v>86</v>
      </c>
      <c r="K75" s="18" t="s">
        <v>5883</v>
      </c>
      <c r="L75" s="18">
        <v>2</v>
      </c>
      <c r="M75" s="18">
        <v>127135234</v>
      </c>
      <c r="N75" s="18" t="s">
        <v>348</v>
      </c>
      <c r="O75" s="18" t="s">
        <v>5884</v>
      </c>
      <c r="P75" s="18" t="s">
        <v>5885</v>
      </c>
      <c r="Q75" s="18" t="s">
        <v>5886</v>
      </c>
      <c r="R75" s="18"/>
      <c r="S75" s="18">
        <v>27946</v>
      </c>
      <c r="T75" s="18">
        <v>6742</v>
      </c>
      <c r="U75" s="18" t="s">
        <v>5887</v>
      </c>
      <c r="V75" s="18" t="s">
        <v>204</v>
      </c>
      <c r="W75" s="18">
        <v>0</v>
      </c>
      <c r="X75" s="18">
        <v>6733839</v>
      </c>
      <c r="Y75" s="18" t="s">
        <v>5829</v>
      </c>
      <c r="Z75" s="18">
        <v>1</v>
      </c>
      <c r="AA75" s="18" t="s">
        <v>5866</v>
      </c>
      <c r="AB75" s="25">
        <v>9.9999999999999994E-30</v>
      </c>
      <c r="AC75" s="18">
        <v>29</v>
      </c>
      <c r="AD75" s="18"/>
      <c r="AE75" s="18" t="s">
        <v>6292</v>
      </c>
      <c r="AF75" s="18" t="s">
        <v>6279</v>
      </c>
      <c r="AG75" s="18" t="s">
        <v>6317</v>
      </c>
      <c r="AH75" s="18" t="s">
        <v>5559</v>
      </c>
      <c r="AI75" s="18" t="s">
        <v>5820</v>
      </c>
      <c r="AJ75" s="18" t="s">
        <v>5834</v>
      </c>
      <c r="AK75" s="18" t="s">
        <v>6318</v>
      </c>
      <c r="AL75" s="18" t="s">
        <v>6260</v>
      </c>
      <c r="AM75" s="18" t="s">
        <v>5891</v>
      </c>
    </row>
    <row r="76" spans="1:39" ht="19" x14ac:dyDescent="0.25">
      <c r="A76" s="24">
        <v>43542</v>
      </c>
      <c r="B76" s="18">
        <v>30617256</v>
      </c>
      <c r="C76" s="18" t="s">
        <v>6248</v>
      </c>
      <c r="D76" s="24">
        <v>43472</v>
      </c>
      <c r="E76" s="18" t="s">
        <v>5817</v>
      </c>
      <c r="F76" s="18" t="s">
        <v>6249</v>
      </c>
      <c r="G76" s="18" t="s">
        <v>6250</v>
      </c>
      <c r="H76" s="18" t="s">
        <v>5842</v>
      </c>
      <c r="I76" s="18" t="s">
        <v>6315</v>
      </c>
      <c r="J76" s="18" t="s">
        <v>86</v>
      </c>
      <c r="K76" s="18" t="s">
        <v>5892</v>
      </c>
      <c r="L76" s="18">
        <v>7</v>
      </c>
      <c r="M76" s="18">
        <v>143413669</v>
      </c>
      <c r="N76" s="18" t="s">
        <v>349</v>
      </c>
      <c r="O76" s="18" t="s">
        <v>5893</v>
      </c>
      <c r="P76" s="18"/>
      <c r="Q76" s="18"/>
      <c r="R76" s="18" t="s">
        <v>5894</v>
      </c>
      <c r="S76" s="18" t="s">
        <v>86</v>
      </c>
      <c r="T76" s="18" t="s">
        <v>86</v>
      </c>
      <c r="U76" s="18" t="s">
        <v>6288</v>
      </c>
      <c r="V76" s="18" t="s">
        <v>148</v>
      </c>
      <c r="W76" s="18">
        <v>0</v>
      </c>
      <c r="X76" s="18">
        <v>11771145</v>
      </c>
      <c r="Y76" s="18" t="s">
        <v>5848</v>
      </c>
      <c r="Z76" s="18">
        <v>0</v>
      </c>
      <c r="AA76" s="18" t="s">
        <v>5866</v>
      </c>
      <c r="AB76" s="25">
        <v>4.0000000000000001E-8</v>
      </c>
      <c r="AC76" s="26">
        <v>739794000867204</v>
      </c>
      <c r="AD76" s="18"/>
      <c r="AE76" s="18" t="s">
        <v>6322</v>
      </c>
      <c r="AF76" s="18" t="s">
        <v>6282</v>
      </c>
      <c r="AG76" s="18" t="s">
        <v>6317</v>
      </c>
      <c r="AH76" s="18" t="s">
        <v>5559</v>
      </c>
      <c r="AI76" s="18" t="s">
        <v>5820</v>
      </c>
      <c r="AJ76" s="18" t="s">
        <v>5834</v>
      </c>
      <c r="AK76" s="18" t="s">
        <v>6318</v>
      </c>
      <c r="AL76" s="18" t="s">
        <v>6260</v>
      </c>
      <c r="AM76" s="18" t="s">
        <v>5898</v>
      </c>
    </row>
    <row r="77" spans="1:39" ht="19" x14ac:dyDescent="0.25">
      <c r="A77" s="24">
        <v>43542</v>
      </c>
      <c r="B77" s="18">
        <v>30617256</v>
      </c>
      <c r="C77" s="18" t="s">
        <v>6248</v>
      </c>
      <c r="D77" s="24">
        <v>43472</v>
      </c>
      <c r="E77" s="18" t="s">
        <v>5817</v>
      </c>
      <c r="F77" s="18" t="s">
        <v>6249</v>
      </c>
      <c r="G77" s="18" t="s">
        <v>6250</v>
      </c>
      <c r="H77" s="18" t="s">
        <v>5842</v>
      </c>
      <c r="I77" s="18" t="s">
        <v>6315</v>
      </c>
      <c r="J77" s="18" t="s">
        <v>86</v>
      </c>
      <c r="K77" s="18" t="s">
        <v>6252</v>
      </c>
      <c r="L77" s="18">
        <v>20</v>
      </c>
      <c r="M77" s="18">
        <v>56423488</v>
      </c>
      <c r="N77" s="18" t="s">
        <v>218</v>
      </c>
      <c r="O77" s="18" t="s">
        <v>218</v>
      </c>
      <c r="P77" s="18"/>
      <c r="Q77" s="18"/>
      <c r="R77" s="18" t="s">
        <v>6253</v>
      </c>
      <c r="S77" s="18" t="s">
        <v>86</v>
      </c>
      <c r="T77" s="18" t="s">
        <v>86</v>
      </c>
      <c r="U77" s="18" t="s">
        <v>6254</v>
      </c>
      <c r="V77" s="18" t="s">
        <v>220</v>
      </c>
      <c r="W77" s="18">
        <v>0</v>
      </c>
      <c r="X77" s="18">
        <v>6014724</v>
      </c>
      <c r="Y77" s="18" t="s">
        <v>5848</v>
      </c>
      <c r="Z77" s="18">
        <v>0</v>
      </c>
      <c r="AA77" s="18" t="s">
        <v>5866</v>
      </c>
      <c r="AB77" s="25">
        <v>8.9999999999999999E-8</v>
      </c>
      <c r="AC77" s="26">
        <v>704575749056067</v>
      </c>
      <c r="AD77" s="18"/>
      <c r="AE77" s="26">
        <v>5351533</v>
      </c>
      <c r="AF77" s="18" t="s">
        <v>6282</v>
      </c>
      <c r="AG77" s="18" t="s">
        <v>6317</v>
      </c>
      <c r="AH77" s="18" t="s">
        <v>5559</v>
      </c>
      <c r="AI77" s="18" t="s">
        <v>5820</v>
      </c>
      <c r="AJ77" s="18" t="s">
        <v>5834</v>
      </c>
      <c r="AK77" s="18" t="s">
        <v>6318</v>
      </c>
      <c r="AL77" s="18" t="s">
        <v>6260</v>
      </c>
      <c r="AM77" s="18" t="s">
        <v>6261</v>
      </c>
    </row>
    <row r="78" spans="1:39" ht="19" x14ac:dyDescent="0.25">
      <c r="A78" s="24">
        <v>43542</v>
      </c>
      <c r="B78" s="18">
        <v>30617256</v>
      </c>
      <c r="C78" s="18" t="s">
        <v>6248</v>
      </c>
      <c r="D78" s="24">
        <v>43472</v>
      </c>
      <c r="E78" s="18" t="s">
        <v>5817</v>
      </c>
      <c r="F78" s="18" t="s">
        <v>6249</v>
      </c>
      <c r="G78" s="18" t="s">
        <v>6250</v>
      </c>
      <c r="H78" s="18" t="s">
        <v>5842</v>
      </c>
      <c r="I78" s="18" t="s">
        <v>6315</v>
      </c>
      <c r="J78" s="18" t="s">
        <v>86</v>
      </c>
      <c r="K78" s="18" t="s">
        <v>6204</v>
      </c>
      <c r="L78" s="18">
        <v>2</v>
      </c>
      <c r="M78" s="18">
        <v>233117202</v>
      </c>
      <c r="N78" s="18" t="s">
        <v>6269</v>
      </c>
      <c r="O78" s="18" t="s">
        <v>6205</v>
      </c>
      <c r="P78" s="18"/>
      <c r="Q78" s="18"/>
      <c r="R78" s="18" t="s">
        <v>6206</v>
      </c>
      <c r="S78" s="18" t="s">
        <v>86</v>
      </c>
      <c r="T78" s="18" t="s">
        <v>86</v>
      </c>
      <c r="U78" s="18" t="s">
        <v>6270</v>
      </c>
      <c r="V78" s="18" t="s">
        <v>197</v>
      </c>
      <c r="W78" s="18">
        <v>0</v>
      </c>
      <c r="X78" s="18">
        <v>10933431</v>
      </c>
      <c r="Y78" s="18" t="s">
        <v>5848</v>
      </c>
      <c r="Z78" s="18">
        <v>0</v>
      </c>
      <c r="AA78" s="18" t="s">
        <v>5866</v>
      </c>
      <c r="AB78" s="25">
        <v>1.9999999999999999E-6</v>
      </c>
      <c r="AC78" s="26">
        <v>569897000433602</v>
      </c>
      <c r="AD78" s="18"/>
      <c r="AE78" s="26">
        <v>47898254</v>
      </c>
      <c r="AF78" s="18" t="s">
        <v>6282</v>
      </c>
      <c r="AG78" s="18" t="s">
        <v>6317</v>
      </c>
      <c r="AH78" s="18" t="s">
        <v>5559</v>
      </c>
      <c r="AI78" s="18" t="s">
        <v>5820</v>
      </c>
      <c r="AJ78" s="18" t="s">
        <v>5834</v>
      </c>
      <c r="AK78" s="18" t="s">
        <v>6318</v>
      </c>
      <c r="AL78" s="18" t="s">
        <v>6260</v>
      </c>
      <c r="AM78" s="18" t="s">
        <v>6208</v>
      </c>
    </row>
    <row r="79" spans="1:39" ht="19" x14ac:dyDescent="0.25">
      <c r="A79" s="24">
        <v>43542</v>
      </c>
      <c r="B79" s="18">
        <v>30617256</v>
      </c>
      <c r="C79" s="18" t="s">
        <v>6248</v>
      </c>
      <c r="D79" s="24">
        <v>43472</v>
      </c>
      <c r="E79" s="18" t="s">
        <v>5817</v>
      </c>
      <c r="F79" s="18" t="s">
        <v>6249</v>
      </c>
      <c r="G79" s="18" t="s">
        <v>6250</v>
      </c>
      <c r="H79" s="18" t="s">
        <v>5842</v>
      </c>
      <c r="I79" s="18" t="s">
        <v>6315</v>
      </c>
      <c r="J79" s="18" t="s">
        <v>86</v>
      </c>
      <c r="K79" s="18" t="s">
        <v>6165</v>
      </c>
      <c r="L79" s="18">
        <v>14</v>
      </c>
      <c r="M79" s="18">
        <v>92472511</v>
      </c>
      <c r="N79" s="18" t="s">
        <v>296</v>
      </c>
      <c r="O79" s="18" t="s">
        <v>296</v>
      </c>
      <c r="P79" s="18"/>
      <c r="Q79" s="18"/>
      <c r="R79" s="18" t="s">
        <v>6166</v>
      </c>
      <c r="S79" s="18" t="s">
        <v>86</v>
      </c>
      <c r="T79" s="18" t="s">
        <v>86</v>
      </c>
      <c r="U79" s="18" t="s">
        <v>6273</v>
      </c>
      <c r="V79" s="18" t="s">
        <v>298</v>
      </c>
      <c r="W79" s="18">
        <v>0</v>
      </c>
      <c r="X79" s="18">
        <v>12590654</v>
      </c>
      <c r="Y79" s="18" t="s">
        <v>5848</v>
      </c>
      <c r="Z79" s="18">
        <v>0</v>
      </c>
      <c r="AA79" s="18" t="s">
        <v>5866</v>
      </c>
      <c r="AB79" s="25">
        <v>2E-8</v>
      </c>
      <c r="AC79" s="26">
        <v>769897000433602</v>
      </c>
      <c r="AD79" s="18"/>
      <c r="AE79" s="26">
        <v>5614125</v>
      </c>
      <c r="AF79" s="18" t="s">
        <v>6282</v>
      </c>
      <c r="AG79" s="18" t="s">
        <v>6317</v>
      </c>
      <c r="AH79" s="18" t="s">
        <v>5559</v>
      </c>
      <c r="AI79" s="18" t="s">
        <v>5820</v>
      </c>
      <c r="AJ79" s="18" t="s">
        <v>5834</v>
      </c>
      <c r="AK79" s="18" t="s">
        <v>6318</v>
      </c>
      <c r="AL79" s="18" t="s">
        <v>6260</v>
      </c>
      <c r="AM79" s="18" t="s">
        <v>6172</v>
      </c>
    </row>
    <row r="80" spans="1:39" ht="19" x14ac:dyDescent="0.25">
      <c r="A80" s="24">
        <v>43782</v>
      </c>
      <c r="B80" s="18">
        <v>31473137</v>
      </c>
      <c r="C80" s="18" t="s">
        <v>6323</v>
      </c>
      <c r="D80" s="24">
        <v>43690</v>
      </c>
      <c r="E80" s="18" t="s">
        <v>6324</v>
      </c>
      <c r="F80" s="18" t="s">
        <v>6325</v>
      </c>
      <c r="G80" s="18" t="s">
        <v>6326</v>
      </c>
      <c r="H80" s="18" t="s">
        <v>5820</v>
      </c>
      <c r="I80" s="18" t="s">
        <v>6327</v>
      </c>
      <c r="J80" s="18" t="s">
        <v>6328</v>
      </c>
      <c r="K80" s="18" t="s">
        <v>5899</v>
      </c>
      <c r="L80" s="18">
        <v>17</v>
      </c>
      <c r="M80" s="18">
        <v>5233752</v>
      </c>
      <c r="N80" s="18" t="s">
        <v>246</v>
      </c>
      <c r="O80" s="18" t="s">
        <v>5900</v>
      </c>
      <c r="P80" s="18"/>
      <c r="Q80" s="18"/>
      <c r="R80" s="18" t="s">
        <v>5901</v>
      </c>
      <c r="S80" s="18" t="s">
        <v>86</v>
      </c>
      <c r="T80" s="18" t="s">
        <v>86</v>
      </c>
      <c r="U80" s="18" t="s">
        <v>6173</v>
      </c>
      <c r="V80" s="18" t="s">
        <v>247</v>
      </c>
      <c r="W80" s="18">
        <v>0</v>
      </c>
      <c r="X80" s="18">
        <v>7225151</v>
      </c>
      <c r="Y80" s="18" t="s">
        <v>5848</v>
      </c>
      <c r="Z80" s="18">
        <v>0</v>
      </c>
      <c r="AA80" s="18" t="s">
        <v>5866</v>
      </c>
      <c r="AB80" s="25">
        <v>1E-8</v>
      </c>
      <c r="AC80" s="18">
        <v>8</v>
      </c>
      <c r="AD80" s="18"/>
      <c r="AE80" s="18" t="s">
        <v>5904</v>
      </c>
      <c r="AF80" s="18" t="s">
        <v>6329</v>
      </c>
      <c r="AG80" s="18" t="s">
        <v>6330</v>
      </c>
      <c r="AH80" s="18" t="s">
        <v>5559</v>
      </c>
      <c r="AI80" s="18" t="s">
        <v>5820</v>
      </c>
      <c r="AJ80" s="18" t="s">
        <v>5834</v>
      </c>
      <c r="AK80" s="18" t="s">
        <v>6331</v>
      </c>
      <c r="AL80" s="18" t="s">
        <v>5836</v>
      </c>
      <c r="AM80" s="18" t="s">
        <v>5906</v>
      </c>
    </row>
    <row r="81" spans="1:39" ht="19" x14ac:dyDescent="0.25">
      <c r="A81" s="24">
        <v>43782</v>
      </c>
      <c r="B81" s="18">
        <v>31473137</v>
      </c>
      <c r="C81" s="18" t="s">
        <v>6323</v>
      </c>
      <c r="D81" s="24">
        <v>43690</v>
      </c>
      <c r="E81" s="18" t="s">
        <v>6324</v>
      </c>
      <c r="F81" s="18" t="s">
        <v>6325</v>
      </c>
      <c r="G81" s="18" t="s">
        <v>6326</v>
      </c>
      <c r="H81" s="18" t="s">
        <v>5820</v>
      </c>
      <c r="I81" s="18" t="s">
        <v>6332</v>
      </c>
      <c r="J81" s="18" t="s">
        <v>6333</v>
      </c>
      <c r="K81" s="18" t="s">
        <v>5883</v>
      </c>
      <c r="L81" s="18">
        <v>2</v>
      </c>
      <c r="M81" s="18">
        <v>127135234</v>
      </c>
      <c r="N81" s="18" t="s">
        <v>348</v>
      </c>
      <c r="O81" s="18" t="s">
        <v>5884</v>
      </c>
      <c r="P81" s="18" t="s">
        <v>5885</v>
      </c>
      <c r="Q81" s="18" t="s">
        <v>5886</v>
      </c>
      <c r="R81" s="18"/>
      <c r="S81" s="18">
        <v>27946</v>
      </c>
      <c r="T81" s="18">
        <v>6742</v>
      </c>
      <c r="U81" s="18" t="s">
        <v>6004</v>
      </c>
      <c r="V81" s="18" t="s">
        <v>204</v>
      </c>
      <c r="W81" s="18">
        <v>0</v>
      </c>
      <c r="X81" s="18">
        <v>6733839</v>
      </c>
      <c r="Y81" s="18" t="s">
        <v>5829</v>
      </c>
      <c r="Z81" s="18">
        <v>1</v>
      </c>
      <c r="AA81" s="18" t="s">
        <v>5866</v>
      </c>
      <c r="AB81" s="25">
        <v>4.9999999999999999E-20</v>
      </c>
      <c r="AC81" s="26">
        <v>19301029995664</v>
      </c>
      <c r="AD81" s="18"/>
      <c r="AE81" s="18" t="s">
        <v>5850</v>
      </c>
      <c r="AF81" s="18" t="s">
        <v>6334</v>
      </c>
      <c r="AG81" s="18" t="s">
        <v>6335</v>
      </c>
      <c r="AH81" s="18" t="s">
        <v>5559</v>
      </c>
      <c r="AI81" s="18" t="s">
        <v>5820</v>
      </c>
      <c r="AJ81" s="18" t="s">
        <v>5834</v>
      </c>
      <c r="AK81" s="18" t="s">
        <v>6336</v>
      </c>
      <c r="AL81" s="18" t="s">
        <v>5836</v>
      </c>
      <c r="AM81" s="18" t="s">
        <v>5891</v>
      </c>
    </row>
    <row r="82" spans="1:39" ht="19" x14ac:dyDescent="0.25">
      <c r="A82" s="24">
        <v>43782</v>
      </c>
      <c r="B82" s="18">
        <v>31473137</v>
      </c>
      <c r="C82" s="18" t="s">
        <v>6323</v>
      </c>
      <c r="D82" s="24">
        <v>43690</v>
      </c>
      <c r="E82" s="18" t="s">
        <v>6324</v>
      </c>
      <c r="F82" s="18" t="s">
        <v>6325</v>
      </c>
      <c r="G82" s="18" t="s">
        <v>6326</v>
      </c>
      <c r="H82" s="18" t="s">
        <v>5820</v>
      </c>
      <c r="I82" s="18" t="s">
        <v>6327</v>
      </c>
      <c r="J82" s="18" t="s">
        <v>6328</v>
      </c>
      <c r="K82" s="18" t="s">
        <v>5845</v>
      </c>
      <c r="L82" s="18">
        <v>11</v>
      </c>
      <c r="M82" s="18">
        <v>121564878</v>
      </c>
      <c r="N82" s="18" t="s">
        <v>326</v>
      </c>
      <c r="O82" s="18" t="s">
        <v>326</v>
      </c>
      <c r="P82" s="18"/>
      <c r="Q82" s="18"/>
      <c r="R82" s="18" t="s">
        <v>5846</v>
      </c>
      <c r="S82" s="18" t="s">
        <v>86</v>
      </c>
      <c r="T82" s="18" t="s">
        <v>86</v>
      </c>
      <c r="U82" s="18" t="s">
        <v>5847</v>
      </c>
      <c r="V82" s="18" t="s">
        <v>327</v>
      </c>
      <c r="W82" s="18">
        <v>0</v>
      </c>
      <c r="X82" s="18">
        <v>11218343</v>
      </c>
      <c r="Y82" s="18" t="s">
        <v>5848</v>
      </c>
      <c r="Z82" s="18">
        <v>0</v>
      </c>
      <c r="AA82" s="18" t="s">
        <v>5866</v>
      </c>
      <c r="AB82" s="25">
        <v>1E-10</v>
      </c>
      <c r="AC82" s="18">
        <v>10</v>
      </c>
      <c r="AD82" s="18"/>
      <c r="AE82" s="26">
        <v>12820514</v>
      </c>
      <c r="AF82" s="18" t="s">
        <v>6337</v>
      </c>
      <c r="AG82" s="18" t="s">
        <v>6330</v>
      </c>
      <c r="AH82" s="18" t="s">
        <v>5559</v>
      </c>
      <c r="AI82" s="18" t="s">
        <v>5820</v>
      </c>
      <c r="AJ82" s="18" t="s">
        <v>5834</v>
      </c>
      <c r="AK82" s="18" t="s">
        <v>6331</v>
      </c>
      <c r="AL82" s="18" t="s">
        <v>5836</v>
      </c>
      <c r="AM82" s="18" t="s">
        <v>5854</v>
      </c>
    </row>
    <row r="83" spans="1:39" ht="19" x14ac:dyDescent="0.25">
      <c r="A83" s="24">
        <v>43782</v>
      </c>
      <c r="B83" s="18">
        <v>31473137</v>
      </c>
      <c r="C83" s="18" t="s">
        <v>6323</v>
      </c>
      <c r="D83" s="24">
        <v>43690</v>
      </c>
      <c r="E83" s="18" t="s">
        <v>6324</v>
      </c>
      <c r="F83" s="18" t="s">
        <v>6325</v>
      </c>
      <c r="G83" s="18" t="s">
        <v>6326</v>
      </c>
      <c r="H83" s="18" t="s">
        <v>5820</v>
      </c>
      <c r="I83" s="18" t="s">
        <v>6327</v>
      </c>
      <c r="J83" s="18" t="s">
        <v>6328</v>
      </c>
      <c r="K83" s="18" t="s">
        <v>5892</v>
      </c>
      <c r="L83" s="18">
        <v>7</v>
      </c>
      <c r="M83" s="18">
        <v>143413669</v>
      </c>
      <c r="N83" s="18" t="s">
        <v>349</v>
      </c>
      <c r="O83" s="18" t="s">
        <v>5893</v>
      </c>
      <c r="P83" s="18"/>
      <c r="Q83" s="18"/>
      <c r="R83" s="18" t="s">
        <v>5894</v>
      </c>
      <c r="S83" s="18" t="s">
        <v>86</v>
      </c>
      <c r="T83" s="18" t="s">
        <v>86</v>
      </c>
      <c r="U83" s="18" t="s">
        <v>6191</v>
      </c>
      <c r="V83" s="18" t="s">
        <v>148</v>
      </c>
      <c r="W83" s="18">
        <v>0</v>
      </c>
      <c r="X83" s="18">
        <v>11771145</v>
      </c>
      <c r="Y83" s="18" t="s">
        <v>5848</v>
      </c>
      <c r="Z83" s="18">
        <v>0</v>
      </c>
      <c r="AA83" s="18" t="s">
        <v>5866</v>
      </c>
      <c r="AB83" s="25">
        <v>5.0000000000000003E-10</v>
      </c>
      <c r="AC83" s="26">
        <v>930102999566398</v>
      </c>
      <c r="AD83" s="18"/>
      <c r="AE83" s="26">
        <v>1098901</v>
      </c>
      <c r="AF83" s="18" t="s">
        <v>6329</v>
      </c>
      <c r="AG83" s="18" t="s">
        <v>6330</v>
      </c>
      <c r="AH83" s="18" t="s">
        <v>5559</v>
      </c>
      <c r="AI83" s="18" t="s">
        <v>5820</v>
      </c>
      <c r="AJ83" s="18" t="s">
        <v>5834</v>
      </c>
      <c r="AK83" s="18" t="s">
        <v>6331</v>
      </c>
      <c r="AL83" s="18" t="s">
        <v>5836</v>
      </c>
      <c r="AM83" s="18" t="s">
        <v>5898</v>
      </c>
    </row>
    <row r="84" spans="1:39" ht="19" x14ac:dyDescent="0.25">
      <c r="A84" s="24">
        <v>43782</v>
      </c>
      <c r="B84" s="18">
        <v>31473137</v>
      </c>
      <c r="C84" s="18" t="s">
        <v>6323</v>
      </c>
      <c r="D84" s="24">
        <v>43690</v>
      </c>
      <c r="E84" s="18" t="s">
        <v>6324</v>
      </c>
      <c r="F84" s="18" t="s">
        <v>6325</v>
      </c>
      <c r="G84" s="18" t="s">
        <v>6326</v>
      </c>
      <c r="H84" s="18" t="s">
        <v>5820</v>
      </c>
      <c r="I84" s="18" t="s">
        <v>6327</v>
      </c>
      <c r="J84" s="18" t="s">
        <v>6328</v>
      </c>
      <c r="K84" s="18" t="s">
        <v>5883</v>
      </c>
      <c r="L84" s="18">
        <v>2</v>
      </c>
      <c r="M84" s="18">
        <v>127135234</v>
      </c>
      <c r="N84" s="18" t="s">
        <v>348</v>
      </c>
      <c r="O84" s="18" t="s">
        <v>5884</v>
      </c>
      <c r="P84" s="18" t="s">
        <v>5885</v>
      </c>
      <c r="Q84" s="18" t="s">
        <v>5886</v>
      </c>
      <c r="R84" s="18"/>
      <c r="S84" s="18">
        <v>27946</v>
      </c>
      <c r="T84" s="18">
        <v>6742</v>
      </c>
      <c r="U84" s="18" t="s">
        <v>6004</v>
      </c>
      <c r="V84" s="18" t="s">
        <v>204</v>
      </c>
      <c r="W84" s="18">
        <v>0</v>
      </c>
      <c r="X84" s="18">
        <v>6733839</v>
      </c>
      <c r="Y84" s="18" t="s">
        <v>5829</v>
      </c>
      <c r="Z84" s="18">
        <v>1</v>
      </c>
      <c r="AA84" s="18" t="s">
        <v>5866</v>
      </c>
      <c r="AB84" s="25">
        <v>2.9999999999999999E-30</v>
      </c>
      <c r="AC84" s="26">
        <v>295228787452803</v>
      </c>
      <c r="AD84" s="18"/>
      <c r="AE84" s="18" t="s">
        <v>6338</v>
      </c>
      <c r="AF84" s="18" t="s">
        <v>6339</v>
      </c>
      <c r="AG84" s="18" t="s">
        <v>6330</v>
      </c>
      <c r="AH84" s="18" t="s">
        <v>5559</v>
      </c>
      <c r="AI84" s="18" t="s">
        <v>5820</v>
      </c>
      <c r="AJ84" s="18" t="s">
        <v>5834</v>
      </c>
      <c r="AK84" s="18" t="s">
        <v>6331</v>
      </c>
      <c r="AL84" s="18" t="s">
        <v>5836</v>
      </c>
      <c r="AM84" s="18" t="s">
        <v>5891</v>
      </c>
    </row>
    <row r="85" spans="1:39" ht="19" x14ac:dyDescent="0.25">
      <c r="A85" s="24">
        <v>42213</v>
      </c>
      <c r="B85" s="18">
        <v>25188341</v>
      </c>
      <c r="C85" s="18" t="s">
        <v>6340</v>
      </c>
      <c r="D85" s="24">
        <v>41886</v>
      </c>
      <c r="E85" s="18" t="s">
        <v>6341</v>
      </c>
      <c r="F85" s="18" t="s">
        <v>6342</v>
      </c>
      <c r="G85" s="18" t="s">
        <v>6343</v>
      </c>
      <c r="H85" s="18" t="s">
        <v>6344</v>
      </c>
      <c r="I85" s="18" t="s">
        <v>6345</v>
      </c>
      <c r="J85" s="18" t="s">
        <v>86</v>
      </c>
      <c r="K85" s="18" t="s">
        <v>5883</v>
      </c>
      <c r="L85" s="18">
        <v>2</v>
      </c>
      <c r="M85" s="18">
        <v>127135234</v>
      </c>
      <c r="N85" s="18" t="s">
        <v>348</v>
      </c>
      <c r="O85" s="18" t="s">
        <v>5884</v>
      </c>
      <c r="P85" s="18" t="s">
        <v>5885</v>
      </c>
      <c r="Q85" s="18" t="s">
        <v>5886</v>
      </c>
      <c r="R85" s="18"/>
      <c r="S85" s="18">
        <v>27946</v>
      </c>
      <c r="T85" s="18">
        <v>6742</v>
      </c>
      <c r="U85" s="18" t="s">
        <v>5887</v>
      </c>
      <c r="V85" s="18" t="s">
        <v>204</v>
      </c>
      <c r="W85" s="18">
        <v>0</v>
      </c>
      <c r="X85" s="18">
        <v>6733839</v>
      </c>
      <c r="Y85" s="18" t="s">
        <v>5829</v>
      </c>
      <c r="Z85" s="18">
        <v>1</v>
      </c>
      <c r="AA85" s="18" t="s">
        <v>6346</v>
      </c>
      <c r="AB85" s="25">
        <v>3.0000000000000001E-6</v>
      </c>
      <c r="AC85" s="26">
        <v>552287874528034</v>
      </c>
      <c r="AD85" s="18" t="s">
        <v>6347</v>
      </c>
      <c r="AE85" s="18" t="s">
        <v>6348</v>
      </c>
      <c r="AF85" s="18" t="s">
        <v>6349</v>
      </c>
      <c r="AG85" s="18" t="s">
        <v>6350</v>
      </c>
      <c r="AH85" s="18" t="s">
        <v>5559</v>
      </c>
      <c r="AI85" s="18" t="s">
        <v>6351</v>
      </c>
      <c r="AJ85" s="18" t="s">
        <v>6352</v>
      </c>
      <c r="AK85" s="18" t="s">
        <v>6353</v>
      </c>
      <c r="AL85" s="18" t="s">
        <v>5836</v>
      </c>
      <c r="AM85" s="18" t="s">
        <v>5891</v>
      </c>
    </row>
    <row r="86" spans="1:39" ht="19" x14ac:dyDescent="0.25">
      <c r="A86" s="24">
        <v>42403</v>
      </c>
      <c r="B86" s="18">
        <v>25778476</v>
      </c>
      <c r="C86" s="18" t="s">
        <v>6354</v>
      </c>
      <c r="D86" s="24">
        <v>42080</v>
      </c>
      <c r="E86" s="18" t="s">
        <v>6355</v>
      </c>
      <c r="F86" s="18" t="s">
        <v>6356</v>
      </c>
      <c r="G86" s="18" t="s">
        <v>6357</v>
      </c>
      <c r="H86" s="18" t="s">
        <v>6358</v>
      </c>
      <c r="I86" s="18" t="s">
        <v>6359</v>
      </c>
      <c r="J86" s="18" t="s">
        <v>6360</v>
      </c>
      <c r="K86" s="18" t="s">
        <v>6082</v>
      </c>
      <c r="L86" s="18">
        <v>11</v>
      </c>
      <c r="M86" s="18">
        <v>60254475</v>
      </c>
      <c r="N86" s="18" t="s">
        <v>6361</v>
      </c>
      <c r="O86" s="18" t="s">
        <v>347</v>
      </c>
      <c r="P86" s="18"/>
      <c r="Q86" s="18"/>
      <c r="R86" s="18" t="s">
        <v>6083</v>
      </c>
      <c r="S86" s="18" t="s">
        <v>86</v>
      </c>
      <c r="T86" s="18" t="s">
        <v>86</v>
      </c>
      <c r="U86" s="18" t="s">
        <v>6362</v>
      </c>
      <c r="V86" s="18" t="s">
        <v>321</v>
      </c>
      <c r="W86" s="18">
        <v>0</v>
      </c>
      <c r="X86" s="18">
        <v>1582763</v>
      </c>
      <c r="Y86" s="18" t="s">
        <v>5848</v>
      </c>
      <c r="Z86" s="18">
        <v>0</v>
      </c>
      <c r="AA86" s="18" t="s">
        <v>5830</v>
      </c>
      <c r="AB86" s="25">
        <v>2.0000000000000001E-9</v>
      </c>
      <c r="AC86" s="26">
        <v>869897000433602</v>
      </c>
      <c r="AD86" s="18"/>
      <c r="AE86" s="26">
        <v>11494253</v>
      </c>
      <c r="AF86" s="18" t="s">
        <v>6363</v>
      </c>
      <c r="AG86" s="18" t="s">
        <v>6005</v>
      </c>
      <c r="AH86" s="18" t="s">
        <v>5559</v>
      </c>
      <c r="AI86" s="18" t="s">
        <v>5820</v>
      </c>
      <c r="AJ86" s="18" t="s">
        <v>5834</v>
      </c>
      <c r="AK86" s="18" t="s">
        <v>6364</v>
      </c>
      <c r="AL86" s="18" t="s">
        <v>5836</v>
      </c>
      <c r="AM86" s="18" t="s">
        <v>6091</v>
      </c>
    </row>
    <row r="87" spans="1:39" ht="19" x14ac:dyDescent="0.25">
      <c r="A87" s="24">
        <v>42403</v>
      </c>
      <c r="B87" s="18">
        <v>25778476</v>
      </c>
      <c r="C87" s="18" t="s">
        <v>6354</v>
      </c>
      <c r="D87" s="24">
        <v>42080</v>
      </c>
      <c r="E87" s="18" t="s">
        <v>6355</v>
      </c>
      <c r="F87" s="18" t="s">
        <v>6356</v>
      </c>
      <c r="G87" s="18" t="s">
        <v>6357</v>
      </c>
      <c r="H87" s="18" t="s">
        <v>6358</v>
      </c>
      <c r="I87" s="18" t="s">
        <v>6359</v>
      </c>
      <c r="J87" s="18" t="s">
        <v>6360</v>
      </c>
      <c r="K87" s="18" t="s">
        <v>5823</v>
      </c>
      <c r="L87" s="18">
        <v>11</v>
      </c>
      <c r="M87" s="18">
        <v>86157598</v>
      </c>
      <c r="N87" s="18" t="s">
        <v>5824</v>
      </c>
      <c r="O87" s="18" t="s">
        <v>5825</v>
      </c>
      <c r="P87" s="18" t="s">
        <v>5826</v>
      </c>
      <c r="Q87" s="18" t="s">
        <v>5827</v>
      </c>
      <c r="R87" s="18"/>
      <c r="S87" s="18">
        <v>4264</v>
      </c>
      <c r="T87" s="18">
        <v>35189</v>
      </c>
      <c r="U87" s="18" t="s">
        <v>5978</v>
      </c>
      <c r="V87" s="18" t="s">
        <v>318</v>
      </c>
      <c r="W87" s="18">
        <v>0</v>
      </c>
      <c r="X87" s="18">
        <v>3851179</v>
      </c>
      <c r="Y87" s="18" t="s">
        <v>5829</v>
      </c>
      <c r="Z87" s="18">
        <v>1</v>
      </c>
      <c r="AA87" s="18" t="s">
        <v>6365</v>
      </c>
      <c r="AB87" s="25">
        <v>1.9999999999999999E-6</v>
      </c>
      <c r="AC87" s="26">
        <v>569897000433602</v>
      </c>
      <c r="AD87" s="18"/>
      <c r="AE87" s="26">
        <v>11235955</v>
      </c>
      <c r="AF87" s="18" t="s">
        <v>6366</v>
      </c>
      <c r="AG87" s="18" t="s">
        <v>6005</v>
      </c>
      <c r="AH87" s="18" t="s">
        <v>5559</v>
      </c>
      <c r="AI87" s="18" t="s">
        <v>5820</v>
      </c>
      <c r="AJ87" s="18" t="s">
        <v>5834</v>
      </c>
      <c r="AK87" s="18" t="s">
        <v>6364</v>
      </c>
      <c r="AL87" s="18" t="s">
        <v>5836</v>
      </c>
      <c r="AM87" s="18" t="s">
        <v>5837</v>
      </c>
    </row>
    <row r="88" spans="1:39" ht="19" x14ac:dyDescent="0.25">
      <c r="A88" s="24">
        <v>42403</v>
      </c>
      <c r="B88" s="18">
        <v>25778476</v>
      </c>
      <c r="C88" s="18" t="s">
        <v>6354</v>
      </c>
      <c r="D88" s="24">
        <v>42080</v>
      </c>
      <c r="E88" s="18" t="s">
        <v>6355</v>
      </c>
      <c r="F88" s="18" t="s">
        <v>6356</v>
      </c>
      <c r="G88" s="18" t="s">
        <v>6357</v>
      </c>
      <c r="H88" s="18" t="s">
        <v>6367</v>
      </c>
      <c r="I88" s="18" t="s">
        <v>6368</v>
      </c>
      <c r="J88" s="18" t="s">
        <v>6369</v>
      </c>
      <c r="K88" s="18" t="s">
        <v>6184</v>
      </c>
      <c r="L88" s="18">
        <v>1</v>
      </c>
      <c r="M88" s="18">
        <v>207577223</v>
      </c>
      <c r="N88" s="18" t="s">
        <v>224</v>
      </c>
      <c r="O88" s="18" t="s">
        <v>6185</v>
      </c>
      <c r="P88" s="18"/>
      <c r="Q88" s="18"/>
      <c r="R88" s="18" t="s">
        <v>6186</v>
      </c>
      <c r="S88" s="18" t="s">
        <v>86</v>
      </c>
      <c r="T88" s="18" t="s">
        <v>86</v>
      </c>
      <c r="U88" s="18" t="s">
        <v>6278</v>
      </c>
      <c r="V88" s="18" t="s">
        <v>225</v>
      </c>
      <c r="W88" s="18">
        <v>0</v>
      </c>
      <c r="X88" s="18">
        <v>679515</v>
      </c>
      <c r="Y88" s="18" t="s">
        <v>5848</v>
      </c>
      <c r="Z88" s="18">
        <v>0</v>
      </c>
      <c r="AA88" s="18" t="s">
        <v>6370</v>
      </c>
      <c r="AB88" s="25">
        <v>4.0000000000000002E-9</v>
      </c>
      <c r="AC88" s="26">
        <v>839794000867204</v>
      </c>
      <c r="AD88" s="18"/>
      <c r="AE88" s="18" t="s">
        <v>5889</v>
      </c>
      <c r="AF88" s="18" t="s">
        <v>6371</v>
      </c>
      <c r="AG88" s="18" t="s">
        <v>6005</v>
      </c>
      <c r="AH88" s="18" t="s">
        <v>5559</v>
      </c>
      <c r="AI88" s="18" t="s">
        <v>5820</v>
      </c>
      <c r="AJ88" s="18" t="s">
        <v>5834</v>
      </c>
      <c r="AK88" s="18" t="s">
        <v>6372</v>
      </c>
      <c r="AL88" s="18" t="s">
        <v>5836</v>
      </c>
      <c r="AM88" s="18" t="s">
        <v>6190</v>
      </c>
    </row>
    <row r="89" spans="1:39" ht="19" x14ac:dyDescent="0.25">
      <c r="A89" s="24">
        <v>42403</v>
      </c>
      <c r="B89" s="18">
        <v>25778476</v>
      </c>
      <c r="C89" s="18" t="s">
        <v>6354</v>
      </c>
      <c r="D89" s="24">
        <v>42080</v>
      </c>
      <c r="E89" s="18" t="s">
        <v>6355</v>
      </c>
      <c r="F89" s="18" t="s">
        <v>6356</v>
      </c>
      <c r="G89" s="18" t="s">
        <v>6357</v>
      </c>
      <c r="H89" s="18" t="s">
        <v>6367</v>
      </c>
      <c r="I89" s="18" t="s">
        <v>6368</v>
      </c>
      <c r="J89" s="18" t="s">
        <v>6369</v>
      </c>
      <c r="K89" s="18" t="s">
        <v>5883</v>
      </c>
      <c r="L89" s="18">
        <v>2</v>
      </c>
      <c r="M89" s="18">
        <v>127135234</v>
      </c>
      <c r="N89" s="18" t="s">
        <v>348</v>
      </c>
      <c r="O89" s="18" t="s">
        <v>5884</v>
      </c>
      <c r="P89" s="18" t="s">
        <v>5885</v>
      </c>
      <c r="Q89" s="18" t="s">
        <v>5886</v>
      </c>
      <c r="R89" s="18"/>
      <c r="S89" s="18">
        <v>27946</v>
      </c>
      <c r="T89" s="18">
        <v>6742</v>
      </c>
      <c r="U89" s="18" t="s">
        <v>5887</v>
      </c>
      <c r="V89" s="18" t="s">
        <v>204</v>
      </c>
      <c r="W89" s="18">
        <v>0</v>
      </c>
      <c r="X89" s="18">
        <v>6733839</v>
      </c>
      <c r="Y89" s="18" t="s">
        <v>5829</v>
      </c>
      <c r="Z89" s="18">
        <v>1</v>
      </c>
      <c r="AA89" s="18" t="s">
        <v>6373</v>
      </c>
      <c r="AB89" s="25">
        <v>1.0000000000000001E-9</v>
      </c>
      <c r="AC89" s="18">
        <v>9</v>
      </c>
      <c r="AD89" s="18"/>
      <c r="AE89" s="18" t="s">
        <v>6338</v>
      </c>
      <c r="AF89" s="18" t="s">
        <v>6374</v>
      </c>
      <c r="AG89" s="18" t="s">
        <v>6005</v>
      </c>
      <c r="AH89" s="18" t="s">
        <v>5559</v>
      </c>
      <c r="AI89" s="18" t="s">
        <v>5820</v>
      </c>
      <c r="AJ89" s="18" t="s">
        <v>5834</v>
      </c>
      <c r="AK89" s="18" t="s">
        <v>6372</v>
      </c>
      <c r="AL89" s="18" t="s">
        <v>5836</v>
      </c>
      <c r="AM89" s="18" t="s">
        <v>5891</v>
      </c>
    </row>
    <row r="90" spans="1:39" ht="19" x14ac:dyDescent="0.25">
      <c r="A90" s="24">
        <v>42403</v>
      </c>
      <c r="B90" s="18">
        <v>25778476</v>
      </c>
      <c r="C90" s="18" t="s">
        <v>6354</v>
      </c>
      <c r="D90" s="24">
        <v>42080</v>
      </c>
      <c r="E90" s="18" t="s">
        <v>6355</v>
      </c>
      <c r="F90" s="18" t="s">
        <v>6356</v>
      </c>
      <c r="G90" s="18" t="s">
        <v>6357</v>
      </c>
      <c r="H90" s="18" t="s">
        <v>6358</v>
      </c>
      <c r="I90" s="18" t="s">
        <v>6359</v>
      </c>
      <c r="J90" s="18" t="s">
        <v>6360</v>
      </c>
      <c r="K90" s="18" t="s">
        <v>5845</v>
      </c>
      <c r="L90" s="18">
        <v>11</v>
      </c>
      <c r="M90" s="18">
        <v>121564878</v>
      </c>
      <c r="N90" s="18" t="s">
        <v>326</v>
      </c>
      <c r="O90" s="18" t="s">
        <v>326</v>
      </c>
      <c r="P90" s="18"/>
      <c r="Q90" s="18"/>
      <c r="R90" s="18" t="s">
        <v>5846</v>
      </c>
      <c r="S90" s="18" t="s">
        <v>86</v>
      </c>
      <c r="T90" s="18" t="s">
        <v>86</v>
      </c>
      <c r="U90" s="18" t="s">
        <v>5878</v>
      </c>
      <c r="V90" s="18" t="s">
        <v>327</v>
      </c>
      <c r="W90" s="18">
        <v>0</v>
      </c>
      <c r="X90" s="18">
        <v>11218343</v>
      </c>
      <c r="Y90" s="18" t="s">
        <v>5848</v>
      </c>
      <c r="Z90" s="18">
        <v>0</v>
      </c>
      <c r="AA90" s="18" t="s">
        <v>5849</v>
      </c>
      <c r="AB90" s="25">
        <v>9.0000000000000002E-6</v>
      </c>
      <c r="AC90" s="26">
        <v>504575749056067</v>
      </c>
      <c r="AD90" s="18"/>
      <c r="AE90" s="18" t="s">
        <v>6375</v>
      </c>
      <c r="AF90" s="18" t="s">
        <v>6376</v>
      </c>
      <c r="AG90" s="18" t="s">
        <v>6005</v>
      </c>
      <c r="AH90" s="18" t="s">
        <v>5559</v>
      </c>
      <c r="AI90" s="18" t="s">
        <v>5820</v>
      </c>
      <c r="AJ90" s="18" t="s">
        <v>5834</v>
      </c>
      <c r="AK90" s="18" t="s">
        <v>6364</v>
      </c>
      <c r="AL90" s="18" t="s">
        <v>5836</v>
      </c>
      <c r="AM90" s="18" t="s">
        <v>5854</v>
      </c>
    </row>
    <row r="91" spans="1:39" ht="19" x14ac:dyDescent="0.25">
      <c r="A91" s="24">
        <v>42657</v>
      </c>
      <c r="B91" s="18">
        <v>26634245</v>
      </c>
      <c r="C91" s="18" t="s">
        <v>6377</v>
      </c>
      <c r="D91" s="24">
        <v>42341</v>
      </c>
      <c r="E91" s="18" t="s">
        <v>6378</v>
      </c>
      <c r="F91" s="18" t="s">
        <v>6379</v>
      </c>
      <c r="G91" s="18" t="s">
        <v>6380</v>
      </c>
      <c r="H91" s="18" t="s">
        <v>6381</v>
      </c>
      <c r="I91" s="18" t="s">
        <v>6382</v>
      </c>
      <c r="J91" s="18" t="s">
        <v>86</v>
      </c>
      <c r="K91" s="18" t="s">
        <v>6383</v>
      </c>
      <c r="L91" s="18">
        <v>10</v>
      </c>
      <c r="M91" s="18">
        <v>80494228</v>
      </c>
      <c r="N91" s="18" t="s">
        <v>333</v>
      </c>
      <c r="O91" s="18" t="s">
        <v>333</v>
      </c>
      <c r="P91" s="18"/>
      <c r="Q91" s="18"/>
      <c r="R91" s="18" t="s">
        <v>6384</v>
      </c>
      <c r="S91" s="18" t="s">
        <v>86</v>
      </c>
      <c r="T91" s="18" t="s">
        <v>86</v>
      </c>
      <c r="U91" s="18" t="s">
        <v>6385</v>
      </c>
      <c r="V91" s="18" t="s">
        <v>335</v>
      </c>
      <c r="W91" s="18">
        <v>0</v>
      </c>
      <c r="X91" s="18">
        <v>6586028</v>
      </c>
      <c r="Y91" s="18" t="s">
        <v>5848</v>
      </c>
      <c r="Z91" s="18">
        <v>0</v>
      </c>
      <c r="AA91" s="18" t="s">
        <v>6386</v>
      </c>
      <c r="AB91" s="25">
        <v>3.9999999999999998E-6</v>
      </c>
      <c r="AC91" s="26">
        <v>539794000867204</v>
      </c>
      <c r="AD91" s="18"/>
      <c r="AE91" s="18" t="s">
        <v>6387</v>
      </c>
      <c r="AF91" s="18" t="s">
        <v>6086</v>
      </c>
      <c r="AG91" s="18" t="s">
        <v>6388</v>
      </c>
      <c r="AH91" s="18" t="s">
        <v>5559</v>
      </c>
      <c r="AI91" s="18" t="s">
        <v>6389</v>
      </c>
      <c r="AJ91" s="18" t="s">
        <v>6390</v>
      </c>
      <c r="AK91" s="18" t="s">
        <v>6391</v>
      </c>
      <c r="AL91" s="18" t="s">
        <v>5836</v>
      </c>
      <c r="AM91" s="18" t="s">
        <v>6392</v>
      </c>
    </row>
    <row r="92" spans="1:39" ht="19" x14ac:dyDescent="0.25">
      <c r="A92" s="24">
        <v>42977</v>
      </c>
      <c r="B92" s="18">
        <v>27863252</v>
      </c>
      <c r="C92" s="18" t="s">
        <v>6393</v>
      </c>
      <c r="D92" s="24">
        <v>42691</v>
      </c>
      <c r="E92" s="18" t="s">
        <v>6394</v>
      </c>
      <c r="F92" s="18" t="s">
        <v>6395</v>
      </c>
      <c r="G92" s="18" t="s">
        <v>6396</v>
      </c>
      <c r="H92" s="18" t="s">
        <v>5911</v>
      </c>
      <c r="I92" s="18" t="s">
        <v>6397</v>
      </c>
      <c r="J92" s="18" t="s">
        <v>86</v>
      </c>
      <c r="K92" s="18" t="s">
        <v>5913</v>
      </c>
      <c r="L92" s="18">
        <v>8</v>
      </c>
      <c r="M92" s="18">
        <v>144103704</v>
      </c>
      <c r="N92" s="18" t="s">
        <v>85</v>
      </c>
      <c r="O92" s="18" t="s">
        <v>85</v>
      </c>
      <c r="P92" s="18"/>
      <c r="Q92" s="18"/>
      <c r="R92" s="18" t="s">
        <v>5914</v>
      </c>
      <c r="S92" s="18" t="s">
        <v>86</v>
      </c>
      <c r="T92" s="18" t="s">
        <v>86</v>
      </c>
      <c r="U92" s="18" t="s">
        <v>6398</v>
      </c>
      <c r="V92" s="18" t="s">
        <v>88</v>
      </c>
      <c r="W92" s="18">
        <v>0</v>
      </c>
      <c r="X92" s="18">
        <v>34173062</v>
      </c>
      <c r="Y92" s="18" t="s">
        <v>5916</v>
      </c>
      <c r="Z92" s="18">
        <v>0</v>
      </c>
      <c r="AA92" s="18" t="s">
        <v>6399</v>
      </c>
      <c r="AB92" s="25">
        <v>9.0000000000000003E-16</v>
      </c>
      <c r="AC92" s="26">
        <v>150457574905607</v>
      </c>
      <c r="AD92" s="18"/>
      <c r="AE92" s="18" t="s">
        <v>6400</v>
      </c>
      <c r="AF92" s="18" t="s">
        <v>6401</v>
      </c>
      <c r="AG92" s="18" t="s">
        <v>6402</v>
      </c>
      <c r="AH92" s="18" t="s">
        <v>5559</v>
      </c>
      <c r="AI92" s="18" t="s">
        <v>5918</v>
      </c>
      <c r="AJ92" s="18" t="s">
        <v>5919</v>
      </c>
      <c r="AK92" s="18" t="s">
        <v>6403</v>
      </c>
      <c r="AL92" s="18" t="s">
        <v>5836</v>
      </c>
      <c r="AM92" s="18" t="s">
        <v>5921</v>
      </c>
    </row>
    <row r="93" spans="1:39" ht="19" x14ac:dyDescent="0.25">
      <c r="A93" s="24">
        <v>42977</v>
      </c>
      <c r="B93" s="18">
        <v>27863252</v>
      </c>
      <c r="C93" s="18" t="s">
        <v>6393</v>
      </c>
      <c r="D93" s="24">
        <v>42691</v>
      </c>
      <c r="E93" s="18" t="s">
        <v>6394</v>
      </c>
      <c r="F93" s="18" t="s">
        <v>6395</v>
      </c>
      <c r="G93" s="18" t="s">
        <v>6396</v>
      </c>
      <c r="H93" s="18" t="s">
        <v>6404</v>
      </c>
      <c r="I93" s="18" t="s">
        <v>6405</v>
      </c>
      <c r="J93" s="18" t="s">
        <v>86</v>
      </c>
      <c r="K93" s="18" t="s">
        <v>5913</v>
      </c>
      <c r="L93" s="18">
        <v>8</v>
      </c>
      <c r="M93" s="18">
        <v>144103704</v>
      </c>
      <c r="N93" s="18" t="s">
        <v>85</v>
      </c>
      <c r="O93" s="18" t="s">
        <v>85</v>
      </c>
      <c r="P93" s="18"/>
      <c r="Q93" s="18"/>
      <c r="R93" s="18" t="s">
        <v>5914</v>
      </c>
      <c r="S93" s="18" t="s">
        <v>86</v>
      </c>
      <c r="T93" s="18" t="s">
        <v>86</v>
      </c>
      <c r="U93" s="18" t="s">
        <v>6398</v>
      </c>
      <c r="V93" s="18" t="s">
        <v>88</v>
      </c>
      <c r="W93" s="18">
        <v>0</v>
      </c>
      <c r="X93" s="18">
        <v>34173062</v>
      </c>
      <c r="Y93" s="18" t="s">
        <v>5916</v>
      </c>
      <c r="Z93" s="18">
        <v>0</v>
      </c>
      <c r="AA93" s="18" t="s">
        <v>6399</v>
      </c>
      <c r="AB93" s="25">
        <v>5.9999999999999999E-16</v>
      </c>
      <c r="AC93" s="26">
        <v>152218487496164</v>
      </c>
      <c r="AD93" s="18"/>
      <c r="AE93" s="18" t="s">
        <v>6406</v>
      </c>
      <c r="AF93" s="18" t="s">
        <v>6401</v>
      </c>
      <c r="AG93" s="18" t="s">
        <v>6402</v>
      </c>
      <c r="AH93" s="18" t="s">
        <v>5559</v>
      </c>
      <c r="AI93" s="18" t="s">
        <v>6407</v>
      </c>
      <c r="AJ93" s="18" t="s">
        <v>6408</v>
      </c>
      <c r="AK93" s="18" t="s">
        <v>6409</v>
      </c>
      <c r="AL93" s="18" t="s">
        <v>5836</v>
      </c>
      <c r="AM93" s="18" t="s">
        <v>5921</v>
      </c>
    </row>
    <row r="94" spans="1:39" ht="19" x14ac:dyDescent="0.25">
      <c r="A94" s="24">
        <v>42977</v>
      </c>
      <c r="B94" s="18">
        <v>27863252</v>
      </c>
      <c r="C94" s="18" t="s">
        <v>6393</v>
      </c>
      <c r="D94" s="24">
        <v>42691</v>
      </c>
      <c r="E94" s="18" t="s">
        <v>6394</v>
      </c>
      <c r="F94" s="18" t="s">
        <v>6395</v>
      </c>
      <c r="G94" s="18" t="s">
        <v>6396</v>
      </c>
      <c r="H94" s="18" t="s">
        <v>6410</v>
      </c>
      <c r="I94" s="18" t="s">
        <v>6411</v>
      </c>
      <c r="J94" s="18" t="s">
        <v>86</v>
      </c>
      <c r="K94" s="18" t="s">
        <v>6412</v>
      </c>
      <c r="L94" s="18">
        <v>17</v>
      </c>
      <c r="M94" s="18">
        <v>58332680</v>
      </c>
      <c r="N94" s="18" t="s">
        <v>6413</v>
      </c>
      <c r="O94" s="18" t="s">
        <v>6414</v>
      </c>
      <c r="P94" s="18"/>
      <c r="Q94" s="18"/>
      <c r="R94" s="18" t="s">
        <v>6415</v>
      </c>
      <c r="S94" s="18" t="s">
        <v>86</v>
      </c>
      <c r="T94" s="18" t="s">
        <v>86</v>
      </c>
      <c r="U94" s="18" t="s">
        <v>6416</v>
      </c>
      <c r="V94" s="18" t="s">
        <v>243</v>
      </c>
      <c r="W94" s="18">
        <v>0</v>
      </c>
      <c r="X94" s="18">
        <v>2526377</v>
      </c>
      <c r="Y94" s="18" t="s">
        <v>5848</v>
      </c>
      <c r="Z94" s="18">
        <v>0</v>
      </c>
      <c r="AA94" s="18" t="s">
        <v>6417</v>
      </c>
      <c r="AB94" s="25">
        <v>1E-10</v>
      </c>
      <c r="AC94" s="18">
        <v>10</v>
      </c>
      <c r="AD94" s="18"/>
      <c r="AE94" s="18" t="s">
        <v>6418</v>
      </c>
      <c r="AF94" s="18" t="s">
        <v>6419</v>
      </c>
      <c r="AG94" s="18" t="s">
        <v>6402</v>
      </c>
      <c r="AH94" s="18" t="s">
        <v>5559</v>
      </c>
      <c r="AI94" s="18" t="s">
        <v>6420</v>
      </c>
      <c r="AJ94" s="18" t="s">
        <v>6421</v>
      </c>
      <c r="AK94" s="18" t="s">
        <v>6422</v>
      </c>
      <c r="AL94" s="18" t="s">
        <v>5836</v>
      </c>
      <c r="AM94" s="18" t="s">
        <v>6423</v>
      </c>
    </row>
    <row r="95" spans="1:39" ht="19" x14ac:dyDescent="0.25">
      <c r="A95" s="24">
        <v>43207</v>
      </c>
      <c r="B95" s="18">
        <v>29458411</v>
      </c>
      <c r="C95" s="18" t="s">
        <v>6424</v>
      </c>
      <c r="D95" s="24">
        <v>43151</v>
      </c>
      <c r="E95" s="18" t="s">
        <v>6425</v>
      </c>
      <c r="F95" s="18" t="s">
        <v>6426</v>
      </c>
      <c r="G95" s="18" t="s">
        <v>6427</v>
      </c>
      <c r="H95" s="18" t="s">
        <v>6428</v>
      </c>
      <c r="I95" s="18" t="s">
        <v>6429</v>
      </c>
      <c r="J95" s="18" t="s">
        <v>86</v>
      </c>
      <c r="K95" s="18" t="s">
        <v>5883</v>
      </c>
      <c r="L95" s="18">
        <v>2</v>
      </c>
      <c r="M95" s="18">
        <v>127135234</v>
      </c>
      <c r="N95" s="18" t="s">
        <v>348</v>
      </c>
      <c r="O95" s="18" t="s">
        <v>5884</v>
      </c>
      <c r="P95" s="18" t="s">
        <v>5885</v>
      </c>
      <c r="Q95" s="18" t="s">
        <v>5886</v>
      </c>
      <c r="R95" s="18"/>
      <c r="S95" s="18">
        <v>27946</v>
      </c>
      <c r="T95" s="18">
        <v>6742</v>
      </c>
      <c r="U95" s="18" t="s">
        <v>6004</v>
      </c>
      <c r="V95" s="18" t="s">
        <v>204</v>
      </c>
      <c r="W95" s="18">
        <v>0</v>
      </c>
      <c r="X95" s="18">
        <v>6733839</v>
      </c>
      <c r="Y95" s="18" t="s">
        <v>5829</v>
      </c>
      <c r="Z95" s="18">
        <v>1</v>
      </c>
      <c r="AA95" s="18" t="s">
        <v>5866</v>
      </c>
      <c r="AB95" s="25">
        <v>1.9999999999999999E-7</v>
      </c>
      <c r="AC95" s="26">
        <v>669897000433602</v>
      </c>
      <c r="AD95" s="18"/>
      <c r="AE95" s="18" t="s">
        <v>86</v>
      </c>
      <c r="AF95" s="18"/>
      <c r="AG95" s="18" t="s">
        <v>6430</v>
      </c>
      <c r="AH95" s="18" t="s">
        <v>5559</v>
      </c>
      <c r="AI95" s="18" t="s">
        <v>6431</v>
      </c>
      <c r="AJ95" s="18" t="s">
        <v>6432</v>
      </c>
      <c r="AK95" s="18" t="s">
        <v>6433</v>
      </c>
      <c r="AL95" s="18" t="s">
        <v>5836</v>
      </c>
      <c r="AM95" s="18" t="s">
        <v>5891</v>
      </c>
    </row>
    <row r="96" spans="1:39" ht="19" x14ac:dyDescent="0.25">
      <c r="A96" s="24">
        <v>42977</v>
      </c>
      <c r="B96" s="18">
        <v>27863252</v>
      </c>
      <c r="C96" s="18" t="s">
        <v>6393</v>
      </c>
      <c r="D96" s="24">
        <v>42691</v>
      </c>
      <c r="E96" s="18" t="s">
        <v>6394</v>
      </c>
      <c r="F96" s="18" t="s">
        <v>6395</v>
      </c>
      <c r="G96" s="18" t="s">
        <v>6396</v>
      </c>
      <c r="H96" s="18" t="s">
        <v>6434</v>
      </c>
      <c r="I96" s="18" t="s">
        <v>6435</v>
      </c>
      <c r="J96" s="18" t="s">
        <v>86</v>
      </c>
      <c r="K96" s="18" t="s">
        <v>5913</v>
      </c>
      <c r="L96" s="18">
        <v>8</v>
      </c>
      <c r="M96" s="18">
        <v>144103704</v>
      </c>
      <c r="N96" s="18" t="s">
        <v>85</v>
      </c>
      <c r="O96" s="18" t="s">
        <v>85</v>
      </c>
      <c r="P96" s="18"/>
      <c r="Q96" s="18"/>
      <c r="R96" s="18" t="s">
        <v>5914</v>
      </c>
      <c r="S96" s="18" t="s">
        <v>86</v>
      </c>
      <c r="T96" s="18" t="s">
        <v>86</v>
      </c>
      <c r="U96" s="18" t="s">
        <v>6398</v>
      </c>
      <c r="V96" s="18" t="s">
        <v>88</v>
      </c>
      <c r="W96" s="18">
        <v>0</v>
      </c>
      <c r="X96" s="18">
        <v>34173062</v>
      </c>
      <c r="Y96" s="18" t="s">
        <v>5916</v>
      </c>
      <c r="Z96" s="18">
        <v>0</v>
      </c>
      <c r="AA96" s="18" t="s">
        <v>6399</v>
      </c>
      <c r="AB96" s="25">
        <v>5.9999999999999997E-15</v>
      </c>
      <c r="AC96" s="26">
        <v>142218487496164</v>
      </c>
      <c r="AD96" s="18"/>
      <c r="AE96" s="18" t="s">
        <v>6436</v>
      </c>
      <c r="AF96" s="18" t="s">
        <v>6437</v>
      </c>
      <c r="AG96" s="18" t="s">
        <v>6402</v>
      </c>
      <c r="AH96" s="18" t="s">
        <v>5559</v>
      </c>
      <c r="AI96" s="18" t="s">
        <v>6438</v>
      </c>
      <c r="AJ96" s="18" t="s">
        <v>6439</v>
      </c>
      <c r="AK96" s="18" t="s">
        <v>6440</v>
      </c>
      <c r="AL96" s="18" t="s">
        <v>5836</v>
      </c>
      <c r="AM96" s="18" t="s">
        <v>5921</v>
      </c>
    </row>
    <row r="97" spans="1:39" ht="19" x14ac:dyDescent="0.25">
      <c r="A97" s="24">
        <v>42977</v>
      </c>
      <c r="B97" s="18">
        <v>27863252</v>
      </c>
      <c r="C97" s="18" t="s">
        <v>6393</v>
      </c>
      <c r="D97" s="24">
        <v>42691</v>
      </c>
      <c r="E97" s="18" t="s">
        <v>6394</v>
      </c>
      <c r="F97" s="18" t="s">
        <v>6395</v>
      </c>
      <c r="G97" s="18" t="s">
        <v>6396</v>
      </c>
      <c r="H97" s="18" t="s">
        <v>6441</v>
      </c>
      <c r="I97" s="18" t="s">
        <v>6442</v>
      </c>
      <c r="J97" s="18" t="s">
        <v>86</v>
      </c>
      <c r="K97" s="18" t="s">
        <v>5913</v>
      </c>
      <c r="L97" s="18">
        <v>8</v>
      </c>
      <c r="M97" s="18">
        <v>144103704</v>
      </c>
      <c r="N97" s="18" t="s">
        <v>85</v>
      </c>
      <c r="O97" s="18" t="s">
        <v>85</v>
      </c>
      <c r="P97" s="18"/>
      <c r="Q97" s="18"/>
      <c r="R97" s="18" t="s">
        <v>5914</v>
      </c>
      <c r="S97" s="18" t="s">
        <v>86</v>
      </c>
      <c r="T97" s="18" t="s">
        <v>86</v>
      </c>
      <c r="U97" s="18" t="s">
        <v>6398</v>
      </c>
      <c r="V97" s="18" t="s">
        <v>88</v>
      </c>
      <c r="W97" s="18">
        <v>0</v>
      </c>
      <c r="X97" s="18">
        <v>34173062</v>
      </c>
      <c r="Y97" s="18" t="s">
        <v>5916</v>
      </c>
      <c r="Z97" s="18">
        <v>0</v>
      </c>
      <c r="AA97" s="18" t="s">
        <v>6443</v>
      </c>
      <c r="AB97" s="25">
        <v>5.0000000000000004E-16</v>
      </c>
      <c r="AC97" s="26">
        <v>15301029995664</v>
      </c>
      <c r="AD97" s="18"/>
      <c r="AE97" s="18" t="s">
        <v>6444</v>
      </c>
      <c r="AF97" s="18" t="s">
        <v>6445</v>
      </c>
      <c r="AG97" s="18" t="s">
        <v>6402</v>
      </c>
      <c r="AH97" s="18" t="s">
        <v>5559</v>
      </c>
      <c r="AI97" s="18" t="s">
        <v>6446</v>
      </c>
      <c r="AJ97" s="18" t="s">
        <v>6447</v>
      </c>
      <c r="AK97" s="18" t="s">
        <v>6448</v>
      </c>
      <c r="AL97" s="18" t="s">
        <v>5836</v>
      </c>
      <c r="AM97" s="18" t="s">
        <v>5921</v>
      </c>
    </row>
    <row r="98" spans="1:39" ht="19" x14ac:dyDescent="0.25">
      <c r="A98" s="24">
        <v>42977</v>
      </c>
      <c r="B98" s="18">
        <v>27863252</v>
      </c>
      <c r="C98" s="18" t="s">
        <v>6393</v>
      </c>
      <c r="D98" s="24">
        <v>42691</v>
      </c>
      <c r="E98" s="18" t="s">
        <v>6394</v>
      </c>
      <c r="F98" s="18" t="s">
        <v>6395</v>
      </c>
      <c r="G98" s="18" t="s">
        <v>6396</v>
      </c>
      <c r="H98" s="18" t="s">
        <v>6449</v>
      </c>
      <c r="I98" s="18" t="s">
        <v>6450</v>
      </c>
      <c r="J98" s="18" t="s">
        <v>86</v>
      </c>
      <c r="K98" s="18" t="s">
        <v>5913</v>
      </c>
      <c r="L98" s="18">
        <v>8</v>
      </c>
      <c r="M98" s="18">
        <v>144103704</v>
      </c>
      <c r="N98" s="18" t="s">
        <v>85</v>
      </c>
      <c r="O98" s="18" t="s">
        <v>85</v>
      </c>
      <c r="P98" s="18"/>
      <c r="Q98" s="18"/>
      <c r="R98" s="18" t="s">
        <v>5914</v>
      </c>
      <c r="S98" s="18" t="s">
        <v>86</v>
      </c>
      <c r="T98" s="18" t="s">
        <v>86</v>
      </c>
      <c r="U98" s="18" t="s">
        <v>6398</v>
      </c>
      <c r="V98" s="18" t="s">
        <v>88</v>
      </c>
      <c r="W98" s="18">
        <v>0</v>
      </c>
      <c r="X98" s="18">
        <v>34173062</v>
      </c>
      <c r="Y98" s="18" t="s">
        <v>5916</v>
      </c>
      <c r="Z98" s="18">
        <v>0</v>
      </c>
      <c r="AA98" s="18" t="s">
        <v>6443</v>
      </c>
      <c r="AB98" s="25">
        <v>2.0000000000000002E-15</v>
      </c>
      <c r="AC98" s="26">
        <v>14698970004336</v>
      </c>
      <c r="AD98" s="18"/>
      <c r="AE98" s="18" t="s">
        <v>6451</v>
      </c>
      <c r="AF98" s="18" t="s">
        <v>6452</v>
      </c>
      <c r="AG98" s="18" t="s">
        <v>6402</v>
      </c>
      <c r="AH98" s="18" t="s">
        <v>5559</v>
      </c>
      <c r="AI98" s="18" t="s">
        <v>6453</v>
      </c>
      <c r="AJ98" s="18" t="s">
        <v>6454</v>
      </c>
      <c r="AK98" s="18" t="s">
        <v>6455</v>
      </c>
      <c r="AL98" s="18" t="s">
        <v>5836</v>
      </c>
      <c r="AM98" s="18" t="s">
        <v>5921</v>
      </c>
    </row>
    <row r="99" spans="1:39" ht="19" x14ac:dyDescent="0.25">
      <c r="A99" s="24">
        <v>43510</v>
      </c>
      <c r="B99" s="18">
        <v>29507422</v>
      </c>
      <c r="C99" s="18" t="s">
        <v>6209</v>
      </c>
      <c r="D99" s="24">
        <v>43164</v>
      </c>
      <c r="E99" s="18" t="s">
        <v>5817</v>
      </c>
      <c r="F99" s="18" t="s">
        <v>6210</v>
      </c>
      <c r="G99" s="18" t="s">
        <v>6211</v>
      </c>
      <c r="H99" s="18" t="s">
        <v>6013</v>
      </c>
      <c r="I99" s="18" t="s">
        <v>6213</v>
      </c>
      <c r="J99" s="18" t="s">
        <v>86</v>
      </c>
      <c r="K99" s="18" t="s">
        <v>6015</v>
      </c>
      <c r="L99" s="18">
        <v>9</v>
      </c>
      <c r="M99" s="18">
        <v>104903697</v>
      </c>
      <c r="N99" s="18" t="s">
        <v>5866</v>
      </c>
      <c r="O99" s="18" t="s">
        <v>113</v>
      </c>
      <c r="P99" s="18"/>
      <c r="Q99" s="18"/>
      <c r="R99" s="18" t="s">
        <v>6016</v>
      </c>
      <c r="S99" s="18" t="s">
        <v>86</v>
      </c>
      <c r="T99" s="18" t="s">
        <v>86</v>
      </c>
      <c r="U99" s="18" t="s">
        <v>6113</v>
      </c>
      <c r="V99" s="18" t="s">
        <v>115</v>
      </c>
      <c r="W99" s="18">
        <v>0</v>
      </c>
      <c r="X99" s="18">
        <v>1800978</v>
      </c>
      <c r="Y99" s="18" t="s">
        <v>6018</v>
      </c>
      <c r="Z99" s="18">
        <v>0</v>
      </c>
      <c r="AA99" s="18" t="s">
        <v>6214</v>
      </c>
      <c r="AB99" s="25">
        <v>2.9999999999999999E-30</v>
      </c>
      <c r="AC99" s="26">
        <v>295228787452803</v>
      </c>
      <c r="AD99" s="18" t="s">
        <v>6033</v>
      </c>
      <c r="AE99" s="18" t="s">
        <v>6456</v>
      </c>
      <c r="AF99" s="18" t="s">
        <v>6216</v>
      </c>
      <c r="AG99" s="18" t="s">
        <v>6217</v>
      </c>
      <c r="AH99" s="18" t="s">
        <v>5559</v>
      </c>
      <c r="AI99" s="18" t="s">
        <v>6021</v>
      </c>
      <c r="AJ99" s="18" t="s">
        <v>6022</v>
      </c>
      <c r="AK99" s="18" t="s">
        <v>6457</v>
      </c>
      <c r="AL99" s="18" t="s">
        <v>5836</v>
      </c>
      <c r="AM99" s="18" t="s">
        <v>6024</v>
      </c>
    </row>
    <row r="100" spans="1:39" ht="19" x14ac:dyDescent="0.25">
      <c r="A100" s="24">
        <v>43510</v>
      </c>
      <c r="B100" s="18">
        <v>29507422</v>
      </c>
      <c r="C100" s="18" t="s">
        <v>6209</v>
      </c>
      <c r="D100" s="24">
        <v>43164</v>
      </c>
      <c r="E100" s="18" t="s">
        <v>5817</v>
      </c>
      <c r="F100" s="18" t="s">
        <v>6210</v>
      </c>
      <c r="G100" s="18" t="s">
        <v>6211</v>
      </c>
      <c r="H100" s="18" t="s">
        <v>6013</v>
      </c>
      <c r="I100" s="18" t="s">
        <v>6213</v>
      </c>
      <c r="J100" s="18" t="s">
        <v>86</v>
      </c>
      <c r="K100" s="18" t="s">
        <v>6015</v>
      </c>
      <c r="L100" s="18">
        <v>9</v>
      </c>
      <c r="M100" s="18">
        <v>104903697</v>
      </c>
      <c r="N100" s="18" t="s">
        <v>5866</v>
      </c>
      <c r="O100" s="18" t="s">
        <v>113</v>
      </c>
      <c r="P100" s="18"/>
      <c r="Q100" s="18"/>
      <c r="R100" s="18" t="s">
        <v>6016</v>
      </c>
      <c r="S100" s="18" t="s">
        <v>86</v>
      </c>
      <c r="T100" s="18" t="s">
        <v>86</v>
      </c>
      <c r="U100" s="18" t="s">
        <v>6113</v>
      </c>
      <c r="V100" s="18" t="s">
        <v>115</v>
      </c>
      <c r="W100" s="18">
        <v>0</v>
      </c>
      <c r="X100" s="18">
        <v>1800978</v>
      </c>
      <c r="Y100" s="18" t="s">
        <v>6018</v>
      </c>
      <c r="Z100" s="18">
        <v>0</v>
      </c>
      <c r="AA100" s="18" t="s">
        <v>5866</v>
      </c>
      <c r="AB100" s="25">
        <v>4.0000000000000002E-33</v>
      </c>
      <c r="AC100" s="26">
        <v>32397940008672</v>
      </c>
      <c r="AD100" s="18"/>
      <c r="AE100" s="18" t="s">
        <v>6458</v>
      </c>
      <c r="AF100" s="18" t="s">
        <v>6216</v>
      </c>
      <c r="AG100" s="18" t="s">
        <v>6217</v>
      </c>
      <c r="AH100" s="18" t="s">
        <v>5559</v>
      </c>
      <c r="AI100" s="18" t="s">
        <v>6021</v>
      </c>
      <c r="AJ100" s="18" t="s">
        <v>6022</v>
      </c>
      <c r="AK100" s="18" t="s">
        <v>6457</v>
      </c>
      <c r="AL100" s="18" t="s">
        <v>5836</v>
      </c>
      <c r="AM100" s="18" t="s">
        <v>6024</v>
      </c>
    </row>
    <row r="101" spans="1:39" ht="19" x14ac:dyDescent="0.25">
      <c r="A101" s="24">
        <v>43510</v>
      </c>
      <c r="B101" s="18">
        <v>29507422</v>
      </c>
      <c r="C101" s="18" t="s">
        <v>6209</v>
      </c>
      <c r="D101" s="24">
        <v>43164</v>
      </c>
      <c r="E101" s="18" t="s">
        <v>5817</v>
      </c>
      <c r="F101" s="18" t="s">
        <v>6210</v>
      </c>
      <c r="G101" s="18" t="s">
        <v>6211</v>
      </c>
      <c r="H101" s="18" t="s">
        <v>6459</v>
      </c>
      <c r="I101" s="18" t="s">
        <v>6213</v>
      </c>
      <c r="J101" s="18" t="s">
        <v>86</v>
      </c>
      <c r="K101" s="18" t="s">
        <v>6015</v>
      </c>
      <c r="L101" s="18">
        <v>9</v>
      </c>
      <c r="M101" s="18">
        <v>104903697</v>
      </c>
      <c r="N101" s="18" t="s">
        <v>5866</v>
      </c>
      <c r="O101" s="18" t="s">
        <v>113</v>
      </c>
      <c r="P101" s="18"/>
      <c r="Q101" s="18"/>
      <c r="R101" s="18" t="s">
        <v>6016</v>
      </c>
      <c r="S101" s="18" t="s">
        <v>86</v>
      </c>
      <c r="T101" s="18" t="s">
        <v>86</v>
      </c>
      <c r="U101" s="18" t="s">
        <v>6113</v>
      </c>
      <c r="V101" s="18" t="s">
        <v>115</v>
      </c>
      <c r="W101" s="18">
        <v>0</v>
      </c>
      <c r="X101" s="18">
        <v>1800978</v>
      </c>
      <c r="Y101" s="18" t="s">
        <v>6018</v>
      </c>
      <c r="Z101" s="18">
        <v>0</v>
      </c>
      <c r="AA101" s="18" t="s">
        <v>6214</v>
      </c>
      <c r="AB101" s="25">
        <v>3.9999999999999998E-6</v>
      </c>
      <c r="AC101" s="26">
        <v>539794000867204</v>
      </c>
      <c r="AD101" s="18" t="s">
        <v>6033</v>
      </c>
      <c r="AE101" s="18" t="s">
        <v>6460</v>
      </c>
      <c r="AF101" s="18" t="s">
        <v>6216</v>
      </c>
      <c r="AG101" s="18" t="s">
        <v>6217</v>
      </c>
      <c r="AH101" s="18" t="s">
        <v>5559</v>
      </c>
      <c r="AI101" s="18" t="s">
        <v>6461</v>
      </c>
      <c r="AJ101" s="18" t="s">
        <v>6462</v>
      </c>
      <c r="AK101" s="18" t="s">
        <v>6463</v>
      </c>
      <c r="AL101" s="18" t="s">
        <v>5836</v>
      </c>
      <c r="AM101" s="18" t="s">
        <v>6024</v>
      </c>
    </row>
    <row r="102" spans="1:39" ht="19" x14ac:dyDescent="0.25">
      <c r="A102" s="24">
        <v>43510</v>
      </c>
      <c r="B102" s="18">
        <v>29507422</v>
      </c>
      <c r="C102" s="18" t="s">
        <v>6209</v>
      </c>
      <c r="D102" s="24">
        <v>43164</v>
      </c>
      <c r="E102" s="18" t="s">
        <v>5817</v>
      </c>
      <c r="F102" s="18" t="s">
        <v>6210</v>
      </c>
      <c r="G102" s="18" t="s">
        <v>6211</v>
      </c>
      <c r="H102" s="18" t="s">
        <v>6459</v>
      </c>
      <c r="I102" s="18" t="s">
        <v>6213</v>
      </c>
      <c r="J102" s="18" t="s">
        <v>86</v>
      </c>
      <c r="K102" s="18" t="s">
        <v>6015</v>
      </c>
      <c r="L102" s="18">
        <v>9</v>
      </c>
      <c r="M102" s="18">
        <v>104903697</v>
      </c>
      <c r="N102" s="18" t="s">
        <v>5866</v>
      </c>
      <c r="O102" s="18" t="s">
        <v>113</v>
      </c>
      <c r="P102" s="18"/>
      <c r="Q102" s="18"/>
      <c r="R102" s="18" t="s">
        <v>6016</v>
      </c>
      <c r="S102" s="18" t="s">
        <v>86</v>
      </c>
      <c r="T102" s="18" t="s">
        <v>86</v>
      </c>
      <c r="U102" s="18" t="s">
        <v>6113</v>
      </c>
      <c r="V102" s="18" t="s">
        <v>115</v>
      </c>
      <c r="W102" s="18">
        <v>0</v>
      </c>
      <c r="X102" s="18">
        <v>1800978</v>
      </c>
      <c r="Y102" s="18" t="s">
        <v>6018</v>
      </c>
      <c r="Z102" s="18">
        <v>0</v>
      </c>
      <c r="AA102" s="18" t="s">
        <v>5866</v>
      </c>
      <c r="AB102" s="25">
        <v>2E-8</v>
      </c>
      <c r="AC102" s="26">
        <v>769897000433602</v>
      </c>
      <c r="AD102" s="18"/>
      <c r="AE102" s="18" t="s">
        <v>6464</v>
      </c>
      <c r="AF102" s="18" t="s">
        <v>6216</v>
      </c>
      <c r="AG102" s="18" t="s">
        <v>6217</v>
      </c>
      <c r="AH102" s="18" t="s">
        <v>5559</v>
      </c>
      <c r="AI102" s="18" t="s">
        <v>6461</v>
      </c>
      <c r="AJ102" s="18" t="s">
        <v>6462</v>
      </c>
      <c r="AK102" s="18" t="s">
        <v>6463</v>
      </c>
      <c r="AL102" s="18" t="s">
        <v>5836</v>
      </c>
      <c r="AM102" s="18" t="s">
        <v>6024</v>
      </c>
    </row>
    <row r="103" spans="1:39" ht="19" x14ac:dyDescent="0.25">
      <c r="A103" s="24">
        <v>43573</v>
      </c>
      <c r="B103" s="18">
        <v>30388399</v>
      </c>
      <c r="C103" s="18" t="s">
        <v>6465</v>
      </c>
      <c r="D103" s="24">
        <v>43405</v>
      </c>
      <c r="E103" s="18" t="s">
        <v>5908</v>
      </c>
      <c r="F103" s="18" t="s">
        <v>6466</v>
      </c>
      <c r="G103" s="18" t="s">
        <v>6467</v>
      </c>
      <c r="H103" s="18" t="s">
        <v>6468</v>
      </c>
      <c r="I103" s="18" t="s">
        <v>6469</v>
      </c>
      <c r="J103" s="18" t="s">
        <v>86</v>
      </c>
      <c r="K103" s="18" t="s">
        <v>6082</v>
      </c>
      <c r="L103" s="18">
        <v>11</v>
      </c>
      <c r="M103" s="18">
        <v>60254475</v>
      </c>
      <c r="N103" s="18" t="s">
        <v>319</v>
      </c>
      <c r="O103" s="18" t="s">
        <v>347</v>
      </c>
      <c r="P103" s="18"/>
      <c r="Q103" s="18"/>
      <c r="R103" s="18" t="s">
        <v>6083</v>
      </c>
      <c r="S103" s="18" t="s">
        <v>86</v>
      </c>
      <c r="T103" s="18" t="s">
        <v>86</v>
      </c>
      <c r="U103" s="18" t="s">
        <v>6084</v>
      </c>
      <c r="V103" s="18" t="s">
        <v>321</v>
      </c>
      <c r="W103" s="18">
        <v>0</v>
      </c>
      <c r="X103" s="18">
        <v>1582763</v>
      </c>
      <c r="Y103" s="18" t="s">
        <v>5848</v>
      </c>
      <c r="Z103" s="18">
        <v>0</v>
      </c>
      <c r="AA103" s="18" t="s">
        <v>6470</v>
      </c>
      <c r="AB103" s="25">
        <v>6E-10</v>
      </c>
      <c r="AC103" s="26">
        <v>922184874961636</v>
      </c>
      <c r="AD103" s="18" t="s">
        <v>6471</v>
      </c>
      <c r="AE103" s="18" t="s">
        <v>6472</v>
      </c>
      <c r="AF103" s="18" t="s">
        <v>6473</v>
      </c>
      <c r="AG103" s="18" t="s">
        <v>6474</v>
      </c>
      <c r="AH103" s="18" t="s">
        <v>5559</v>
      </c>
      <c r="AI103" s="18" t="s">
        <v>6475</v>
      </c>
      <c r="AJ103" s="18" t="s">
        <v>6476</v>
      </c>
      <c r="AK103" s="18" t="s">
        <v>6477</v>
      </c>
      <c r="AL103" s="18" t="s">
        <v>5836</v>
      </c>
      <c r="AM103" s="18" t="s">
        <v>6091</v>
      </c>
    </row>
    <row r="104" spans="1:39" ht="19" x14ac:dyDescent="0.25">
      <c r="A104" s="24">
        <v>43637</v>
      </c>
      <c r="B104" s="18">
        <v>31015401</v>
      </c>
      <c r="C104" s="18" t="s">
        <v>6478</v>
      </c>
      <c r="D104" s="24">
        <v>43578</v>
      </c>
      <c r="E104" s="18" t="s">
        <v>6479</v>
      </c>
      <c r="F104" s="18" t="s">
        <v>6480</v>
      </c>
      <c r="G104" s="18" t="s">
        <v>6481</v>
      </c>
      <c r="H104" s="18" t="s">
        <v>6482</v>
      </c>
      <c r="I104" s="18" t="s">
        <v>6483</v>
      </c>
      <c r="J104" s="18" t="s">
        <v>86</v>
      </c>
      <c r="K104" s="18" t="s">
        <v>5957</v>
      </c>
      <c r="L104" s="18">
        <v>17</v>
      </c>
      <c r="M104" s="18">
        <v>63471557</v>
      </c>
      <c r="N104" s="18" t="s">
        <v>238</v>
      </c>
      <c r="O104" s="18" t="s">
        <v>5958</v>
      </c>
      <c r="P104" s="18" t="s">
        <v>5959</v>
      </c>
      <c r="Q104" s="18" t="s">
        <v>5960</v>
      </c>
      <c r="R104" s="18"/>
      <c r="S104" s="18">
        <v>15740</v>
      </c>
      <c r="T104" s="18">
        <v>47</v>
      </c>
      <c r="U104" s="18" t="s">
        <v>6484</v>
      </c>
      <c r="V104" s="18" t="s">
        <v>239</v>
      </c>
      <c r="W104" s="18">
        <v>0</v>
      </c>
      <c r="X104" s="18">
        <v>4277405</v>
      </c>
      <c r="Y104" s="18" t="s">
        <v>5962</v>
      </c>
      <c r="Z104" s="18">
        <v>1</v>
      </c>
      <c r="AA104" s="18" t="s">
        <v>6485</v>
      </c>
      <c r="AB104" s="25">
        <v>7.0000000000000001E-20</v>
      </c>
      <c r="AC104" s="26">
        <v>191549019599857</v>
      </c>
      <c r="AD104" s="18"/>
      <c r="AE104" s="18" t="s">
        <v>6486</v>
      </c>
      <c r="AF104" s="18" t="s">
        <v>6487</v>
      </c>
      <c r="AG104" s="18" t="s">
        <v>6488</v>
      </c>
      <c r="AH104" s="18" t="s">
        <v>5559</v>
      </c>
      <c r="AI104" s="18" t="s">
        <v>6489</v>
      </c>
      <c r="AJ104" s="18" t="s">
        <v>6490</v>
      </c>
      <c r="AK104" s="18" t="s">
        <v>6491</v>
      </c>
      <c r="AL104" s="18" t="s">
        <v>5836</v>
      </c>
      <c r="AM104" s="18" t="s">
        <v>5966</v>
      </c>
    </row>
    <row r="105" spans="1:39" ht="19" x14ac:dyDescent="0.25">
      <c r="A105" s="24">
        <v>43573</v>
      </c>
      <c r="B105" s="18">
        <v>30388399</v>
      </c>
      <c r="C105" s="18" t="s">
        <v>6465</v>
      </c>
      <c r="D105" s="24">
        <v>43405</v>
      </c>
      <c r="E105" s="18" t="s">
        <v>5908</v>
      </c>
      <c r="F105" s="18" t="s">
        <v>6466</v>
      </c>
      <c r="G105" s="18" t="s">
        <v>6467</v>
      </c>
      <c r="H105" s="18" t="s">
        <v>6468</v>
      </c>
      <c r="I105" s="18" t="s">
        <v>6492</v>
      </c>
      <c r="J105" s="18" t="s">
        <v>86</v>
      </c>
      <c r="K105" s="18" t="s">
        <v>6082</v>
      </c>
      <c r="L105" s="18">
        <v>11</v>
      </c>
      <c r="M105" s="18">
        <v>60254475</v>
      </c>
      <c r="N105" s="18" t="s">
        <v>347</v>
      </c>
      <c r="O105" s="18" t="s">
        <v>347</v>
      </c>
      <c r="P105" s="18"/>
      <c r="Q105" s="18"/>
      <c r="R105" s="18" t="s">
        <v>6083</v>
      </c>
      <c r="S105" s="18" t="s">
        <v>86</v>
      </c>
      <c r="T105" s="18" t="s">
        <v>86</v>
      </c>
      <c r="U105" s="18" t="s">
        <v>6084</v>
      </c>
      <c r="V105" s="18" t="s">
        <v>321</v>
      </c>
      <c r="W105" s="18">
        <v>0</v>
      </c>
      <c r="X105" s="18">
        <v>1582763</v>
      </c>
      <c r="Y105" s="18" t="s">
        <v>5848</v>
      </c>
      <c r="Z105" s="18">
        <v>0</v>
      </c>
      <c r="AA105" s="18" t="s">
        <v>6470</v>
      </c>
      <c r="AB105" s="25">
        <v>2.0000000000000001E-9</v>
      </c>
      <c r="AC105" s="26">
        <v>869897000433602</v>
      </c>
      <c r="AD105" s="18"/>
      <c r="AE105" s="18" t="s">
        <v>6493</v>
      </c>
      <c r="AF105" s="18" t="s">
        <v>6494</v>
      </c>
      <c r="AG105" s="18" t="s">
        <v>6495</v>
      </c>
      <c r="AH105" s="18" t="s">
        <v>5559</v>
      </c>
      <c r="AI105" s="18" t="s">
        <v>6475</v>
      </c>
      <c r="AJ105" s="18" t="s">
        <v>6476</v>
      </c>
      <c r="AK105" s="18" t="s">
        <v>6496</v>
      </c>
      <c r="AL105" s="18" t="s">
        <v>5836</v>
      </c>
      <c r="AM105" s="18" t="s">
        <v>6091</v>
      </c>
    </row>
    <row r="106" spans="1:39" ht="19" x14ac:dyDescent="0.25">
      <c r="A106" s="32" t="s">
        <v>6498</v>
      </c>
      <c r="B106" s="32"/>
      <c r="C106" s="32"/>
      <c r="D106" s="32"/>
      <c r="E106" s="32"/>
      <c r="F106" s="32"/>
      <c r="G106" s="32"/>
      <c r="H106" s="32"/>
      <c r="I106" s="32"/>
      <c r="J106" s="32"/>
      <c r="K106" s="32"/>
      <c r="L106" s="32"/>
      <c r="M106" s="32"/>
      <c r="N106" s="32"/>
      <c r="O106" s="32"/>
      <c r="P106" s="32"/>
      <c r="Q106" s="32"/>
      <c r="R106" s="32"/>
      <c r="S106" s="32"/>
      <c r="T106" s="32"/>
      <c r="U106" s="32"/>
      <c r="V106" s="32"/>
      <c r="W106" s="32"/>
      <c r="X106" s="32"/>
      <c r="Y106" s="32"/>
      <c r="Z106" s="32"/>
      <c r="AA106" s="32"/>
      <c r="AB106" s="32"/>
      <c r="AC106" s="32"/>
      <c r="AD106" s="32"/>
      <c r="AE106" s="32"/>
      <c r="AF106" s="32"/>
      <c r="AG106" s="32"/>
      <c r="AH106" s="32"/>
      <c r="AI106" s="32"/>
      <c r="AJ106" s="32"/>
      <c r="AK106" s="32"/>
      <c r="AL106" s="32"/>
      <c r="AM106" s="32"/>
    </row>
  </sheetData>
  <mergeCells count="2">
    <mergeCell ref="A1:AM1"/>
    <mergeCell ref="A106:AM10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F0963-72B4-834D-9982-59E51B629C86}">
  <dimension ref="A1:F360"/>
  <sheetViews>
    <sheetView workbookViewId="0">
      <selection activeCell="A350" sqref="A350"/>
    </sheetView>
  </sheetViews>
  <sheetFormatPr baseColWidth="10" defaultRowHeight="16" x14ac:dyDescent="0.2"/>
  <cols>
    <col min="1" max="1" width="198.5" bestFit="1" customWidth="1"/>
    <col min="2" max="2" width="7.83203125" bestFit="1" customWidth="1"/>
    <col min="3" max="3" width="7.5" bestFit="1" customWidth="1"/>
    <col min="4" max="4" width="255.83203125" bestFit="1" customWidth="1"/>
    <col min="5" max="5" width="61.1640625" bestFit="1" customWidth="1"/>
    <col min="6" max="6" width="20.6640625" bestFit="1" customWidth="1"/>
  </cols>
  <sheetData>
    <row r="1" spans="1:6" s="5" customFormat="1" ht="19" x14ac:dyDescent="0.25">
      <c r="A1" s="23" t="s">
        <v>7473</v>
      </c>
    </row>
    <row r="2" spans="1:6" s="5" customFormat="1" ht="19" x14ac:dyDescent="0.25">
      <c r="A2" s="23" t="s">
        <v>5813</v>
      </c>
      <c r="B2" s="23" t="s">
        <v>6499</v>
      </c>
      <c r="C2" s="23" t="s">
        <v>6500</v>
      </c>
      <c r="D2" s="23" t="s">
        <v>5813</v>
      </c>
      <c r="E2" s="23" t="s">
        <v>5815</v>
      </c>
      <c r="F2" s="23" t="s">
        <v>5814</v>
      </c>
    </row>
    <row r="3" spans="1:6" ht="19" x14ac:dyDescent="0.25">
      <c r="A3" s="17" t="s">
        <v>6501</v>
      </c>
      <c r="B3" s="17">
        <v>67</v>
      </c>
      <c r="C3" s="17">
        <v>1</v>
      </c>
      <c r="D3" s="17" t="s">
        <v>6502</v>
      </c>
      <c r="E3" s="17" t="s">
        <v>5836</v>
      </c>
      <c r="F3" s="17" t="s">
        <v>6503</v>
      </c>
    </row>
    <row r="4" spans="1:6" ht="19" x14ac:dyDescent="0.25">
      <c r="A4" s="17" t="s">
        <v>6504</v>
      </c>
      <c r="B4" s="17">
        <v>58</v>
      </c>
      <c r="C4" s="17">
        <v>1</v>
      </c>
      <c r="D4" s="17" t="s">
        <v>6505</v>
      </c>
      <c r="E4" s="17" t="s">
        <v>5836</v>
      </c>
      <c r="F4" s="17" t="s">
        <v>6506</v>
      </c>
    </row>
    <row r="5" spans="1:6" ht="19" x14ac:dyDescent="0.25">
      <c r="A5" s="17" t="s">
        <v>6507</v>
      </c>
      <c r="B5" s="17">
        <v>500</v>
      </c>
      <c r="C5" s="17">
        <v>1</v>
      </c>
      <c r="D5" s="17" t="s">
        <v>6508</v>
      </c>
      <c r="E5" s="17" t="s">
        <v>5836</v>
      </c>
      <c r="F5" s="17" t="s">
        <v>6509</v>
      </c>
    </row>
    <row r="6" spans="1:6" ht="19" x14ac:dyDescent="0.25">
      <c r="A6" s="17" t="s">
        <v>6510</v>
      </c>
      <c r="B6" s="17">
        <v>235</v>
      </c>
      <c r="C6" s="17">
        <v>1</v>
      </c>
      <c r="D6" s="17" t="s">
        <v>6511</v>
      </c>
      <c r="E6" s="17" t="s">
        <v>5836</v>
      </c>
      <c r="F6" s="17" t="s">
        <v>6512</v>
      </c>
    </row>
    <row r="7" spans="1:6" ht="19" x14ac:dyDescent="0.25">
      <c r="A7" s="17" t="s">
        <v>6513</v>
      </c>
      <c r="B7" s="17">
        <v>500</v>
      </c>
      <c r="C7" s="17">
        <v>1</v>
      </c>
      <c r="D7" s="17" t="s">
        <v>6514</v>
      </c>
      <c r="E7" s="17" t="s">
        <v>5836</v>
      </c>
      <c r="F7" s="17" t="s">
        <v>6515</v>
      </c>
    </row>
    <row r="8" spans="1:6" ht="19" x14ac:dyDescent="0.25">
      <c r="A8" s="17" t="s">
        <v>6516</v>
      </c>
      <c r="B8" s="17">
        <v>500</v>
      </c>
      <c r="C8" s="17">
        <v>1</v>
      </c>
      <c r="D8" s="17" t="s">
        <v>6517</v>
      </c>
      <c r="E8" s="17" t="s">
        <v>5836</v>
      </c>
      <c r="F8" s="17" t="s">
        <v>6518</v>
      </c>
    </row>
    <row r="9" spans="1:6" ht="19" x14ac:dyDescent="0.25">
      <c r="A9" s="17" t="s">
        <v>6519</v>
      </c>
      <c r="B9" s="17">
        <v>1000</v>
      </c>
      <c r="C9" s="17">
        <v>2</v>
      </c>
      <c r="D9" s="17" t="s">
        <v>6520</v>
      </c>
      <c r="E9" s="17" t="s">
        <v>5836</v>
      </c>
      <c r="F9" s="17" t="s">
        <v>6521</v>
      </c>
    </row>
    <row r="10" spans="1:6" ht="19" x14ac:dyDescent="0.25">
      <c r="A10" s="17" t="s">
        <v>6489</v>
      </c>
      <c r="B10" s="17">
        <v>749</v>
      </c>
      <c r="C10" s="17">
        <v>2</v>
      </c>
      <c r="D10" s="17" t="s">
        <v>6490</v>
      </c>
      <c r="E10" s="17" t="s">
        <v>5836</v>
      </c>
      <c r="F10" s="17" t="s">
        <v>6491</v>
      </c>
    </row>
    <row r="11" spans="1:6" ht="19" x14ac:dyDescent="0.25">
      <c r="A11" s="17" t="s">
        <v>6522</v>
      </c>
      <c r="B11" s="17">
        <v>1725</v>
      </c>
      <c r="C11" s="17">
        <v>4</v>
      </c>
      <c r="D11" s="17" t="s">
        <v>6523</v>
      </c>
      <c r="E11" s="17" t="s">
        <v>5836</v>
      </c>
      <c r="F11" s="17" t="s">
        <v>6524</v>
      </c>
    </row>
    <row r="12" spans="1:6" ht="19" x14ac:dyDescent="0.25">
      <c r="A12" s="17" t="s">
        <v>6525</v>
      </c>
      <c r="B12" s="17">
        <v>579</v>
      </c>
      <c r="C12" s="17">
        <v>2</v>
      </c>
      <c r="D12" s="17" t="s">
        <v>6526</v>
      </c>
      <c r="E12" s="17" t="s">
        <v>5836</v>
      </c>
      <c r="F12" s="17" t="s">
        <v>6527</v>
      </c>
    </row>
    <row r="13" spans="1:6" ht="19" x14ac:dyDescent="0.25">
      <c r="A13" s="17" t="s">
        <v>6528</v>
      </c>
      <c r="B13" s="17">
        <v>579</v>
      </c>
      <c r="C13" s="17">
        <v>2</v>
      </c>
      <c r="D13" s="17" t="s">
        <v>6529</v>
      </c>
      <c r="E13" s="17" t="s">
        <v>5836</v>
      </c>
      <c r="F13" s="17" t="s">
        <v>6530</v>
      </c>
    </row>
    <row r="14" spans="1:6" ht="19" x14ac:dyDescent="0.25">
      <c r="A14" s="17" t="s">
        <v>6531</v>
      </c>
      <c r="B14" s="17">
        <v>616</v>
      </c>
      <c r="C14" s="17">
        <v>2</v>
      </c>
      <c r="D14" s="17" t="s">
        <v>6532</v>
      </c>
      <c r="E14" s="17" t="s">
        <v>5836</v>
      </c>
      <c r="F14" s="17" t="s">
        <v>6533</v>
      </c>
    </row>
    <row r="15" spans="1:6" ht="19" x14ac:dyDescent="0.25">
      <c r="A15" s="17" t="s">
        <v>6534</v>
      </c>
      <c r="B15" s="17">
        <v>58</v>
      </c>
      <c r="C15" s="17">
        <v>1</v>
      </c>
      <c r="D15" s="17" t="s">
        <v>6535</v>
      </c>
      <c r="E15" s="17" t="s">
        <v>5836</v>
      </c>
      <c r="F15" s="17" t="s">
        <v>6536</v>
      </c>
    </row>
    <row r="16" spans="1:6" ht="19" x14ac:dyDescent="0.25">
      <c r="A16" s="17" t="s">
        <v>6537</v>
      </c>
      <c r="B16" s="17">
        <v>616</v>
      </c>
      <c r="C16" s="17">
        <v>2</v>
      </c>
      <c r="D16" s="17" t="s">
        <v>6538</v>
      </c>
      <c r="E16" s="17" t="s">
        <v>5836</v>
      </c>
      <c r="F16" s="17" t="s">
        <v>6539</v>
      </c>
    </row>
    <row r="17" spans="1:6" ht="19" x14ac:dyDescent="0.25">
      <c r="A17" s="17" t="s">
        <v>6540</v>
      </c>
      <c r="B17" s="17">
        <v>58</v>
      </c>
      <c r="C17" s="17">
        <v>1</v>
      </c>
      <c r="D17" s="17" t="s">
        <v>6541</v>
      </c>
      <c r="E17" s="17" t="s">
        <v>5836</v>
      </c>
      <c r="F17" s="17" t="s">
        <v>6542</v>
      </c>
    </row>
    <row r="18" spans="1:6" ht="19" x14ac:dyDescent="0.25">
      <c r="A18" s="17" t="s">
        <v>5820</v>
      </c>
      <c r="B18" s="17">
        <v>27294</v>
      </c>
      <c r="C18" s="17">
        <v>55</v>
      </c>
      <c r="D18" s="17" t="s">
        <v>5834</v>
      </c>
      <c r="E18" s="17" t="s">
        <v>5836</v>
      </c>
      <c r="F18" s="17" t="s">
        <v>6543</v>
      </c>
    </row>
    <row r="19" spans="1:6" ht="19" x14ac:dyDescent="0.25">
      <c r="A19" s="17" t="s">
        <v>6169</v>
      </c>
      <c r="B19" s="17">
        <v>10335</v>
      </c>
      <c r="C19" s="17">
        <v>21</v>
      </c>
      <c r="D19" s="17" t="s">
        <v>6170</v>
      </c>
      <c r="E19" s="17" t="s">
        <v>5836</v>
      </c>
      <c r="F19" s="17" t="s">
        <v>6171</v>
      </c>
    </row>
    <row r="20" spans="1:6" ht="19" x14ac:dyDescent="0.25">
      <c r="A20" s="17" t="s">
        <v>6544</v>
      </c>
      <c r="B20" s="17">
        <v>1000</v>
      </c>
      <c r="C20" s="17">
        <v>2</v>
      </c>
      <c r="D20" s="17" t="s">
        <v>6545</v>
      </c>
      <c r="E20" s="17" t="s">
        <v>5836</v>
      </c>
      <c r="F20" s="17" t="s">
        <v>6546</v>
      </c>
    </row>
    <row r="21" spans="1:6" ht="19" x14ac:dyDescent="0.25">
      <c r="A21" s="17" t="s">
        <v>6006</v>
      </c>
      <c r="B21" s="17">
        <v>1014</v>
      </c>
      <c r="C21" s="17">
        <v>3</v>
      </c>
      <c r="D21" s="17" t="s">
        <v>6007</v>
      </c>
      <c r="E21" s="17" t="s">
        <v>5836</v>
      </c>
      <c r="F21" s="17" t="s">
        <v>6008</v>
      </c>
    </row>
    <row r="22" spans="1:6" ht="19" x14ac:dyDescent="0.25">
      <c r="A22" s="17" t="s">
        <v>6547</v>
      </c>
      <c r="B22" s="17">
        <v>500</v>
      </c>
      <c r="C22" s="17">
        <v>1</v>
      </c>
      <c r="D22" s="17" t="s">
        <v>6548</v>
      </c>
      <c r="E22" s="17" t="s">
        <v>5836</v>
      </c>
      <c r="F22" s="17" t="s">
        <v>6549</v>
      </c>
    </row>
    <row r="23" spans="1:6" ht="19" x14ac:dyDescent="0.25">
      <c r="A23" s="17" t="s">
        <v>6550</v>
      </c>
      <c r="B23" s="17">
        <v>270</v>
      </c>
      <c r="C23" s="17">
        <v>1</v>
      </c>
      <c r="D23" s="17" t="s">
        <v>6551</v>
      </c>
      <c r="E23" s="17" t="s">
        <v>5836</v>
      </c>
      <c r="F23" s="17" t="s">
        <v>6552</v>
      </c>
    </row>
    <row r="24" spans="1:6" ht="19" x14ac:dyDescent="0.25">
      <c r="A24" s="17" t="s">
        <v>6553</v>
      </c>
      <c r="B24" s="17">
        <v>500</v>
      </c>
      <c r="C24" s="17">
        <v>1</v>
      </c>
      <c r="D24" s="17" t="s">
        <v>6554</v>
      </c>
      <c r="E24" s="17" t="s">
        <v>5836</v>
      </c>
      <c r="F24" s="17" t="s">
        <v>6555</v>
      </c>
    </row>
    <row r="25" spans="1:6" ht="19" x14ac:dyDescent="0.25">
      <c r="A25" s="17" t="s">
        <v>6556</v>
      </c>
      <c r="B25" s="17">
        <v>500</v>
      </c>
      <c r="C25" s="17">
        <v>1</v>
      </c>
      <c r="D25" s="17" t="s">
        <v>6557</v>
      </c>
      <c r="E25" s="17" t="s">
        <v>5836</v>
      </c>
      <c r="F25" s="17" t="s">
        <v>6558</v>
      </c>
    </row>
    <row r="26" spans="1:6" ht="19" x14ac:dyDescent="0.25">
      <c r="A26" s="17" t="s">
        <v>6559</v>
      </c>
      <c r="B26" s="17">
        <v>500</v>
      </c>
      <c r="C26" s="17">
        <v>1</v>
      </c>
      <c r="D26" s="17" t="s">
        <v>6560</v>
      </c>
      <c r="E26" s="17" t="s">
        <v>5836</v>
      </c>
      <c r="F26" s="17" t="s">
        <v>6561</v>
      </c>
    </row>
    <row r="27" spans="1:6" ht="19" x14ac:dyDescent="0.25">
      <c r="A27" s="17" t="s">
        <v>6562</v>
      </c>
      <c r="B27" s="17">
        <v>259</v>
      </c>
      <c r="C27" s="17">
        <v>1</v>
      </c>
      <c r="D27" s="17" t="s">
        <v>6563</v>
      </c>
      <c r="E27" s="17" t="s">
        <v>5836</v>
      </c>
      <c r="F27" s="17" t="s">
        <v>6564</v>
      </c>
    </row>
    <row r="28" spans="1:6" ht="19" x14ac:dyDescent="0.25">
      <c r="A28" s="17" t="s">
        <v>6565</v>
      </c>
      <c r="B28" s="17">
        <v>1265</v>
      </c>
      <c r="C28" s="17">
        <v>3</v>
      </c>
      <c r="D28" s="17" t="s">
        <v>6566</v>
      </c>
      <c r="E28" s="17" t="s">
        <v>6567</v>
      </c>
      <c r="F28" s="17" t="s">
        <v>6568</v>
      </c>
    </row>
    <row r="29" spans="1:6" ht="19" x14ac:dyDescent="0.25">
      <c r="A29" s="17" t="s">
        <v>6569</v>
      </c>
      <c r="B29" s="17">
        <v>152</v>
      </c>
      <c r="C29" s="17">
        <v>1</v>
      </c>
      <c r="D29" s="17" t="s">
        <v>6570</v>
      </c>
      <c r="E29" s="17" t="s">
        <v>5836</v>
      </c>
      <c r="F29" s="17" t="s">
        <v>6571</v>
      </c>
    </row>
    <row r="30" spans="1:6" ht="19" x14ac:dyDescent="0.25">
      <c r="A30" s="17" t="s">
        <v>6572</v>
      </c>
      <c r="B30" s="17">
        <v>110</v>
      </c>
      <c r="C30" s="17">
        <v>1</v>
      </c>
      <c r="D30" s="17" t="s">
        <v>6573</v>
      </c>
      <c r="E30" s="17" t="s">
        <v>5836</v>
      </c>
      <c r="F30" s="17" t="s">
        <v>6574</v>
      </c>
    </row>
    <row r="31" spans="1:6" ht="19" x14ac:dyDescent="0.25">
      <c r="A31" s="17" t="s">
        <v>6575</v>
      </c>
      <c r="B31" s="17">
        <v>58</v>
      </c>
      <c r="C31" s="17">
        <v>1</v>
      </c>
      <c r="D31" s="17" t="s">
        <v>6576</v>
      </c>
      <c r="E31" s="17" t="s">
        <v>5836</v>
      </c>
      <c r="F31" s="17" t="s">
        <v>6577</v>
      </c>
    </row>
    <row r="32" spans="1:6" ht="19" x14ac:dyDescent="0.25">
      <c r="A32" s="17" t="s">
        <v>6578</v>
      </c>
      <c r="B32" s="17">
        <v>108</v>
      </c>
      <c r="C32" s="17">
        <v>1</v>
      </c>
      <c r="D32" s="17" t="s">
        <v>6579</v>
      </c>
      <c r="E32" s="17" t="s">
        <v>5836</v>
      </c>
      <c r="F32" s="17" t="s">
        <v>6580</v>
      </c>
    </row>
    <row r="33" spans="1:6" ht="19" x14ac:dyDescent="0.25">
      <c r="A33" s="17" t="s">
        <v>6581</v>
      </c>
      <c r="B33" s="17">
        <v>1232</v>
      </c>
      <c r="C33" s="17">
        <v>3</v>
      </c>
      <c r="D33" s="17" t="s">
        <v>6582</v>
      </c>
      <c r="E33" s="17" t="s">
        <v>5836</v>
      </c>
      <c r="F33" s="17" t="s">
        <v>6583</v>
      </c>
    </row>
    <row r="34" spans="1:6" ht="19" x14ac:dyDescent="0.25">
      <c r="A34" s="17" t="s">
        <v>6584</v>
      </c>
      <c r="B34" s="17">
        <v>500</v>
      </c>
      <c r="C34" s="17">
        <v>1</v>
      </c>
      <c r="D34" s="17" t="s">
        <v>6585</v>
      </c>
      <c r="E34" s="17" t="s">
        <v>5836</v>
      </c>
      <c r="F34" s="17" t="s">
        <v>6586</v>
      </c>
    </row>
    <row r="35" spans="1:6" ht="19" x14ac:dyDescent="0.25">
      <c r="A35" s="17" t="s">
        <v>6587</v>
      </c>
      <c r="B35" s="17">
        <v>1000</v>
      </c>
      <c r="C35" s="17">
        <v>2</v>
      </c>
      <c r="D35" s="17" t="s">
        <v>6588</v>
      </c>
      <c r="E35" s="17" t="s">
        <v>5836</v>
      </c>
      <c r="F35" s="17" t="s">
        <v>6589</v>
      </c>
    </row>
    <row r="36" spans="1:6" ht="19" x14ac:dyDescent="0.25">
      <c r="A36" s="17" t="s">
        <v>6590</v>
      </c>
      <c r="B36" s="17">
        <v>752</v>
      </c>
      <c r="C36" s="17">
        <v>2</v>
      </c>
      <c r="D36" s="17" t="s">
        <v>6591</v>
      </c>
      <c r="E36" s="17" t="s">
        <v>5836</v>
      </c>
      <c r="F36" s="17" t="s">
        <v>6592</v>
      </c>
    </row>
    <row r="37" spans="1:6" ht="19" x14ac:dyDescent="0.25">
      <c r="A37" s="17" t="s">
        <v>6593</v>
      </c>
      <c r="B37" s="17">
        <v>500</v>
      </c>
      <c r="C37" s="17">
        <v>1</v>
      </c>
      <c r="D37" s="17" t="s">
        <v>6594</v>
      </c>
      <c r="E37" s="17" t="s">
        <v>5836</v>
      </c>
      <c r="F37" s="17" t="s">
        <v>6595</v>
      </c>
    </row>
    <row r="38" spans="1:6" ht="19" x14ac:dyDescent="0.25">
      <c r="A38" s="17" t="s">
        <v>6596</v>
      </c>
      <c r="B38" s="17">
        <v>258</v>
      </c>
      <c r="C38" s="17">
        <v>1</v>
      </c>
      <c r="D38" s="17" t="s">
        <v>6597</v>
      </c>
      <c r="E38" s="17" t="s">
        <v>5836</v>
      </c>
      <c r="F38" s="17" t="s">
        <v>6598</v>
      </c>
    </row>
    <row r="39" spans="1:6" ht="19" x14ac:dyDescent="0.25">
      <c r="A39" s="17" t="s">
        <v>6599</v>
      </c>
      <c r="B39" s="17">
        <v>58</v>
      </c>
      <c r="C39" s="17">
        <v>1</v>
      </c>
      <c r="D39" s="17" t="s">
        <v>6600</v>
      </c>
      <c r="E39" s="17" t="s">
        <v>6567</v>
      </c>
      <c r="F39" s="17" t="s">
        <v>6601</v>
      </c>
    </row>
    <row r="40" spans="1:6" ht="19" x14ac:dyDescent="0.25">
      <c r="A40" s="17" t="s">
        <v>6602</v>
      </c>
      <c r="B40" s="17">
        <v>518</v>
      </c>
      <c r="C40" s="17">
        <v>2</v>
      </c>
      <c r="D40" s="17" t="s">
        <v>6603</v>
      </c>
      <c r="E40" s="17" t="s">
        <v>5836</v>
      </c>
      <c r="F40" s="17" t="s">
        <v>6604</v>
      </c>
    </row>
    <row r="41" spans="1:6" ht="19" x14ac:dyDescent="0.25">
      <c r="A41" s="17" t="s">
        <v>6605</v>
      </c>
      <c r="B41" s="17">
        <v>500</v>
      </c>
      <c r="C41" s="17">
        <v>1</v>
      </c>
      <c r="D41" s="17" t="s">
        <v>6606</v>
      </c>
      <c r="E41" s="17" t="s">
        <v>5836</v>
      </c>
      <c r="F41" s="17" t="s">
        <v>6607</v>
      </c>
    </row>
    <row r="42" spans="1:6" ht="19" x14ac:dyDescent="0.25">
      <c r="A42" s="17" t="s">
        <v>6608</v>
      </c>
      <c r="B42" s="17">
        <v>152</v>
      </c>
      <c r="C42" s="17">
        <v>1</v>
      </c>
      <c r="D42" s="17" t="s">
        <v>6609</v>
      </c>
      <c r="E42" s="17" t="s">
        <v>5836</v>
      </c>
      <c r="F42" s="17" t="s">
        <v>6610</v>
      </c>
    </row>
    <row r="43" spans="1:6" ht="19" x14ac:dyDescent="0.25">
      <c r="A43" s="17" t="s">
        <v>6611</v>
      </c>
      <c r="B43" s="17">
        <v>500</v>
      </c>
      <c r="C43" s="17">
        <v>1</v>
      </c>
      <c r="D43" s="17" t="s">
        <v>6612</v>
      </c>
      <c r="E43" s="17" t="s">
        <v>5836</v>
      </c>
      <c r="F43" s="17" t="s">
        <v>6613</v>
      </c>
    </row>
    <row r="44" spans="1:6" ht="19" x14ac:dyDescent="0.25">
      <c r="A44" s="17" t="s">
        <v>6438</v>
      </c>
      <c r="B44" s="17">
        <v>843</v>
      </c>
      <c r="C44" s="17">
        <v>2</v>
      </c>
      <c r="D44" s="17" t="s">
        <v>6439</v>
      </c>
      <c r="E44" s="17" t="s">
        <v>5836</v>
      </c>
      <c r="F44" s="17" t="s">
        <v>6440</v>
      </c>
    </row>
    <row r="45" spans="1:6" ht="19" x14ac:dyDescent="0.25">
      <c r="A45" s="17" t="s">
        <v>6614</v>
      </c>
      <c r="B45" s="17">
        <v>500</v>
      </c>
      <c r="C45" s="17">
        <v>1</v>
      </c>
      <c r="D45" s="17" t="s">
        <v>6615</v>
      </c>
      <c r="E45" s="17" t="s">
        <v>5836</v>
      </c>
      <c r="F45" s="17" t="s">
        <v>6616</v>
      </c>
    </row>
    <row r="46" spans="1:6" ht="19" x14ac:dyDescent="0.25">
      <c r="A46" s="17" t="s">
        <v>6617</v>
      </c>
      <c r="B46" s="17">
        <v>58</v>
      </c>
      <c r="C46" s="17">
        <v>1</v>
      </c>
      <c r="D46" s="17" t="s">
        <v>6618</v>
      </c>
      <c r="E46" s="17" t="s">
        <v>5836</v>
      </c>
      <c r="F46" s="17" t="s">
        <v>6619</v>
      </c>
    </row>
    <row r="47" spans="1:6" ht="19" x14ac:dyDescent="0.25">
      <c r="A47" s="17" t="s">
        <v>6620</v>
      </c>
      <c r="B47" s="17">
        <v>4152</v>
      </c>
      <c r="C47" s="17">
        <v>9</v>
      </c>
      <c r="D47" s="17" t="s">
        <v>6621</v>
      </c>
      <c r="E47" s="17" t="s">
        <v>5836</v>
      </c>
      <c r="F47" s="17" t="s">
        <v>6622</v>
      </c>
    </row>
    <row r="48" spans="1:6" ht="19" x14ac:dyDescent="0.25">
      <c r="A48" s="17" t="s">
        <v>6623</v>
      </c>
      <c r="B48" s="17">
        <v>500</v>
      </c>
      <c r="C48" s="17">
        <v>1</v>
      </c>
      <c r="D48" s="17" t="s">
        <v>6624</v>
      </c>
      <c r="E48" s="17" t="s">
        <v>5836</v>
      </c>
      <c r="F48" s="17" t="s">
        <v>6625</v>
      </c>
    </row>
    <row r="49" spans="1:6" ht="19" x14ac:dyDescent="0.25">
      <c r="A49" s="17" t="s">
        <v>6626</v>
      </c>
      <c r="B49" s="17">
        <v>500</v>
      </c>
      <c r="C49" s="17">
        <v>1</v>
      </c>
      <c r="D49" s="17" t="s">
        <v>6627</v>
      </c>
      <c r="E49" s="17" t="s">
        <v>5836</v>
      </c>
      <c r="F49" s="17" t="s">
        <v>6628</v>
      </c>
    </row>
    <row r="50" spans="1:6" ht="19" x14ac:dyDescent="0.25">
      <c r="A50" s="17" t="s">
        <v>6629</v>
      </c>
      <c r="B50" s="17">
        <v>1016</v>
      </c>
      <c r="C50" s="17">
        <v>3</v>
      </c>
      <c r="D50" s="17" t="s">
        <v>6630</v>
      </c>
      <c r="E50" s="17" t="s">
        <v>5836</v>
      </c>
      <c r="F50" s="17" t="s">
        <v>6631</v>
      </c>
    </row>
    <row r="51" spans="1:6" ht="19" x14ac:dyDescent="0.25">
      <c r="A51" s="17" t="s">
        <v>6632</v>
      </c>
      <c r="B51" s="17">
        <v>825</v>
      </c>
      <c r="C51" s="17">
        <v>2</v>
      </c>
      <c r="D51" s="17" t="s">
        <v>6633</v>
      </c>
      <c r="E51" s="17" t="s">
        <v>5836</v>
      </c>
      <c r="F51" s="17" t="s">
        <v>6634</v>
      </c>
    </row>
    <row r="52" spans="1:6" ht="19" x14ac:dyDescent="0.25">
      <c r="A52" s="17" t="s">
        <v>6635</v>
      </c>
      <c r="B52" s="17">
        <v>500</v>
      </c>
      <c r="C52" s="17">
        <v>1</v>
      </c>
      <c r="D52" s="17" t="s">
        <v>6636</v>
      </c>
      <c r="E52" s="17" t="s">
        <v>5836</v>
      </c>
      <c r="F52" s="17" t="s">
        <v>6637</v>
      </c>
    </row>
    <row r="53" spans="1:6" ht="19" x14ac:dyDescent="0.25">
      <c r="A53" s="17" t="s">
        <v>6638</v>
      </c>
      <c r="B53" s="17">
        <v>500</v>
      </c>
      <c r="C53" s="17">
        <v>1</v>
      </c>
      <c r="D53" s="17" t="s">
        <v>6639</v>
      </c>
      <c r="E53" s="17" t="s">
        <v>5836</v>
      </c>
      <c r="F53" s="17" t="s">
        <v>6640</v>
      </c>
    </row>
    <row r="54" spans="1:6" ht="19" x14ac:dyDescent="0.25">
      <c r="A54" s="17" t="s">
        <v>6641</v>
      </c>
      <c r="B54" s="17">
        <v>753</v>
      </c>
      <c r="C54" s="17">
        <v>2</v>
      </c>
      <c r="D54" s="17" t="s">
        <v>6642</v>
      </c>
      <c r="E54" s="17" t="s">
        <v>5836</v>
      </c>
      <c r="F54" s="17" t="s">
        <v>6643</v>
      </c>
    </row>
    <row r="55" spans="1:6" ht="19" x14ac:dyDescent="0.25">
      <c r="A55" s="17" t="s">
        <v>5936</v>
      </c>
      <c r="B55" s="17">
        <v>4498</v>
      </c>
      <c r="C55" s="17">
        <v>9</v>
      </c>
      <c r="D55" s="17" t="s">
        <v>5937</v>
      </c>
      <c r="E55" s="17" t="s">
        <v>5939</v>
      </c>
      <c r="F55" s="17" t="s">
        <v>5938</v>
      </c>
    </row>
    <row r="56" spans="1:6" ht="19" x14ac:dyDescent="0.25">
      <c r="A56" s="17" t="s">
        <v>6644</v>
      </c>
      <c r="B56" s="17">
        <v>1000</v>
      </c>
      <c r="C56" s="17">
        <v>2</v>
      </c>
      <c r="D56" s="17" t="s">
        <v>6645</v>
      </c>
      <c r="E56" s="17" t="s">
        <v>5836</v>
      </c>
      <c r="F56" s="17" t="s">
        <v>6646</v>
      </c>
    </row>
    <row r="57" spans="1:6" ht="19" x14ac:dyDescent="0.25">
      <c r="A57" s="17" t="s">
        <v>6647</v>
      </c>
      <c r="B57" s="17">
        <v>500</v>
      </c>
      <c r="C57" s="17">
        <v>1</v>
      </c>
      <c r="D57" s="17" t="s">
        <v>6648</v>
      </c>
      <c r="E57" s="17" t="s">
        <v>5836</v>
      </c>
      <c r="F57" s="17" t="s">
        <v>6649</v>
      </c>
    </row>
    <row r="58" spans="1:6" ht="19" x14ac:dyDescent="0.25">
      <c r="A58" s="17" t="s">
        <v>6650</v>
      </c>
      <c r="B58" s="17">
        <v>500</v>
      </c>
      <c r="C58" s="17">
        <v>1</v>
      </c>
      <c r="D58" s="17" t="s">
        <v>6651</v>
      </c>
      <c r="E58" s="17" t="s">
        <v>5836</v>
      </c>
      <c r="F58" s="17" t="s">
        <v>6652</v>
      </c>
    </row>
    <row r="59" spans="1:6" ht="19" x14ac:dyDescent="0.25">
      <c r="A59" s="17" t="s">
        <v>6653</v>
      </c>
      <c r="B59" s="17">
        <v>1500</v>
      </c>
      <c r="C59" s="17">
        <v>3</v>
      </c>
      <c r="D59" s="17" t="s">
        <v>6654</v>
      </c>
      <c r="E59" s="17" t="s">
        <v>5836</v>
      </c>
      <c r="F59" s="17" t="s">
        <v>6652</v>
      </c>
    </row>
    <row r="60" spans="1:6" ht="19" x14ac:dyDescent="0.25">
      <c r="A60" s="17" t="s">
        <v>6655</v>
      </c>
      <c r="B60" s="17">
        <v>500</v>
      </c>
      <c r="C60" s="17">
        <v>1</v>
      </c>
      <c r="D60" s="17" t="s">
        <v>6656</v>
      </c>
      <c r="E60" s="17" t="s">
        <v>5836</v>
      </c>
      <c r="F60" s="17" t="s">
        <v>6657</v>
      </c>
    </row>
    <row r="61" spans="1:6" ht="19" x14ac:dyDescent="0.25">
      <c r="A61" s="17" t="s">
        <v>6658</v>
      </c>
      <c r="B61" s="17">
        <v>500</v>
      </c>
      <c r="C61" s="17">
        <v>1</v>
      </c>
      <c r="D61" s="17" t="s">
        <v>6659</v>
      </c>
      <c r="E61" s="17" t="s">
        <v>5836</v>
      </c>
      <c r="F61" s="17" t="s">
        <v>6660</v>
      </c>
    </row>
    <row r="62" spans="1:6" ht="19" x14ac:dyDescent="0.25">
      <c r="A62" s="17" t="s">
        <v>6661</v>
      </c>
      <c r="B62" s="17">
        <v>573</v>
      </c>
      <c r="C62" s="17">
        <v>2</v>
      </c>
      <c r="D62" s="17" t="s">
        <v>6662</v>
      </c>
      <c r="E62" s="17" t="s">
        <v>5836</v>
      </c>
      <c r="F62" s="17" t="s">
        <v>6663</v>
      </c>
    </row>
    <row r="63" spans="1:6" ht="19" x14ac:dyDescent="0.25">
      <c r="A63" s="17" t="s">
        <v>6664</v>
      </c>
      <c r="B63" s="17">
        <v>8884</v>
      </c>
      <c r="C63" s="17">
        <v>18</v>
      </c>
      <c r="D63" s="17" t="s">
        <v>6665</v>
      </c>
      <c r="E63" s="17" t="s">
        <v>5836</v>
      </c>
      <c r="F63" s="17" t="s">
        <v>6666</v>
      </c>
    </row>
    <row r="64" spans="1:6" ht="19" x14ac:dyDescent="0.25">
      <c r="A64" s="17" t="s">
        <v>6667</v>
      </c>
      <c r="B64" s="17">
        <v>2475</v>
      </c>
      <c r="C64" s="17">
        <v>5</v>
      </c>
      <c r="D64" s="17" t="s">
        <v>6668</v>
      </c>
      <c r="E64" s="17" t="s">
        <v>5836</v>
      </c>
      <c r="F64" s="17" t="s">
        <v>6669</v>
      </c>
    </row>
    <row r="65" spans="1:6" ht="19" x14ac:dyDescent="0.25">
      <c r="A65" s="17" t="s">
        <v>6670</v>
      </c>
      <c r="B65" s="17">
        <v>643</v>
      </c>
      <c r="C65" s="17">
        <v>2</v>
      </c>
      <c r="D65" s="17" t="s">
        <v>6671</v>
      </c>
      <c r="E65" s="17" t="s">
        <v>5836</v>
      </c>
      <c r="F65" s="17" t="s">
        <v>6672</v>
      </c>
    </row>
    <row r="66" spans="1:6" ht="19" x14ac:dyDescent="0.25">
      <c r="A66" s="17" t="s">
        <v>6673</v>
      </c>
      <c r="B66" s="17">
        <v>741</v>
      </c>
      <c r="C66" s="17">
        <v>2</v>
      </c>
      <c r="D66" s="17" t="s">
        <v>6674</v>
      </c>
      <c r="E66" s="17" t="s">
        <v>6260</v>
      </c>
      <c r="F66" s="17" t="s">
        <v>6675</v>
      </c>
    </row>
    <row r="67" spans="1:6" ht="19" x14ac:dyDescent="0.25">
      <c r="A67" s="17" t="s">
        <v>6676</v>
      </c>
      <c r="B67" s="17">
        <v>500</v>
      </c>
      <c r="C67" s="17">
        <v>1</v>
      </c>
      <c r="D67" s="17" t="s">
        <v>6677</v>
      </c>
      <c r="E67" s="17" t="s">
        <v>5836</v>
      </c>
      <c r="F67" s="17" t="s">
        <v>6678</v>
      </c>
    </row>
    <row r="68" spans="1:6" ht="19" x14ac:dyDescent="0.25">
      <c r="A68" s="17" t="s">
        <v>6475</v>
      </c>
      <c r="B68" s="17">
        <v>1751</v>
      </c>
      <c r="C68" s="17">
        <v>4</v>
      </c>
      <c r="D68" s="17" t="s">
        <v>6476</v>
      </c>
      <c r="E68" s="17" t="s">
        <v>5836</v>
      </c>
      <c r="F68" s="17" t="s">
        <v>6679</v>
      </c>
    </row>
    <row r="69" spans="1:6" ht="19" x14ac:dyDescent="0.25">
      <c r="A69" s="17" t="s">
        <v>6680</v>
      </c>
      <c r="B69" s="17">
        <v>500</v>
      </c>
      <c r="C69" s="17">
        <v>1</v>
      </c>
      <c r="D69" s="17" t="s">
        <v>6681</v>
      </c>
      <c r="E69" s="17" t="s">
        <v>5836</v>
      </c>
      <c r="F69" s="17" t="s">
        <v>6682</v>
      </c>
    </row>
    <row r="70" spans="1:6" ht="19" x14ac:dyDescent="0.25">
      <c r="A70" s="17" t="s">
        <v>5963</v>
      </c>
      <c r="B70" s="17">
        <v>340</v>
      </c>
      <c r="C70" s="17">
        <v>1</v>
      </c>
      <c r="D70" s="17" t="s">
        <v>5964</v>
      </c>
      <c r="E70" s="17" t="s">
        <v>5836</v>
      </c>
      <c r="F70" s="17" t="s">
        <v>6683</v>
      </c>
    </row>
    <row r="71" spans="1:6" ht="19" x14ac:dyDescent="0.25">
      <c r="A71" s="17" t="s">
        <v>6684</v>
      </c>
      <c r="B71" s="17">
        <v>58</v>
      </c>
      <c r="C71" s="17">
        <v>1</v>
      </c>
      <c r="D71" s="17" t="s">
        <v>6685</v>
      </c>
      <c r="E71" s="17" t="s">
        <v>6686</v>
      </c>
      <c r="F71" s="17" t="s">
        <v>6687</v>
      </c>
    </row>
    <row r="72" spans="1:6" ht="19" x14ac:dyDescent="0.25">
      <c r="A72" s="17" t="s">
        <v>6688</v>
      </c>
      <c r="B72" s="17">
        <v>169</v>
      </c>
      <c r="C72" s="17">
        <v>1</v>
      </c>
      <c r="D72" s="17" t="s">
        <v>6689</v>
      </c>
      <c r="E72" s="17" t="s">
        <v>5836</v>
      </c>
      <c r="F72" s="17" t="s">
        <v>6690</v>
      </c>
    </row>
    <row r="73" spans="1:6" ht="19" x14ac:dyDescent="0.25">
      <c r="A73" s="17" t="s">
        <v>6691</v>
      </c>
      <c r="B73" s="17">
        <v>58</v>
      </c>
      <c r="C73" s="17">
        <v>1</v>
      </c>
      <c r="D73" s="17" t="s">
        <v>6692</v>
      </c>
      <c r="E73" s="17" t="s">
        <v>5836</v>
      </c>
      <c r="F73" s="17" t="s">
        <v>6693</v>
      </c>
    </row>
    <row r="74" spans="1:6" ht="19" x14ac:dyDescent="0.25">
      <c r="A74" s="17" t="s">
        <v>6694</v>
      </c>
      <c r="B74" s="17">
        <v>500</v>
      </c>
      <c r="C74" s="17">
        <v>1</v>
      </c>
      <c r="D74" s="17" t="s">
        <v>6695</v>
      </c>
      <c r="E74" s="17" t="s">
        <v>5836</v>
      </c>
      <c r="F74" s="17" t="s">
        <v>6696</v>
      </c>
    </row>
    <row r="75" spans="1:6" ht="19" x14ac:dyDescent="0.25">
      <c r="A75" s="17" t="s">
        <v>6697</v>
      </c>
      <c r="B75" s="17">
        <v>108</v>
      </c>
      <c r="C75" s="17">
        <v>1</v>
      </c>
      <c r="D75" s="17" t="s">
        <v>6698</v>
      </c>
      <c r="E75" s="17" t="s">
        <v>5836</v>
      </c>
      <c r="F75" s="17" t="s">
        <v>6699</v>
      </c>
    </row>
    <row r="76" spans="1:6" ht="19" x14ac:dyDescent="0.25">
      <c r="A76" s="17" t="s">
        <v>6700</v>
      </c>
      <c r="B76" s="17">
        <v>500</v>
      </c>
      <c r="C76" s="17">
        <v>1</v>
      </c>
      <c r="D76" s="17" t="s">
        <v>6701</v>
      </c>
      <c r="E76" s="17" t="s">
        <v>5836</v>
      </c>
      <c r="F76" s="17" t="s">
        <v>6702</v>
      </c>
    </row>
    <row r="77" spans="1:6" ht="19" x14ac:dyDescent="0.25">
      <c r="A77" s="17" t="s">
        <v>6703</v>
      </c>
      <c r="B77" s="17">
        <v>270</v>
      </c>
      <c r="C77" s="17">
        <v>1</v>
      </c>
      <c r="D77" s="17" t="s">
        <v>6704</v>
      </c>
      <c r="E77" s="17" t="s">
        <v>5836</v>
      </c>
      <c r="F77" s="17" t="s">
        <v>6616</v>
      </c>
    </row>
    <row r="78" spans="1:6" ht="19" x14ac:dyDescent="0.25">
      <c r="A78" s="17" t="s">
        <v>6705</v>
      </c>
      <c r="B78" s="17">
        <v>270</v>
      </c>
      <c r="C78" s="17">
        <v>1</v>
      </c>
      <c r="D78" s="17" t="s">
        <v>6706</v>
      </c>
      <c r="E78" s="17" t="s">
        <v>5836</v>
      </c>
      <c r="F78" s="17" t="s">
        <v>6616</v>
      </c>
    </row>
    <row r="79" spans="1:6" ht="19" x14ac:dyDescent="0.25">
      <c r="A79" s="17" t="s">
        <v>6707</v>
      </c>
      <c r="B79" s="17">
        <v>270</v>
      </c>
      <c r="C79" s="17">
        <v>1</v>
      </c>
      <c r="D79" s="17" t="s">
        <v>6708</v>
      </c>
      <c r="E79" s="17" t="s">
        <v>5836</v>
      </c>
      <c r="F79" s="17" t="s">
        <v>6616</v>
      </c>
    </row>
    <row r="80" spans="1:6" ht="19" x14ac:dyDescent="0.25">
      <c r="A80" s="17" t="s">
        <v>6709</v>
      </c>
      <c r="B80" s="17">
        <v>58</v>
      </c>
      <c r="C80" s="17">
        <v>1</v>
      </c>
      <c r="D80" s="17" t="s">
        <v>6710</v>
      </c>
      <c r="E80" s="17" t="s">
        <v>5836</v>
      </c>
      <c r="F80" s="17" t="s">
        <v>6711</v>
      </c>
    </row>
    <row r="81" spans="1:6" ht="19" x14ac:dyDescent="0.25">
      <c r="A81" s="17" t="s">
        <v>6712</v>
      </c>
      <c r="B81" s="17">
        <v>58</v>
      </c>
      <c r="C81" s="17">
        <v>1</v>
      </c>
      <c r="D81" s="17" t="s">
        <v>6713</v>
      </c>
      <c r="E81" s="17" t="s">
        <v>5836</v>
      </c>
      <c r="F81" s="17" t="s">
        <v>6714</v>
      </c>
    </row>
    <row r="82" spans="1:6" ht="19" x14ac:dyDescent="0.25">
      <c r="A82" s="17" t="s">
        <v>6715</v>
      </c>
      <c r="B82" s="17">
        <v>500</v>
      </c>
      <c r="C82" s="17">
        <v>1</v>
      </c>
      <c r="D82" s="17" t="s">
        <v>6716</v>
      </c>
      <c r="E82" s="17" t="s">
        <v>5836</v>
      </c>
      <c r="F82" s="17" t="s">
        <v>6717</v>
      </c>
    </row>
    <row r="83" spans="1:6" ht="19" x14ac:dyDescent="0.25">
      <c r="A83" s="17" t="s">
        <v>6718</v>
      </c>
      <c r="B83" s="17">
        <v>608</v>
      </c>
      <c r="C83" s="17">
        <v>2</v>
      </c>
      <c r="D83" s="17" t="s">
        <v>6719</v>
      </c>
      <c r="E83" s="17" t="s">
        <v>5836</v>
      </c>
      <c r="F83" s="17" t="s">
        <v>6720</v>
      </c>
    </row>
    <row r="84" spans="1:6" ht="19" x14ac:dyDescent="0.25">
      <c r="A84" s="17" t="s">
        <v>6721</v>
      </c>
      <c r="B84" s="17">
        <v>567</v>
      </c>
      <c r="C84" s="17">
        <v>2</v>
      </c>
      <c r="D84" s="17" t="s">
        <v>6722</v>
      </c>
      <c r="E84" s="17" t="s">
        <v>5836</v>
      </c>
      <c r="F84" s="17" t="s">
        <v>6723</v>
      </c>
    </row>
    <row r="85" spans="1:6" ht="19" x14ac:dyDescent="0.25">
      <c r="A85" s="17" t="s">
        <v>6724</v>
      </c>
      <c r="B85" s="17">
        <v>728</v>
      </c>
      <c r="C85" s="17">
        <v>2</v>
      </c>
      <c r="D85" s="17" t="s">
        <v>6725</v>
      </c>
      <c r="E85" s="17" t="s">
        <v>5836</v>
      </c>
      <c r="F85" s="17" t="s">
        <v>6726</v>
      </c>
    </row>
    <row r="86" spans="1:6" ht="19" x14ac:dyDescent="0.25">
      <c r="A86" s="17" t="s">
        <v>6727</v>
      </c>
      <c r="B86" s="17">
        <v>500</v>
      </c>
      <c r="C86" s="17">
        <v>1</v>
      </c>
      <c r="D86" s="17" t="s">
        <v>6728</v>
      </c>
      <c r="E86" s="17" t="s">
        <v>5836</v>
      </c>
      <c r="F86" s="17" t="s">
        <v>6729</v>
      </c>
    </row>
    <row r="87" spans="1:6" ht="19" x14ac:dyDescent="0.25">
      <c r="A87" s="17" t="s">
        <v>6730</v>
      </c>
      <c r="B87" s="17">
        <v>500</v>
      </c>
      <c r="C87" s="17">
        <v>1</v>
      </c>
      <c r="D87" s="17" t="s">
        <v>6731</v>
      </c>
      <c r="E87" s="17" t="s">
        <v>5836</v>
      </c>
      <c r="F87" s="17" t="s">
        <v>6732</v>
      </c>
    </row>
    <row r="88" spans="1:6" ht="19" x14ac:dyDescent="0.25">
      <c r="A88" s="17" t="s">
        <v>6733</v>
      </c>
      <c r="B88" s="17">
        <v>1079</v>
      </c>
      <c r="C88" s="17">
        <v>3</v>
      </c>
      <c r="D88" s="17" t="s">
        <v>6734</v>
      </c>
      <c r="E88" s="17" t="s">
        <v>5836</v>
      </c>
      <c r="F88" s="17" t="s">
        <v>6735</v>
      </c>
    </row>
    <row r="89" spans="1:6" ht="19" x14ac:dyDescent="0.25">
      <c r="A89" s="17" t="s">
        <v>6736</v>
      </c>
      <c r="B89" s="17">
        <v>500</v>
      </c>
      <c r="C89" s="17">
        <v>1</v>
      </c>
      <c r="D89" s="17" t="s">
        <v>6737</v>
      </c>
      <c r="E89" s="17" t="s">
        <v>5836</v>
      </c>
      <c r="F89" s="17" t="s">
        <v>6738</v>
      </c>
    </row>
    <row r="90" spans="1:6" ht="19" x14ac:dyDescent="0.25">
      <c r="A90" s="17" t="s">
        <v>6739</v>
      </c>
      <c r="B90" s="17">
        <v>500</v>
      </c>
      <c r="C90" s="17">
        <v>1</v>
      </c>
      <c r="D90" s="17" t="s">
        <v>6740</v>
      </c>
      <c r="E90" s="17" t="s">
        <v>5836</v>
      </c>
      <c r="F90" s="17" t="s">
        <v>6741</v>
      </c>
    </row>
    <row r="91" spans="1:6" ht="19" x14ac:dyDescent="0.25">
      <c r="A91" s="17" t="s">
        <v>6742</v>
      </c>
      <c r="B91" s="17">
        <v>500</v>
      </c>
      <c r="C91" s="17">
        <v>1</v>
      </c>
      <c r="D91" s="17" t="s">
        <v>6743</v>
      </c>
      <c r="E91" s="17" t="s">
        <v>5836</v>
      </c>
      <c r="F91" s="17" t="s">
        <v>6744</v>
      </c>
    </row>
    <row r="92" spans="1:6" ht="19" x14ac:dyDescent="0.25">
      <c r="A92" s="17" t="s">
        <v>6118</v>
      </c>
      <c r="B92" s="17">
        <v>1765</v>
      </c>
      <c r="C92" s="17">
        <v>4</v>
      </c>
      <c r="D92" s="17" t="s">
        <v>6119</v>
      </c>
      <c r="E92" s="17" t="s">
        <v>5836</v>
      </c>
      <c r="F92" s="17" t="s">
        <v>6745</v>
      </c>
    </row>
    <row r="93" spans="1:6" ht="19" x14ac:dyDescent="0.25">
      <c r="A93" s="17" t="s">
        <v>6746</v>
      </c>
      <c r="B93" s="17">
        <v>1000</v>
      </c>
      <c r="C93" s="17">
        <v>2</v>
      </c>
      <c r="D93" s="17" t="s">
        <v>6747</v>
      </c>
      <c r="E93" s="17" t="s">
        <v>5836</v>
      </c>
      <c r="F93" s="17" t="s">
        <v>6748</v>
      </c>
    </row>
    <row r="94" spans="1:6" ht="19" x14ac:dyDescent="0.25">
      <c r="A94" s="17" t="s">
        <v>6749</v>
      </c>
      <c r="B94" s="17">
        <v>270</v>
      </c>
      <c r="C94" s="17">
        <v>1</v>
      </c>
      <c r="D94" s="17" t="s">
        <v>6750</v>
      </c>
      <c r="E94" s="17" t="s">
        <v>5836</v>
      </c>
      <c r="F94" s="17" t="s">
        <v>6751</v>
      </c>
    </row>
    <row r="95" spans="1:6" ht="19" x14ac:dyDescent="0.25">
      <c r="A95" s="17" t="s">
        <v>6752</v>
      </c>
      <c r="B95" s="17">
        <v>616</v>
      </c>
      <c r="C95" s="17">
        <v>2</v>
      </c>
      <c r="D95" s="17" t="s">
        <v>6753</v>
      </c>
      <c r="E95" s="17" t="s">
        <v>5836</v>
      </c>
      <c r="F95" s="17" t="s">
        <v>6754</v>
      </c>
    </row>
    <row r="96" spans="1:6" ht="19" x14ac:dyDescent="0.25">
      <c r="A96" s="17" t="s">
        <v>6755</v>
      </c>
      <c r="B96" s="17">
        <v>259</v>
      </c>
      <c r="C96" s="17">
        <v>1</v>
      </c>
      <c r="D96" s="17" t="s">
        <v>6756</v>
      </c>
      <c r="E96" s="17" t="s">
        <v>5836</v>
      </c>
      <c r="F96" s="17" t="s">
        <v>6757</v>
      </c>
    </row>
    <row r="97" spans="1:6" ht="19" x14ac:dyDescent="0.25">
      <c r="A97" s="17" t="s">
        <v>6351</v>
      </c>
      <c r="B97" s="17">
        <v>270</v>
      </c>
      <c r="C97" s="17">
        <v>1</v>
      </c>
      <c r="D97" s="17" t="s">
        <v>6352</v>
      </c>
      <c r="E97" s="17" t="s">
        <v>5836</v>
      </c>
      <c r="F97" s="17" t="s">
        <v>6353</v>
      </c>
    </row>
    <row r="98" spans="1:6" ht="19" x14ac:dyDescent="0.25">
      <c r="A98" s="17" t="s">
        <v>6758</v>
      </c>
      <c r="B98" s="17">
        <v>1000</v>
      </c>
      <c r="C98" s="17">
        <v>2</v>
      </c>
      <c r="D98" s="17" t="s">
        <v>6759</v>
      </c>
      <c r="E98" s="17" t="s">
        <v>5836</v>
      </c>
      <c r="F98" s="17" t="s">
        <v>6760</v>
      </c>
    </row>
    <row r="99" spans="1:6" ht="19" x14ac:dyDescent="0.25">
      <c r="A99" s="17" t="s">
        <v>6761</v>
      </c>
      <c r="B99" s="17">
        <v>2558</v>
      </c>
      <c r="C99" s="17">
        <v>6</v>
      </c>
      <c r="D99" s="17" t="s">
        <v>6762</v>
      </c>
      <c r="E99" s="17" t="s">
        <v>5836</v>
      </c>
      <c r="F99" s="17" t="s">
        <v>6763</v>
      </c>
    </row>
    <row r="100" spans="1:6" ht="19" x14ac:dyDescent="0.25">
      <c r="A100" s="17" t="s">
        <v>6035</v>
      </c>
      <c r="B100" s="17">
        <v>500</v>
      </c>
      <c r="C100" s="17">
        <v>1</v>
      </c>
      <c r="D100" s="17" t="s">
        <v>6036</v>
      </c>
      <c r="E100" s="17" t="s">
        <v>5836</v>
      </c>
      <c r="F100" s="17" t="s">
        <v>6764</v>
      </c>
    </row>
    <row r="101" spans="1:6" ht="19" x14ac:dyDescent="0.25">
      <c r="A101" s="17" t="s">
        <v>6765</v>
      </c>
      <c r="B101" s="17">
        <v>250</v>
      </c>
      <c r="C101" s="17">
        <v>1</v>
      </c>
      <c r="D101" s="17" t="s">
        <v>6766</v>
      </c>
      <c r="E101" s="17" t="s">
        <v>5836</v>
      </c>
      <c r="F101" s="17" t="s">
        <v>6767</v>
      </c>
    </row>
    <row r="102" spans="1:6" ht="19" x14ac:dyDescent="0.25">
      <c r="A102" s="17" t="s">
        <v>6768</v>
      </c>
      <c r="B102" s="17">
        <v>500</v>
      </c>
      <c r="C102" s="17">
        <v>1</v>
      </c>
      <c r="D102" s="17" t="s">
        <v>6769</v>
      </c>
      <c r="E102" s="17" t="s">
        <v>5836</v>
      </c>
      <c r="F102" s="17" t="s">
        <v>6770</v>
      </c>
    </row>
    <row r="103" spans="1:6" ht="19" x14ac:dyDescent="0.25">
      <c r="A103" s="17" t="s">
        <v>6771</v>
      </c>
      <c r="B103" s="17">
        <v>81</v>
      </c>
      <c r="C103" s="17">
        <v>1</v>
      </c>
      <c r="D103" s="17" t="s">
        <v>6772</v>
      </c>
      <c r="E103" s="17" t="s">
        <v>5836</v>
      </c>
      <c r="F103" s="17" t="s">
        <v>6773</v>
      </c>
    </row>
    <row r="104" spans="1:6" ht="19" x14ac:dyDescent="0.25">
      <c r="A104" s="17" t="s">
        <v>6774</v>
      </c>
      <c r="B104" s="17">
        <v>500</v>
      </c>
      <c r="C104" s="17">
        <v>1</v>
      </c>
      <c r="D104" s="17" t="s">
        <v>6775</v>
      </c>
      <c r="E104" s="17" t="s">
        <v>5836</v>
      </c>
      <c r="F104" s="17" t="s">
        <v>6776</v>
      </c>
    </row>
    <row r="105" spans="1:6" ht="19" x14ac:dyDescent="0.25">
      <c r="A105" s="17" t="s">
        <v>6777</v>
      </c>
      <c r="B105" s="17">
        <v>500</v>
      </c>
      <c r="C105" s="17">
        <v>1</v>
      </c>
      <c r="D105" s="17" t="s">
        <v>6778</v>
      </c>
      <c r="E105" s="17" t="s">
        <v>5836</v>
      </c>
      <c r="F105" s="17" t="s">
        <v>6779</v>
      </c>
    </row>
    <row r="106" spans="1:6" ht="19" x14ac:dyDescent="0.25">
      <c r="A106" s="17" t="s">
        <v>6780</v>
      </c>
      <c r="B106" s="17">
        <v>166</v>
      </c>
      <c r="C106" s="17">
        <v>1</v>
      </c>
      <c r="D106" s="17" t="s">
        <v>6781</v>
      </c>
      <c r="E106" s="17" t="s">
        <v>5836</v>
      </c>
      <c r="F106" s="17" t="s">
        <v>6782</v>
      </c>
    </row>
    <row r="107" spans="1:6" ht="19" x14ac:dyDescent="0.25">
      <c r="A107" s="17" t="s">
        <v>6783</v>
      </c>
      <c r="B107" s="17">
        <v>558</v>
      </c>
      <c r="C107" s="17">
        <v>2</v>
      </c>
      <c r="D107" s="17" t="s">
        <v>6784</v>
      </c>
      <c r="E107" s="17" t="s">
        <v>5836</v>
      </c>
      <c r="F107" s="17" t="s">
        <v>6785</v>
      </c>
    </row>
    <row r="108" spans="1:6" ht="19" x14ac:dyDescent="0.25">
      <c r="A108" s="17" t="s">
        <v>6786</v>
      </c>
      <c r="B108" s="17">
        <v>728</v>
      </c>
      <c r="C108" s="17">
        <v>2</v>
      </c>
      <c r="D108" s="17" t="s">
        <v>6787</v>
      </c>
      <c r="E108" s="17" t="s">
        <v>5836</v>
      </c>
      <c r="F108" s="17" t="s">
        <v>6788</v>
      </c>
    </row>
    <row r="109" spans="1:6" ht="19" x14ac:dyDescent="0.25">
      <c r="A109" s="17" t="s">
        <v>6789</v>
      </c>
      <c r="B109" s="17">
        <v>58</v>
      </c>
      <c r="C109" s="17">
        <v>1</v>
      </c>
      <c r="D109" s="17" t="s">
        <v>6790</v>
      </c>
      <c r="E109" s="17" t="s">
        <v>5836</v>
      </c>
      <c r="F109" s="17" t="s">
        <v>6791</v>
      </c>
    </row>
    <row r="110" spans="1:6" ht="19" x14ac:dyDescent="0.25">
      <c r="A110" s="17" t="s">
        <v>6792</v>
      </c>
      <c r="B110" s="17">
        <v>230</v>
      </c>
      <c r="C110" s="17">
        <v>1</v>
      </c>
      <c r="D110" s="17" t="s">
        <v>6793</v>
      </c>
      <c r="E110" s="17" t="s">
        <v>5836</v>
      </c>
      <c r="F110" s="17" t="s">
        <v>6794</v>
      </c>
    </row>
    <row r="111" spans="1:6" ht="19" x14ac:dyDescent="0.25">
      <c r="A111" s="17" t="s">
        <v>6795</v>
      </c>
      <c r="B111" s="17">
        <v>58</v>
      </c>
      <c r="C111" s="17">
        <v>1</v>
      </c>
      <c r="D111" s="17" t="s">
        <v>6796</v>
      </c>
      <c r="E111" s="17" t="s">
        <v>5836</v>
      </c>
      <c r="F111" s="17" t="s">
        <v>6797</v>
      </c>
    </row>
    <row r="112" spans="1:6" ht="19" x14ac:dyDescent="0.25">
      <c r="A112" s="17" t="s">
        <v>5918</v>
      </c>
      <c r="B112" s="17">
        <v>2737</v>
      </c>
      <c r="C112" s="17">
        <v>6</v>
      </c>
      <c r="D112" s="17" t="s">
        <v>5919</v>
      </c>
      <c r="E112" s="17" t="s">
        <v>5836</v>
      </c>
      <c r="F112" s="17" t="s">
        <v>6798</v>
      </c>
    </row>
    <row r="113" spans="1:6" ht="19" x14ac:dyDescent="0.25">
      <c r="A113" s="17" t="s">
        <v>6446</v>
      </c>
      <c r="B113" s="17">
        <v>983</v>
      </c>
      <c r="C113" s="17">
        <v>2</v>
      </c>
      <c r="D113" s="17" t="s">
        <v>6447</v>
      </c>
      <c r="E113" s="17" t="s">
        <v>5836</v>
      </c>
      <c r="F113" s="17" t="s">
        <v>6448</v>
      </c>
    </row>
    <row r="114" spans="1:6" ht="19" x14ac:dyDescent="0.25">
      <c r="A114" s="17" t="s">
        <v>6407</v>
      </c>
      <c r="B114" s="17">
        <v>922</v>
      </c>
      <c r="C114" s="17">
        <v>2</v>
      </c>
      <c r="D114" s="17" t="s">
        <v>6408</v>
      </c>
      <c r="E114" s="17" t="s">
        <v>5836</v>
      </c>
      <c r="F114" s="17" t="s">
        <v>6409</v>
      </c>
    </row>
    <row r="115" spans="1:6" ht="19" x14ac:dyDescent="0.25">
      <c r="A115" s="17" t="s">
        <v>6799</v>
      </c>
      <c r="B115" s="17">
        <v>500</v>
      </c>
      <c r="C115" s="17">
        <v>1</v>
      </c>
      <c r="D115" s="17" t="s">
        <v>6800</v>
      </c>
      <c r="E115" s="17" t="s">
        <v>6567</v>
      </c>
      <c r="F115" s="17" t="s">
        <v>6801</v>
      </c>
    </row>
    <row r="116" spans="1:6" ht="19" x14ac:dyDescent="0.25">
      <c r="A116" s="17" t="s">
        <v>6802</v>
      </c>
      <c r="B116" s="17">
        <v>58</v>
      </c>
      <c r="C116" s="17">
        <v>1</v>
      </c>
      <c r="D116" s="17" t="s">
        <v>6803</v>
      </c>
      <c r="E116" s="17" t="s">
        <v>5836</v>
      </c>
      <c r="F116" s="17" t="s">
        <v>6804</v>
      </c>
    </row>
    <row r="117" spans="1:6" ht="19" x14ac:dyDescent="0.25">
      <c r="A117" s="17" t="s">
        <v>6805</v>
      </c>
      <c r="B117" s="17">
        <v>2348</v>
      </c>
      <c r="C117" s="17">
        <v>5</v>
      </c>
      <c r="D117" s="17" t="s">
        <v>6806</v>
      </c>
      <c r="E117" s="17" t="s">
        <v>5836</v>
      </c>
      <c r="F117" s="17" t="s">
        <v>6807</v>
      </c>
    </row>
    <row r="118" spans="1:6" ht="19" x14ac:dyDescent="0.25">
      <c r="A118" s="17" t="s">
        <v>6808</v>
      </c>
      <c r="B118" s="17">
        <v>259</v>
      </c>
      <c r="C118" s="17">
        <v>1</v>
      </c>
      <c r="D118" s="17" t="s">
        <v>6809</v>
      </c>
      <c r="E118" s="17" t="s">
        <v>5836</v>
      </c>
      <c r="F118" s="17" t="s">
        <v>6810</v>
      </c>
    </row>
    <row r="119" spans="1:6" ht="19" x14ac:dyDescent="0.25">
      <c r="A119" s="17" t="s">
        <v>6811</v>
      </c>
      <c r="B119" s="17">
        <v>1500</v>
      </c>
      <c r="C119" s="17">
        <v>3</v>
      </c>
      <c r="D119" s="17" t="s">
        <v>6812</v>
      </c>
      <c r="E119" s="17" t="s">
        <v>5836</v>
      </c>
      <c r="F119" s="17" t="s">
        <v>6813</v>
      </c>
    </row>
    <row r="120" spans="1:6" ht="19" x14ac:dyDescent="0.25">
      <c r="A120" s="17" t="s">
        <v>6814</v>
      </c>
      <c r="B120" s="17">
        <v>558</v>
      </c>
      <c r="C120" s="17">
        <v>2</v>
      </c>
      <c r="D120" s="17" t="s">
        <v>6815</v>
      </c>
      <c r="E120" s="17" t="s">
        <v>5836</v>
      </c>
      <c r="F120" s="17" t="s">
        <v>6816</v>
      </c>
    </row>
    <row r="121" spans="1:6" ht="19" x14ac:dyDescent="0.25">
      <c r="A121" s="17" t="s">
        <v>6817</v>
      </c>
      <c r="B121" s="17">
        <v>500</v>
      </c>
      <c r="C121" s="17">
        <v>1</v>
      </c>
      <c r="D121" s="17" t="s">
        <v>6818</v>
      </c>
      <c r="E121" s="17" t="s">
        <v>5836</v>
      </c>
      <c r="F121" s="17" t="s">
        <v>6819</v>
      </c>
    </row>
    <row r="122" spans="1:6" ht="19" x14ac:dyDescent="0.25">
      <c r="A122" s="17" t="s">
        <v>6176</v>
      </c>
      <c r="B122" s="17">
        <v>9017</v>
      </c>
      <c r="C122" s="17">
        <v>19</v>
      </c>
      <c r="D122" s="17" t="s">
        <v>6177</v>
      </c>
      <c r="E122" s="17" t="s">
        <v>5836</v>
      </c>
      <c r="F122" s="17" t="s">
        <v>6181</v>
      </c>
    </row>
    <row r="123" spans="1:6" ht="19" x14ac:dyDescent="0.25">
      <c r="A123" s="17" t="s">
        <v>6820</v>
      </c>
      <c r="B123" s="17">
        <v>258</v>
      </c>
      <c r="C123" s="17">
        <v>1</v>
      </c>
      <c r="D123" s="17" t="s">
        <v>6821</v>
      </c>
      <c r="E123" s="17" t="s">
        <v>5836</v>
      </c>
      <c r="F123" s="17" t="s">
        <v>6822</v>
      </c>
    </row>
    <row r="124" spans="1:6" ht="19" x14ac:dyDescent="0.25">
      <c r="A124" s="17" t="s">
        <v>6823</v>
      </c>
      <c r="B124" s="17">
        <v>1972</v>
      </c>
      <c r="C124" s="17">
        <v>4</v>
      </c>
      <c r="D124" s="17" t="s">
        <v>6824</v>
      </c>
      <c r="E124" s="17" t="s">
        <v>5836</v>
      </c>
      <c r="F124" s="17" t="s">
        <v>6825</v>
      </c>
    </row>
    <row r="125" spans="1:6" ht="19" x14ac:dyDescent="0.25">
      <c r="A125" s="17" t="s">
        <v>6826</v>
      </c>
      <c r="B125" s="17">
        <v>2277</v>
      </c>
      <c r="C125" s="17">
        <v>5</v>
      </c>
      <c r="D125" s="17" t="s">
        <v>6827</v>
      </c>
      <c r="E125" s="17" t="s">
        <v>5836</v>
      </c>
      <c r="F125" s="17" t="s">
        <v>6828</v>
      </c>
    </row>
    <row r="126" spans="1:6" ht="19" x14ac:dyDescent="0.25">
      <c r="A126" s="17" t="s">
        <v>6829</v>
      </c>
      <c r="B126" s="17">
        <v>1685</v>
      </c>
      <c r="C126" s="17">
        <v>4</v>
      </c>
      <c r="D126" s="17" t="s">
        <v>6830</v>
      </c>
      <c r="E126" s="17" t="s">
        <v>5836</v>
      </c>
      <c r="F126" s="17" t="s">
        <v>6825</v>
      </c>
    </row>
    <row r="127" spans="1:6" ht="19" x14ac:dyDescent="0.25">
      <c r="A127" s="17" t="s">
        <v>6389</v>
      </c>
      <c r="B127" s="17">
        <v>265</v>
      </c>
      <c r="C127" s="17">
        <v>1</v>
      </c>
      <c r="D127" s="17" t="s">
        <v>6390</v>
      </c>
      <c r="E127" s="17" t="s">
        <v>5836</v>
      </c>
      <c r="F127" s="17" t="s">
        <v>6391</v>
      </c>
    </row>
    <row r="128" spans="1:6" ht="19" x14ac:dyDescent="0.25">
      <c r="A128" s="17" t="s">
        <v>6831</v>
      </c>
      <c r="B128" s="17">
        <v>500</v>
      </c>
      <c r="C128" s="17">
        <v>1</v>
      </c>
      <c r="D128" s="17" t="s">
        <v>6832</v>
      </c>
      <c r="E128" s="17" t="s">
        <v>5836</v>
      </c>
      <c r="F128" s="17" t="s">
        <v>6616</v>
      </c>
    </row>
    <row r="129" spans="1:6" ht="19" x14ac:dyDescent="0.25">
      <c r="A129" s="17" t="s">
        <v>6833</v>
      </c>
      <c r="B129" s="17">
        <v>500</v>
      </c>
      <c r="C129" s="17">
        <v>1</v>
      </c>
      <c r="D129" s="17" t="s">
        <v>6834</v>
      </c>
      <c r="E129" s="17" t="s">
        <v>5836</v>
      </c>
      <c r="F129" s="17" t="s">
        <v>6835</v>
      </c>
    </row>
    <row r="130" spans="1:6" ht="19" x14ac:dyDescent="0.25">
      <c r="A130" s="17" t="s">
        <v>6836</v>
      </c>
      <c r="B130" s="17">
        <v>1500</v>
      </c>
      <c r="C130" s="17">
        <v>3</v>
      </c>
      <c r="D130" s="17" t="s">
        <v>6837</v>
      </c>
      <c r="E130" s="17" t="s">
        <v>5836</v>
      </c>
      <c r="F130" s="17" t="s">
        <v>6838</v>
      </c>
    </row>
    <row r="131" spans="1:6" ht="19" x14ac:dyDescent="0.25">
      <c r="A131" s="17" t="s">
        <v>6839</v>
      </c>
      <c r="B131" s="17">
        <v>58</v>
      </c>
      <c r="C131" s="17">
        <v>1</v>
      </c>
      <c r="D131" s="17" t="s">
        <v>6840</v>
      </c>
      <c r="E131" s="17" t="s">
        <v>5836</v>
      </c>
      <c r="F131" s="17" t="s">
        <v>6841</v>
      </c>
    </row>
    <row r="132" spans="1:6" ht="19" x14ac:dyDescent="0.25">
      <c r="A132" s="17" t="s">
        <v>6842</v>
      </c>
      <c r="B132" s="17">
        <v>1000</v>
      </c>
      <c r="C132" s="17">
        <v>2</v>
      </c>
      <c r="D132" s="17" t="s">
        <v>6843</v>
      </c>
      <c r="E132" s="17" t="s">
        <v>5836</v>
      </c>
      <c r="F132" s="17" t="s">
        <v>6844</v>
      </c>
    </row>
    <row r="133" spans="1:6" ht="19" x14ac:dyDescent="0.25">
      <c r="A133" s="17" t="s">
        <v>6845</v>
      </c>
      <c r="B133" s="17">
        <v>172</v>
      </c>
      <c r="C133" s="17">
        <v>1</v>
      </c>
      <c r="D133" s="17" t="s">
        <v>6846</v>
      </c>
      <c r="E133" s="17" t="s">
        <v>5836</v>
      </c>
      <c r="F133" s="17" t="s">
        <v>6847</v>
      </c>
    </row>
    <row r="134" spans="1:6" ht="19" x14ac:dyDescent="0.25">
      <c r="A134" s="17" t="s">
        <v>6848</v>
      </c>
      <c r="B134" s="17">
        <v>58</v>
      </c>
      <c r="C134" s="17">
        <v>1</v>
      </c>
      <c r="D134" s="17" t="s">
        <v>6849</v>
      </c>
      <c r="E134" s="17" t="s">
        <v>5836</v>
      </c>
      <c r="F134" s="17" t="s">
        <v>6850</v>
      </c>
    </row>
    <row r="135" spans="1:6" ht="19" x14ac:dyDescent="0.25">
      <c r="A135" s="17" t="s">
        <v>6851</v>
      </c>
      <c r="B135" s="17">
        <v>65</v>
      </c>
      <c r="C135" s="17">
        <v>1</v>
      </c>
      <c r="D135" s="17" t="s">
        <v>6852</v>
      </c>
      <c r="E135" s="17" t="s">
        <v>5836</v>
      </c>
      <c r="F135" s="17" t="s">
        <v>6853</v>
      </c>
    </row>
    <row r="136" spans="1:6" ht="19" x14ac:dyDescent="0.25">
      <c r="A136" s="17" t="s">
        <v>6854</v>
      </c>
      <c r="B136" s="17">
        <v>3586</v>
      </c>
      <c r="C136" s="17">
        <v>8</v>
      </c>
      <c r="D136" s="17" t="s">
        <v>6855</v>
      </c>
      <c r="E136" s="17" t="s">
        <v>5836</v>
      </c>
      <c r="F136" s="17" t="s">
        <v>6856</v>
      </c>
    </row>
    <row r="137" spans="1:6" ht="19" x14ac:dyDescent="0.25">
      <c r="A137" s="17" t="s">
        <v>6857</v>
      </c>
      <c r="B137" s="17">
        <v>1652</v>
      </c>
      <c r="C137" s="17">
        <v>4</v>
      </c>
      <c r="D137" s="17" t="s">
        <v>6858</v>
      </c>
      <c r="E137" s="17" t="s">
        <v>5836</v>
      </c>
      <c r="F137" s="17" t="s">
        <v>6859</v>
      </c>
    </row>
    <row r="138" spans="1:6" ht="19" x14ac:dyDescent="0.25">
      <c r="A138" s="17" t="s">
        <v>6860</v>
      </c>
      <c r="B138" s="17">
        <v>6184</v>
      </c>
      <c r="C138" s="17">
        <v>13</v>
      </c>
      <c r="D138" s="17" t="s">
        <v>6861</v>
      </c>
      <c r="E138" s="17" t="s">
        <v>5836</v>
      </c>
      <c r="F138" s="17" t="s">
        <v>6862</v>
      </c>
    </row>
    <row r="139" spans="1:6" ht="19" x14ac:dyDescent="0.25">
      <c r="A139" s="17" t="s">
        <v>6863</v>
      </c>
      <c r="B139" s="17">
        <v>132</v>
      </c>
      <c r="C139" s="17">
        <v>1</v>
      </c>
      <c r="D139" s="17" t="s">
        <v>6864</v>
      </c>
      <c r="E139" s="17" t="s">
        <v>5836</v>
      </c>
      <c r="F139" s="17" t="s">
        <v>6690</v>
      </c>
    </row>
    <row r="140" spans="1:6" ht="19" x14ac:dyDescent="0.25">
      <c r="A140" s="17" t="s">
        <v>6865</v>
      </c>
      <c r="B140" s="17">
        <v>58</v>
      </c>
      <c r="C140" s="17">
        <v>1</v>
      </c>
      <c r="D140" s="17" t="s">
        <v>6866</v>
      </c>
      <c r="E140" s="17" t="s">
        <v>5836</v>
      </c>
      <c r="F140" s="17" t="s">
        <v>6867</v>
      </c>
    </row>
    <row r="141" spans="1:6" ht="19" x14ac:dyDescent="0.25">
      <c r="A141" s="17" t="s">
        <v>6868</v>
      </c>
      <c r="B141" s="17">
        <v>58</v>
      </c>
      <c r="C141" s="17">
        <v>1</v>
      </c>
      <c r="D141" s="17" t="s">
        <v>6869</v>
      </c>
      <c r="E141" s="17" t="s">
        <v>5836</v>
      </c>
      <c r="F141" s="17" t="s">
        <v>6870</v>
      </c>
    </row>
    <row r="142" spans="1:6" ht="19" x14ac:dyDescent="0.25">
      <c r="A142" s="17" t="s">
        <v>6871</v>
      </c>
      <c r="B142" s="17">
        <v>58</v>
      </c>
      <c r="C142" s="17">
        <v>1</v>
      </c>
      <c r="D142" s="17" t="s">
        <v>6872</v>
      </c>
      <c r="E142" s="17" t="s">
        <v>5836</v>
      </c>
      <c r="F142" s="17" t="s">
        <v>6873</v>
      </c>
    </row>
    <row r="143" spans="1:6" ht="19" x14ac:dyDescent="0.25">
      <c r="A143" s="17" t="s">
        <v>6021</v>
      </c>
      <c r="B143" s="17">
        <v>11637</v>
      </c>
      <c r="C143" s="17">
        <v>24</v>
      </c>
      <c r="D143" s="17" t="s">
        <v>6022</v>
      </c>
      <c r="E143" s="17" t="s">
        <v>5836</v>
      </c>
      <c r="F143" s="17" t="s">
        <v>6874</v>
      </c>
    </row>
    <row r="144" spans="1:6" ht="19" x14ac:dyDescent="0.25">
      <c r="A144" s="17" t="s">
        <v>6875</v>
      </c>
      <c r="B144" s="17">
        <v>500</v>
      </c>
      <c r="C144" s="17">
        <v>1</v>
      </c>
      <c r="D144" s="17" t="s">
        <v>6876</v>
      </c>
      <c r="E144" s="17" t="s">
        <v>5836</v>
      </c>
      <c r="F144" s="17" t="s">
        <v>6877</v>
      </c>
    </row>
    <row r="145" spans="1:6" ht="19" x14ac:dyDescent="0.25">
      <c r="A145" s="17" t="s">
        <v>6878</v>
      </c>
      <c r="B145" s="17">
        <v>500</v>
      </c>
      <c r="C145" s="17">
        <v>1</v>
      </c>
      <c r="D145" s="17" t="s">
        <v>6879</v>
      </c>
      <c r="E145" s="17" t="s">
        <v>5836</v>
      </c>
      <c r="F145" s="17" t="s">
        <v>6880</v>
      </c>
    </row>
    <row r="146" spans="1:6" ht="19" x14ac:dyDescent="0.25">
      <c r="A146" s="17" t="s">
        <v>6881</v>
      </c>
      <c r="B146" s="17">
        <v>50</v>
      </c>
      <c r="C146" s="17">
        <v>1</v>
      </c>
      <c r="D146" s="17" t="s">
        <v>6882</v>
      </c>
      <c r="E146" s="17" t="s">
        <v>5836</v>
      </c>
      <c r="F146" s="17" t="s">
        <v>6883</v>
      </c>
    </row>
    <row r="147" spans="1:6" ht="19" x14ac:dyDescent="0.25">
      <c r="A147" s="17" t="s">
        <v>6884</v>
      </c>
      <c r="B147" s="17">
        <v>500</v>
      </c>
      <c r="C147" s="17">
        <v>1</v>
      </c>
      <c r="D147" s="17" t="s">
        <v>6885</v>
      </c>
      <c r="E147" s="17" t="s">
        <v>5836</v>
      </c>
      <c r="F147" s="17" t="s">
        <v>6886</v>
      </c>
    </row>
    <row r="148" spans="1:6" ht="19" x14ac:dyDescent="0.25">
      <c r="A148" s="17" t="s">
        <v>6887</v>
      </c>
      <c r="B148" s="17">
        <v>58</v>
      </c>
      <c r="C148" s="17">
        <v>1</v>
      </c>
      <c r="D148" s="17" t="s">
        <v>6888</v>
      </c>
      <c r="E148" s="17" t="s">
        <v>5836</v>
      </c>
      <c r="F148" s="17" t="s">
        <v>6889</v>
      </c>
    </row>
    <row r="149" spans="1:6" ht="19" x14ac:dyDescent="0.25">
      <c r="A149" s="17" t="s">
        <v>6890</v>
      </c>
      <c r="B149" s="17">
        <v>500</v>
      </c>
      <c r="C149" s="17">
        <v>1</v>
      </c>
      <c r="D149" s="17" t="s">
        <v>6891</v>
      </c>
      <c r="E149" s="17" t="s">
        <v>5836</v>
      </c>
      <c r="F149" s="17" t="s">
        <v>6616</v>
      </c>
    </row>
    <row r="150" spans="1:6" ht="19" x14ac:dyDescent="0.25">
      <c r="A150" s="17" t="s">
        <v>6892</v>
      </c>
      <c r="B150" s="17">
        <v>67</v>
      </c>
      <c r="C150" s="17">
        <v>1</v>
      </c>
      <c r="D150" s="17" t="s">
        <v>6893</v>
      </c>
      <c r="E150" s="17" t="s">
        <v>5836</v>
      </c>
      <c r="F150" s="17" t="s">
        <v>6894</v>
      </c>
    </row>
    <row r="151" spans="1:6" ht="19" x14ac:dyDescent="0.25">
      <c r="A151" s="17" t="s">
        <v>6895</v>
      </c>
      <c r="B151" s="17">
        <v>258</v>
      </c>
      <c r="C151" s="17">
        <v>1</v>
      </c>
      <c r="D151" s="17" t="s">
        <v>6896</v>
      </c>
      <c r="E151" s="17" t="s">
        <v>5836</v>
      </c>
      <c r="F151" s="17" t="s">
        <v>6897</v>
      </c>
    </row>
    <row r="152" spans="1:6" ht="19" x14ac:dyDescent="0.25">
      <c r="A152" s="17" t="s">
        <v>6898</v>
      </c>
      <c r="B152" s="17">
        <v>216</v>
      </c>
      <c r="C152" s="17">
        <v>1</v>
      </c>
      <c r="D152" s="17" t="s">
        <v>6899</v>
      </c>
      <c r="E152" s="17" t="s">
        <v>5836</v>
      </c>
      <c r="F152" s="17" t="s">
        <v>6900</v>
      </c>
    </row>
    <row r="153" spans="1:6" ht="19" x14ac:dyDescent="0.25">
      <c r="A153" s="17" t="s">
        <v>6901</v>
      </c>
      <c r="B153" s="17">
        <v>500</v>
      </c>
      <c r="C153" s="17">
        <v>1</v>
      </c>
      <c r="D153" s="17" t="s">
        <v>6902</v>
      </c>
      <c r="E153" s="17" t="s">
        <v>5836</v>
      </c>
      <c r="F153" s="17" t="s">
        <v>6903</v>
      </c>
    </row>
    <row r="154" spans="1:6" ht="19" x14ac:dyDescent="0.25">
      <c r="A154" s="17" t="s">
        <v>6904</v>
      </c>
      <c r="B154" s="17">
        <v>1000</v>
      </c>
      <c r="C154" s="17">
        <v>2</v>
      </c>
      <c r="D154" s="17" t="s">
        <v>6905</v>
      </c>
      <c r="E154" s="17" t="s">
        <v>5836</v>
      </c>
      <c r="F154" s="17" t="s">
        <v>6906</v>
      </c>
    </row>
    <row r="155" spans="1:6" ht="19" x14ac:dyDescent="0.25">
      <c r="A155" s="17" t="s">
        <v>6907</v>
      </c>
      <c r="B155" s="17">
        <v>500</v>
      </c>
      <c r="C155" s="17">
        <v>1</v>
      </c>
      <c r="D155" s="17" t="s">
        <v>6908</v>
      </c>
      <c r="E155" s="17" t="s">
        <v>5836</v>
      </c>
      <c r="F155" s="17" t="s">
        <v>6909</v>
      </c>
    </row>
    <row r="156" spans="1:6" ht="19" x14ac:dyDescent="0.25">
      <c r="A156" s="17" t="s">
        <v>6910</v>
      </c>
      <c r="B156" s="17">
        <v>1005</v>
      </c>
      <c r="C156" s="17">
        <v>3</v>
      </c>
      <c r="D156" s="17" t="s">
        <v>6911</v>
      </c>
      <c r="E156" s="17" t="s">
        <v>5836</v>
      </c>
      <c r="F156" s="17" t="s">
        <v>6912</v>
      </c>
    </row>
    <row r="157" spans="1:6" ht="19" x14ac:dyDescent="0.25">
      <c r="A157" s="17" t="s">
        <v>6913</v>
      </c>
      <c r="B157" s="17">
        <v>1000</v>
      </c>
      <c r="C157" s="17">
        <v>2</v>
      </c>
      <c r="D157" s="17" t="s">
        <v>6914</v>
      </c>
      <c r="E157" s="17" t="s">
        <v>5836</v>
      </c>
      <c r="F157" s="17" t="s">
        <v>6690</v>
      </c>
    </row>
    <row r="158" spans="1:6" ht="19" x14ac:dyDescent="0.25">
      <c r="A158" s="17" t="s">
        <v>6915</v>
      </c>
      <c r="B158" s="17">
        <v>4652</v>
      </c>
      <c r="C158" s="17">
        <v>10</v>
      </c>
      <c r="D158" s="17" t="s">
        <v>6916</v>
      </c>
      <c r="E158" s="17" t="s">
        <v>5836</v>
      </c>
      <c r="F158" s="17" t="s">
        <v>6917</v>
      </c>
    </row>
    <row r="159" spans="1:6" ht="19" x14ac:dyDescent="0.25">
      <c r="A159" s="17" t="s">
        <v>6918</v>
      </c>
      <c r="B159" s="17">
        <v>108</v>
      </c>
      <c r="C159" s="17">
        <v>1</v>
      </c>
      <c r="D159" s="17" t="s">
        <v>6919</v>
      </c>
      <c r="E159" s="17" t="s">
        <v>5836</v>
      </c>
      <c r="F159" s="17" t="s">
        <v>6920</v>
      </c>
    </row>
    <row r="160" spans="1:6" ht="19" x14ac:dyDescent="0.25">
      <c r="A160" s="17" t="s">
        <v>6921</v>
      </c>
      <c r="B160" s="17">
        <v>500</v>
      </c>
      <c r="C160" s="17">
        <v>1</v>
      </c>
      <c r="D160" s="17" t="s">
        <v>6922</v>
      </c>
      <c r="E160" s="17" t="s">
        <v>5836</v>
      </c>
      <c r="F160" s="17" t="s">
        <v>6923</v>
      </c>
    </row>
    <row r="161" spans="1:6" ht="19" x14ac:dyDescent="0.25">
      <c r="A161" s="17" t="s">
        <v>6129</v>
      </c>
      <c r="B161" s="17">
        <v>4029</v>
      </c>
      <c r="C161" s="17">
        <v>9</v>
      </c>
      <c r="D161" s="17" t="s">
        <v>6130</v>
      </c>
      <c r="E161" s="17" t="s">
        <v>5836</v>
      </c>
      <c r="F161" s="17" t="s">
        <v>6924</v>
      </c>
    </row>
    <row r="162" spans="1:6" ht="19" x14ac:dyDescent="0.25">
      <c r="A162" s="17" t="s">
        <v>6925</v>
      </c>
      <c r="B162" s="17">
        <v>108</v>
      </c>
      <c r="C162" s="17">
        <v>1</v>
      </c>
      <c r="D162" s="17" t="s">
        <v>6926</v>
      </c>
      <c r="E162" s="17" t="s">
        <v>5836</v>
      </c>
      <c r="F162" s="17" t="s">
        <v>6927</v>
      </c>
    </row>
    <row r="163" spans="1:6" ht="19" x14ac:dyDescent="0.25">
      <c r="A163" s="17" t="s">
        <v>6928</v>
      </c>
      <c r="B163" s="17">
        <v>58</v>
      </c>
      <c r="C163" s="17">
        <v>1</v>
      </c>
      <c r="D163" s="17" t="s">
        <v>6929</v>
      </c>
      <c r="E163" s="17" t="s">
        <v>5836</v>
      </c>
      <c r="F163" s="17" t="s">
        <v>6930</v>
      </c>
    </row>
    <row r="164" spans="1:6" ht="19" x14ac:dyDescent="0.25">
      <c r="A164" s="17" t="s">
        <v>6931</v>
      </c>
      <c r="B164" s="17">
        <v>170</v>
      </c>
      <c r="C164" s="17">
        <v>1</v>
      </c>
      <c r="D164" s="17" t="s">
        <v>6932</v>
      </c>
      <c r="E164" s="17" t="s">
        <v>5836</v>
      </c>
      <c r="F164" s="17" t="s">
        <v>6933</v>
      </c>
    </row>
    <row r="165" spans="1:6" ht="19" x14ac:dyDescent="0.25">
      <c r="A165" s="17" t="s">
        <v>6934</v>
      </c>
      <c r="B165" s="17">
        <v>1437</v>
      </c>
      <c r="C165" s="17">
        <v>3</v>
      </c>
      <c r="D165" s="17" t="s">
        <v>6935</v>
      </c>
      <c r="E165" s="17" t="s">
        <v>5836</v>
      </c>
      <c r="F165" s="17" t="s">
        <v>6936</v>
      </c>
    </row>
    <row r="166" spans="1:6" ht="19" x14ac:dyDescent="0.25">
      <c r="A166" s="17" t="s">
        <v>6937</v>
      </c>
      <c r="B166" s="17">
        <v>500</v>
      </c>
      <c r="C166" s="17">
        <v>1</v>
      </c>
      <c r="D166" s="17" t="s">
        <v>6938</v>
      </c>
      <c r="E166" s="17" t="s">
        <v>5836</v>
      </c>
      <c r="F166" s="17" t="s">
        <v>6939</v>
      </c>
    </row>
    <row r="167" spans="1:6" ht="19" x14ac:dyDescent="0.25">
      <c r="A167" s="17" t="s">
        <v>6940</v>
      </c>
      <c r="B167" s="17">
        <v>500</v>
      </c>
      <c r="C167" s="17">
        <v>1</v>
      </c>
      <c r="D167" s="17" t="s">
        <v>6941</v>
      </c>
      <c r="E167" s="17" t="s">
        <v>5836</v>
      </c>
      <c r="F167" s="17" t="s">
        <v>6942</v>
      </c>
    </row>
    <row r="168" spans="1:6" ht="19" x14ac:dyDescent="0.25">
      <c r="A168" s="17" t="s">
        <v>6943</v>
      </c>
      <c r="B168" s="17">
        <v>65</v>
      </c>
      <c r="C168" s="17">
        <v>1</v>
      </c>
      <c r="D168" s="17" t="s">
        <v>6944</v>
      </c>
      <c r="E168" s="17" t="s">
        <v>5836</v>
      </c>
      <c r="F168" s="17" t="s">
        <v>6945</v>
      </c>
    </row>
    <row r="169" spans="1:6" ht="19" x14ac:dyDescent="0.25">
      <c r="A169" s="17" t="s">
        <v>6461</v>
      </c>
      <c r="B169" s="17">
        <v>1074</v>
      </c>
      <c r="C169" s="17">
        <v>3</v>
      </c>
      <c r="D169" s="17" t="s">
        <v>6462</v>
      </c>
      <c r="E169" s="17" t="s">
        <v>5836</v>
      </c>
      <c r="F169" s="17" t="s">
        <v>6946</v>
      </c>
    </row>
    <row r="170" spans="1:6" ht="19" x14ac:dyDescent="0.25">
      <c r="A170" s="17" t="s">
        <v>6947</v>
      </c>
      <c r="B170" s="17">
        <v>500</v>
      </c>
      <c r="C170" s="17">
        <v>1</v>
      </c>
      <c r="D170" s="17" t="s">
        <v>6948</v>
      </c>
      <c r="E170" s="17" t="s">
        <v>5836</v>
      </c>
      <c r="F170" s="17" t="s">
        <v>6949</v>
      </c>
    </row>
    <row r="171" spans="1:6" ht="19" x14ac:dyDescent="0.25">
      <c r="A171" s="17" t="s">
        <v>6950</v>
      </c>
      <c r="B171" s="17">
        <v>500</v>
      </c>
      <c r="C171" s="17">
        <v>1</v>
      </c>
      <c r="D171" s="17" t="s">
        <v>6951</v>
      </c>
      <c r="E171" s="17" t="s">
        <v>5836</v>
      </c>
      <c r="F171" s="17" t="s">
        <v>6952</v>
      </c>
    </row>
    <row r="172" spans="1:6" ht="19" x14ac:dyDescent="0.25">
      <c r="A172" s="17" t="s">
        <v>6953</v>
      </c>
      <c r="B172" s="17">
        <v>58</v>
      </c>
      <c r="C172" s="17">
        <v>1</v>
      </c>
      <c r="D172" s="17" t="s">
        <v>6954</v>
      </c>
      <c r="E172" s="17" t="s">
        <v>5836</v>
      </c>
      <c r="F172" s="17" t="s">
        <v>6955</v>
      </c>
    </row>
    <row r="173" spans="1:6" ht="19" x14ac:dyDescent="0.25">
      <c r="A173" s="17" t="s">
        <v>6956</v>
      </c>
      <c r="B173" s="17">
        <v>500</v>
      </c>
      <c r="C173" s="17">
        <v>1</v>
      </c>
      <c r="D173" s="17" t="s">
        <v>6957</v>
      </c>
      <c r="E173" s="17" t="s">
        <v>5836</v>
      </c>
      <c r="F173" s="17" t="s">
        <v>6958</v>
      </c>
    </row>
    <row r="174" spans="1:6" ht="19" x14ac:dyDescent="0.25">
      <c r="A174" s="17" t="s">
        <v>6959</v>
      </c>
      <c r="B174" s="17">
        <v>727</v>
      </c>
      <c r="C174" s="17">
        <v>2</v>
      </c>
      <c r="D174" s="17" t="s">
        <v>6960</v>
      </c>
      <c r="E174" s="17" t="s">
        <v>5836</v>
      </c>
      <c r="F174" s="17" t="s">
        <v>6961</v>
      </c>
    </row>
    <row r="175" spans="1:6" ht="19" x14ac:dyDescent="0.25">
      <c r="A175" s="17" t="s">
        <v>6962</v>
      </c>
      <c r="B175" s="17">
        <v>500</v>
      </c>
      <c r="C175" s="17">
        <v>1</v>
      </c>
      <c r="D175" s="17" t="s">
        <v>6963</v>
      </c>
      <c r="E175" s="17" t="s">
        <v>5836</v>
      </c>
      <c r="F175" s="17" t="s">
        <v>6964</v>
      </c>
    </row>
    <row r="176" spans="1:6" ht="19" x14ac:dyDescent="0.25">
      <c r="A176" s="17" t="s">
        <v>6965</v>
      </c>
      <c r="B176" s="17">
        <v>500</v>
      </c>
      <c r="C176" s="17">
        <v>1</v>
      </c>
      <c r="D176" s="17" t="s">
        <v>6966</v>
      </c>
      <c r="E176" s="17" t="s">
        <v>5836</v>
      </c>
      <c r="F176" s="17" t="s">
        <v>6967</v>
      </c>
    </row>
    <row r="177" spans="1:6" ht="19" x14ac:dyDescent="0.25">
      <c r="A177" s="17" t="s">
        <v>6968</v>
      </c>
      <c r="B177" s="17">
        <v>652</v>
      </c>
      <c r="C177" s="17">
        <v>2</v>
      </c>
      <c r="D177" s="17" t="s">
        <v>6969</v>
      </c>
      <c r="E177" s="17" t="s">
        <v>5836</v>
      </c>
      <c r="F177" s="17" t="s">
        <v>6970</v>
      </c>
    </row>
    <row r="178" spans="1:6" ht="19" x14ac:dyDescent="0.25">
      <c r="A178" s="17" t="s">
        <v>6971</v>
      </c>
      <c r="B178" s="17">
        <v>777</v>
      </c>
      <c r="C178" s="17">
        <v>2</v>
      </c>
      <c r="D178" s="17" t="s">
        <v>6972</v>
      </c>
      <c r="E178" s="17" t="s">
        <v>5836</v>
      </c>
      <c r="F178" s="17" t="s">
        <v>6807</v>
      </c>
    </row>
    <row r="179" spans="1:6" ht="19" x14ac:dyDescent="0.25">
      <c r="A179" s="17" t="s">
        <v>6235</v>
      </c>
      <c r="B179" s="17">
        <v>419</v>
      </c>
      <c r="C179" s="17">
        <v>1</v>
      </c>
      <c r="D179" s="17" t="s">
        <v>6236</v>
      </c>
      <c r="E179" s="17" t="s">
        <v>5836</v>
      </c>
      <c r="F179" s="17" t="s">
        <v>6807</v>
      </c>
    </row>
    <row r="180" spans="1:6" ht="19" x14ac:dyDescent="0.25">
      <c r="A180" s="17" t="s">
        <v>6973</v>
      </c>
      <c r="B180" s="17">
        <v>508</v>
      </c>
      <c r="C180" s="17">
        <v>2</v>
      </c>
      <c r="D180" s="17" t="s">
        <v>6974</v>
      </c>
      <c r="E180" s="17" t="s">
        <v>5836</v>
      </c>
      <c r="F180" s="17" t="s">
        <v>6807</v>
      </c>
    </row>
    <row r="181" spans="1:6" ht="19" x14ac:dyDescent="0.25">
      <c r="A181" s="17" t="s">
        <v>6975</v>
      </c>
      <c r="B181" s="17">
        <v>672</v>
      </c>
      <c r="C181" s="17">
        <v>2</v>
      </c>
      <c r="D181" s="17" t="s">
        <v>6976</v>
      </c>
      <c r="E181" s="17" t="s">
        <v>5836</v>
      </c>
      <c r="F181" s="17" t="s">
        <v>6977</v>
      </c>
    </row>
    <row r="182" spans="1:6" ht="19" x14ac:dyDescent="0.25">
      <c r="A182" s="17" t="s">
        <v>6978</v>
      </c>
      <c r="B182" s="17">
        <v>500</v>
      </c>
      <c r="C182" s="17">
        <v>1</v>
      </c>
      <c r="D182" s="17" t="s">
        <v>6979</v>
      </c>
      <c r="E182" s="17" t="s">
        <v>5836</v>
      </c>
      <c r="F182" s="17" t="s">
        <v>6980</v>
      </c>
    </row>
    <row r="183" spans="1:6" ht="19" x14ac:dyDescent="0.25">
      <c r="A183" s="17" t="s">
        <v>6981</v>
      </c>
      <c r="B183" s="17">
        <v>1217</v>
      </c>
      <c r="C183" s="17">
        <v>3</v>
      </c>
      <c r="D183" s="17" t="s">
        <v>6982</v>
      </c>
      <c r="E183" s="17" t="s">
        <v>5836</v>
      </c>
      <c r="F183" s="17" t="s">
        <v>6983</v>
      </c>
    </row>
    <row r="184" spans="1:6" ht="19" x14ac:dyDescent="0.25">
      <c r="A184" s="17" t="s">
        <v>6984</v>
      </c>
      <c r="B184" s="17">
        <v>1000</v>
      </c>
      <c r="C184" s="17">
        <v>2</v>
      </c>
      <c r="D184" s="17" t="s">
        <v>6985</v>
      </c>
      <c r="E184" s="17" t="s">
        <v>5836</v>
      </c>
      <c r="F184" s="17" t="s">
        <v>6986</v>
      </c>
    </row>
    <row r="185" spans="1:6" ht="19" x14ac:dyDescent="0.25">
      <c r="A185" s="17" t="s">
        <v>6987</v>
      </c>
      <c r="B185" s="17">
        <v>172</v>
      </c>
      <c r="C185" s="17">
        <v>1</v>
      </c>
      <c r="D185" s="17" t="s">
        <v>6988</v>
      </c>
      <c r="E185" s="17" t="s">
        <v>5836</v>
      </c>
      <c r="F185" s="17" t="s">
        <v>6989</v>
      </c>
    </row>
    <row r="186" spans="1:6" ht="19" x14ac:dyDescent="0.25">
      <c r="A186" s="17" t="s">
        <v>6990</v>
      </c>
      <c r="B186" s="17">
        <v>646</v>
      </c>
      <c r="C186" s="17">
        <v>2</v>
      </c>
      <c r="D186" s="17" t="s">
        <v>6991</v>
      </c>
      <c r="E186" s="17" t="s">
        <v>5836</v>
      </c>
      <c r="F186" s="17" t="s">
        <v>6992</v>
      </c>
    </row>
    <row r="187" spans="1:6" ht="19" x14ac:dyDescent="0.25">
      <c r="A187" s="17" t="s">
        <v>6993</v>
      </c>
      <c r="B187" s="17">
        <v>558</v>
      </c>
      <c r="C187" s="17">
        <v>2</v>
      </c>
      <c r="D187" s="17" t="s">
        <v>6994</v>
      </c>
      <c r="E187" s="17" t="s">
        <v>5836</v>
      </c>
      <c r="F187" s="17" t="s">
        <v>6995</v>
      </c>
    </row>
    <row r="188" spans="1:6" ht="19" x14ac:dyDescent="0.25">
      <c r="A188" s="17" t="s">
        <v>6996</v>
      </c>
      <c r="B188" s="17">
        <v>58</v>
      </c>
      <c r="C188" s="17">
        <v>1</v>
      </c>
      <c r="D188" s="17" t="s">
        <v>6997</v>
      </c>
      <c r="E188" s="17" t="s">
        <v>5836</v>
      </c>
      <c r="F188" s="17" t="s">
        <v>6998</v>
      </c>
    </row>
    <row r="189" spans="1:6" ht="19" x14ac:dyDescent="0.25">
      <c r="A189" s="17" t="s">
        <v>6999</v>
      </c>
      <c r="B189" s="17">
        <v>500</v>
      </c>
      <c r="C189" s="17">
        <v>1</v>
      </c>
      <c r="D189" s="17" t="s">
        <v>7000</v>
      </c>
      <c r="E189" s="17" t="s">
        <v>5836</v>
      </c>
      <c r="F189" s="17" t="s">
        <v>7001</v>
      </c>
    </row>
    <row r="190" spans="1:6" ht="19" x14ac:dyDescent="0.25">
      <c r="A190" s="17" t="s">
        <v>5994</v>
      </c>
      <c r="B190" s="17">
        <v>1798</v>
      </c>
      <c r="C190" s="17">
        <v>4</v>
      </c>
      <c r="D190" s="17" t="s">
        <v>5995</v>
      </c>
      <c r="E190" s="17" t="s">
        <v>5836</v>
      </c>
      <c r="F190" s="17" t="s">
        <v>7002</v>
      </c>
    </row>
    <row r="191" spans="1:6" ht="19" x14ac:dyDescent="0.25">
      <c r="A191" s="17" t="s">
        <v>7003</v>
      </c>
      <c r="B191" s="17">
        <v>170</v>
      </c>
      <c r="C191" s="17">
        <v>1</v>
      </c>
      <c r="D191" s="17" t="s">
        <v>7004</v>
      </c>
      <c r="E191" s="17" t="s">
        <v>5836</v>
      </c>
      <c r="F191" s="17" t="s">
        <v>7005</v>
      </c>
    </row>
    <row r="192" spans="1:6" ht="19" x14ac:dyDescent="0.25">
      <c r="A192" s="17" t="s">
        <v>7006</v>
      </c>
      <c r="B192" s="17">
        <v>58</v>
      </c>
      <c r="C192" s="17">
        <v>1</v>
      </c>
      <c r="D192" s="17" t="s">
        <v>7007</v>
      </c>
      <c r="E192" s="17" t="s">
        <v>5836</v>
      </c>
      <c r="F192" s="17" t="s">
        <v>7008</v>
      </c>
    </row>
    <row r="193" spans="1:6" ht="19" x14ac:dyDescent="0.25">
      <c r="A193" s="17" t="s">
        <v>7009</v>
      </c>
      <c r="B193" s="17">
        <v>169</v>
      </c>
      <c r="C193" s="17">
        <v>1</v>
      </c>
      <c r="D193" s="17" t="s">
        <v>7010</v>
      </c>
      <c r="E193" s="17" t="s">
        <v>5836</v>
      </c>
      <c r="F193" s="17" t="s">
        <v>7011</v>
      </c>
    </row>
    <row r="194" spans="1:6" ht="19" x14ac:dyDescent="0.25">
      <c r="A194" s="17" t="s">
        <v>7012</v>
      </c>
      <c r="B194" s="17">
        <v>500</v>
      </c>
      <c r="C194" s="17">
        <v>1</v>
      </c>
      <c r="D194" s="17" t="s">
        <v>7013</v>
      </c>
      <c r="E194" s="17" t="s">
        <v>5836</v>
      </c>
      <c r="F194" s="17" t="s">
        <v>7014</v>
      </c>
    </row>
    <row r="195" spans="1:6" ht="19" x14ac:dyDescent="0.25">
      <c r="A195" s="17" t="s">
        <v>7015</v>
      </c>
      <c r="B195" s="17">
        <v>500</v>
      </c>
      <c r="C195" s="17">
        <v>1</v>
      </c>
      <c r="D195" s="17" t="s">
        <v>7016</v>
      </c>
      <c r="E195" s="17" t="s">
        <v>5836</v>
      </c>
      <c r="F195" s="17" t="s">
        <v>7017</v>
      </c>
    </row>
    <row r="196" spans="1:6" ht="19" x14ac:dyDescent="0.25">
      <c r="A196" s="17" t="s">
        <v>7018</v>
      </c>
      <c r="B196" s="17">
        <v>288</v>
      </c>
      <c r="C196" s="17">
        <v>1</v>
      </c>
      <c r="D196" s="17" t="s">
        <v>7019</v>
      </c>
      <c r="E196" s="17" t="s">
        <v>6567</v>
      </c>
      <c r="F196" s="17" t="s">
        <v>7020</v>
      </c>
    </row>
    <row r="197" spans="1:6" ht="19" x14ac:dyDescent="0.25">
      <c r="A197" s="17" t="s">
        <v>7021</v>
      </c>
      <c r="B197" s="17">
        <v>500</v>
      </c>
      <c r="C197" s="17">
        <v>1</v>
      </c>
      <c r="D197" s="17" t="s">
        <v>7022</v>
      </c>
      <c r="E197" s="17" t="s">
        <v>5836</v>
      </c>
      <c r="F197" s="17" t="s">
        <v>7023</v>
      </c>
    </row>
    <row r="198" spans="1:6" ht="19" x14ac:dyDescent="0.25">
      <c r="A198" s="17" t="s">
        <v>7024</v>
      </c>
      <c r="B198" s="17">
        <v>58</v>
      </c>
      <c r="C198" s="17">
        <v>1</v>
      </c>
      <c r="D198" s="17" t="s">
        <v>7025</v>
      </c>
      <c r="E198" s="17" t="s">
        <v>5836</v>
      </c>
      <c r="F198" s="17" t="s">
        <v>7026</v>
      </c>
    </row>
    <row r="199" spans="1:6" ht="19" x14ac:dyDescent="0.25">
      <c r="A199" s="17" t="s">
        <v>7027</v>
      </c>
      <c r="B199" s="17">
        <v>116</v>
      </c>
      <c r="C199" s="17">
        <v>1</v>
      </c>
      <c r="D199" s="17" t="s">
        <v>7028</v>
      </c>
      <c r="E199" s="17" t="s">
        <v>5836</v>
      </c>
      <c r="F199" s="17" t="s">
        <v>7029</v>
      </c>
    </row>
    <row r="200" spans="1:6" ht="19" x14ac:dyDescent="0.25">
      <c r="A200" s="17" t="s">
        <v>7030</v>
      </c>
      <c r="B200" s="17">
        <v>168</v>
      </c>
      <c r="C200" s="17">
        <v>1</v>
      </c>
      <c r="D200" s="17" t="s">
        <v>7031</v>
      </c>
      <c r="E200" s="17" t="s">
        <v>5836</v>
      </c>
      <c r="F200" s="17" t="s">
        <v>7032</v>
      </c>
    </row>
    <row r="201" spans="1:6" ht="19" x14ac:dyDescent="0.25">
      <c r="A201" s="17" t="s">
        <v>6431</v>
      </c>
      <c r="B201" s="17">
        <v>270</v>
      </c>
      <c r="C201" s="17">
        <v>1</v>
      </c>
      <c r="D201" s="17" t="s">
        <v>6432</v>
      </c>
      <c r="E201" s="17" t="s">
        <v>5836</v>
      </c>
      <c r="F201" s="17" t="s">
        <v>6433</v>
      </c>
    </row>
    <row r="202" spans="1:6" ht="19" x14ac:dyDescent="0.25">
      <c r="A202" s="17" t="s">
        <v>7033</v>
      </c>
      <c r="B202" s="17">
        <v>270</v>
      </c>
      <c r="C202" s="17">
        <v>1</v>
      </c>
      <c r="D202" s="17" t="s">
        <v>7034</v>
      </c>
      <c r="E202" s="17" t="s">
        <v>5836</v>
      </c>
      <c r="F202" s="17" t="s">
        <v>7035</v>
      </c>
    </row>
    <row r="203" spans="1:6" ht="19" x14ac:dyDescent="0.25">
      <c r="A203" s="17" t="s">
        <v>7036</v>
      </c>
      <c r="B203" s="17">
        <v>435</v>
      </c>
      <c r="C203" s="17">
        <v>1</v>
      </c>
      <c r="D203" s="17" t="s">
        <v>7037</v>
      </c>
      <c r="E203" s="17" t="s">
        <v>5836</v>
      </c>
      <c r="F203" s="17" t="s">
        <v>7038</v>
      </c>
    </row>
    <row r="204" spans="1:6" ht="19" x14ac:dyDescent="0.25">
      <c r="A204" s="17" t="s">
        <v>7039</v>
      </c>
      <c r="B204" s="17">
        <v>500</v>
      </c>
      <c r="C204" s="17">
        <v>1</v>
      </c>
      <c r="D204" s="17" t="s">
        <v>7040</v>
      </c>
      <c r="E204" s="17" t="s">
        <v>5836</v>
      </c>
      <c r="F204" s="17" t="s">
        <v>7041</v>
      </c>
    </row>
    <row r="205" spans="1:6" ht="19" x14ac:dyDescent="0.25">
      <c r="A205" s="17" t="s">
        <v>7042</v>
      </c>
      <c r="B205" s="17">
        <v>108</v>
      </c>
      <c r="C205" s="17">
        <v>1</v>
      </c>
      <c r="D205" s="17" t="s">
        <v>7043</v>
      </c>
      <c r="E205" s="17" t="s">
        <v>5836</v>
      </c>
      <c r="F205" s="17" t="s">
        <v>7044</v>
      </c>
    </row>
    <row r="206" spans="1:6" ht="19" x14ac:dyDescent="0.25">
      <c r="A206" s="17" t="s">
        <v>7045</v>
      </c>
      <c r="B206" s="17">
        <v>1500</v>
      </c>
      <c r="C206" s="17">
        <v>3</v>
      </c>
      <c r="D206" s="17" t="s">
        <v>7046</v>
      </c>
      <c r="E206" s="17" t="s">
        <v>5836</v>
      </c>
      <c r="F206" s="17" t="s">
        <v>7047</v>
      </c>
    </row>
    <row r="207" spans="1:6" ht="19" x14ac:dyDescent="0.25">
      <c r="A207" s="17" t="s">
        <v>7048</v>
      </c>
      <c r="B207" s="17">
        <v>428</v>
      </c>
      <c r="C207" s="17">
        <v>1</v>
      </c>
      <c r="D207" s="17" t="s">
        <v>7049</v>
      </c>
      <c r="E207" s="17" t="s">
        <v>5836</v>
      </c>
      <c r="F207" s="17" t="s">
        <v>7050</v>
      </c>
    </row>
    <row r="208" spans="1:6" ht="19" x14ac:dyDescent="0.25">
      <c r="A208" s="17" t="s">
        <v>7051</v>
      </c>
      <c r="B208" s="17">
        <v>169</v>
      </c>
      <c r="C208" s="17">
        <v>1</v>
      </c>
      <c r="D208" s="17" t="s">
        <v>7052</v>
      </c>
      <c r="E208" s="17" t="s">
        <v>5836</v>
      </c>
      <c r="F208" s="17" t="s">
        <v>7053</v>
      </c>
    </row>
    <row r="209" spans="1:6" ht="19" x14ac:dyDescent="0.25">
      <c r="A209" s="17" t="s">
        <v>7054</v>
      </c>
      <c r="B209" s="17">
        <v>169</v>
      </c>
      <c r="C209" s="17">
        <v>1</v>
      </c>
      <c r="D209" s="17" t="s">
        <v>7055</v>
      </c>
      <c r="E209" s="17" t="s">
        <v>5836</v>
      </c>
      <c r="F209" s="17" t="s">
        <v>7056</v>
      </c>
    </row>
    <row r="210" spans="1:6" ht="19" x14ac:dyDescent="0.25">
      <c r="A210" s="17" t="s">
        <v>6453</v>
      </c>
      <c r="B210" s="17">
        <v>753</v>
      </c>
      <c r="C210" s="17">
        <v>2</v>
      </c>
      <c r="D210" s="17" t="s">
        <v>6454</v>
      </c>
      <c r="E210" s="17" t="s">
        <v>5836</v>
      </c>
      <c r="F210" s="17" t="s">
        <v>6455</v>
      </c>
    </row>
    <row r="211" spans="1:6" ht="19" x14ac:dyDescent="0.25">
      <c r="A211" s="17" t="s">
        <v>7057</v>
      </c>
      <c r="B211" s="17">
        <v>264</v>
      </c>
      <c r="C211" s="17">
        <v>1</v>
      </c>
      <c r="D211" s="17" t="s">
        <v>7058</v>
      </c>
      <c r="E211" s="17" t="s">
        <v>5836</v>
      </c>
      <c r="F211" s="17" t="s">
        <v>7059</v>
      </c>
    </row>
    <row r="212" spans="1:6" ht="19" x14ac:dyDescent="0.25">
      <c r="A212" s="17" t="s">
        <v>7060</v>
      </c>
      <c r="B212" s="17">
        <v>158</v>
      </c>
      <c r="C212" s="17">
        <v>1</v>
      </c>
      <c r="D212" s="17" t="s">
        <v>7061</v>
      </c>
      <c r="E212" s="17" t="s">
        <v>5836</v>
      </c>
      <c r="F212" s="17" t="s">
        <v>7062</v>
      </c>
    </row>
    <row r="213" spans="1:6" ht="19" x14ac:dyDescent="0.25">
      <c r="A213" s="17" t="s">
        <v>7063</v>
      </c>
      <c r="B213" s="17">
        <v>259</v>
      </c>
      <c r="C213" s="17">
        <v>1</v>
      </c>
      <c r="D213" s="17" t="s">
        <v>7064</v>
      </c>
      <c r="E213" s="17" t="s">
        <v>5836</v>
      </c>
      <c r="F213" s="17" t="s">
        <v>7065</v>
      </c>
    </row>
    <row r="214" spans="1:6" ht="19" x14ac:dyDescent="0.25">
      <c r="A214" s="17" t="s">
        <v>7066</v>
      </c>
      <c r="B214" s="17">
        <v>65</v>
      </c>
      <c r="C214" s="17">
        <v>1</v>
      </c>
      <c r="D214" s="17" t="s">
        <v>7067</v>
      </c>
      <c r="E214" s="17" t="s">
        <v>5836</v>
      </c>
      <c r="F214" s="17" t="s">
        <v>7068</v>
      </c>
    </row>
    <row r="215" spans="1:6" ht="19" x14ac:dyDescent="0.25">
      <c r="A215" s="17" t="s">
        <v>7069</v>
      </c>
      <c r="B215" s="17">
        <v>500</v>
      </c>
      <c r="C215" s="17">
        <v>1</v>
      </c>
      <c r="D215" s="17" t="s">
        <v>7070</v>
      </c>
      <c r="E215" s="17" t="s">
        <v>5836</v>
      </c>
      <c r="F215" s="17" t="s">
        <v>7071</v>
      </c>
    </row>
    <row r="216" spans="1:6" ht="19" x14ac:dyDescent="0.25">
      <c r="A216" s="17" t="s">
        <v>7072</v>
      </c>
      <c r="B216" s="17">
        <v>250</v>
      </c>
      <c r="C216" s="17">
        <v>1</v>
      </c>
      <c r="D216" s="17" t="s">
        <v>7073</v>
      </c>
      <c r="E216" s="17" t="s">
        <v>5836</v>
      </c>
      <c r="F216" s="17" t="s">
        <v>7074</v>
      </c>
    </row>
    <row r="217" spans="1:6" ht="19" x14ac:dyDescent="0.25">
      <c r="A217" s="17" t="s">
        <v>7075</v>
      </c>
      <c r="B217" s="17">
        <v>500</v>
      </c>
      <c r="C217" s="17">
        <v>1</v>
      </c>
      <c r="D217" s="17" t="s">
        <v>7076</v>
      </c>
      <c r="E217" s="17" t="s">
        <v>5836</v>
      </c>
      <c r="F217" s="17" t="s">
        <v>7077</v>
      </c>
    </row>
    <row r="218" spans="1:6" ht="19" x14ac:dyDescent="0.25">
      <c r="A218" s="17" t="s">
        <v>7078</v>
      </c>
      <c r="B218" s="17">
        <v>58</v>
      </c>
      <c r="C218" s="17">
        <v>1</v>
      </c>
      <c r="D218" s="17" t="s">
        <v>7079</v>
      </c>
      <c r="E218" s="17" t="s">
        <v>5836</v>
      </c>
      <c r="F218" s="17" t="s">
        <v>7080</v>
      </c>
    </row>
    <row r="219" spans="1:6" ht="19" x14ac:dyDescent="0.25">
      <c r="A219" s="17" t="s">
        <v>7081</v>
      </c>
      <c r="B219" s="17">
        <v>500</v>
      </c>
      <c r="C219" s="17">
        <v>1</v>
      </c>
      <c r="D219" s="17" t="s">
        <v>7082</v>
      </c>
      <c r="E219" s="17" t="s">
        <v>5836</v>
      </c>
      <c r="F219" s="17" t="s">
        <v>7083</v>
      </c>
    </row>
    <row r="220" spans="1:6" ht="19" x14ac:dyDescent="0.25">
      <c r="A220" s="17" t="s">
        <v>7084</v>
      </c>
      <c r="B220" s="17">
        <v>500</v>
      </c>
      <c r="C220" s="17">
        <v>1</v>
      </c>
      <c r="D220" s="17" t="s">
        <v>7085</v>
      </c>
      <c r="E220" s="17" t="s">
        <v>5836</v>
      </c>
      <c r="F220" s="17" t="s">
        <v>7086</v>
      </c>
    </row>
    <row r="221" spans="1:6" ht="19" x14ac:dyDescent="0.25">
      <c r="A221" s="17" t="s">
        <v>7087</v>
      </c>
      <c r="B221" s="17">
        <v>500</v>
      </c>
      <c r="C221" s="17">
        <v>1</v>
      </c>
      <c r="D221" s="17" t="s">
        <v>7088</v>
      </c>
      <c r="E221" s="17" t="s">
        <v>5836</v>
      </c>
      <c r="F221" s="17" t="s">
        <v>7089</v>
      </c>
    </row>
    <row r="222" spans="1:6" ht="19" x14ac:dyDescent="0.25">
      <c r="A222" s="17" t="s">
        <v>7090</v>
      </c>
      <c r="B222" s="17">
        <v>254</v>
      </c>
      <c r="C222" s="17">
        <v>1</v>
      </c>
      <c r="D222" s="17" t="s">
        <v>7091</v>
      </c>
      <c r="E222" s="17" t="s">
        <v>5836</v>
      </c>
      <c r="F222" s="17" t="s">
        <v>6690</v>
      </c>
    </row>
    <row r="223" spans="1:6" ht="19" x14ac:dyDescent="0.25">
      <c r="A223" s="17" t="s">
        <v>5859</v>
      </c>
      <c r="B223" s="17">
        <v>655</v>
      </c>
      <c r="C223" s="17">
        <v>2</v>
      </c>
      <c r="D223" s="17" t="s">
        <v>5870</v>
      </c>
      <c r="E223" s="17" t="s">
        <v>5836</v>
      </c>
      <c r="F223" s="17" t="s">
        <v>7092</v>
      </c>
    </row>
    <row r="224" spans="1:6" ht="19" x14ac:dyDescent="0.25">
      <c r="A224" s="17" t="s">
        <v>7093</v>
      </c>
      <c r="B224" s="17">
        <v>500</v>
      </c>
      <c r="C224" s="17">
        <v>1</v>
      </c>
      <c r="D224" s="17" t="s">
        <v>7094</v>
      </c>
      <c r="E224" s="17" t="s">
        <v>5836</v>
      </c>
      <c r="F224" s="17" t="s">
        <v>7095</v>
      </c>
    </row>
    <row r="225" spans="1:6" ht="19" x14ac:dyDescent="0.25">
      <c r="A225" s="17" t="s">
        <v>7096</v>
      </c>
      <c r="B225" s="17">
        <v>1058</v>
      </c>
      <c r="C225" s="17">
        <v>3</v>
      </c>
      <c r="D225" s="17" t="s">
        <v>7097</v>
      </c>
      <c r="E225" s="17" t="s">
        <v>5836</v>
      </c>
      <c r="F225" s="17" t="s">
        <v>7098</v>
      </c>
    </row>
    <row r="226" spans="1:6" ht="19" x14ac:dyDescent="0.25">
      <c r="A226" s="17" t="s">
        <v>7099</v>
      </c>
      <c r="B226" s="17">
        <v>58</v>
      </c>
      <c r="C226" s="17">
        <v>1</v>
      </c>
      <c r="D226" s="17" t="s">
        <v>7100</v>
      </c>
      <c r="E226" s="17" t="s">
        <v>5939</v>
      </c>
      <c r="F226" s="17" t="s">
        <v>7101</v>
      </c>
    </row>
    <row r="227" spans="1:6" ht="19" x14ac:dyDescent="0.25">
      <c r="A227" s="17" t="s">
        <v>7102</v>
      </c>
      <c r="B227" s="17">
        <v>50</v>
      </c>
      <c r="C227" s="17">
        <v>1</v>
      </c>
      <c r="D227" s="17" t="s">
        <v>7103</v>
      </c>
      <c r="E227" s="17" t="s">
        <v>5836</v>
      </c>
      <c r="F227" s="17" t="s">
        <v>7104</v>
      </c>
    </row>
    <row r="228" spans="1:6" ht="19" x14ac:dyDescent="0.25">
      <c r="A228" s="17" t="s">
        <v>7105</v>
      </c>
      <c r="B228" s="17">
        <v>500</v>
      </c>
      <c r="C228" s="17">
        <v>1</v>
      </c>
      <c r="D228" s="17" t="s">
        <v>7106</v>
      </c>
      <c r="E228" s="17" t="s">
        <v>5836</v>
      </c>
      <c r="F228" s="17" t="s">
        <v>7107</v>
      </c>
    </row>
    <row r="229" spans="1:6" ht="19" x14ac:dyDescent="0.25">
      <c r="A229" s="17" t="s">
        <v>7108</v>
      </c>
      <c r="B229" s="17">
        <v>58</v>
      </c>
      <c r="C229" s="17">
        <v>1</v>
      </c>
      <c r="D229" s="17" t="s">
        <v>7109</v>
      </c>
      <c r="E229" s="17" t="s">
        <v>5836</v>
      </c>
      <c r="F229" s="17" t="s">
        <v>7110</v>
      </c>
    </row>
    <row r="230" spans="1:6" ht="19" x14ac:dyDescent="0.25">
      <c r="A230" s="17" t="s">
        <v>7111</v>
      </c>
      <c r="B230" s="17">
        <v>500</v>
      </c>
      <c r="C230" s="17">
        <v>1</v>
      </c>
      <c r="D230" s="17" t="s">
        <v>7112</v>
      </c>
      <c r="E230" s="17" t="s">
        <v>5836</v>
      </c>
      <c r="F230" s="17" t="s">
        <v>6616</v>
      </c>
    </row>
    <row r="231" spans="1:6" ht="19" x14ac:dyDescent="0.25">
      <c r="A231" s="17" t="s">
        <v>7113</v>
      </c>
      <c r="B231" s="17">
        <v>110</v>
      </c>
      <c r="C231" s="17">
        <v>1</v>
      </c>
      <c r="D231" s="17" t="s">
        <v>7114</v>
      </c>
      <c r="E231" s="17" t="s">
        <v>5836</v>
      </c>
      <c r="F231" s="17" t="s">
        <v>7115</v>
      </c>
    </row>
    <row r="232" spans="1:6" ht="19" x14ac:dyDescent="0.25">
      <c r="A232" s="17" t="s">
        <v>7116</v>
      </c>
      <c r="B232" s="17">
        <v>500</v>
      </c>
      <c r="C232" s="17">
        <v>1</v>
      </c>
      <c r="D232" s="17" t="s">
        <v>7117</v>
      </c>
      <c r="E232" s="17" t="s">
        <v>5836</v>
      </c>
      <c r="F232" s="17" t="s">
        <v>7118</v>
      </c>
    </row>
    <row r="233" spans="1:6" ht="19" x14ac:dyDescent="0.25">
      <c r="A233" s="17" t="s">
        <v>7119</v>
      </c>
      <c r="B233" s="17">
        <v>1000</v>
      </c>
      <c r="C233" s="17">
        <v>2</v>
      </c>
      <c r="D233" s="17" t="s">
        <v>7120</v>
      </c>
      <c r="E233" s="17" t="s">
        <v>5836</v>
      </c>
      <c r="F233" s="17" t="s">
        <v>7121</v>
      </c>
    </row>
    <row r="234" spans="1:6" ht="19" x14ac:dyDescent="0.25">
      <c r="A234" s="17" t="s">
        <v>7122</v>
      </c>
      <c r="B234" s="17">
        <v>744</v>
      </c>
      <c r="C234" s="17">
        <v>2</v>
      </c>
      <c r="D234" s="17" t="s">
        <v>7123</v>
      </c>
      <c r="E234" s="17" t="s">
        <v>5836</v>
      </c>
      <c r="F234" s="17" t="s">
        <v>6936</v>
      </c>
    </row>
    <row r="235" spans="1:6" ht="19" x14ac:dyDescent="0.25">
      <c r="A235" s="17" t="s">
        <v>6420</v>
      </c>
      <c r="B235" s="17">
        <v>500</v>
      </c>
      <c r="C235" s="17">
        <v>1</v>
      </c>
      <c r="D235" s="17" t="s">
        <v>6421</v>
      </c>
      <c r="E235" s="17" t="s">
        <v>5836</v>
      </c>
      <c r="F235" s="17" t="s">
        <v>6422</v>
      </c>
    </row>
    <row r="236" spans="1:6" ht="19" x14ac:dyDescent="0.25">
      <c r="A236" s="17" t="s">
        <v>7124</v>
      </c>
      <c r="B236" s="17">
        <v>500</v>
      </c>
      <c r="C236" s="17">
        <v>1</v>
      </c>
      <c r="D236" s="17" t="s">
        <v>7125</v>
      </c>
      <c r="E236" s="17" t="s">
        <v>5836</v>
      </c>
      <c r="F236" s="17" t="s">
        <v>7126</v>
      </c>
    </row>
    <row r="237" spans="1:6" ht="19" x14ac:dyDescent="0.25">
      <c r="A237" s="17" t="s">
        <v>7127</v>
      </c>
      <c r="B237" s="17">
        <v>500</v>
      </c>
      <c r="C237" s="17">
        <v>1</v>
      </c>
      <c r="D237" s="17" t="s">
        <v>7128</v>
      </c>
      <c r="E237" s="17" t="s">
        <v>5836</v>
      </c>
      <c r="F237" s="17" t="s">
        <v>7129</v>
      </c>
    </row>
    <row r="238" spans="1:6" ht="19" x14ac:dyDescent="0.25">
      <c r="A238" s="17" t="s">
        <v>7130</v>
      </c>
      <c r="B238" s="17">
        <v>108</v>
      </c>
      <c r="C238" s="17">
        <v>1</v>
      </c>
      <c r="D238" s="17" t="s">
        <v>7131</v>
      </c>
      <c r="E238" s="17" t="s">
        <v>5836</v>
      </c>
      <c r="F238" s="17" t="s">
        <v>7132</v>
      </c>
    </row>
    <row r="239" spans="1:6" ht="19" x14ac:dyDescent="0.25">
      <c r="A239" s="17" t="s">
        <v>7133</v>
      </c>
      <c r="B239" s="17">
        <v>500</v>
      </c>
      <c r="C239" s="17">
        <v>1</v>
      </c>
      <c r="D239" s="17" t="s">
        <v>7134</v>
      </c>
      <c r="E239" s="17" t="s">
        <v>5836</v>
      </c>
      <c r="F239" s="17" t="s">
        <v>7135</v>
      </c>
    </row>
    <row r="240" spans="1:6" ht="19" x14ac:dyDescent="0.25">
      <c r="A240" s="17" t="s">
        <v>7136</v>
      </c>
      <c r="B240" s="17">
        <v>500</v>
      </c>
      <c r="C240" s="17">
        <v>1</v>
      </c>
      <c r="D240" s="17" t="s">
        <v>7137</v>
      </c>
      <c r="E240" s="17" t="s">
        <v>5836</v>
      </c>
      <c r="F240" s="17" t="s">
        <v>7138</v>
      </c>
    </row>
    <row r="241" spans="1:6" ht="19" x14ac:dyDescent="0.25">
      <c r="A241" s="17" t="s">
        <v>6156</v>
      </c>
      <c r="B241" s="17">
        <v>263</v>
      </c>
      <c r="C241" s="17">
        <v>1</v>
      </c>
      <c r="D241" s="17" t="s">
        <v>6157</v>
      </c>
      <c r="E241" s="17" t="s">
        <v>5836</v>
      </c>
      <c r="F241" s="17" t="s">
        <v>7139</v>
      </c>
    </row>
    <row r="242" spans="1:6" ht="19" x14ac:dyDescent="0.25">
      <c r="A242" s="17" t="s">
        <v>7140</v>
      </c>
      <c r="B242" s="17">
        <v>2270</v>
      </c>
      <c r="C242" s="17">
        <v>5</v>
      </c>
      <c r="D242" s="17" t="s">
        <v>7141</v>
      </c>
      <c r="E242" s="17" t="s">
        <v>5836</v>
      </c>
      <c r="F242" s="17" t="s">
        <v>7142</v>
      </c>
    </row>
    <row r="243" spans="1:6" ht="19" x14ac:dyDescent="0.25">
      <c r="A243" s="17" t="s">
        <v>7143</v>
      </c>
      <c r="B243" s="17">
        <v>500</v>
      </c>
      <c r="C243" s="17">
        <v>1</v>
      </c>
      <c r="D243" s="17" t="s">
        <v>7144</v>
      </c>
      <c r="E243" s="17" t="s">
        <v>5836</v>
      </c>
      <c r="F243" s="17" t="s">
        <v>7145</v>
      </c>
    </row>
    <row r="244" spans="1:6" ht="19" x14ac:dyDescent="0.25">
      <c r="A244" s="17" t="s">
        <v>7146</v>
      </c>
      <c r="B244" s="17">
        <v>460</v>
      </c>
      <c r="C244" s="17">
        <v>1</v>
      </c>
      <c r="D244" s="17" t="s">
        <v>7147</v>
      </c>
      <c r="E244" s="17" t="s">
        <v>5836</v>
      </c>
      <c r="F244" s="17" t="s">
        <v>7148</v>
      </c>
    </row>
    <row r="245" spans="1:6" ht="19" x14ac:dyDescent="0.25">
      <c r="A245" s="17" t="s">
        <v>7149</v>
      </c>
      <c r="B245" s="17">
        <v>1000</v>
      </c>
      <c r="C245" s="17">
        <v>2</v>
      </c>
      <c r="D245" s="17" t="s">
        <v>7150</v>
      </c>
      <c r="E245" s="17" t="s">
        <v>5836</v>
      </c>
      <c r="F245" s="17" t="s">
        <v>7151</v>
      </c>
    </row>
    <row r="246" spans="1:6" ht="19" x14ac:dyDescent="0.25">
      <c r="A246" s="17" t="s">
        <v>7152</v>
      </c>
      <c r="B246" s="17">
        <v>1000</v>
      </c>
      <c r="C246" s="17">
        <v>2</v>
      </c>
      <c r="D246" s="17" t="s">
        <v>7153</v>
      </c>
      <c r="E246" s="17" t="s">
        <v>5836</v>
      </c>
      <c r="F246" s="17" t="s">
        <v>7154</v>
      </c>
    </row>
    <row r="247" spans="1:6" ht="19" x14ac:dyDescent="0.25">
      <c r="A247" s="17" t="s">
        <v>7155</v>
      </c>
      <c r="B247" s="17">
        <v>500</v>
      </c>
      <c r="C247" s="17">
        <v>1</v>
      </c>
      <c r="D247" s="17" t="s">
        <v>7156</v>
      </c>
      <c r="E247" s="17" t="s">
        <v>5836</v>
      </c>
      <c r="F247" s="17" t="s">
        <v>7157</v>
      </c>
    </row>
    <row r="248" spans="1:6" ht="19" x14ac:dyDescent="0.25">
      <c r="A248" s="17" t="s">
        <v>7158</v>
      </c>
      <c r="B248" s="17">
        <v>58</v>
      </c>
      <c r="C248" s="17">
        <v>1</v>
      </c>
      <c r="D248" s="17" t="s">
        <v>7159</v>
      </c>
      <c r="E248" s="17" t="s">
        <v>5836</v>
      </c>
      <c r="F248" s="17" t="s">
        <v>7160</v>
      </c>
    </row>
    <row r="249" spans="1:6" ht="19" x14ac:dyDescent="0.25">
      <c r="A249" s="17" t="s">
        <v>7161</v>
      </c>
      <c r="B249" s="17">
        <v>1585</v>
      </c>
      <c r="C249" s="17">
        <v>4</v>
      </c>
      <c r="D249" s="17" t="s">
        <v>7162</v>
      </c>
      <c r="E249" s="17" t="s">
        <v>5836</v>
      </c>
      <c r="F249" s="17" t="s">
        <v>7163</v>
      </c>
    </row>
    <row r="250" spans="1:6" ht="19" x14ac:dyDescent="0.25">
      <c r="A250" s="17" t="s">
        <v>7164</v>
      </c>
      <c r="B250" s="17">
        <v>281</v>
      </c>
      <c r="C250" s="17">
        <v>1</v>
      </c>
      <c r="D250" s="17" t="s">
        <v>7165</v>
      </c>
      <c r="E250" s="17" t="s">
        <v>5836</v>
      </c>
      <c r="F250" s="17" t="s">
        <v>7166</v>
      </c>
    </row>
    <row r="251" spans="1:6" ht="19" x14ac:dyDescent="0.25">
      <c r="A251" s="17" t="s">
        <v>7167</v>
      </c>
      <c r="B251" s="17">
        <v>500</v>
      </c>
      <c r="C251" s="17">
        <v>1</v>
      </c>
      <c r="D251" s="17" t="s">
        <v>7168</v>
      </c>
      <c r="E251" s="17" t="s">
        <v>5836</v>
      </c>
      <c r="F251" s="17" t="s">
        <v>7169</v>
      </c>
    </row>
    <row r="252" spans="1:6" ht="19" x14ac:dyDescent="0.25">
      <c r="A252" s="17" t="s">
        <v>7170</v>
      </c>
      <c r="B252" s="17">
        <v>152</v>
      </c>
      <c r="C252" s="17">
        <v>1</v>
      </c>
      <c r="D252" s="17" t="s">
        <v>7171</v>
      </c>
      <c r="E252" s="17" t="s">
        <v>5836</v>
      </c>
      <c r="F252" s="17" t="s">
        <v>7172</v>
      </c>
    </row>
    <row r="253" spans="1:6" ht="19" x14ac:dyDescent="0.25">
      <c r="A253" s="17" t="s">
        <v>5947</v>
      </c>
      <c r="B253" s="17">
        <v>937</v>
      </c>
      <c r="C253" s="17">
        <v>2</v>
      </c>
      <c r="D253" s="17" t="s">
        <v>5948</v>
      </c>
      <c r="E253" s="17" t="s">
        <v>7173</v>
      </c>
      <c r="F253" s="17" t="s">
        <v>7174</v>
      </c>
    </row>
    <row r="254" spans="1:6" ht="19" x14ac:dyDescent="0.25">
      <c r="A254" s="17" t="s">
        <v>7175</v>
      </c>
      <c r="B254" s="17">
        <v>58</v>
      </c>
      <c r="C254" s="17">
        <v>1</v>
      </c>
      <c r="D254" s="17" t="s">
        <v>7176</v>
      </c>
      <c r="E254" s="17" t="s">
        <v>5836</v>
      </c>
      <c r="F254" s="17" t="s">
        <v>7177</v>
      </c>
    </row>
    <row r="255" spans="1:6" ht="19" x14ac:dyDescent="0.25">
      <c r="A255" s="17" t="s">
        <v>5968</v>
      </c>
      <c r="B255" s="17">
        <v>1018</v>
      </c>
      <c r="C255" s="17">
        <v>3</v>
      </c>
      <c r="D255" s="17" t="s">
        <v>5969</v>
      </c>
      <c r="E255" s="17" t="s">
        <v>5836</v>
      </c>
      <c r="F255" s="17" t="s">
        <v>5970</v>
      </c>
    </row>
    <row r="256" spans="1:6" ht="19" x14ac:dyDescent="0.25">
      <c r="A256" s="17" t="s">
        <v>7178</v>
      </c>
      <c r="B256" s="17">
        <v>99</v>
      </c>
      <c r="C256" s="17">
        <v>1</v>
      </c>
      <c r="D256" s="17" t="s">
        <v>7179</v>
      </c>
      <c r="E256" s="17" t="s">
        <v>5836</v>
      </c>
      <c r="F256" s="17" t="s">
        <v>7180</v>
      </c>
    </row>
    <row r="257" spans="1:6" ht="19" x14ac:dyDescent="0.25">
      <c r="A257" s="17" t="s">
        <v>7181</v>
      </c>
      <c r="B257" s="17">
        <v>500</v>
      </c>
      <c r="C257" s="17">
        <v>1</v>
      </c>
      <c r="D257" s="17" t="s">
        <v>7182</v>
      </c>
      <c r="E257" s="17" t="s">
        <v>5836</v>
      </c>
      <c r="F257" s="17" t="s">
        <v>7183</v>
      </c>
    </row>
    <row r="258" spans="1:6" ht="19" x14ac:dyDescent="0.25">
      <c r="A258" s="17" t="s">
        <v>1662</v>
      </c>
      <c r="B258" s="17">
        <v>500</v>
      </c>
      <c r="C258" s="17">
        <v>1</v>
      </c>
      <c r="D258" s="17" t="s">
        <v>7184</v>
      </c>
      <c r="E258" s="17" t="s">
        <v>5836</v>
      </c>
      <c r="F258" s="17" t="s">
        <v>7185</v>
      </c>
    </row>
    <row r="259" spans="1:6" ht="19" x14ac:dyDescent="0.25">
      <c r="A259" s="17" t="s">
        <v>7186</v>
      </c>
      <c r="B259" s="17">
        <v>500</v>
      </c>
      <c r="C259" s="17">
        <v>1</v>
      </c>
      <c r="D259" s="17" t="s">
        <v>7187</v>
      </c>
      <c r="E259" s="17" t="s">
        <v>5836</v>
      </c>
      <c r="F259" s="17" t="s">
        <v>7188</v>
      </c>
    </row>
    <row r="260" spans="1:6" ht="19" x14ac:dyDescent="0.25">
      <c r="A260" s="17" t="s">
        <v>7189</v>
      </c>
      <c r="B260" s="17">
        <v>50</v>
      </c>
      <c r="C260" s="17">
        <v>1</v>
      </c>
      <c r="D260" s="17" t="s">
        <v>7190</v>
      </c>
      <c r="E260" s="17" t="s">
        <v>5836</v>
      </c>
      <c r="F260" s="17" t="s">
        <v>7191</v>
      </c>
    </row>
    <row r="261" spans="1:6" ht="19" x14ac:dyDescent="0.25">
      <c r="A261" s="17" t="s">
        <v>7192</v>
      </c>
      <c r="B261" s="17">
        <v>58</v>
      </c>
      <c r="C261" s="17">
        <v>1</v>
      </c>
      <c r="D261" s="17" t="s">
        <v>7193</v>
      </c>
      <c r="E261" s="17" t="s">
        <v>5836</v>
      </c>
      <c r="F261" s="17" t="s">
        <v>7194</v>
      </c>
    </row>
    <row r="262" spans="1:6" ht="19" x14ac:dyDescent="0.25">
      <c r="A262" s="17" t="s">
        <v>7195</v>
      </c>
      <c r="B262" s="17">
        <v>660</v>
      </c>
      <c r="C262" s="17">
        <v>2</v>
      </c>
      <c r="D262" s="17" t="s">
        <v>7196</v>
      </c>
      <c r="E262" s="17" t="s">
        <v>5836</v>
      </c>
      <c r="F262" s="17" t="s">
        <v>7197</v>
      </c>
    </row>
    <row r="263" spans="1:6" ht="19" x14ac:dyDescent="0.25">
      <c r="A263" s="17" t="s">
        <v>7198</v>
      </c>
      <c r="B263" s="17">
        <v>2299</v>
      </c>
      <c r="C263" s="17">
        <v>5</v>
      </c>
      <c r="D263" s="17" t="s">
        <v>7199</v>
      </c>
      <c r="E263" s="17" t="s">
        <v>5836</v>
      </c>
      <c r="F263" s="17" t="s">
        <v>7200</v>
      </c>
    </row>
    <row r="264" spans="1:6" ht="19" x14ac:dyDescent="0.25">
      <c r="A264" s="17" t="s">
        <v>7201</v>
      </c>
      <c r="B264" s="17">
        <v>631</v>
      </c>
      <c r="C264" s="17">
        <v>2</v>
      </c>
      <c r="D264" s="17" t="s">
        <v>7202</v>
      </c>
      <c r="E264" s="17" t="s">
        <v>5836</v>
      </c>
      <c r="F264" s="17" t="s">
        <v>7203</v>
      </c>
    </row>
    <row r="265" spans="1:6" ht="19" x14ac:dyDescent="0.25">
      <c r="A265" s="17" t="s">
        <v>7204</v>
      </c>
      <c r="B265" s="17">
        <v>500</v>
      </c>
      <c r="C265" s="17">
        <v>1</v>
      </c>
      <c r="D265" s="17" t="s">
        <v>7205</v>
      </c>
      <c r="E265" s="17" t="s">
        <v>5836</v>
      </c>
      <c r="F265" s="17" t="s">
        <v>7206</v>
      </c>
    </row>
    <row r="266" spans="1:6" ht="19" x14ac:dyDescent="0.25">
      <c r="A266" s="17" t="s">
        <v>7207</v>
      </c>
      <c r="B266" s="17">
        <v>58</v>
      </c>
      <c r="C266" s="17">
        <v>1</v>
      </c>
      <c r="D266" s="17" t="s">
        <v>7208</v>
      </c>
      <c r="E266" s="17" t="s">
        <v>5836</v>
      </c>
      <c r="F266" s="17" t="s">
        <v>7209</v>
      </c>
    </row>
    <row r="267" spans="1:6" ht="19" x14ac:dyDescent="0.25">
      <c r="A267" s="17" t="s">
        <v>7210</v>
      </c>
      <c r="B267" s="17">
        <v>1268</v>
      </c>
      <c r="C267" s="17">
        <v>3</v>
      </c>
      <c r="D267" s="17" t="s">
        <v>7211</v>
      </c>
      <c r="E267" s="17" t="s">
        <v>5836</v>
      </c>
      <c r="F267" s="17" t="s">
        <v>7212</v>
      </c>
    </row>
    <row r="268" spans="1:6" ht="19" x14ac:dyDescent="0.25">
      <c r="A268" s="17" t="s">
        <v>7213</v>
      </c>
      <c r="B268" s="17">
        <v>265</v>
      </c>
      <c r="C268" s="17">
        <v>1</v>
      </c>
      <c r="D268" s="17" t="s">
        <v>7214</v>
      </c>
      <c r="E268" s="17" t="s">
        <v>5836</v>
      </c>
      <c r="F268" s="17" t="s">
        <v>7215</v>
      </c>
    </row>
    <row r="269" spans="1:6" ht="19" x14ac:dyDescent="0.25">
      <c r="A269" s="17" t="s">
        <v>7216</v>
      </c>
      <c r="B269" s="17">
        <v>74</v>
      </c>
      <c r="C269" s="17">
        <v>1</v>
      </c>
      <c r="D269" s="17" t="s">
        <v>7217</v>
      </c>
      <c r="E269" s="17" t="s">
        <v>5836</v>
      </c>
      <c r="F269" s="17" t="s">
        <v>7218</v>
      </c>
    </row>
    <row r="270" spans="1:6" ht="19" x14ac:dyDescent="0.25">
      <c r="A270" s="17" t="s">
        <v>7219</v>
      </c>
      <c r="B270" s="17">
        <v>500</v>
      </c>
      <c r="C270" s="17">
        <v>1</v>
      </c>
      <c r="D270" s="17" t="s">
        <v>7220</v>
      </c>
      <c r="E270" s="17" t="s">
        <v>5836</v>
      </c>
      <c r="F270" s="17" t="s">
        <v>7221</v>
      </c>
    </row>
    <row r="271" spans="1:6" ht="19" x14ac:dyDescent="0.25">
      <c r="A271" s="17" t="s">
        <v>7222</v>
      </c>
      <c r="B271" s="17">
        <v>259</v>
      </c>
      <c r="C271" s="17">
        <v>1</v>
      </c>
      <c r="D271" s="17" t="s">
        <v>7223</v>
      </c>
      <c r="E271" s="17" t="s">
        <v>5836</v>
      </c>
      <c r="F271" s="17" t="s">
        <v>7224</v>
      </c>
    </row>
    <row r="272" spans="1:6" ht="19" x14ac:dyDescent="0.25">
      <c r="A272" s="17" t="s">
        <v>7225</v>
      </c>
      <c r="B272" s="17">
        <v>550</v>
      </c>
      <c r="C272" s="17">
        <v>2</v>
      </c>
      <c r="D272" s="17" t="s">
        <v>7226</v>
      </c>
      <c r="E272" s="17" t="s">
        <v>5836</v>
      </c>
      <c r="F272" s="17" t="s">
        <v>7227</v>
      </c>
    </row>
    <row r="273" spans="1:6" ht="19" x14ac:dyDescent="0.25">
      <c r="A273" s="17" t="s">
        <v>7228</v>
      </c>
      <c r="B273" s="17">
        <v>58</v>
      </c>
      <c r="C273" s="17">
        <v>1</v>
      </c>
      <c r="D273" s="17" t="s">
        <v>7229</v>
      </c>
      <c r="E273" s="17" t="s">
        <v>5836</v>
      </c>
      <c r="F273" s="17" t="s">
        <v>7230</v>
      </c>
    </row>
    <row r="274" spans="1:6" ht="19" x14ac:dyDescent="0.25">
      <c r="A274" s="17" t="s">
        <v>7231</v>
      </c>
      <c r="B274" s="17">
        <v>230</v>
      </c>
      <c r="C274" s="17">
        <v>1</v>
      </c>
      <c r="D274" s="17" t="s">
        <v>7232</v>
      </c>
      <c r="E274" s="17" t="s">
        <v>5836</v>
      </c>
      <c r="F274" s="17" t="s">
        <v>7233</v>
      </c>
    </row>
    <row r="275" spans="1:6" ht="19" x14ac:dyDescent="0.25">
      <c r="A275" s="17" t="s">
        <v>7234</v>
      </c>
      <c r="B275" s="17">
        <v>911</v>
      </c>
      <c r="C275" s="17">
        <v>2</v>
      </c>
      <c r="D275" s="17" t="s">
        <v>7235</v>
      </c>
      <c r="E275" s="17" t="s">
        <v>5836</v>
      </c>
      <c r="F275" s="17" t="s">
        <v>7236</v>
      </c>
    </row>
    <row r="276" spans="1:6" ht="19" x14ac:dyDescent="0.25">
      <c r="A276" s="17" t="s">
        <v>7237</v>
      </c>
      <c r="B276" s="17">
        <v>265</v>
      </c>
      <c r="C276" s="17">
        <v>1</v>
      </c>
      <c r="D276" s="17" t="s">
        <v>7238</v>
      </c>
      <c r="E276" s="17" t="s">
        <v>5836</v>
      </c>
      <c r="F276" s="17" t="s">
        <v>7239</v>
      </c>
    </row>
    <row r="277" spans="1:6" ht="19" x14ac:dyDescent="0.25">
      <c r="A277" s="17" t="s">
        <v>7240</v>
      </c>
      <c r="B277" s="17">
        <v>500</v>
      </c>
      <c r="C277" s="17">
        <v>1</v>
      </c>
      <c r="D277" s="17" t="s">
        <v>7241</v>
      </c>
      <c r="E277" s="17" t="s">
        <v>5836</v>
      </c>
      <c r="F277" s="17" t="s">
        <v>6751</v>
      </c>
    </row>
    <row r="278" spans="1:6" ht="19" x14ac:dyDescent="0.25">
      <c r="A278" s="17" t="s">
        <v>7242</v>
      </c>
      <c r="B278" s="17">
        <v>166</v>
      </c>
      <c r="C278" s="17">
        <v>1</v>
      </c>
      <c r="D278" s="17" t="s">
        <v>7243</v>
      </c>
      <c r="E278" s="17" t="s">
        <v>5836</v>
      </c>
      <c r="F278" s="17" t="s">
        <v>7244</v>
      </c>
    </row>
    <row r="279" spans="1:6" ht="19" x14ac:dyDescent="0.25">
      <c r="A279" s="17" t="s">
        <v>7245</v>
      </c>
      <c r="B279" s="17">
        <v>500</v>
      </c>
      <c r="C279" s="17">
        <v>1</v>
      </c>
      <c r="D279" s="17" t="s">
        <v>7246</v>
      </c>
      <c r="E279" s="17" t="s">
        <v>5836</v>
      </c>
      <c r="F279" s="17" t="s">
        <v>7247</v>
      </c>
    </row>
    <row r="280" spans="1:6" ht="19" x14ac:dyDescent="0.25">
      <c r="A280" s="17" t="s">
        <v>7248</v>
      </c>
      <c r="B280" s="17">
        <v>58</v>
      </c>
      <c r="C280" s="17">
        <v>1</v>
      </c>
      <c r="D280" s="17" t="s">
        <v>7249</v>
      </c>
      <c r="E280" s="17" t="s">
        <v>5836</v>
      </c>
      <c r="F280" s="17" t="s">
        <v>7250</v>
      </c>
    </row>
    <row r="281" spans="1:6" ht="19" x14ac:dyDescent="0.25">
      <c r="A281" s="17" t="s">
        <v>7251</v>
      </c>
      <c r="B281" s="17">
        <v>58</v>
      </c>
      <c r="C281" s="17">
        <v>1</v>
      </c>
      <c r="D281" s="17" t="s">
        <v>7252</v>
      </c>
      <c r="E281" s="17" t="s">
        <v>5836</v>
      </c>
      <c r="F281" s="17" t="s">
        <v>7253</v>
      </c>
    </row>
    <row r="282" spans="1:6" ht="19" x14ac:dyDescent="0.25">
      <c r="A282" s="17" t="s">
        <v>7254</v>
      </c>
      <c r="B282" s="17">
        <v>1065</v>
      </c>
      <c r="C282" s="17">
        <v>3</v>
      </c>
      <c r="D282" s="17" t="s">
        <v>7255</v>
      </c>
      <c r="E282" s="17" t="s">
        <v>5836</v>
      </c>
      <c r="F282" s="17" t="s">
        <v>7256</v>
      </c>
    </row>
    <row r="283" spans="1:6" ht="19" x14ac:dyDescent="0.25">
      <c r="A283" s="17" t="s">
        <v>7257</v>
      </c>
      <c r="B283" s="17">
        <v>243</v>
      </c>
      <c r="C283" s="17">
        <v>1</v>
      </c>
      <c r="D283" s="17" t="s">
        <v>7258</v>
      </c>
      <c r="E283" s="17" t="s">
        <v>5836</v>
      </c>
      <c r="F283" s="17" t="s">
        <v>7259</v>
      </c>
    </row>
    <row r="284" spans="1:6" ht="19" x14ac:dyDescent="0.25">
      <c r="A284" s="17" t="s">
        <v>7260</v>
      </c>
      <c r="B284" s="17">
        <v>738</v>
      </c>
      <c r="C284" s="17">
        <v>2</v>
      </c>
      <c r="D284" s="17" t="s">
        <v>7261</v>
      </c>
      <c r="E284" s="17" t="s">
        <v>5836</v>
      </c>
      <c r="F284" s="17" t="s">
        <v>7262</v>
      </c>
    </row>
    <row r="285" spans="1:6" ht="19" x14ac:dyDescent="0.25">
      <c r="A285" s="17" t="s">
        <v>7263</v>
      </c>
      <c r="B285" s="17">
        <v>500</v>
      </c>
      <c r="C285" s="17">
        <v>1</v>
      </c>
      <c r="D285" s="17" t="s">
        <v>7264</v>
      </c>
      <c r="E285" s="17" t="s">
        <v>5836</v>
      </c>
      <c r="F285" s="17" t="s">
        <v>7265</v>
      </c>
    </row>
    <row r="286" spans="1:6" ht="19" x14ac:dyDescent="0.25">
      <c r="A286" s="17" t="s">
        <v>7266</v>
      </c>
      <c r="B286" s="17">
        <v>500</v>
      </c>
      <c r="C286" s="17">
        <v>1</v>
      </c>
      <c r="D286" s="17" t="s">
        <v>7267</v>
      </c>
      <c r="E286" s="17" t="s">
        <v>5836</v>
      </c>
      <c r="F286" s="17" t="s">
        <v>7268</v>
      </c>
    </row>
    <row r="287" spans="1:6" ht="19" x14ac:dyDescent="0.25">
      <c r="A287" s="17" t="s">
        <v>7269</v>
      </c>
      <c r="B287" s="17">
        <v>1256</v>
      </c>
      <c r="C287" s="17">
        <v>3</v>
      </c>
      <c r="D287" s="17" t="s">
        <v>7270</v>
      </c>
      <c r="E287" s="17" t="s">
        <v>5836</v>
      </c>
      <c r="F287" s="17" t="s">
        <v>7271</v>
      </c>
    </row>
    <row r="288" spans="1:6" ht="19" x14ac:dyDescent="0.25">
      <c r="A288" s="17" t="s">
        <v>7272</v>
      </c>
      <c r="B288" s="17">
        <v>500</v>
      </c>
      <c r="C288" s="17">
        <v>1</v>
      </c>
      <c r="D288" s="17" t="s">
        <v>7273</v>
      </c>
      <c r="E288" s="17" t="s">
        <v>5836</v>
      </c>
      <c r="F288" s="17" t="s">
        <v>7274</v>
      </c>
    </row>
    <row r="289" spans="1:6" ht="19" x14ac:dyDescent="0.25">
      <c r="A289" s="17" t="s">
        <v>7275</v>
      </c>
      <c r="B289" s="17">
        <v>256</v>
      </c>
      <c r="C289" s="17">
        <v>1</v>
      </c>
      <c r="D289" s="17" t="s">
        <v>7276</v>
      </c>
      <c r="E289" s="17" t="s">
        <v>5836</v>
      </c>
      <c r="F289" s="17" t="s">
        <v>7277</v>
      </c>
    </row>
    <row r="290" spans="1:6" ht="19" x14ac:dyDescent="0.25">
      <c r="A290" s="17" t="s">
        <v>7278</v>
      </c>
      <c r="B290" s="17">
        <v>256</v>
      </c>
      <c r="C290" s="17">
        <v>1</v>
      </c>
      <c r="D290" s="17" t="s">
        <v>7279</v>
      </c>
      <c r="E290" s="17" t="s">
        <v>5836</v>
      </c>
      <c r="F290" s="17" t="s">
        <v>7280</v>
      </c>
    </row>
    <row r="291" spans="1:6" ht="19" x14ac:dyDescent="0.25">
      <c r="A291" s="17" t="s">
        <v>7281</v>
      </c>
      <c r="B291" s="17">
        <v>500</v>
      </c>
      <c r="C291" s="17">
        <v>1</v>
      </c>
      <c r="D291" s="17" t="s">
        <v>7282</v>
      </c>
      <c r="E291" s="17" t="s">
        <v>5836</v>
      </c>
      <c r="F291" s="17" t="s">
        <v>7283</v>
      </c>
    </row>
    <row r="292" spans="1:6" ht="19" x14ac:dyDescent="0.25">
      <c r="A292" s="17" t="s">
        <v>7284</v>
      </c>
      <c r="B292" s="17">
        <v>58</v>
      </c>
      <c r="C292" s="17">
        <v>1</v>
      </c>
      <c r="D292" s="17" t="s">
        <v>7285</v>
      </c>
      <c r="E292" s="17" t="s">
        <v>5836</v>
      </c>
      <c r="F292" s="17" t="s">
        <v>7286</v>
      </c>
    </row>
    <row r="293" spans="1:6" ht="19" x14ac:dyDescent="0.25">
      <c r="A293" s="17" t="s">
        <v>7287</v>
      </c>
      <c r="B293" s="17">
        <v>58</v>
      </c>
      <c r="C293" s="17">
        <v>1</v>
      </c>
      <c r="D293" s="17" t="s">
        <v>7288</v>
      </c>
      <c r="E293" s="17" t="s">
        <v>5836</v>
      </c>
      <c r="F293" s="17" t="s">
        <v>7289</v>
      </c>
    </row>
    <row r="294" spans="1:6" ht="19" x14ac:dyDescent="0.25">
      <c r="A294" s="17" t="s">
        <v>7290</v>
      </c>
      <c r="B294" s="17">
        <v>500</v>
      </c>
      <c r="C294" s="17">
        <v>1</v>
      </c>
      <c r="D294" s="17" t="s">
        <v>7291</v>
      </c>
      <c r="E294" s="17" t="s">
        <v>5836</v>
      </c>
      <c r="F294" s="17" t="s">
        <v>7292</v>
      </c>
    </row>
    <row r="295" spans="1:6" ht="19" x14ac:dyDescent="0.25">
      <c r="A295" s="17" t="s">
        <v>6088</v>
      </c>
      <c r="B295" s="17">
        <v>1079</v>
      </c>
      <c r="C295" s="17">
        <v>3</v>
      </c>
      <c r="D295" s="17" t="s">
        <v>6089</v>
      </c>
      <c r="E295" s="17" t="s">
        <v>5836</v>
      </c>
      <c r="F295" s="17" t="s">
        <v>7293</v>
      </c>
    </row>
    <row r="296" spans="1:6" ht="19" x14ac:dyDescent="0.25">
      <c r="A296" s="17" t="s">
        <v>7294</v>
      </c>
      <c r="B296" s="17">
        <v>169</v>
      </c>
      <c r="C296" s="17">
        <v>1</v>
      </c>
      <c r="D296" s="17" t="s">
        <v>7295</v>
      </c>
      <c r="E296" s="17" t="s">
        <v>5836</v>
      </c>
      <c r="F296" s="17" t="s">
        <v>7296</v>
      </c>
    </row>
    <row r="297" spans="1:6" ht="19" x14ac:dyDescent="0.25">
      <c r="A297" s="17" t="s">
        <v>7297</v>
      </c>
      <c r="B297" s="17">
        <v>500</v>
      </c>
      <c r="C297" s="17">
        <v>1</v>
      </c>
      <c r="D297" s="17" t="s">
        <v>7298</v>
      </c>
      <c r="E297" s="17" t="s">
        <v>5836</v>
      </c>
      <c r="F297" s="17" t="s">
        <v>7299</v>
      </c>
    </row>
    <row r="298" spans="1:6" ht="19" x14ac:dyDescent="0.25">
      <c r="A298" s="17" t="s">
        <v>7300</v>
      </c>
      <c r="B298" s="17">
        <v>1000</v>
      </c>
      <c r="C298" s="17">
        <v>2</v>
      </c>
      <c r="D298" s="17" t="s">
        <v>7301</v>
      </c>
      <c r="E298" s="17" t="s">
        <v>5836</v>
      </c>
      <c r="F298" s="17" t="s">
        <v>7302</v>
      </c>
    </row>
    <row r="299" spans="1:6" ht="19" x14ac:dyDescent="0.25">
      <c r="A299" s="17" t="s">
        <v>7303</v>
      </c>
      <c r="B299" s="17">
        <v>81</v>
      </c>
      <c r="C299" s="17">
        <v>1</v>
      </c>
      <c r="D299" s="17" t="s">
        <v>7304</v>
      </c>
      <c r="E299" s="17" t="s">
        <v>5836</v>
      </c>
      <c r="F299" s="17" t="s">
        <v>7305</v>
      </c>
    </row>
    <row r="300" spans="1:6" ht="19" x14ac:dyDescent="0.25">
      <c r="A300" s="17" t="s">
        <v>7306</v>
      </c>
      <c r="B300" s="17">
        <v>500</v>
      </c>
      <c r="C300" s="17">
        <v>1</v>
      </c>
      <c r="D300" s="17" t="s">
        <v>7307</v>
      </c>
      <c r="E300" s="17" t="s">
        <v>5836</v>
      </c>
      <c r="F300" s="17" t="s">
        <v>7308</v>
      </c>
    </row>
    <row r="301" spans="1:6" ht="19" x14ac:dyDescent="0.25">
      <c r="A301" s="17" t="s">
        <v>7309</v>
      </c>
      <c r="B301" s="17">
        <v>500</v>
      </c>
      <c r="C301" s="17">
        <v>1</v>
      </c>
      <c r="D301" s="17" t="s">
        <v>7310</v>
      </c>
      <c r="E301" s="17" t="s">
        <v>5836</v>
      </c>
      <c r="F301" s="17" t="s">
        <v>7311</v>
      </c>
    </row>
    <row r="302" spans="1:6" ht="19" x14ac:dyDescent="0.25">
      <c r="A302" s="17" t="s">
        <v>7312</v>
      </c>
      <c r="B302" s="17">
        <v>152</v>
      </c>
      <c r="C302" s="17">
        <v>1</v>
      </c>
      <c r="D302" s="17" t="s">
        <v>7313</v>
      </c>
      <c r="E302" s="17" t="s">
        <v>5836</v>
      </c>
      <c r="F302" s="17" t="s">
        <v>7314</v>
      </c>
    </row>
    <row r="303" spans="1:6" ht="19" x14ac:dyDescent="0.25">
      <c r="A303" s="17" t="s">
        <v>7315</v>
      </c>
      <c r="B303" s="17">
        <v>152</v>
      </c>
      <c r="C303" s="17">
        <v>1</v>
      </c>
      <c r="D303" s="17" t="s">
        <v>7316</v>
      </c>
      <c r="E303" s="17" t="s">
        <v>5836</v>
      </c>
      <c r="F303" s="17" t="s">
        <v>7317</v>
      </c>
    </row>
    <row r="304" spans="1:6" ht="19" x14ac:dyDescent="0.25">
      <c r="A304" s="17" t="s">
        <v>7318</v>
      </c>
      <c r="B304" s="17">
        <v>500</v>
      </c>
      <c r="C304" s="17">
        <v>1</v>
      </c>
      <c r="D304" s="17" t="s">
        <v>7319</v>
      </c>
      <c r="E304" s="17" t="s">
        <v>5836</v>
      </c>
      <c r="F304" s="17" t="s">
        <v>7320</v>
      </c>
    </row>
    <row r="305" spans="1:6" ht="19" x14ac:dyDescent="0.25">
      <c r="A305" s="17" t="s">
        <v>7321</v>
      </c>
      <c r="B305" s="17">
        <v>500</v>
      </c>
      <c r="C305" s="17">
        <v>1</v>
      </c>
      <c r="D305" s="17" t="s">
        <v>7322</v>
      </c>
      <c r="E305" s="17" t="s">
        <v>5836</v>
      </c>
      <c r="F305" s="17" t="s">
        <v>7323</v>
      </c>
    </row>
    <row r="306" spans="1:6" ht="19" x14ac:dyDescent="0.25">
      <c r="A306" s="17" t="s">
        <v>7324</v>
      </c>
      <c r="B306" s="17">
        <v>108</v>
      </c>
      <c r="C306" s="17">
        <v>1</v>
      </c>
      <c r="D306" s="17" t="s">
        <v>7325</v>
      </c>
      <c r="E306" s="17" t="s">
        <v>5836</v>
      </c>
      <c r="F306" s="17" t="s">
        <v>7326</v>
      </c>
    </row>
    <row r="307" spans="1:6" ht="19" x14ac:dyDescent="0.25">
      <c r="A307" s="17" t="s">
        <v>7327</v>
      </c>
      <c r="B307" s="17">
        <v>50</v>
      </c>
      <c r="C307" s="17">
        <v>1</v>
      </c>
      <c r="D307" s="17" t="s">
        <v>7328</v>
      </c>
      <c r="E307" s="17" t="s">
        <v>5836</v>
      </c>
      <c r="F307" s="17" t="s">
        <v>7329</v>
      </c>
    </row>
    <row r="308" spans="1:6" ht="19" x14ac:dyDescent="0.25">
      <c r="A308" s="17" t="s">
        <v>7330</v>
      </c>
      <c r="B308" s="17">
        <v>58</v>
      </c>
      <c r="C308" s="17">
        <v>1</v>
      </c>
      <c r="D308" s="17" t="s">
        <v>7331</v>
      </c>
      <c r="E308" s="17" t="s">
        <v>5836</v>
      </c>
      <c r="F308" s="17" t="s">
        <v>7332</v>
      </c>
    </row>
    <row r="309" spans="1:6" ht="19" x14ac:dyDescent="0.25">
      <c r="A309" s="17" t="s">
        <v>7333</v>
      </c>
      <c r="B309" s="17">
        <v>108</v>
      </c>
      <c r="C309" s="17">
        <v>1</v>
      </c>
      <c r="D309" s="17" t="s">
        <v>7334</v>
      </c>
      <c r="E309" s="17" t="s">
        <v>5836</v>
      </c>
      <c r="F309" s="17" t="s">
        <v>7335</v>
      </c>
    </row>
    <row r="310" spans="1:6" ht="19" x14ac:dyDescent="0.25">
      <c r="A310" s="17" t="s">
        <v>7336</v>
      </c>
      <c r="B310" s="17">
        <v>108</v>
      </c>
      <c r="C310" s="17">
        <v>1</v>
      </c>
      <c r="D310" s="17" t="s">
        <v>7337</v>
      </c>
      <c r="E310" s="17" t="s">
        <v>5836</v>
      </c>
      <c r="F310" s="17" t="s">
        <v>7338</v>
      </c>
    </row>
    <row r="311" spans="1:6" ht="19" x14ac:dyDescent="0.25">
      <c r="A311" s="17" t="s">
        <v>7339</v>
      </c>
      <c r="B311" s="17">
        <v>108</v>
      </c>
      <c r="C311" s="17">
        <v>1</v>
      </c>
      <c r="D311" s="17" t="s">
        <v>7340</v>
      </c>
      <c r="E311" s="17" t="s">
        <v>5836</v>
      </c>
      <c r="F311" s="17" t="s">
        <v>7341</v>
      </c>
    </row>
    <row r="312" spans="1:6" ht="19" x14ac:dyDescent="0.25">
      <c r="A312" s="17" t="s">
        <v>7342</v>
      </c>
      <c r="B312" s="17">
        <v>160</v>
      </c>
      <c r="C312" s="17">
        <v>1</v>
      </c>
      <c r="D312" s="17" t="s">
        <v>7343</v>
      </c>
      <c r="E312" s="17" t="s">
        <v>5836</v>
      </c>
      <c r="F312" s="17" t="s">
        <v>7344</v>
      </c>
    </row>
    <row r="313" spans="1:6" ht="19" x14ac:dyDescent="0.25">
      <c r="A313" s="17" t="s">
        <v>7345</v>
      </c>
      <c r="B313" s="17">
        <v>108</v>
      </c>
      <c r="C313" s="17">
        <v>1</v>
      </c>
      <c r="D313" s="17" t="s">
        <v>7346</v>
      </c>
      <c r="E313" s="17" t="s">
        <v>5836</v>
      </c>
      <c r="F313" s="17" t="s">
        <v>7347</v>
      </c>
    </row>
    <row r="314" spans="1:6" ht="19" x14ac:dyDescent="0.25">
      <c r="A314" s="17" t="s">
        <v>7348</v>
      </c>
      <c r="B314" s="17">
        <v>108</v>
      </c>
      <c r="C314" s="17">
        <v>1</v>
      </c>
      <c r="D314" s="17" t="s">
        <v>7349</v>
      </c>
      <c r="E314" s="17" t="s">
        <v>5836</v>
      </c>
      <c r="F314" s="17" t="s">
        <v>7350</v>
      </c>
    </row>
    <row r="315" spans="1:6" ht="19" x14ac:dyDescent="0.25">
      <c r="A315" s="17" t="s">
        <v>7351</v>
      </c>
      <c r="B315" s="17">
        <v>108</v>
      </c>
      <c r="C315" s="17">
        <v>1</v>
      </c>
      <c r="D315" s="17" t="s">
        <v>7352</v>
      </c>
      <c r="E315" s="17" t="s">
        <v>5836</v>
      </c>
      <c r="F315" s="17" t="s">
        <v>7353</v>
      </c>
    </row>
    <row r="316" spans="1:6" ht="19" x14ac:dyDescent="0.25">
      <c r="A316" s="17" t="s">
        <v>7354</v>
      </c>
      <c r="B316" s="17">
        <v>500</v>
      </c>
      <c r="C316" s="17">
        <v>1</v>
      </c>
      <c r="D316" s="17" t="s">
        <v>7355</v>
      </c>
      <c r="E316" s="17" t="s">
        <v>5836</v>
      </c>
      <c r="F316" s="17" t="s">
        <v>7356</v>
      </c>
    </row>
    <row r="317" spans="1:6" ht="19" x14ac:dyDescent="0.25">
      <c r="A317" s="17" t="s">
        <v>7357</v>
      </c>
      <c r="B317" s="17">
        <v>500</v>
      </c>
      <c r="C317" s="17">
        <v>1</v>
      </c>
      <c r="D317" s="17" t="s">
        <v>7358</v>
      </c>
      <c r="E317" s="17" t="s">
        <v>6567</v>
      </c>
      <c r="F317" s="17" t="s">
        <v>7359</v>
      </c>
    </row>
    <row r="318" spans="1:6" ht="19" x14ac:dyDescent="0.25">
      <c r="A318" s="17" t="s">
        <v>7360</v>
      </c>
      <c r="B318" s="17">
        <v>7023</v>
      </c>
      <c r="C318" s="17">
        <v>15</v>
      </c>
      <c r="D318" s="17" t="s">
        <v>7361</v>
      </c>
      <c r="E318" s="17" t="s">
        <v>5836</v>
      </c>
      <c r="F318" s="17" t="s">
        <v>7362</v>
      </c>
    </row>
    <row r="319" spans="1:6" ht="19" x14ac:dyDescent="0.25">
      <c r="A319" s="17" t="s">
        <v>7363</v>
      </c>
      <c r="B319" s="17">
        <v>1846</v>
      </c>
      <c r="C319" s="17">
        <v>4</v>
      </c>
      <c r="D319" s="17" t="s">
        <v>7364</v>
      </c>
      <c r="E319" s="17" t="s">
        <v>5836</v>
      </c>
      <c r="F319" s="17" t="s">
        <v>7365</v>
      </c>
    </row>
    <row r="320" spans="1:6" ht="19" x14ac:dyDescent="0.25">
      <c r="A320" s="17" t="s">
        <v>7366</v>
      </c>
      <c r="B320" s="17">
        <v>680</v>
      </c>
      <c r="C320" s="17">
        <v>2</v>
      </c>
      <c r="D320" s="17" t="s">
        <v>7367</v>
      </c>
      <c r="E320" s="17" t="s">
        <v>5836</v>
      </c>
      <c r="F320" s="17" t="s">
        <v>7368</v>
      </c>
    </row>
    <row r="321" spans="1:6" ht="19" x14ac:dyDescent="0.25">
      <c r="A321" s="17" t="s">
        <v>7369</v>
      </c>
      <c r="B321" s="17">
        <v>1000</v>
      </c>
      <c r="C321" s="17">
        <v>2</v>
      </c>
      <c r="D321" s="17" t="s">
        <v>7370</v>
      </c>
      <c r="E321" s="17" t="s">
        <v>5836</v>
      </c>
      <c r="F321" s="17" t="s">
        <v>7371</v>
      </c>
    </row>
    <row r="322" spans="1:6" ht="19" x14ac:dyDescent="0.25">
      <c r="A322" s="17" t="s">
        <v>7372</v>
      </c>
      <c r="B322" s="17">
        <v>6007</v>
      </c>
      <c r="C322" s="17">
        <v>13</v>
      </c>
      <c r="D322" s="17" t="s">
        <v>7373</v>
      </c>
      <c r="E322" s="17" t="s">
        <v>5836</v>
      </c>
      <c r="F322" s="17" t="s">
        <v>7374</v>
      </c>
    </row>
    <row r="323" spans="1:6" ht="19" x14ac:dyDescent="0.25">
      <c r="A323" s="17" t="s">
        <v>6041</v>
      </c>
      <c r="B323" s="17">
        <v>500</v>
      </c>
      <c r="C323" s="17">
        <v>1</v>
      </c>
      <c r="D323" s="17" t="s">
        <v>6042</v>
      </c>
      <c r="E323" s="17" t="s">
        <v>5836</v>
      </c>
      <c r="F323" s="17" t="s">
        <v>6043</v>
      </c>
    </row>
    <row r="324" spans="1:6" ht="19" x14ac:dyDescent="0.25">
      <c r="A324" s="17" t="s">
        <v>7375</v>
      </c>
      <c r="B324" s="17">
        <v>1349</v>
      </c>
      <c r="C324" s="17">
        <v>3</v>
      </c>
      <c r="D324" s="17" t="s">
        <v>7376</v>
      </c>
      <c r="E324" s="17" t="s">
        <v>6567</v>
      </c>
      <c r="F324" s="17" t="s">
        <v>7377</v>
      </c>
    </row>
    <row r="325" spans="1:6" ht="19" x14ac:dyDescent="0.25">
      <c r="A325" s="17" t="s">
        <v>7378</v>
      </c>
      <c r="B325" s="17">
        <v>500</v>
      </c>
      <c r="C325" s="17">
        <v>1</v>
      </c>
      <c r="D325" s="17" t="s">
        <v>7379</v>
      </c>
      <c r="E325" s="17" t="s">
        <v>5836</v>
      </c>
      <c r="F325" s="17" t="s">
        <v>7380</v>
      </c>
    </row>
    <row r="326" spans="1:6" ht="19" x14ac:dyDescent="0.25">
      <c r="A326" s="17" t="s">
        <v>7381</v>
      </c>
      <c r="B326" s="17">
        <v>79</v>
      </c>
      <c r="C326" s="17">
        <v>1</v>
      </c>
      <c r="D326" s="17" t="s">
        <v>7382</v>
      </c>
      <c r="E326" s="17" t="s">
        <v>5836</v>
      </c>
      <c r="F326" s="17" t="s">
        <v>7383</v>
      </c>
    </row>
    <row r="327" spans="1:6" ht="19" x14ac:dyDescent="0.25">
      <c r="A327" s="17" t="s">
        <v>7384</v>
      </c>
      <c r="B327" s="17">
        <v>500</v>
      </c>
      <c r="C327" s="17">
        <v>1</v>
      </c>
      <c r="D327" s="17" t="s">
        <v>7385</v>
      </c>
      <c r="E327" s="17" t="s">
        <v>5836</v>
      </c>
      <c r="F327" s="17" t="s">
        <v>7386</v>
      </c>
    </row>
    <row r="328" spans="1:6" ht="19" x14ac:dyDescent="0.25">
      <c r="A328" s="17" t="s">
        <v>7387</v>
      </c>
      <c r="B328" s="17">
        <v>316</v>
      </c>
      <c r="C328" s="17">
        <v>1</v>
      </c>
      <c r="D328" s="17" t="s">
        <v>7388</v>
      </c>
      <c r="E328" s="17" t="s">
        <v>5836</v>
      </c>
      <c r="F328" s="17" t="s">
        <v>7389</v>
      </c>
    </row>
    <row r="329" spans="1:6" ht="19" x14ac:dyDescent="0.25">
      <c r="A329" s="17" t="s">
        <v>7390</v>
      </c>
      <c r="B329" s="17">
        <v>500</v>
      </c>
      <c r="C329" s="17">
        <v>1</v>
      </c>
      <c r="D329" s="17" t="s">
        <v>7391</v>
      </c>
      <c r="E329" s="17" t="s">
        <v>5836</v>
      </c>
      <c r="F329" s="17" t="s">
        <v>6690</v>
      </c>
    </row>
    <row r="330" spans="1:6" ht="19" x14ac:dyDescent="0.25">
      <c r="A330" s="17" t="s">
        <v>7392</v>
      </c>
      <c r="B330" s="17">
        <v>108</v>
      </c>
      <c r="C330" s="17">
        <v>1</v>
      </c>
      <c r="D330" s="17" t="s">
        <v>7393</v>
      </c>
      <c r="E330" s="17" t="s">
        <v>5836</v>
      </c>
      <c r="F330" s="17" t="s">
        <v>7394</v>
      </c>
    </row>
    <row r="331" spans="1:6" ht="19" x14ac:dyDescent="0.25">
      <c r="A331" s="17" t="s">
        <v>6218</v>
      </c>
      <c r="B331" s="17">
        <v>3565</v>
      </c>
      <c r="C331" s="17">
        <v>8</v>
      </c>
      <c r="D331" s="17" t="s">
        <v>6219</v>
      </c>
      <c r="E331" s="17" t="s">
        <v>5836</v>
      </c>
      <c r="F331" s="17" t="s">
        <v>7395</v>
      </c>
    </row>
    <row r="332" spans="1:6" ht="19" x14ac:dyDescent="0.25">
      <c r="A332" s="17" t="s">
        <v>7396</v>
      </c>
      <c r="B332" s="17">
        <v>58</v>
      </c>
      <c r="C332" s="17">
        <v>1</v>
      </c>
      <c r="D332" s="17" t="s">
        <v>7397</v>
      </c>
      <c r="E332" s="17" t="s">
        <v>5836</v>
      </c>
      <c r="F332" s="17" t="s">
        <v>7398</v>
      </c>
    </row>
    <row r="333" spans="1:6" ht="19" x14ac:dyDescent="0.25">
      <c r="A333" s="17" t="s">
        <v>7399</v>
      </c>
      <c r="B333" s="17">
        <v>244</v>
      </c>
      <c r="C333" s="17">
        <v>1</v>
      </c>
      <c r="D333" s="17" t="s">
        <v>7400</v>
      </c>
      <c r="E333" s="17" t="s">
        <v>5836</v>
      </c>
      <c r="F333" s="17" t="s">
        <v>7401</v>
      </c>
    </row>
    <row r="334" spans="1:6" ht="19" x14ac:dyDescent="0.25">
      <c r="A334" s="17" t="s">
        <v>7402</v>
      </c>
      <c r="B334" s="17">
        <v>58</v>
      </c>
      <c r="C334" s="17">
        <v>1</v>
      </c>
      <c r="D334" s="17" t="s">
        <v>7403</v>
      </c>
      <c r="E334" s="17" t="s">
        <v>5836</v>
      </c>
      <c r="F334" s="17" t="s">
        <v>7404</v>
      </c>
    </row>
    <row r="335" spans="1:6" ht="19" x14ac:dyDescent="0.25">
      <c r="A335" s="17" t="s">
        <v>7405</v>
      </c>
      <c r="B335" s="17">
        <v>241</v>
      </c>
      <c r="C335" s="17">
        <v>1</v>
      </c>
      <c r="D335" s="17" t="s">
        <v>7406</v>
      </c>
      <c r="E335" s="17" t="s">
        <v>5836</v>
      </c>
      <c r="F335" s="17" t="s">
        <v>7407</v>
      </c>
    </row>
    <row r="336" spans="1:6" ht="19" x14ac:dyDescent="0.25">
      <c r="A336" s="17" t="s">
        <v>7408</v>
      </c>
      <c r="B336" s="17">
        <v>500</v>
      </c>
      <c r="C336" s="17">
        <v>1</v>
      </c>
      <c r="D336" s="17" t="s">
        <v>7409</v>
      </c>
      <c r="E336" s="17" t="s">
        <v>5836</v>
      </c>
      <c r="F336" s="17" t="s">
        <v>7410</v>
      </c>
    </row>
    <row r="337" spans="1:6" ht="19" x14ac:dyDescent="0.25">
      <c r="A337" s="17" t="s">
        <v>6224</v>
      </c>
      <c r="B337" s="17">
        <v>1000</v>
      </c>
      <c r="C337" s="17">
        <v>2</v>
      </c>
      <c r="D337" s="17" t="s">
        <v>6225</v>
      </c>
      <c r="E337" s="17" t="s">
        <v>5836</v>
      </c>
      <c r="F337" s="17" t="s">
        <v>7411</v>
      </c>
    </row>
    <row r="338" spans="1:6" ht="19" x14ac:dyDescent="0.25">
      <c r="A338" s="17" t="s">
        <v>7412</v>
      </c>
      <c r="B338" s="17">
        <v>579</v>
      </c>
      <c r="C338" s="17">
        <v>2</v>
      </c>
      <c r="D338" s="17" t="s">
        <v>7413</v>
      </c>
      <c r="E338" s="17" t="s">
        <v>5836</v>
      </c>
      <c r="F338" s="17" t="s">
        <v>7414</v>
      </c>
    </row>
    <row r="339" spans="1:6" ht="19" x14ac:dyDescent="0.25">
      <c r="A339" s="17" t="s">
        <v>7415</v>
      </c>
      <c r="B339" s="17">
        <v>579</v>
      </c>
      <c r="C339" s="17">
        <v>2</v>
      </c>
      <c r="D339" s="17" t="s">
        <v>7416</v>
      </c>
      <c r="E339" s="17" t="s">
        <v>5836</v>
      </c>
      <c r="F339" s="17" t="s">
        <v>7417</v>
      </c>
    </row>
    <row r="340" spans="1:6" ht="19" x14ac:dyDescent="0.25">
      <c r="A340" s="17" t="s">
        <v>7418</v>
      </c>
      <c r="B340" s="17">
        <v>1610</v>
      </c>
      <c r="C340" s="17">
        <v>4</v>
      </c>
      <c r="D340" s="17" t="s">
        <v>7419</v>
      </c>
      <c r="E340" s="17" t="s">
        <v>5836</v>
      </c>
      <c r="F340" s="17" t="s">
        <v>7420</v>
      </c>
    </row>
    <row r="341" spans="1:6" ht="19" x14ac:dyDescent="0.25">
      <c r="A341" s="17" t="s">
        <v>7421</v>
      </c>
      <c r="B341" s="17">
        <v>58</v>
      </c>
      <c r="C341" s="17">
        <v>1</v>
      </c>
      <c r="D341" s="17" t="s">
        <v>7422</v>
      </c>
      <c r="E341" s="17" t="s">
        <v>5836</v>
      </c>
      <c r="F341" s="17" t="s">
        <v>7423</v>
      </c>
    </row>
    <row r="342" spans="1:6" ht="19" x14ac:dyDescent="0.25">
      <c r="A342" s="17" t="s">
        <v>7424</v>
      </c>
      <c r="B342" s="17">
        <v>8127</v>
      </c>
      <c r="C342" s="17">
        <v>17</v>
      </c>
      <c r="D342" s="17" t="s">
        <v>7425</v>
      </c>
      <c r="E342" s="17" t="s">
        <v>5836</v>
      </c>
      <c r="F342" s="17" t="s">
        <v>7426</v>
      </c>
    </row>
    <row r="343" spans="1:6" ht="19" x14ac:dyDescent="0.25">
      <c r="A343" s="17" t="s">
        <v>7427</v>
      </c>
      <c r="B343" s="17">
        <v>941</v>
      </c>
      <c r="C343" s="17">
        <v>2</v>
      </c>
      <c r="D343" s="17" t="s">
        <v>7428</v>
      </c>
      <c r="E343" s="17" t="s">
        <v>5836</v>
      </c>
      <c r="F343" s="17" t="s">
        <v>7429</v>
      </c>
    </row>
    <row r="344" spans="1:6" ht="19" x14ac:dyDescent="0.25">
      <c r="A344" s="17" t="s">
        <v>7430</v>
      </c>
      <c r="B344" s="17">
        <v>223</v>
      </c>
      <c r="C344" s="17">
        <v>1</v>
      </c>
      <c r="D344" s="17" t="s">
        <v>7431</v>
      </c>
      <c r="E344" s="17" t="s">
        <v>5836</v>
      </c>
      <c r="F344" s="17" t="s">
        <v>7432</v>
      </c>
    </row>
    <row r="345" spans="1:6" ht="19" x14ac:dyDescent="0.25">
      <c r="A345" s="17" t="s">
        <v>7433</v>
      </c>
      <c r="B345" s="17">
        <v>500</v>
      </c>
      <c r="C345" s="17">
        <v>1</v>
      </c>
      <c r="D345" s="17" t="s">
        <v>7434</v>
      </c>
      <c r="E345" s="17" t="s">
        <v>5836</v>
      </c>
      <c r="F345" s="17" t="s">
        <v>7435</v>
      </c>
    </row>
    <row r="346" spans="1:6" ht="19" x14ac:dyDescent="0.25">
      <c r="A346" s="17" t="s">
        <v>7436</v>
      </c>
      <c r="B346" s="17">
        <v>741</v>
      </c>
      <c r="C346" s="17">
        <v>2</v>
      </c>
      <c r="D346" s="17" t="s">
        <v>7437</v>
      </c>
      <c r="E346" s="17" t="s">
        <v>5836</v>
      </c>
      <c r="F346" s="17" t="s">
        <v>7438</v>
      </c>
    </row>
    <row r="347" spans="1:6" ht="19" x14ac:dyDescent="0.25">
      <c r="A347" s="17" t="s">
        <v>7439</v>
      </c>
      <c r="B347" s="17">
        <v>250</v>
      </c>
      <c r="C347" s="17">
        <v>1</v>
      </c>
      <c r="D347" s="17" t="s">
        <v>7440</v>
      </c>
      <c r="E347" s="17" t="s">
        <v>5836</v>
      </c>
      <c r="F347" s="17" t="s">
        <v>7441</v>
      </c>
    </row>
    <row r="348" spans="1:6" ht="19" x14ac:dyDescent="0.25">
      <c r="A348" s="17" t="s">
        <v>7442</v>
      </c>
      <c r="B348" s="17">
        <v>58</v>
      </c>
      <c r="C348" s="17">
        <v>1</v>
      </c>
      <c r="D348" s="17" t="s">
        <v>7443</v>
      </c>
      <c r="E348" s="17" t="s">
        <v>5836</v>
      </c>
      <c r="F348" s="17" t="s">
        <v>7444</v>
      </c>
    </row>
    <row r="349" spans="1:6" ht="19" x14ac:dyDescent="0.25">
      <c r="A349" s="17" t="s">
        <v>7445</v>
      </c>
      <c r="B349" s="17">
        <v>170</v>
      </c>
      <c r="C349" s="17">
        <v>1</v>
      </c>
      <c r="D349" s="17" t="s">
        <v>7446</v>
      </c>
      <c r="E349" s="17" t="s">
        <v>5836</v>
      </c>
      <c r="F349" s="17" t="s">
        <v>7447</v>
      </c>
    </row>
    <row r="350" spans="1:6" ht="19" x14ac:dyDescent="0.25">
      <c r="A350" s="17" t="s">
        <v>7448</v>
      </c>
      <c r="B350" s="17">
        <v>241</v>
      </c>
      <c r="C350" s="17">
        <v>1</v>
      </c>
      <c r="D350" s="17" t="s">
        <v>7449</v>
      </c>
      <c r="E350" s="17" t="s">
        <v>5836</v>
      </c>
      <c r="F350" s="17" t="s">
        <v>7450</v>
      </c>
    </row>
    <row r="351" spans="1:6" ht="19" x14ac:dyDescent="0.25">
      <c r="A351" s="17" t="s">
        <v>7451</v>
      </c>
      <c r="B351" s="17">
        <v>1500</v>
      </c>
      <c r="C351" s="17">
        <v>3</v>
      </c>
      <c r="D351" s="17" t="s">
        <v>7452</v>
      </c>
      <c r="E351" s="17" t="s">
        <v>5836</v>
      </c>
      <c r="F351" s="17" t="s">
        <v>7453</v>
      </c>
    </row>
    <row r="352" spans="1:6" ht="19" x14ac:dyDescent="0.25">
      <c r="A352" s="17" t="s">
        <v>7454</v>
      </c>
      <c r="B352" s="17">
        <v>95</v>
      </c>
      <c r="C352" s="17">
        <v>1</v>
      </c>
      <c r="D352" s="17" t="s">
        <v>7455</v>
      </c>
      <c r="E352" s="17" t="s">
        <v>5836</v>
      </c>
      <c r="F352" s="17" t="s">
        <v>7456</v>
      </c>
    </row>
    <row r="353" spans="1:6" ht="19" x14ac:dyDescent="0.25">
      <c r="A353" s="17" t="s">
        <v>7457</v>
      </c>
      <c r="B353" s="17">
        <v>1983</v>
      </c>
      <c r="C353" s="17">
        <v>4</v>
      </c>
      <c r="D353" s="17" t="s">
        <v>7458</v>
      </c>
      <c r="E353" s="17" t="s">
        <v>5836</v>
      </c>
      <c r="F353" s="17" t="s">
        <v>7459</v>
      </c>
    </row>
    <row r="354" spans="1:6" ht="19" x14ac:dyDescent="0.25">
      <c r="A354" s="17" t="s">
        <v>7460</v>
      </c>
      <c r="B354" s="17">
        <v>241</v>
      </c>
      <c r="C354" s="17">
        <v>1</v>
      </c>
      <c r="D354" s="17" t="s">
        <v>7461</v>
      </c>
      <c r="E354" s="17" t="s">
        <v>5836</v>
      </c>
      <c r="F354" s="17" t="s">
        <v>7462</v>
      </c>
    </row>
    <row r="355" spans="1:6" ht="19" x14ac:dyDescent="0.25">
      <c r="A355" s="17" t="s">
        <v>7463</v>
      </c>
      <c r="B355" s="17">
        <v>500</v>
      </c>
      <c r="C355" s="17">
        <v>1</v>
      </c>
      <c r="D355" s="17" t="s">
        <v>7464</v>
      </c>
      <c r="E355" s="17" t="s">
        <v>6260</v>
      </c>
      <c r="F355" s="17" t="s">
        <v>7465</v>
      </c>
    </row>
    <row r="356" spans="1:6" ht="19" x14ac:dyDescent="0.25">
      <c r="A356" s="17" t="s">
        <v>7466</v>
      </c>
      <c r="B356" s="17">
        <v>500</v>
      </c>
      <c r="C356" s="17">
        <v>1</v>
      </c>
      <c r="D356" s="17" t="s">
        <v>7467</v>
      </c>
      <c r="E356" s="17" t="s">
        <v>5836</v>
      </c>
      <c r="F356" s="17" t="s">
        <v>7468</v>
      </c>
    </row>
    <row r="357" spans="1:6" ht="19" x14ac:dyDescent="0.25">
      <c r="A357" s="17" t="s">
        <v>6310</v>
      </c>
      <c r="B357" s="17">
        <v>1180</v>
      </c>
      <c r="C357" s="17">
        <v>3</v>
      </c>
      <c r="D357" s="17" t="s">
        <v>6311</v>
      </c>
      <c r="E357" s="17" t="s">
        <v>5836</v>
      </c>
      <c r="F357" s="17" t="s">
        <v>7469</v>
      </c>
    </row>
    <row r="358" spans="1:6" ht="19" x14ac:dyDescent="0.25">
      <c r="A358" s="17" t="s">
        <v>7470</v>
      </c>
      <c r="B358" s="17">
        <v>500</v>
      </c>
      <c r="C358" s="17">
        <v>1</v>
      </c>
      <c r="D358" s="17" t="s">
        <v>7471</v>
      </c>
      <c r="E358" s="17" t="s">
        <v>5836</v>
      </c>
      <c r="F358" s="17" t="s">
        <v>7472</v>
      </c>
    </row>
    <row r="359" spans="1:6" x14ac:dyDescent="0.2">
      <c r="A359" s="33" t="s">
        <v>7474</v>
      </c>
      <c r="B359" s="33"/>
      <c r="C359" s="33"/>
      <c r="D359" s="33"/>
      <c r="E359" s="33"/>
      <c r="F359" s="33"/>
    </row>
    <row r="360" spans="1:6" x14ac:dyDescent="0.2">
      <c r="A360" s="33"/>
      <c r="B360" s="33"/>
      <c r="C360" s="33"/>
      <c r="D360" s="33"/>
      <c r="E360" s="33"/>
      <c r="F360" s="33"/>
    </row>
  </sheetData>
  <mergeCells count="1">
    <mergeCell ref="A359:F36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42347-8BE4-5A4C-BEE9-135C1F263BBF}">
  <dimension ref="A1:J306"/>
  <sheetViews>
    <sheetView workbookViewId="0">
      <selection activeCell="A2" sqref="A2"/>
    </sheetView>
  </sheetViews>
  <sheetFormatPr baseColWidth="10" defaultRowHeight="16" x14ac:dyDescent="0.2"/>
  <cols>
    <col min="1" max="1" width="14.33203125" bestFit="1" customWidth="1"/>
    <col min="2" max="2" width="27.6640625" bestFit="1" customWidth="1"/>
    <col min="3" max="3" width="24.83203125" bestFit="1" customWidth="1"/>
    <col min="4" max="4" width="27.33203125" bestFit="1" customWidth="1"/>
    <col min="5" max="5" width="24.5" bestFit="1" customWidth="1"/>
    <col min="6" max="6" width="26" bestFit="1" customWidth="1"/>
    <col min="7" max="7" width="26.33203125" bestFit="1" customWidth="1"/>
    <col min="8" max="8" width="24.33203125" bestFit="1" customWidth="1"/>
    <col min="9" max="9" width="23.6640625" bestFit="1" customWidth="1"/>
    <col min="10" max="10" width="148.5" bestFit="1" customWidth="1"/>
  </cols>
  <sheetData>
    <row r="1" spans="1:10" s="9" customFormat="1" ht="22" x14ac:dyDescent="0.2">
      <c r="A1" s="34" t="s">
        <v>7476</v>
      </c>
      <c r="B1" s="34"/>
      <c r="C1" s="34"/>
      <c r="D1" s="34"/>
      <c r="E1" s="34"/>
      <c r="F1" s="34"/>
      <c r="G1" s="34"/>
      <c r="H1" s="34"/>
      <c r="I1" s="34"/>
      <c r="J1" s="34"/>
    </row>
    <row r="2" spans="1:10" s="8" customFormat="1" ht="22" x14ac:dyDescent="0.2">
      <c r="A2" s="10" t="s">
        <v>346</v>
      </c>
      <c r="B2" s="10" t="s">
        <v>459</v>
      </c>
      <c r="C2" s="10" t="s">
        <v>460</v>
      </c>
      <c r="D2" s="10" t="s">
        <v>461</v>
      </c>
      <c r="E2" s="10" t="s">
        <v>462</v>
      </c>
      <c r="F2" s="10" t="s">
        <v>463</v>
      </c>
      <c r="G2" s="10" t="s">
        <v>464</v>
      </c>
      <c r="H2" s="10" t="s">
        <v>465</v>
      </c>
      <c r="I2" s="10" t="s">
        <v>466</v>
      </c>
      <c r="J2" s="10" t="s">
        <v>467</v>
      </c>
    </row>
    <row r="3" spans="1:10" ht="22" x14ac:dyDescent="0.3">
      <c r="A3" s="2" t="s">
        <v>330</v>
      </c>
      <c r="B3" s="2">
        <v>11682643</v>
      </c>
      <c r="C3" s="2">
        <v>11682644</v>
      </c>
      <c r="D3" s="2">
        <v>60</v>
      </c>
      <c r="E3" s="2" t="s">
        <v>352</v>
      </c>
      <c r="F3" s="2" t="s">
        <v>353</v>
      </c>
      <c r="G3" s="2" t="s">
        <v>354</v>
      </c>
      <c r="H3" s="2">
        <v>5929</v>
      </c>
      <c r="I3" s="2" t="s">
        <v>355</v>
      </c>
      <c r="J3" s="2" t="s">
        <v>342</v>
      </c>
    </row>
    <row r="4" spans="1:10" ht="22" x14ac:dyDescent="0.3">
      <c r="A4" s="2" t="s">
        <v>330</v>
      </c>
      <c r="B4" s="2">
        <v>11682636</v>
      </c>
      <c r="C4" s="2">
        <v>11682677</v>
      </c>
      <c r="D4" s="2">
        <v>41</v>
      </c>
      <c r="E4" s="2" t="s">
        <v>356</v>
      </c>
      <c r="F4" s="2" t="s">
        <v>357</v>
      </c>
      <c r="G4" s="2" t="s">
        <v>354</v>
      </c>
      <c r="H4" s="2">
        <v>5922</v>
      </c>
      <c r="I4" s="2" t="s">
        <v>355</v>
      </c>
      <c r="J4" s="2" t="s">
        <v>342</v>
      </c>
    </row>
    <row r="5" spans="1:10" ht="22" x14ac:dyDescent="0.3">
      <c r="A5" s="2" t="s">
        <v>330</v>
      </c>
      <c r="B5" s="2">
        <v>11679783</v>
      </c>
      <c r="C5" s="2">
        <v>11680195</v>
      </c>
      <c r="D5" s="2">
        <v>413</v>
      </c>
      <c r="E5" s="2" t="s">
        <v>358</v>
      </c>
      <c r="F5" s="2" t="s">
        <v>359</v>
      </c>
      <c r="G5" s="2" t="s">
        <v>354</v>
      </c>
      <c r="H5" s="2">
        <v>3069</v>
      </c>
      <c r="I5" s="2" t="s">
        <v>355</v>
      </c>
      <c r="J5" s="2" t="s">
        <v>342</v>
      </c>
    </row>
    <row r="6" spans="1:10" ht="22" x14ac:dyDescent="0.3">
      <c r="A6" s="2" t="s">
        <v>86</v>
      </c>
      <c r="B6" s="2" t="s">
        <v>86</v>
      </c>
      <c r="C6" s="2" t="s">
        <v>86</v>
      </c>
      <c r="D6" s="2" t="s">
        <v>86</v>
      </c>
      <c r="E6" s="2" t="s">
        <v>86</v>
      </c>
      <c r="F6" s="2" t="s">
        <v>86</v>
      </c>
      <c r="G6" s="2" t="s">
        <v>86</v>
      </c>
      <c r="H6" s="2" t="s">
        <v>86</v>
      </c>
      <c r="I6" s="2" t="s">
        <v>360</v>
      </c>
      <c r="J6" s="2" t="s">
        <v>338</v>
      </c>
    </row>
    <row r="7" spans="1:10" ht="22" x14ac:dyDescent="0.3">
      <c r="A7" s="2" t="s">
        <v>86</v>
      </c>
      <c r="B7" s="2" t="s">
        <v>86</v>
      </c>
      <c r="C7" s="2" t="s">
        <v>86</v>
      </c>
      <c r="D7" s="2" t="s">
        <v>86</v>
      </c>
      <c r="E7" s="2" t="s">
        <v>86</v>
      </c>
      <c r="F7" s="2" t="s">
        <v>86</v>
      </c>
      <c r="G7" s="2" t="s">
        <v>86</v>
      </c>
      <c r="H7" s="2" t="s">
        <v>86</v>
      </c>
      <c r="I7" s="2" t="s">
        <v>361</v>
      </c>
      <c r="J7" s="2" t="s">
        <v>336</v>
      </c>
    </row>
    <row r="8" spans="1:10" ht="22" x14ac:dyDescent="0.3">
      <c r="A8" s="2" t="s">
        <v>86</v>
      </c>
      <c r="B8" s="2" t="s">
        <v>86</v>
      </c>
      <c r="C8" s="2" t="s">
        <v>86</v>
      </c>
      <c r="D8" s="2" t="s">
        <v>86</v>
      </c>
      <c r="E8" s="2" t="s">
        <v>86</v>
      </c>
      <c r="F8" s="2" t="s">
        <v>86</v>
      </c>
      <c r="G8" s="2" t="s">
        <v>86</v>
      </c>
      <c r="H8" s="2" t="s">
        <v>86</v>
      </c>
      <c r="I8" s="2" t="s">
        <v>362</v>
      </c>
      <c r="J8" s="2" t="s">
        <v>332</v>
      </c>
    </row>
    <row r="9" spans="1:10" ht="22" x14ac:dyDescent="0.3">
      <c r="A9" s="2" t="s">
        <v>86</v>
      </c>
      <c r="B9" s="2" t="s">
        <v>86</v>
      </c>
      <c r="C9" s="2" t="s">
        <v>86</v>
      </c>
      <c r="D9" s="2" t="s">
        <v>86</v>
      </c>
      <c r="E9" s="2" t="s">
        <v>86</v>
      </c>
      <c r="F9" s="2" t="s">
        <v>86</v>
      </c>
      <c r="G9" s="2" t="s">
        <v>86</v>
      </c>
      <c r="H9" s="2" t="s">
        <v>86</v>
      </c>
      <c r="I9" s="2" t="s">
        <v>363</v>
      </c>
      <c r="J9" s="2" t="s">
        <v>329</v>
      </c>
    </row>
    <row r="10" spans="1:10" ht="22" x14ac:dyDescent="0.3">
      <c r="A10" s="2" t="s">
        <v>317</v>
      </c>
      <c r="B10" s="2">
        <v>121480750</v>
      </c>
      <c r="C10" s="2">
        <v>121480751</v>
      </c>
      <c r="D10" s="2">
        <v>162</v>
      </c>
      <c r="E10" s="2" t="s">
        <v>352</v>
      </c>
      <c r="F10" s="2" t="s">
        <v>353</v>
      </c>
      <c r="G10" s="2" t="s">
        <v>364</v>
      </c>
      <c r="H10" s="2">
        <v>-1617</v>
      </c>
      <c r="I10" s="2" t="s">
        <v>365</v>
      </c>
      <c r="J10" s="2" t="s">
        <v>326</v>
      </c>
    </row>
    <row r="11" spans="1:10" ht="22" x14ac:dyDescent="0.3">
      <c r="A11" s="2" t="s">
        <v>317</v>
      </c>
      <c r="B11" s="2">
        <v>121481299</v>
      </c>
      <c r="C11" s="2">
        <v>121481353</v>
      </c>
      <c r="D11" s="2">
        <v>54</v>
      </c>
      <c r="E11" s="2" t="s">
        <v>366</v>
      </c>
      <c r="F11" s="2" t="s">
        <v>353</v>
      </c>
      <c r="G11" s="2" t="s">
        <v>364</v>
      </c>
      <c r="H11" s="2">
        <v>-1015</v>
      </c>
      <c r="I11" s="2" t="s">
        <v>365</v>
      </c>
      <c r="J11" s="2" t="s">
        <v>326</v>
      </c>
    </row>
    <row r="12" spans="1:10" ht="22" x14ac:dyDescent="0.3">
      <c r="A12" s="2" t="s">
        <v>317</v>
      </c>
      <c r="B12" s="2">
        <v>121481411</v>
      </c>
      <c r="C12" s="2">
        <v>121481621</v>
      </c>
      <c r="D12" s="2">
        <v>210</v>
      </c>
      <c r="E12" s="2" t="s">
        <v>366</v>
      </c>
      <c r="F12" s="2" t="s">
        <v>353</v>
      </c>
      <c r="G12" s="2" t="s">
        <v>364</v>
      </c>
      <c r="H12" s="2">
        <v>-747</v>
      </c>
      <c r="I12" s="2" t="s">
        <v>365</v>
      </c>
      <c r="J12" s="2" t="s">
        <v>326</v>
      </c>
    </row>
    <row r="13" spans="1:10" ht="22" x14ac:dyDescent="0.3">
      <c r="A13" s="2" t="s">
        <v>317</v>
      </c>
      <c r="B13" s="2">
        <v>121481785</v>
      </c>
      <c r="C13" s="2">
        <v>121481840</v>
      </c>
      <c r="D13" s="2">
        <v>55</v>
      </c>
      <c r="E13" s="2" t="s">
        <v>366</v>
      </c>
      <c r="F13" s="2" t="s">
        <v>353</v>
      </c>
      <c r="G13" s="2" t="s">
        <v>364</v>
      </c>
      <c r="H13" s="2">
        <v>-528</v>
      </c>
      <c r="I13" s="2" t="s">
        <v>365</v>
      </c>
      <c r="J13" s="2" t="s">
        <v>326</v>
      </c>
    </row>
    <row r="14" spans="1:10" ht="22" x14ac:dyDescent="0.3">
      <c r="A14" s="2" t="s">
        <v>317</v>
      </c>
      <c r="B14" s="2">
        <v>121480740</v>
      </c>
      <c r="C14" s="2">
        <v>121480805</v>
      </c>
      <c r="D14" s="2">
        <v>65</v>
      </c>
      <c r="E14" s="2" t="s">
        <v>356</v>
      </c>
      <c r="F14" s="2" t="s">
        <v>357</v>
      </c>
      <c r="G14" s="2" t="s">
        <v>364</v>
      </c>
      <c r="H14" s="2">
        <v>-1563</v>
      </c>
      <c r="I14" s="2" t="s">
        <v>365</v>
      </c>
      <c r="J14" s="2" t="s">
        <v>326</v>
      </c>
    </row>
    <row r="15" spans="1:10" ht="22" x14ac:dyDescent="0.3">
      <c r="A15" s="2" t="s">
        <v>317</v>
      </c>
      <c r="B15" s="2">
        <v>121480936</v>
      </c>
      <c r="C15" s="2">
        <v>121481098</v>
      </c>
      <c r="D15" s="2">
        <v>162</v>
      </c>
      <c r="E15" s="2" t="s">
        <v>356</v>
      </c>
      <c r="F15" s="2" t="s">
        <v>357</v>
      </c>
      <c r="G15" s="2" t="s">
        <v>364</v>
      </c>
      <c r="H15" s="2">
        <v>-1270</v>
      </c>
      <c r="I15" s="2" t="s">
        <v>365</v>
      </c>
      <c r="J15" s="2" t="s">
        <v>326</v>
      </c>
    </row>
    <row r="16" spans="1:10" ht="22" x14ac:dyDescent="0.3">
      <c r="A16" s="2" t="s">
        <v>86</v>
      </c>
      <c r="B16" s="2" t="s">
        <v>86</v>
      </c>
      <c r="C16" s="2" t="s">
        <v>86</v>
      </c>
      <c r="D16" s="2" t="s">
        <v>86</v>
      </c>
      <c r="E16" s="2" t="s">
        <v>86</v>
      </c>
      <c r="F16" s="2" t="s">
        <v>86</v>
      </c>
      <c r="G16" s="2" t="s">
        <v>86</v>
      </c>
      <c r="H16" s="2" t="s">
        <v>86</v>
      </c>
      <c r="I16" s="2" t="s">
        <v>367</v>
      </c>
      <c r="J16" s="2" t="s">
        <v>326</v>
      </c>
    </row>
    <row r="17" spans="1:10" ht="22" x14ac:dyDescent="0.3">
      <c r="A17" s="2" t="s">
        <v>317</v>
      </c>
      <c r="B17" s="2">
        <v>47346075</v>
      </c>
      <c r="C17" s="2">
        <v>47372323</v>
      </c>
      <c r="D17" s="2">
        <v>26249</v>
      </c>
      <c r="E17" s="2" t="s">
        <v>368</v>
      </c>
      <c r="F17" s="2" t="s">
        <v>359</v>
      </c>
      <c r="G17" s="2" t="s">
        <v>369</v>
      </c>
      <c r="H17" s="2" t="s">
        <v>86</v>
      </c>
      <c r="I17" s="2" t="s">
        <v>370</v>
      </c>
      <c r="J17" s="2" t="s">
        <v>322</v>
      </c>
    </row>
    <row r="18" spans="1:10" ht="22" x14ac:dyDescent="0.3">
      <c r="A18" s="2" t="s">
        <v>317</v>
      </c>
      <c r="B18" s="2">
        <v>47371354</v>
      </c>
      <c r="C18" s="2">
        <v>47371355</v>
      </c>
      <c r="D18" s="2">
        <v>1997</v>
      </c>
      <c r="E18" s="2" t="s">
        <v>352</v>
      </c>
      <c r="F18" s="2" t="s">
        <v>353</v>
      </c>
      <c r="G18" s="2" t="s">
        <v>354</v>
      </c>
      <c r="H18" s="2">
        <v>957</v>
      </c>
      <c r="I18" s="2" t="s">
        <v>370</v>
      </c>
      <c r="J18" s="2" t="s">
        <v>322</v>
      </c>
    </row>
    <row r="19" spans="1:10" ht="22" x14ac:dyDescent="0.3">
      <c r="A19" s="2" t="s">
        <v>317</v>
      </c>
      <c r="B19" s="2">
        <v>47371359</v>
      </c>
      <c r="C19" s="2">
        <v>47371379</v>
      </c>
      <c r="D19" s="2">
        <v>20</v>
      </c>
      <c r="E19" s="2" t="s">
        <v>371</v>
      </c>
      <c r="F19" s="2" t="s">
        <v>357</v>
      </c>
      <c r="G19" s="2" t="s">
        <v>354</v>
      </c>
      <c r="H19" s="2">
        <v>962</v>
      </c>
      <c r="I19" s="2" t="s">
        <v>370</v>
      </c>
      <c r="J19" s="2" t="s">
        <v>322</v>
      </c>
    </row>
    <row r="20" spans="1:10" ht="22" x14ac:dyDescent="0.3">
      <c r="A20" s="2" t="s">
        <v>317</v>
      </c>
      <c r="B20" s="2">
        <v>47371356</v>
      </c>
      <c r="C20" s="2">
        <v>47371387</v>
      </c>
      <c r="D20" s="2">
        <v>32</v>
      </c>
      <c r="E20" s="2" t="s">
        <v>372</v>
      </c>
      <c r="F20" s="2" t="s">
        <v>359</v>
      </c>
      <c r="G20" s="2" t="s">
        <v>354</v>
      </c>
      <c r="H20" s="2">
        <v>959</v>
      </c>
      <c r="I20" s="2" t="s">
        <v>370</v>
      </c>
      <c r="J20" s="2" t="s">
        <v>322</v>
      </c>
    </row>
    <row r="21" spans="1:10" ht="22" x14ac:dyDescent="0.3">
      <c r="A21" s="2" t="s">
        <v>317</v>
      </c>
      <c r="B21" s="2">
        <v>47379386</v>
      </c>
      <c r="C21" s="2">
        <v>47379494</v>
      </c>
      <c r="D21" s="2">
        <v>109</v>
      </c>
      <c r="E21" s="2" t="s">
        <v>373</v>
      </c>
      <c r="F21" s="2" t="s">
        <v>359</v>
      </c>
      <c r="G21" s="2" t="s">
        <v>354</v>
      </c>
      <c r="H21" s="2">
        <v>8989</v>
      </c>
      <c r="I21" s="2" t="s">
        <v>370</v>
      </c>
      <c r="J21" s="2" t="s">
        <v>322</v>
      </c>
    </row>
    <row r="22" spans="1:10" ht="22" x14ac:dyDescent="0.3">
      <c r="A22" s="2" t="s">
        <v>317</v>
      </c>
      <c r="B22" s="2">
        <v>60213282</v>
      </c>
      <c r="C22" s="2">
        <v>60286588</v>
      </c>
      <c r="D22" s="2">
        <v>73307</v>
      </c>
      <c r="E22" s="2" t="s">
        <v>373</v>
      </c>
      <c r="F22" s="2" t="s">
        <v>359</v>
      </c>
      <c r="G22" s="2" t="s">
        <v>369</v>
      </c>
      <c r="H22" s="2" t="s">
        <v>86</v>
      </c>
      <c r="I22" s="2" t="s">
        <v>374</v>
      </c>
      <c r="J22" s="2" t="s">
        <v>319</v>
      </c>
    </row>
    <row r="23" spans="1:10" ht="22" x14ac:dyDescent="0.3">
      <c r="A23" s="2" t="s">
        <v>317</v>
      </c>
      <c r="B23" s="2">
        <v>60241286</v>
      </c>
      <c r="C23" s="2">
        <v>60293766</v>
      </c>
      <c r="D23" s="2">
        <v>52481</v>
      </c>
      <c r="E23" s="2" t="s">
        <v>368</v>
      </c>
      <c r="F23" s="2" t="s">
        <v>359</v>
      </c>
      <c r="G23" s="2" t="s">
        <v>369</v>
      </c>
      <c r="H23" s="2" t="s">
        <v>86</v>
      </c>
      <c r="I23" s="2" t="s">
        <v>374</v>
      </c>
      <c r="J23" s="2" t="s">
        <v>319</v>
      </c>
    </row>
    <row r="24" spans="1:10" ht="22" x14ac:dyDescent="0.3">
      <c r="A24" s="2" t="s">
        <v>317</v>
      </c>
      <c r="B24" s="2">
        <v>60264038</v>
      </c>
      <c r="C24" s="2">
        <v>60293766</v>
      </c>
      <c r="D24" s="2">
        <v>29729</v>
      </c>
      <c r="E24" s="2" t="s">
        <v>368</v>
      </c>
      <c r="F24" s="2" t="s">
        <v>359</v>
      </c>
      <c r="G24" s="2" t="s">
        <v>354</v>
      </c>
      <c r="H24" s="2">
        <v>9563</v>
      </c>
      <c r="I24" s="2" t="s">
        <v>374</v>
      </c>
      <c r="J24" s="2" t="s">
        <v>319</v>
      </c>
    </row>
    <row r="25" spans="1:10" ht="22" x14ac:dyDescent="0.3">
      <c r="A25" s="2" t="s">
        <v>317</v>
      </c>
      <c r="B25" s="2">
        <v>86161148</v>
      </c>
      <c r="C25" s="2">
        <v>86161518</v>
      </c>
      <c r="D25" s="2">
        <v>371</v>
      </c>
      <c r="E25" s="2" t="s">
        <v>373</v>
      </c>
      <c r="F25" s="2" t="s">
        <v>359</v>
      </c>
      <c r="G25" s="2" t="s">
        <v>354</v>
      </c>
      <c r="H25" s="2">
        <v>3550</v>
      </c>
      <c r="I25" s="2" t="s">
        <v>375</v>
      </c>
      <c r="J25" s="2" t="s">
        <v>316</v>
      </c>
    </row>
    <row r="26" spans="1:10" ht="22" x14ac:dyDescent="0.3">
      <c r="A26" s="2" t="s">
        <v>313</v>
      </c>
      <c r="B26" s="2">
        <v>113286417</v>
      </c>
      <c r="C26" s="2">
        <v>113286418</v>
      </c>
      <c r="D26" s="2">
        <v>102</v>
      </c>
      <c r="E26" s="2" t="s">
        <v>352</v>
      </c>
      <c r="F26" s="2" t="s">
        <v>353</v>
      </c>
      <c r="G26" s="2" t="s">
        <v>354</v>
      </c>
      <c r="H26" s="2">
        <v>4434</v>
      </c>
      <c r="I26" s="2" t="s">
        <v>376</v>
      </c>
      <c r="J26" s="2" t="s">
        <v>310</v>
      </c>
    </row>
    <row r="27" spans="1:10" ht="22" x14ac:dyDescent="0.3">
      <c r="A27" s="2" t="s">
        <v>313</v>
      </c>
      <c r="B27" s="2">
        <v>113286417</v>
      </c>
      <c r="C27" s="2">
        <v>113286417</v>
      </c>
      <c r="D27" s="2">
        <v>0</v>
      </c>
      <c r="E27" s="2" t="s">
        <v>356</v>
      </c>
      <c r="F27" s="2" t="s">
        <v>357</v>
      </c>
      <c r="G27" s="2" t="s">
        <v>354</v>
      </c>
      <c r="H27" s="2">
        <v>4434</v>
      </c>
      <c r="I27" s="2" t="s">
        <v>376</v>
      </c>
      <c r="J27" s="2" t="s">
        <v>310</v>
      </c>
    </row>
    <row r="28" spans="1:10" ht="22" x14ac:dyDescent="0.3">
      <c r="A28" s="2" t="s">
        <v>297</v>
      </c>
      <c r="B28" s="2">
        <v>105734857</v>
      </c>
      <c r="C28" s="2">
        <v>105763221</v>
      </c>
      <c r="D28" s="2">
        <v>28365</v>
      </c>
      <c r="E28" s="2" t="s">
        <v>377</v>
      </c>
      <c r="F28" s="2" t="s">
        <v>359</v>
      </c>
      <c r="G28" s="2" t="s">
        <v>369</v>
      </c>
      <c r="H28" s="2" t="s">
        <v>86</v>
      </c>
      <c r="I28" s="2" t="s">
        <v>378</v>
      </c>
      <c r="J28" s="2" t="s">
        <v>308</v>
      </c>
    </row>
    <row r="29" spans="1:10" ht="22" x14ac:dyDescent="0.3">
      <c r="A29" s="2" t="s">
        <v>297</v>
      </c>
      <c r="B29" s="2">
        <v>105275160</v>
      </c>
      <c r="C29" s="2">
        <v>105786512</v>
      </c>
      <c r="D29" s="2">
        <v>511353</v>
      </c>
      <c r="E29" s="2" t="s">
        <v>373</v>
      </c>
      <c r="F29" s="2" t="s">
        <v>359</v>
      </c>
      <c r="G29" s="2" t="s">
        <v>369</v>
      </c>
      <c r="H29" s="2" t="s">
        <v>86</v>
      </c>
      <c r="I29" s="2" t="s">
        <v>378</v>
      </c>
      <c r="J29" s="2" t="s">
        <v>308</v>
      </c>
    </row>
    <row r="30" spans="1:10" ht="22" x14ac:dyDescent="0.3">
      <c r="A30" s="2" t="s">
        <v>297</v>
      </c>
      <c r="B30" s="2">
        <v>105761850</v>
      </c>
      <c r="C30" s="2">
        <v>105761851</v>
      </c>
      <c r="D30" s="2">
        <v>109</v>
      </c>
      <c r="E30" s="2" t="s">
        <v>352</v>
      </c>
      <c r="F30" s="2" t="s">
        <v>353</v>
      </c>
      <c r="G30" s="2" t="s">
        <v>354</v>
      </c>
      <c r="H30" s="2">
        <v>92</v>
      </c>
      <c r="I30" s="2" t="s">
        <v>378</v>
      </c>
      <c r="J30" s="2" t="s">
        <v>308</v>
      </c>
    </row>
    <row r="31" spans="1:10" ht="22" x14ac:dyDescent="0.3">
      <c r="A31" s="2" t="s">
        <v>297</v>
      </c>
      <c r="B31" s="2">
        <v>105761892</v>
      </c>
      <c r="C31" s="2">
        <v>105761893</v>
      </c>
      <c r="D31" s="2">
        <v>78</v>
      </c>
      <c r="E31" s="2" t="s">
        <v>352</v>
      </c>
      <c r="F31" s="2" t="s">
        <v>353</v>
      </c>
      <c r="G31" s="2" t="s">
        <v>354</v>
      </c>
      <c r="H31" s="2">
        <v>134</v>
      </c>
      <c r="I31" s="2" t="s">
        <v>378</v>
      </c>
      <c r="J31" s="2" t="s">
        <v>308</v>
      </c>
    </row>
    <row r="32" spans="1:10" ht="22" x14ac:dyDescent="0.3">
      <c r="A32" s="2" t="s">
        <v>297</v>
      </c>
      <c r="B32" s="2">
        <v>105761927</v>
      </c>
      <c r="C32" s="2">
        <v>105761928</v>
      </c>
      <c r="D32" s="2">
        <v>216</v>
      </c>
      <c r="E32" s="2" t="s">
        <v>352</v>
      </c>
      <c r="F32" s="2" t="s">
        <v>353</v>
      </c>
      <c r="G32" s="2" t="s">
        <v>354</v>
      </c>
      <c r="H32" s="2">
        <v>169</v>
      </c>
      <c r="I32" s="2" t="s">
        <v>378</v>
      </c>
      <c r="J32" s="2" t="s">
        <v>308</v>
      </c>
    </row>
    <row r="33" spans="1:10" ht="22" x14ac:dyDescent="0.3">
      <c r="A33" s="2" t="s">
        <v>297</v>
      </c>
      <c r="B33" s="2">
        <v>105761998</v>
      </c>
      <c r="C33" s="2">
        <v>105761999</v>
      </c>
      <c r="D33" s="2">
        <v>300</v>
      </c>
      <c r="E33" s="2" t="s">
        <v>352</v>
      </c>
      <c r="F33" s="2" t="s">
        <v>353</v>
      </c>
      <c r="G33" s="2" t="s">
        <v>354</v>
      </c>
      <c r="H33" s="2">
        <v>240</v>
      </c>
      <c r="I33" s="2" t="s">
        <v>378</v>
      </c>
      <c r="J33" s="2" t="s">
        <v>308</v>
      </c>
    </row>
    <row r="34" spans="1:10" ht="22" x14ac:dyDescent="0.3">
      <c r="A34" s="2" t="s">
        <v>297</v>
      </c>
      <c r="B34" s="2">
        <v>105762181</v>
      </c>
      <c r="C34" s="2">
        <v>105762182</v>
      </c>
      <c r="D34" s="2">
        <v>52</v>
      </c>
      <c r="E34" s="2" t="s">
        <v>352</v>
      </c>
      <c r="F34" s="2" t="s">
        <v>353</v>
      </c>
      <c r="G34" s="2" t="s">
        <v>354</v>
      </c>
      <c r="H34" s="2">
        <v>423</v>
      </c>
      <c r="I34" s="2" t="s">
        <v>378</v>
      </c>
      <c r="J34" s="2" t="s">
        <v>308</v>
      </c>
    </row>
    <row r="35" spans="1:10" ht="22" x14ac:dyDescent="0.3">
      <c r="A35" s="2" t="s">
        <v>297</v>
      </c>
      <c r="B35" s="2">
        <v>105767588</v>
      </c>
      <c r="C35" s="2">
        <v>105767589</v>
      </c>
      <c r="D35" s="2">
        <v>56</v>
      </c>
      <c r="E35" s="2" t="s">
        <v>352</v>
      </c>
      <c r="F35" s="2" t="s">
        <v>353</v>
      </c>
      <c r="G35" s="2" t="s">
        <v>354</v>
      </c>
      <c r="H35" s="2">
        <v>5830</v>
      </c>
      <c r="I35" s="2" t="s">
        <v>378</v>
      </c>
      <c r="J35" s="2" t="s">
        <v>308</v>
      </c>
    </row>
    <row r="36" spans="1:10" ht="22" x14ac:dyDescent="0.3">
      <c r="A36" s="2" t="s">
        <v>297</v>
      </c>
      <c r="B36" s="2">
        <v>105767736</v>
      </c>
      <c r="C36" s="2">
        <v>105767737</v>
      </c>
      <c r="D36" s="2">
        <v>233</v>
      </c>
      <c r="E36" s="2" t="s">
        <v>352</v>
      </c>
      <c r="F36" s="2" t="s">
        <v>353</v>
      </c>
      <c r="G36" s="2" t="s">
        <v>354</v>
      </c>
      <c r="H36" s="2">
        <v>5978</v>
      </c>
      <c r="I36" s="2" t="s">
        <v>378</v>
      </c>
      <c r="J36" s="2" t="s">
        <v>308</v>
      </c>
    </row>
    <row r="37" spans="1:10" ht="22" x14ac:dyDescent="0.3">
      <c r="A37" s="2" t="s">
        <v>297</v>
      </c>
      <c r="B37" s="2">
        <v>105770068</v>
      </c>
      <c r="C37" s="2">
        <v>105770444</v>
      </c>
      <c r="D37" s="2">
        <v>376</v>
      </c>
      <c r="E37" s="2" t="s">
        <v>366</v>
      </c>
      <c r="F37" s="2" t="s">
        <v>353</v>
      </c>
      <c r="G37" s="2" t="s">
        <v>354</v>
      </c>
      <c r="H37" s="2">
        <v>8310</v>
      </c>
      <c r="I37" s="2" t="s">
        <v>378</v>
      </c>
      <c r="J37" s="2" t="s">
        <v>308</v>
      </c>
    </row>
    <row r="38" spans="1:10" ht="22" x14ac:dyDescent="0.3">
      <c r="A38" s="2" t="s">
        <v>297</v>
      </c>
      <c r="B38" s="2">
        <v>105770522</v>
      </c>
      <c r="C38" s="2">
        <v>105770716</v>
      </c>
      <c r="D38" s="2">
        <v>194</v>
      </c>
      <c r="E38" s="2" t="s">
        <v>366</v>
      </c>
      <c r="F38" s="2" t="s">
        <v>353</v>
      </c>
      <c r="G38" s="2" t="s">
        <v>354</v>
      </c>
      <c r="H38" s="2">
        <v>8764</v>
      </c>
      <c r="I38" s="2" t="s">
        <v>378</v>
      </c>
      <c r="J38" s="2" t="s">
        <v>308</v>
      </c>
    </row>
    <row r="39" spans="1:10" ht="22" x14ac:dyDescent="0.3">
      <c r="A39" s="2" t="s">
        <v>297</v>
      </c>
      <c r="B39" s="2">
        <v>105770058</v>
      </c>
      <c r="C39" s="2">
        <v>105770266</v>
      </c>
      <c r="D39" s="2">
        <v>208</v>
      </c>
      <c r="E39" s="2" t="s">
        <v>371</v>
      </c>
      <c r="F39" s="2" t="s">
        <v>357</v>
      </c>
      <c r="G39" s="2" t="s">
        <v>354</v>
      </c>
      <c r="H39" s="2">
        <v>8300</v>
      </c>
      <c r="I39" s="2" t="s">
        <v>378</v>
      </c>
      <c r="J39" s="2" t="s">
        <v>308</v>
      </c>
    </row>
    <row r="40" spans="1:10" ht="22" x14ac:dyDescent="0.3">
      <c r="A40" s="2" t="s">
        <v>297</v>
      </c>
      <c r="B40" s="2">
        <v>105760942</v>
      </c>
      <c r="C40" s="2">
        <v>105760943</v>
      </c>
      <c r="D40" s="2">
        <v>146</v>
      </c>
      <c r="E40" s="2" t="s">
        <v>352</v>
      </c>
      <c r="F40" s="2" t="s">
        <v>353</v>
      </c>
      <c r="G40" s="2" t="s">
        <v>364</v>
      </c>
      <c r="H40" s="2">
        <v>-815</v>
      </c>
      <c r="I40" s="2" t="s">
        <v>378</v>
      </c>
      <c r="J40" s="2" t="s">
        <v>308</v>
      </c>
    </row>
    <row r="41" spans="1:10" ht="22" x14ac:dyDescent="0.3">
      <c r="A41" s="2" t="s">
        <v>297</v>
      </c>
      <c r="B41" s="2">
        <v>105761393</v>
      </c>
      <c r="C41" s="2">
        <v>105761457</v>
      </c>
      <c r="D41" s="2">
        <v>64</v>
      </c>
      <c r="E41" s="2" t="s">
        <v>366</v>
      </c>
      <c r="F41" s="2" t="s">
        <v>353</v>
      </c>
      <c r="G41" s="2" t="s">
        <v>364</v>
      </c>
      <c r="H41" s="2">
        <v>-301</v>
      </c>
      <c r="I41" s="2" t="s">
        <v>378</v>
      </c>
      <c r="J41" s="2" t="s">
        <v>308</v>
      </c>
    </row>
    <row r="42" spans="1:10" ht="22" x14ac:dyDescent="0.3">
      <c r="A42" s="2" t="s">
        <v>297</v>
      </c>
      <c r="B42" s="2">
        <v>105761756</v>
      </c>
      <c r="C42" s="2">
        <v>105761757</v>
      </c>
      <c r="D42" s="2">
        <v>237</v>
      </c>
      <c r="E42" s="2" t="s">
        <v>352</v>
      </c>
      <c r="F42" s="2" t="s">
        <v>353</v>
      </c>
      <c r="G42" s="2" t="s">
        <v>364</v>
      </c>
      <c r="H42" s="2">
        <v>-1</v>
      </c>
      <c r="I42" s="2" t="s">
        <v>378</v>
      </c>
      <c r="J42" s="2" t="s">
        <v>308</v>
      </c>
    </row>
    <row r="43" spans="1:10" ht="22" x14ac:dyDescent="0.3">
      <c r="A43" s="2" t="s">
        <v>297</v>
      </c>
      <c r="B43" s="2">
        <v>106663944</v>
      </c>
      <c r="C43" s="2">
        <v>106664234</v>
      </c>
      <c r="D43" s="2">
        <v>290</v>
      </c>
      <c r="E43" s="2" t="s">
        <v>366</v>
      </c>
      <c r="F43" s="2" t="s">
        <v>353</v>
      </c>
      <c r="G43" s="2" t="s">
        <v>364</v>
      </c>
      <c r="H43" s="2">
        <v>-1357</v>
      </c>
      <c r="I43" s="2" t="s">
        <v>379</v>
      </c>
      <c r="J43" s="2" t="s">
        <v>302</v>
      </c>
    </row>
    <row r="44" spans="1:10" ht="22" x14ac:dyDescent="0.3">
      <c r="A44" s="2" t="s">
        <v>297</v>
      </c>
      <c r="B44" s="2">
        <v>106664003</v>
      </c>
      <c r="C44" s="2">
        <v>106664061</v>
      </c>
      <c r="D44" s="2">
        <v>58</v>
      </c>
      <c r="E44" s="2" t="s">
        <v>366</v>
      </c>
      <c r="F44" s="2" t="s">
        <v>353</v>
      </c>
      <c r="G44" s="2" t="s">
        <v>364</v>
      </c>
      <c r="H44" s="2">
        <v>-1530</v>
      </c>
      <c r="I44" s="2" t="s">
        <v>379</v>
      </c>
      <c r="J44" s="2" t="s">
        <v>302</v>
      </c>
    </row>
    <row r="45" spans="1:10" ht="22" x14ac:dyDescent="0.3">
      <c r="A45" s="2" t="s">
        <v>297</v>
      </c>
      <c r="B45" s="2">
        <v>106664046</v>
      </c>
      <c r="C45" s="2">
        <v>106664071</v>
      </c>
      <c r="D45" s="2">
        <v>25</v>
      </c>
      <c r="E45" s="2" t="s">
        <v>356</v>
      </c>
      <c r="F45" s="2" t="s">
        <v>357</v>
      </c>
      <c r="G45" s="2" t="s">
        <v>364</v>
      </c>
      <c r="H45" s="2">
        <v>-1520</v>
      </c>
      <c r="I45" s="2" t="s">
        <v>379</v>
      </c>
      <c r="J45" s="2" t="s">
        <v>302</v>
      </c>
    </row>
    <row r="46" spans="1:10" ht="22" x14ac:dyDescent="0.3">
      <c r="A46" s="2" t="s">
        <v>86</v>
      </c>
      <c r="B46" s="2" t="s">
        <v>86</v>
      </c>
      <c r="C46" s="2" t="s">
        <v>86</v>
      </c>
      <c r="D46" s="2" t="s">
        <v>86</v>
      </c>
      <c r="E46" s="2" t="s">
        <v>86</v>
      </c>
      <c r="F46" s="2" t="s">
        <v>86</v>
      </c>
      <c r="G46" s="2" t="s">
        <v>86</v>
      </c>
      <c r="H46" s="2" t="s">
        <v>86</v>
      </c>
      <c r="I46" s="2" t="s">
        <v>380</v>
      </c>
      <c r="J46" s="2" t="s">
        <v>300</v>
      </c>
    </row>
    <row r="47" spans="1:10" ht="22" x14ac:dyDescent="0.3">
      <c r="A47" s="2" t="s">
        <v>86</v>
      </c>
      <c r="B47" s="2" t="s">
        <v>86</v>
      </c>
      <c r="C47" s="2" t="s">
        <v>86</v>
      </c>
      <c r="D47" s="2" t="s">
        <v>86</v>
      </c>
      <c r="E47" s="2" t="s">
        <v>86</v>
      </c>
      <c r="F47" s="2" t="s">
        <v>86</v>
      </c>
      <c r="G47" s="2" t="s">
        <v>86</v>
      </c>
      <c r="H47" s="2" t="s">
        <v>86</v>
      </c>
      <c r="I47" s="2" t="s">
        <v>381</v>
      </c>
      <c r="J47" s="2" t="s">
        <v>296</v>
      </c>
    </row>
    <row r="48" spans="1:10" ht="22" x14ac:dyDescent="0.3">
      <c r="A48" s="2" t="s">
        <v>86</v>
      </c>
      <c r="B48" s="2" t="s">
        <v>86</v>
      </c>
      <c r="C48" s="2" t="s">
        <v>86</v>
      </c>
      <c r="D48" s="2" t="s">
        <v>86</v>
      </c>
      <c r="E48" s="2" t="s">
        <v>86</v>
      </c>
      <c r="F48" s="2" t="s">
        <v>86</v>
      </c>
      <c r="G48" s="2" t="s">
        <v>86</v>
      </c>
      <c r="H48" s="2" t="s">
        <v>86</v>
      </c>
      <c r="I48" s="2" t="s">
        <v>382</v>
      </c>
      <c r="J48" s="2" t="s">
        <v>296</v>
      </c>
    </row>
    <row r="49" spans="1:10" ht="22" x14ac:dyDescent="0.3">
      <c r="A49" s="2" t="s">
        <v>86</v>
      </c>
      <c r="B49" s="2" t="s">
        <v>86</v>
      </c>
      <c r="C49" s="2" t="s">
        <v>86</v>
      </c>
      <c r="D49" s="2" t="s">
        <v>86</v>
      </c>
      <c r="E49" s="2" t="s">
        <v>86</v>
      </c>
      <c r="F49" s="2" t="s">
        <v>86</v>
      </c>
      <c r="G49" s="2" t="s">
        <v>86</v>
      </c>
      <c r="H49" s="2" t="s">
        <v>86</v>
      </c>
      <c r="I49" s="2" t="s">
        <v>383</v>
      </c>
      <c r="J49" s="2" t="s">
        <v>294</v>
      </c>
    </row>
    <row r="50" spans="1:10" ht="22" x14ac:dyDescent="0.3">
      <c r="A50" s="2" t="s">
        <v>111</v>
      </c>
      <c r="B50" s="2">
        <v>58771056</v>
      </c>
      <c r="C50" s="2">
        <v>58771157</v>
      </c>
      <c r="D50" s="2">
        <v>101</v>
      </c>
      <c r="E50" s="2" t="s">
        <v>366</v>
      </c>
      <c r="F50" s="2" t="s">
        <v>353</v>
      </c>
      <c r="G50" s="2" t="s">
        <v>354</v>
      </c>
      <c r="H50" s="2">
        <v>6232</v>
      </c>
      <c r="I50" s="2" t="s">
        <v>384</v>
      </c>
      <c r="J50" s="2" t="s">
        <v>385</v>
      </c>
    </row>
    <row r="51" spans="1:10" ht="22" x14ac:dyDescent="0.3">
      <c r="A51" s="2" t="s">
        <v>111</v>
      </c>
      <c r="B51" s="2">
        <v>58773536</v>
      </c>
      <c r="C51" s="2">
        <v>58773537</v>
      </c>
      <c r="D51" s="2">
        <v>325</v>
      </c>
      <c r="E51" s="2" t="s">
        <v>352</v>
      </c>
      <c r="F51" s="2" t="s">
        <v>353</v>
      </c>
      <c r="G51" s="2" t="s">
        <v>354</v>
      </c>
      <c r="H51" s="2">
        <v>8712</v>
      </c>
      <c r="I51" s="2" t="s">
        <v>384</v>
      </c>
      <c r="J51" s="2" t="s">
        <v>385</v>
      </c>
    </row>
    <row r="52" spans="1:10" ht="22" x14ac:dyDescent="0.3">
      <c r="A52" s="2" t="s">
        <v>111</v>
      </c>
      <c r="B52" s="2">
        <v>64140965</v>
      </c>
      <c r="C52" s="2">
        <v>64141041</v>
      </c>
      <c r="D52" s="2">
        <v>77</v>
      </c>
      <c r="E52" s="2" t="s">
        <v>373</v>
      </c>
      <c r="F52" s="2" t="s">
        <v>359</v>
      </c>
      <c r="G52" s="2" t="s">
        <v>354</v>
      </c>
      <c r="H52" s="2">
        <v>9658</v>
      </c>
      <c r="I52" s="2" t="s">
        <v>386</v>
      </c>
      <c r="J52" s="2" t="s">
        <v>286</v>
      </c>
    </row>
    <row r="53" spans="1:10" ht="22" x14ac:dyDescent="0.3">
      <c r="A53" s="2" t="s">
        <v>111</v>
      </c>
      <c r="B53" s="2">
        <v>78928275</v>
      </c>
      <c r="C53" s="2">
        <v>78941561</v>
      </c>
      <c r="D53" s="2">
        <v>13287</v>
      </c>
      <c r="E53" s="2" t="s">
        <v>373</v>
      </c>
      <c r="F53" s="2" t="s">
        <v>359</v>
      </c>
      <c r="G53" s="2" t="s">
        <v>369</v>
      </c>
      <c r="H53" s="2" t="s">
        <v>86</v>
      </c>
      <c r="I53" s="2" t="s">
        <v>387</v>
      </c>
      <c r="J53" s="2" t="s">
        <v>283</v>
      </c>
    </row>
    <row r="54" spans="1:10" ht="22" x14ac:dyDescent="0.3">
      <c r="A54" s="2" t="s">
        <v>111</v>
      </c>
      <c r="B54" s="2">
        <v>78945621</v>
      </c>
      <c r="C54" s="2">
        <v>78945622</v>
      </c>
      <c r="D54" s="2">
        <v>62</v>
      </c>
      <c r="E54" s="2" t="s">
        <v>352</v>
      </c>
      <c r="F54" s="2" t="s">
        <v>353</v>
      </c>
      <c r="G54" s="2" t="s">
        <v>354</v>
      </c>
      <c r="H54" s="2">
        <v>8764</v>
      </c>
      <c r="I54" s="2" t="s">
        <v>387</v>
      </c>
      <c r="J54" s="2" t="s">
        <v>283</v>
      </c>
    </row>
    <row r="55" spans="1:10" ht="22" x14ac:dyDescent="0.3">
      <c r="A55" s="2" t="s">
        <v>111</v>
      </c>
      <c r="B55" s="2">
        <v>78945595</v>
      </c>
      <c r="C55" s="2">
        <v>78945676</v>
      </c>
      <c r="D55" s="2">
        <v>81</v>
      </c>
      <c r="E55" s="2" t="s">
        <v>356</v>
      </c>
      <c r="F55" s="2" t="s">
        <v>357</v>
      </c>
      <c r="G55" s="2" t="s">
        <v>354</v>
      </c>
      <c r="H55" s="2">
        <v>8738</v>
      </c>
      <c r="I55" s="2" t="s">
        <v>387</v>
      </c>
      <c r="J55" s="2" t="s">
        <v>283</v>
      </c>
    </row>
    <row r="56" spans="1:10" ht="22" x14ac:dyDescent="0.3">
      <c r="A56" s="2" t="s">
        <v>105</v>
      </c>
      <c r="B56" s="2">
        <v>29265344</v>
      </c>
      <c r="C56" s="2">
        <v>33154515</v>
      </c>
      <c r="D56" s="2">
        <v>3889172</v>
      </c>
      <c r="E56" s="2" t="s">
        <v>373</v>
      </c>
      <c r="F56" s="2" t="s">
        <v>359</v>
      </c>
      <c r="G56" s="2" t="s">
        <v>369</v>
      </c>
      <c r="H56" s="2" t="s">
        <v>86</v>
      </c>
      <c r="I56" s="2" t="s">
        <v>388</v>
      </c>
      <c r="J56" s="2" t="s">
        <v>280</v>
      </c>
    </row>
    <row r="57" spans="1:10" ht="22" x14ac:dyDescent="0.3">
      <c r="A57" s="2" t="s">
        <v>105</v>
      </c>
      <c r="B57" s="2">
        <v>29547220</v>
      </c>
      <c r="C57" s="2">
        <v>30190750</v>
      </c>
      <c r="D57" s="2">
        <v>643531</v>
      </c>
      <c r="E57" s="2" t="s">
        <v>373</v>
      </c>
      <c r="F57" s="2" t="s">
        <v>359</v>
      </c>
      <c r="G57" s="2" t="s">
        <v>369</v>
      </c>
      <c r="H57" s="2" t="s">
        <v>86</v>
      </c>
      <c r="I57" s="2" t="s">
        <v>388</v>
      </c>
      <c r="J57" s="2" t="s">
        <v>280</v>
      </c>
    </row>
    <row r="58" spans="1:10" ht="22" x14ac:dyDescent="0.3">
      <c r="A58" s="2" t="s">
        <v>105</v>
      </c>
      <c r="B58" s="2">
        <v>29582619</v>
      </c>
      <c r="C58" s="2">
        <v>32306977</v>
      </c>
      <c r="D58" s="2">
        <v>2724359</v>
      </c>
      <c r="E58" s="2" t="s">
        <v>368</v>
      </c>
      <c r="F58" s="2" t="s">
        <v>359</v>
      </c>
      <c r="G58" s="2" t="s">
        <v>369</v>
      </c>
      <c r="H58" s="2" t="s">
        <v>86</v>
      </c>
      <c r="I58" s="2" t="s">
        <v>388</v>
      </c>
      <c r="J58" s="2" t="s">
        <v>280</v>
      </c>
    </row>
    <row r="59" spans="1:10" ht="22" x14ac:dyDescent="0.3">
      <c r="A59" s="2" t="s">
        <v>105</v>
      </c>
      <c r="B59" s="2">
        <v>29254023</v>
      </c>
      <c r="C59" s="2">
        <v>33154515</v>
      </c>
      <c r="D59" s="2">
        <v>3900493</v>
      </c>
      <c r="E59" s="2" t="s">
        <v>373</v>
      </c>
      <c r="F59" s="2" t="s">
        <v>359</v>
      </c>
      <c r="G59" s="2" t="s">
        <v>369</v>
      </c>
      <c r="H59" s="2" t="s">
        <v>86</v>
      </c>
      <c r="I59" s="2" t="s">
        <v>388</v>
      </c>
      <c r="J59" s="2" t="s">
        <v>280</v>
      </c>
    </row>
    <row r="60" spans="1:10" ht="22" x14ac:dyDescent="0.3">
      <c r="A60" s="2" t="s">
        <v>105</v>
      </c>
      <c r="B60" s="2">
        <v>29535899</v>
      </c>
      <c r="C60" s="2">
        <v>30179429</v>
      </c>
      <c r="D60" s="2">
        <v>643531</v>
      </c>
      <c r="E60" s="2" t="s">
        <v>373</v>
      </c>
      <c r="F60" s="2" t="s">
        <v>359</v>
      </c>
      <c r="G60" s="2" t="s">
        <v>369</v>
      </c>
      <c r="H60" s="2" t="s">
        <v>86</v>
      </c>
      <c r="I60" s="2" t="s">
        <v>388</v>
      </c>
      <c r="J60" s="2" t="s">
        <v>280</v>
      </c>
    </row>
    <row r="61" spans="1:10" ht="22" x14ac:dyDescent="0.3">
      <c r="A61" s="2" t="s">
        <v>105</v>
      </c>
      <c r="B61" s="2">
        <v>29571298</v>
      </c>
      <c r="C61" s="2">
        <v>32295656</v>
      </c>
      <c r="D61" s="2">
        <v>2724359</v>
      </c>
      <c r="E61" s="2" t="s">
        <v>368</v>
      </c>
      <c r="F61" s="2" t="s">
        <v>359</v>
      </c>
      <c r="G61" s="2" t="s">
        <v>369</v>
      </c>
      <c r="H61" s="2" t="s">
        <v>86</v>
      </c>
      <c r="I61" s="2" t="s">
        <v>388</v>
      </c>
      <c r="J61" s="2" t="s">
        <v>280</v>
      </c>
    </row>
    <row r="62" spans="1:10" ht="22" x14ac:dyDescent="0.3">
      <c r="A62" s="2" t="s">
        <v>105</v>
      </c>
      <c r="B62" s="2">
        <v>29265344</v>
      </c>
      <c r="C62" s="2">
        <v>33154515</v>
      </c>
      <c r="D62" s="2">
        <v>3889172</v>
      </c>
      <c r="E62" s="2" t="s">
        <v>373</v>
      </c>
      <c r="F62" s="2" t="s">
        <v>359</v>
      </c>
      <c r="G62" s="2" t="s">
        <v>369</v>
      </c>
      <c r="H62" s="2" t="s">
        <v>86</v>
      </c>
      <c r="I62" s="2" t="s">
        <v>389</v>
      </c>
      <c r="J62" s="2" t="s">
        <v>275</v>
      </c>
    </row>
    <row r="63" spans="1:10" ht="22" x14ac:dyDescent="0.3">
      <c r="A63" s="2" t="s">
        <v>105</v>
      </c>
      <c r="B63" s="2">
        <v>29582619</v>
      </c>
      <c r="C63" s="2">
        <v>32306977</v>
      </c>
      <c r="D63" s="2">
        <v>2724359</v>
      </c>
      <c r="E63" s="2" t="s">
        <v>368</v>
      </c>
      <c r="F63" s="2" t="s">
        <v>359</v>
      </c>
      <c r="G63" s="2" t="s">
        <v>369</v>
      </c>
      <c r="H63" s="2" t="s">
        <v>86</v>
      </c>
      <c r="I63" s="2" t="s">
        <v>389</v>
      </c>
      <c r="J63" s="2" t="s">
        <v>275</v>
      </c>
    </row>
    <row r="64" spans="1:10" ht="22" x14ac:dyDescent="0.3">
      <c r="A64" s="2" t="s">
        <v>105</v>
      </c>
      <c r="B64" s="2">
        <v>29254023</v>
      </c>
      <c r="C64" s="2">
        <v>33154515</v>
      </c>
      <c r="D64" s="2">
        <v>3900493</v>
      </c>
      <c r="E64" s="2" t="s">
        <v>373</v>
      </c>
      <c r="F64" s="2" t="s">
        <v>359</v>
      </c>
      <c r="G64" s="2" t="s">
        <v>369</v>
      </c>
      <c r="H64" s="2" t="s">
        <v>86</v>
      </c>
      <c r="I64" s="2" t="s">
        <v>389</v>
      </c>
      <c r="J64" s="2" t="s">
        <v>275</v>
      </c>
    </row>
    <row r="65" spans="1:10" ht="22" x14ac:dyDescent="0.3">
      <c r="A65" s="2" t="s">
        <v>105</v>
      </c>
      <c r="B65" s="2">
        <v>29571298</v>
      </c>
      <c r="C65" s="2">
        <v>32295656</v>
      </c>
      <c r="D65" s="2">
        <v>2724359</v>
      </c>
      <c r="E65" s="2" t="s">
        <v>368</v>
      </c>
      <c r="F65" s="2" t="s">
        <v>359</v>
      </c>
      <c r="G65" s="2" t="s">
        <v>369</v>
      </c>
      <c r="H65" s="2" t="s">
        <v>86</v>
      </c>
      <c r="I65" s="2" t="s">
        <v>389</v>
      </c>
      <c r="J65" s="2" t="s">
        <v>275</v>
      </c>
    </row>
    <row r="66" spans="1:10" ht="22" x14ac:dyDescent="0.3">
      <c r="A66" s="2" t="s">
        <v>105</v>
      </c>
      <c r="B66" s="2">
        <v>31104491</v>
      </c>
      <c r="C66" s="2">
        <v>31104619</v>
      </c>
      <c r="D66" s="2">
        <v>128</v>
      </c>
      <c r="E66" s="2" t="s">
        <v>366</v>
      </c>
      <c r="F66" s="2" t="s">
        <v>353</v>
      </c>
      <c r="G66" s="2" t="s">
        <v>364</v>
      </c>
      <c r="H66" s="2">
        <v>-6631</v>
      </c>
      <c r="I66" s="2" t="s">
        <v>389</v>
      </c>
      <c r="J66" s="2" t="s">
        <v>275</v>
      </c>
    </row>
    <row r="67" spans="1:10" ht="22" x14ac:dyDescent="0.3">
      <c r="A67" s="2" t="s">
        <v>105</v>
      </c>
      <c r="B67" s="2">
        <v>31104610</v>
      </c>
      <c r="C67" s="2">
        <v>31104611</v>
      </c>
      <c r="D67" s="2">
        <v>295</v>
      </c>
      <c r="E67" s="2" t="s">
        <v>352</v>
      </c>
      <c r="F67" s="2" t="s">
        <v>353</v>
      </c>
      <c r="G67" s="2" t="s">
        <v>364</v>
      </c>
      <c r="H67" s="2">
        <v>-6639</v>
      </c>
      <c r="I67" s="2" t="s">
        <v>389</v>
      </c>
      <c r="J67" s="2" t="s">
        <v>275</v>
      </c>
    </row>
    <row r="68" spans="1:10" ht="22" x14ac:dyDescent="0.3">
      <c r="A68" s="2" t="s">
        <v>105</v>
      </c>
      <c r="B68" s="2">
        <v>31104792</v>
      </c>
      <c r="C68" s="2">
        <v>31104793</v>
      </c>
      <c r="D68" s="2">
        <v>50</v>
      </c>
      <c r="E68" s="2" t="s">
        <v>352</v>
      </c>
      <c r="F68" s="2" t="s">
        <v>353</v>
      </c>
      <c r="G68" s="2" t="s">
        <v>364</v>
      </c>
      <c r="H68" s="2">
        <v>-6457</v>
      </c>
      <c r="I68" s="2" t="s">
        <v>389</v>
      </c>
      <c r="J68" s="2" t="s">
        <v>275</v>
      </c>
    </row>
    <row r="69" spans="1:10" ht="22" x14ac:dyDescent="0.3">
      <c r="A69" s="2" t="s">
        <v>105</v>
      </c>
      <c r="B69" s="2">
        <v>31104836</v>
      </c>
      <c r="C69" s="2">
        <v>31104837</v>
      </c>
      <c r="D69" s="2">
        <v>344</v>
      </c>
      <c r="E69" s="2" t="s">
        <v>352</v>
      </c>
      <c r="F69" s="2" t="s">
        <v>353</v>
      </c>
      <c r="G69" s="2" t="s">
        <v>364</v>
      </c>
      <c r="H69" s="2">
        <v>-6413</v>
      </c>
      <c r="I69" s="2" t="s">
        <v>389</v>
      </c>
      <c r="J69" s="2" t="s">
        <v>275</v>
      </c>
    </row>
    <row r="70" spans="1:10" ht="22" x14ac:dyDescent="0.3">
      <c r="A70" s="2" t="s">
        <v>105</v>
      </c>
      <c r="B70" s="2">
        <v>31105141</v>
      </c>
      <c r="C70" s="2">
        <v>31105142</v>
      </c>
      <c r="D70" s="2">
        <v>145</v>
      </c>
      <c r="E70" s="2" t="s">
        <v>352</v>
      </c>
      <c r="F70" s="2" t="s">
        <v>353</v>
      </c>
      <c r="G70" s="2" t="s">
        <v>364</v>
      </c>
      <c r="H70" s="2">
        <v>-6108</v>
      </c>
      <c r="I70" s="2" t="s">
        <v>389</v>
      </c>
      <c r="J70" s="2" t="s">
        <v>275</v>
      </c>
    </row>
    <row r="71" spans="1:10" ht="22" x14ac:dyDescent="0.3">
      <c r="A71" s="2" t="s">
        <v>105</v>
      </c>
      <c r="B71" s="2">
        <v>31104496</v>
      </c>
      <c r="C71" s="2">
        <v>31104650</v>
      </c>
      <c r="D71" s="2">
        <v>154</v>
      </c>
      <c r="E71" s="2" t="s">
        <v>371</v>
      </c>
      <c r="F71" s="2" t="s">
        <v>357</v>
      </c>
      <c r="G71" s="2" t="s">
        <v>364</v>
      </c>
      <c r="H71" s="2">
        <v>-6600</v>
      </c>
      <c r="I71" s="2" t="s">
        <v>389</v>
      </c>
      <c r="J71" s="2" t="s">
        <v>275</v>
      </c>
    </row>
    <row r="72" spans="1:10" ht="22" x14ac:dyDescent="0.3">
      <c r="A72" s="2" t="s">
        <v>105</v>
      </c>
      <c r="B72" s="2">
        <v>31105152</v>
      </c>
      <c r="C72" s="2">
        <v>31105182</v>
      </c>
      <c r="D72" s="2">
        <v>30</v>
      </c>
      <c r="E72" s="2" t="s">
        <v>356</v>
      </c>
      <c r="F72" s="2" t="s">
        <v>357</v>
      </c>
      <c r="G72" s="2" t="s">
        <v>364</v>
      </c>
      <c r="H72" s="2">
        <v>-6068</v>
      </c>
      <c r="I72" s="2" t="s">
        <v>389</v>
      </c>
      <c r="J72" s="2" t="s">
        <v>275</v>
      </c>
    </row>
    <row r="73" spans="1:10" ht="22" x14ac:dyDescent="0.3">
      <c r="A73" s="2" t="s">
        <v>105</v>
      </c>
      <c r="B73" s="2">
        <v>31083308</v>
      </c>
      <c r="C73" s="2">
        <v>31109114</v>
      </c>
      <c r="D73" s="2">
        <v>25807</v>
      </c>
      <c r="E73" s="2" t="s">
        <v>368</v>
      </c>
      <c r="F73" s="2" t="s">
        <v>359</v>
      </c>
      <c r="G73" s="2" t="s">
        <v>364</v>
      </c>
      <c r="H73" s="2">
        <v>-2136</v>
      </c>
      <c r="I73" s="2" t="s">
        <v>389</v>
      </c>
      <c r="J73" s="2" t="s">
        <v>275</v>
      </c>
    </row>
    <row r="74" spans="1:10" ht="22" x14ac:dyDescent="0.3">
      <c r="A74" s="2" t="s">
        <v>86</v>
      </c>
      <c r="B74" s="2" t="s">
        <v>86</v>
      </c>
      <c r="C74" s="2" t="s">
        <v>86</v>
      </c>
      <c r="D74" s="2" t="s">
        <v>86</v>
      </c>
      <c r="E74" s="2" t="s">
        <v>86</v>
      </c>
      <c r="F74" s="2" t="s">
        <v>86</v>
      </c>
      <c r="G74" s="2" t="s">
        <v>86</v>
      </c>
      <c r="H74" s="2" t="s">
        <v>86</v>
      </c>
      <c r="I74" s="2" t="s">
        <v>390</v>
      </c>
      <c r="J74" s="2" t="s">
        <v>273</v>
      </c>
    </row>
    <row r="75" spans="1:10" ht="22" x14ac:dyDescent="0.3">
      <c r="A75" s="2" t="s">
        <v>105</v>
      </c>
      <c r="B75" s="2">
        <v>81723550</v>
      </c>
      <c r="C75" s="2">
        <v>81733407</v>
      </c>
      <c r="D75" s="2">
        <v>9858</v>
      </c>
      <c r="E75" s="2" t="s">
        <v>368</v>
      </c>
      <c r="F75" s="2" t="s">
        <v>359</v>
      </c>
      <c r="G75" s="2" t="s">
        <v>364</v>
      </c>
      <c r="H75" s="2">
        <v>-5991</v>
      </c>
      <c r="I75" s="2" t="s">
        <v>391</v>
      </c>
      <c r="J75" s="2" t="s">
        <v>104</v>
      </c>
    </row>
    <row r="76" spans="1:10" ht="22" x14ac:dyDescent="0.3">
      <c r="A76" s="2" t="s">
        <v>105</v>
      </c>
      <c r="B76" s="2">
        <v>81731448</v>
      </c>
      <c r="C76" s="2">
        <v>81732002</v>
      </c>
      <c r="D76" s="2">
        <v>555</v>
      </c>
      <c r="E76" s="2" t="s">
        <v>358</v>
      </c>
      <c r="F76" s="2" t="s">
        <v>359</v>
      </c>
      <c r="G76" s="2" t="s">
        <v>364</v>
      </c>
      <c r="H76" s="2">
        <v>-7396</v>
      </c>
      <c r="I76" s="2" t="s">
        <v>391</v>
      </c>
      <c r="J76" s="2" t="s">
        <v>104</v>
      </c>
    </row>
    <row r="77" spans="1:10" ht="22" x14ac:dyDescent="0.3">
      <c r="A77" s="2" t="s">
        <v>105</v>
      </c>
      <c r="B77" s="2">
        <v>86427277</v>
      </c>
      <c r="C77" s="2">
        <v>86432946</v>
      </c>
      <c r="D77" s="2">
        <v>5670</v>
      </c>
      <c r="E77" s="2" t="s">
        <v>368</v>
      </c>
      <c r="F77" s="2" t="s">
        <v>359</v>
      </c>
      <c r="G77" s="2" t="s">
        <v>354</v>
      </c>
      <c r="H77" s="2">
        <v>6673</v>
      </c>
      <c r="I77" s="2" t="s">
        <v>392</v>
      </c>
      <c r="J77" s="2" t="s">
        <v>268</v>
      </c>
    </row>
    <row r="78" spans="1:10" ht="22" x14ac:dyDescent="0.3">
      <c r="A78" s="2" t="s">
        <v>105</v>
      </c>
      <c r="B78" s="2">
        <v>86419344</v>
      </c>
      <c r="C78" s="2">
        <v>86419410</v>
      </c>
      <c r="D78" s="2">
        <v>66</v>
      </c>
      <c r="E78" s="2" t="s">
        <v>366</v>
      </c>
      <c r="F78" s="2" t="s">
        <v>353</v>
      </c>
      <c r="G78" s="2" t="s">
        <v>364</v>
      </c>
      <c r="H78" s="2">
        <v>-1194</v>
      </c>
      <c r="I78" s="2" t="s">
        <v>392</v>
      </c>
      <c r="J78" s="2" t="s">
        <v>268</v>
      </c>
    </row>
    <row r="79" spans="1:10" ht="22" x14ac:dyDescent="0.3">
      <c r="A79" s="2" t="s">
        <v>105</v>
      </c>
      <c r="B79" s="2">
        <v>86419392</v>
      </c>
      <c r="C79" s="2">
        <v>86419489</v>
      </c>
      <c r="D79" s="2">
        <v>97</v>
      </c>
      <c r="E79" s="2" t="s">
        <v>356</v>
      </c>
      <c r="F79" s="2" t="s">
        <v>357</v>
      </c>
      <c r="G79" s="2" t="s">
        <v>364</v>
      </c>
      <c r="H79" s="2">
        <v>-1115</v>
      </c>
      <c r="I79" s="2" t="s">
        <v>392</v>
      </c>
      <c r="J79" s="2" t="s">
        <v>268</v>
      </c>
    </row>
    <row r="80" spans="1:10" ht="22" x14ac:dyDescent="0.3">
      <c r="A80" s="2" t="s">
        <v>105</v>
      </c>
      <c r="B80" s="2">
        <v>90093161</v>
      </c>
      <c r="C80" s="2">
        <v>90114259</v>
      </c>
      <c r="D80" s="2">
        <v>21099</v>
      </c>
      <c r="E80" s="2" t="s">
        <v>373</v>
      </c>
      <c r="F80" s="2" t="s">
        <v>359</v>
      </c>
      <c r="G80" s="2" t="s">
        <v>369</v>
      </c>
      <c r="H80" s="2" t="s">
        <v>86</v>
      </c>
      <c r="I80" s="2" t="s">
        <v>393</v>
      </c>
      <c r="J80" s="2" t="s">
        <v>263</v>
      </c>
    </row>
    <row r="81" spans="1:10" ht="22" x14ac:dyDescent="0.3">
      <c r="A81" s="2" t="s">
        <v>105</v>
      </c>
      <c r="B81" s="2">
        <v>90113368</v>
      </c>
      <c r="C81" s="2">
        <v>90113369</v>
      </c>
      <c r="D81" s="2">
        <v>114</v>
      </c>
      <c r="E81" s="2" t="s">
        <v>352</v>
      </c>
      <c r="F81" s="2" t="s">
        <v>353</v>
      </c>
      <c r="G81" s="2" t="s">
        <v>354</v>
      </c>
      <c r="H81" s="2">
        <v>9681</v>
      </c>
      <c r="I81" s="2" t="s">
        <v>393</v>
      </c>
      <c r="J81" s="2" t="s">
        <v>263</v>
      </c>
    </row>
    <row r="82" spans="1:10" ht="22" x14ac:dyDescent="0.3">
      <c r="A82" s="2" t="s">
        <v>105</v>
      </c>
      <c r="B82" s="2">
        <v>90108604</v>
      </c>
      <c r="C82" s="2">
        <v>90125387</v>
      </c>
      <c r="D82" s="2">
        <v>16784</v>
      </c>
      <c r="E82" s="2" t="s">
        <v>368</v>
      </c>
      <c r="F82" s="2" t="s">
        <v>359</v>
      </c>
      <c r="G82" s="2" t="s">
        <v>354</v>
      </c>
      <c r="H82" s="2">
        <v>4917</v>
      </c>
      <c r="I82" s="2" t="s">
        <v>393</v>
      </c>
      <c r="J82" s="2" t="s">
        <v>263</v>
      </c>
    </row>
    <row r="83" spans="1:10" ht="22" x14ac:dyDescent="0.3">
      <c r="A83" s="2" t="s">
        <v>105</v>
      </c>
      <c r="B83" s="2">
        <v>90111794</v>
      </c>
      <c r="C83" s="2">
        <v>90123678</v>
      </c>
      <c r="D83" s="2">
        <v>11885</v>
      </c>
      <c r="E83" s="2" t="s">
        <v>368</v>
      </c>
      <c r="F83" s="2" t="s">
        <v>359</v>
      </c>
      <c r="G83" s="2" t="s">
        <v>354</v>
      </c>
      <c r="H83" s="2">
        <v>8107</v>
      </c>
      <c r="I83" s="2" t="s">
        <v>393</v>
      </c>
      <c r="J83" s="2" t="s">
        <v>263</v>
      </c>
    </row>
    <row r="84" spans="1:10" ht="22" x14ac:dyDescent="0.3">
      <c r="A84" s="2" t="s">
        <v>105</v>
      </c>
      <c r="B84" s="2">
        <v>90093918</v>
      </c>
      <c r="C84" s="2">
        <v>90100856</v>
      </c>
      <c r="D84" s="2">
        <v>6939</v>
      </c>
      <c r="E84" s="2" t="s">
        <v>368</v>
      </c>
      <c r="F84" s="2" t="s">
        <v>359</v>
      </c>
      <c r="G84" s="2" t="s">
        <v>364</v>
      </c>
      <c r="H84" s="2">
        <v>-2831</v>
      </c>
      <c r="I84" s="2" t="s">
        <v>393</v>
      </c>
      <c r="J84" s="2" t="s">
        <v>263</v>
      </c>
    </row>
    <row r="85" spans="1:10" ht="22" x14ac:dyDescent="0.3">
      <c r="A85" s="2" t="s">
        <v>103</v>
      </c>
      <c r="B85" s="2">
        <v>1729698</v>
      </c>
      <c r="C85" s="2">
        <v>1729699</v>
      </c>
      <c r="D85" s="2">
        <v>1007</v>
      </c>
      <c r="E85" s="2" t="s">
        <v>352</v>
      </c>
      <c r="F85" s="2" t="s">
        <v>353</v>
      </c>
      <c r="G85" s="2" t="s">
        <v>354</v>
      </c>
      <c r="H85" s="2">
        <v>1652</v>
      </c>
      <c r="I85" s="2" t="s">
        <v>394</v>
      </c>
      <c r="J85" s="2" t="s">
        <v>260</v>
      </c>
    </row>
    <row r="86" spans="1:10" ht="22" x14ac:dyDescent="0.3">
      <c r="A86" s="2" t="s">
        <v>103</v>
      </c>
      <c r="B86" s="2">
        <v>1728685</v>
      </c>
      <c r="C86" s="2">
        <v>1729793</v>
      </c>
      <c r="D86" s="2">
        <v>1109</v>
      </c>
      <c r="E86" s="2" t="s">
        <v>358</v>
      </c>
      <c r="F86" s="2" t="s">
        <v>359</v>
      </c>
      <c r="G86" s="2" t="s">
        <v>354</v>
      </c>
      <c r="H86" s="2">
        <v>639</v>
      </c>
      <c r="I86" s="2" t="s">
        <v>394</v>
      </c>
      <c r="J86" s="2" t="s">
        <v>260</v>
      </c>
    </row>
    <row r="87" spans="1:10" ht="22" x14ac:dyDescent="0.3">
      <c r="A87" s="2" t="s">
        <v>86</v>
      </c>
      <c r="B87" s="2" t="s">
        <v>86</v>
      </c>
      <c r="C87" s="2" t="s">
        <v>86</v>
      </c>
      <c r="D87" s="2" t="s">
        <v>86</v>
      </c>
      <c r="E87" s="2" t="s">
        <v>86</v>
      </c>
      <c r="F87" s="2" t="s">
        <v>86</v>
      </c>
      <c r="G87" s="2" t="s">
        <v>86</v>
      </c>
      <c r="H87" s="2" t="s">
        <v>86</v>
      </c>
      <c r="I87" s="2" t="s">
        <v>395</v>
      </c>
      <c r="J87" s="2" t="s">
        <v>257</v>
      </c>
    </row>
    <row r="88" spans="1:10" ht="22" x14ac:dyDescent="0.3">
      <c r="A88" s="2" t="s">
        <v>86</v>
      </c>
      <c r="B88" s="2" t="s">
        <v>86</v>
      </c>
      <c r="C88" s="2" t="s">
        <v>86</v>
      </c>
      <c r="D88" s="2" t="s">
        <v>86</v>
      </c>
      <c r="E88" s="2" t="s">
        <v>86</v>
      </c>
      <c r="F88" s="2" t="s">
        <v>86</v>
      </c>
      <c r="G88" s="2" t="s">
        <v>86</v>
      </c>
      <c r="H88" s="2" t="s">
        <v>86</v>
      </c>
      <c r="I88" s="2" t="s">
        <v>396</v>
      </c>
      <c r="J88" s="2" t="s">
        <v>254</v>
      </c>
    </row>
    <row r="89" spans="1:10" ht="22" x14ac:dyDescent="0.3">
      <c r="A89" s="2" t="s">
        <v>86</v>
      </c>
      <c r="B89" s="2" t="s">
        <v>86</v>
      </c>
      <c r="C89" s="2" t="s">
        <v>86</v>
      </c>
      <c r="D89" s="2" t="s">
        <v>86</v>
      </c>
      <c r="E89" s="2" t="s">
        <v>86</v>
      </c>
      <c r="F89" s="2" t="s">
        <v>86</v>
      </c>
      <c r="G89" s="2" t="s">
        <v>86</v>
      </c>
      <c r="H89" s="2" t="s">
        <v>86</v>
      </c>
      <c r="I89" s="2" t="s">
        <v>397</v>
      </c>
      <c r="J89" s="2" t="s">
        <v>251</v>
      </c>
    </row>
    <row r="90" spans="1:10" ht="22" x14ac:dyDescent="0.3">
      <c r="A90" s="2" t="s">
        <v>103</v>
      </c>
      <c r="B90" s="2">
        <v>5240098</v>
      </c>
      <c r="C90" s="2">
        <v>5240182</v>
      </c>
      <c r="D90" s="2">
        <v>84</v>
      </c>
      <c r="E90" s="2" t="s">
        <v>366</v>
      </c>
      <c r="F90" s="2" t="s">
        <v>353</v>
      </c>
      <c r="G90" s="2" t="s">
        <v>354</v>
      </c>
      <c r="H90" s="2">
        <v>6346</v>
      </c>
      <c r="I90" s="2" t="s">
        <v>398</v>
      </c>
      <c r="J90" s="2" t="s">
        <v>245</v>
      </c>
    </row>
    <row r="91" spans="1:10" ht="22" x14ac:dyDescent="0.3">
      <c r="A91" s="2" t="s">
        <v>103</v>
      </c>
      <c r="B91" s="2">
        <v>5240224</v>
      </c>
      <c r="C91" s="2">
        <v>5240306</v>
      </c>
      <c r="D91" s="2">
        <v>82</v>
      </c>
      <c r="E91" s="2" t="s">
        <v>366</v>
      </c>
      <c r="F91" s="2" t="s">
        <v>353</v>
      </c>
      <c r="G91" s="2" t="s">
        <v>354</v>
      </c>
      <c r="H91" s="2">
        <v>6472</v>
      </c>
      <c r="I91" s="2" t="s">
        <v>398</v>
      </c>
      <c r="J91" s="2" t="s">
        <v>245</v>
      </c>
    </row>
    <row r="92" spans="1:10" ht="22" x14ac:dyDescent="0.3">
      <c r="A92" s="2" t="s">
        <v>103</v>
      </c>
      <c r="B92" s="2">
        <v>5240227</v>
      </c>
      <c r="C92" s="2">
        <v>5240228</v>
      </c>
      <c r="D92" s="2">
        <v>249</v>
      </c>
      <c r="E92" s="2" t="s">
        <v>352</v>
      </c>
      <c r="F92" s="2" t="s">
        <v>353</v>
      </c>
      <c r="G92" s="2" t="s">
        <v>354</v>
      </c>
      <c r="H92" s="2">
        <v>6475</v>
      </c>
      <c r="I92" s="2" t="s">
        <v>398</v>
      </c>
      <c r="J92" s="2" t="s">
        <v>245</v>
      </c>
    </row>
    <row r="93" spans="1:10" ht="22" x14ac:dyDescent="0.3">
      <c r="A93" s="2" t="s">
        <v>103</v>
      </c>
      <c r="B93" s="2">
        <v>5240231</v>
      </c>
      <c r="C93" s="2">
        <v>5240397</v>
      </c>
      <c r="D93" s="2">
        <v>166</v>
      </c>
      <c r="E93" s="2" t="s">
        <v>366</v>
      </c>
      <c r="F93" s="2" t="s">
        <v>353</v>
      </c>
      <c r="G93" s="2" t="s">
        <v>354</v>
      </c>
      <c r="H93" s="2">
        <v>6479</v>
      </c>
      <c r="I93" s="2" t="s">
        <v>398</v>
      </c>
      <c r="J93" s="2" t="s">
        <v>245</v>
      </c>
    </row>
    <row r="94" spans="1:10" ht="22" x14ac:dyDescent="0.3">
      <c r="A94" s="2" t="s">
        <v>103</v>
      </c>
      <c r="B94" s="2">
        <v>5240359</v>
      </c>
      <c r="C94" s="2">
        <v>5240650</v>
      </c>
      <c r="D94" s="2">
        <v>291</v>
      </c>
      <c r="E94" s="2" t="s">
        <v>366</v>
      </c>
      <c r="F94" s="2" t="s">
        <v>353</v>
      </c>
      <c r="G94" s="2" t="s">
        <v>354</v>
      </c>
      <c r="H94" s="2">
        <v>6607</v>
      </c>
      <c r="I94" s="2" t="s">
        <v>398</v>
      </c>
      <c r="J94" s="2" t="s">
        <v>245</v>
      </c>
    </row>
    <row r="95" spans="1:10" ht="22" x14ac:dyDescent="0.3">
      <c r="A95" s="2" t="s">
        <v>103</v>
      </c>
      <c r="B95" s="2">
        <v>5240360</v>
      </c>
      <c r="C95" s="2">
        <v>5240361</v>
      </c>
      <c r="D95" s="2">
        <v>81</v>
      </c>
      <c r="E95" s="2" t="s">
        <v>352</v>
      </c>
      <c r="F95" s="2" t="s">
        <v>353</v>
      </c>
      <c r="G95" s="2" t="s">
        <v>354</v>
      </c>
      <c r="H95" s="2">
        <v>6608</v>
      </c>
      <c r="I95" s="2" t="s">
        <v>398</v>
      </c>
      <c r="J95" s="2" t="s">
        <v>245</v>
      </c>
    </row>
    <row r="96" spans="1:10" ht="22" x14ac:dyDescent="0.3">
      <c r="A96" s="2" t="s">
        <v>103</v>
      </c>
      <c r="B96" s="2">
        <v>5240461</v>
      </c>
      <c r="C96" s="2">
        <v>5240462</v>
      </c>
      <c r="D96" s="2">
        <v>124</v>
      </c>
      <c r="E96" s="2" t="s">
        <v>352</v>
      </c>
      <c r="F96" s="2" t="s">
        <v>353</v>
      </c>
      <c r="G96" s="2" t="s">
        <v>354</v>
      </c>
      <c r="H96" s="2">
        <v>6709</v>
      </c>
      <c r="I96" s="2" t="s">
        <v>398</v>
      </c>
      <c r="J96" s="2" t="s">
        <v>245</v>
      </c>
    </row>
    <row r="97" spans="1:10" ht="22" x14ac:dyDescent="0.3">
      <c r="A97" s="2" t="s">
        <v>103</v>
      </c>
      <c r="B97" s="2">
        <v>5240490</v>
      </c>
      <c r="C97" s="2">
        <v>5241067</v>
      </c>
      <c r="D97" s="2">
        <v>577</v>
      </c>
      <c r="E97" s="2" t="s">
        <v>366</v>
      </c>
      <c r="F97" s="2" t="s">
        <v>353</v>
      </c>
      <c r="G97" s="2" t="s">
        <v>354</v>
      </c>
      <c r="H97" s="2">
        <v>6738</v>
      </c>
      <c r="I97" s="2" t="s">
        <v>398</v>
      </c>
      <c r="J97" s="2" t="s">
        <v>245</v>
      </c>
    </row>
    <row r="98" spans="1:10" ht="22" x14ac:dyDescent="0.3">
      <c r="A98" s="2" t="s">
        <v>103</v>
      </c>
      <c r="B98" s="2">
        <v>5240513</v>
      </c>
      <c r="C98" s="2">
        <v>5240638</v>
      </c>
      <c r="D98" s="2">
        <v>125</v>
      </c>
      <c r="E98" s="2" t="s">
        <v>366</v>
      </c>
      <c r="F98" s="2" t="s">
        <v>353</v>
      </c>
      <c r="G98" s="2" t="s">
        <v>354</v>
      </c>
      <c r="H98" s="2">
        <v>6761</v>
      </c>
      <c r="I98" s="2" t="s">
        <v>398</v>
      </c>
      <c r="J98" s="2" t="s">
        <v>245</v>
      </c>
    </row>
    <row r="99" spans="1:10" ht="22" x14ac:dyDescent="0.3">
      <c r="A99" s="2" t="s">
        <v>103</v>
      </c>
      <c r="B99" s="2">
        <v>5240587</v>
      </c>
      <c r="C99" s="2">
        <v>5240588</v>
      </c>
      <c r="D99" s="2">
        <v>249</v>
      </c>
      <c r="E99" s="2" t="s">
        <v>352</v>
      </c>
      <c r="F99" s="2" t="s">
        <v>353</v>
      </c>
      <c r="G99" s="2" t="s">
        <v>354</v>
      </c>
      <c r="H99" s="2">
        <v>6835</v>
      </c>
      <c r="I99" s="2" t="s">
        <v>398</v>
      </c>
      <c r="J99" s="2" t="s">
        <v>245</v>
      </c>
    </row>
    <row r="100" spans="1:10" ht="22" x14ac:dyDescent="0.3">
      <c r="A100" s="2" t="s">
        <v>103</v>
      </c>
      <c r="B100" s="2">
        <v>5240630</v>
      </c>
      <c r="C100" s="2">
        <v>5240747</v>
      </c>
      <c r="D100" s="2">
        <v>117</v>
      </c>
      <c r="E100" s="2" t="s">
        <v>366</v>
      </c>
      <c r="F100" s="2" t="s">
        <v>353</v>
      </c>
      <c r="G100" s="2" t="s">
        <v>354</v>
      </c>
      <c r="H100" s="2">
        <v>6878</v>
      </c>
      <c r="I100" s="2" t="s">
        <v>398</v>
      </c>
      <c r="J100" s="2" t="s">
        <v>245</v>
      </c>
    </row>
    <row r="101" spans="1:10" ht="22" x14ac:dyDescent="0.3">
      <c r="A101" s="2" t="s">
        <v>103</v>
      </c>
      <c r="B101" s="2">
        <v>5240723</v>
      </c>
      <c r="C101" s="2">
        <v>5240724</v>
      </c>
      <c r="D101" s="2">
        <v>124</v>
      </c>
      <c r="E101" s="2" t="s">
        <v>352</v>
      </c>
      <c r="F101" s="2" t="s">
        <v>353</v>
      </c>
      <c r="G101" s="2" t="s">
        <v>354</v>
      </c>
      <c r="H101" s="2">
        <v>6971</v>
      </c>
      <c r="I101" s="2" t="s">
        <v>398</v>
      </c>
      <c r="J101" s="2" t="s">
        <v>245</v>
      </c>
    </row>
    <row r="102" spans="1:10" ht="22" x14ac:dyDescent="0.3">
      <c r="A102" s="2" t="s">
        <v>103</v>
      </c>
      <c r="B102" s="2">
        <v>5240779</v>
      </c>
      <c r="C102" s="2">
        <v>5240904</v>
      </c>
      <c r="D102" s="2">
        <v>125</v>
      </c>
      <c r="E102" s="2" t="s">
        <v>366</v>
      </c>
      <c r="F102" s="2" t="s">
        <v>353</v>
      </c>
      <c r="G102" s="2" t="s">
        <v>354</v>
      </c>
      <c r="H102" s="2">
        <v>7027</v>
      </c>
      <c r="I102" s="2" t="s">
        <v>398</v>
      </c>
      <c r="J102" s="2" t="s">
        <v>245</v>
      </c>
    </row>
    <row r="103" spans="1:10" ht="22" x14ac:dyDescent="0.3">
      <c r="A103" s="2" t="s">
        <v>103</v>
      </c>
      <c r="B103" s="2">
        <v>5240979</v>
      </c>
      <c r="C103" s="2">
        <v>5241061</v>
      </c>
      <c r="D103" s="2">
        <v>82</v>
      </c>
      <c r="E103" s="2" t="s">
        <v>366</v>
      </c>
      <c r="F103" s="2" t="s">
        <v>353</v>
      </c>
      <c r="G103" s="2" t="s">
        <v>354</v>
      </c>
      <c r="H103" s="2">
        <v>7227</v>
      </c>
      <c r="I103" s="2" t="s">
        <v>398</v>
      </c>
      <c r="J103" s="2" t="s">
        <v>245</v>
      </c>
    </row>
    <row r="104" spans="1:10" ht="22" x14ac:dyDescent="0.3">
      <c r="A104" s="2" t="s">
        <v>103</v>
      </c>
      <c r="B104" s="2">
        <v>5241025</v>
      </c>
      <c r="C104" s="2">
        <v>5241026</v>
      </c>
      <c r="D104" s="2">
        <v>123</v>
      </c>
      <c r="E104" s="2" t="s">
        <v>352</v>
      </c>
      <c r="F104" s="2" t="s">
        <v>353</v>
      </c>
      <c r="G104" s="2" t="s">
        <v>354</v>
      </c>
      <c r="H104" s="2">
        <v>7273</v>
      </c>
      <c r="I104" s="2" t="s">
        <v>398</v>
      </c>
      <c r="J104" s="2" t="s">
        <v>245</v>
      </c>
    </row>
    <row r="105" spans="1:10" ht="22" x14ac:dyDescent="0.3">
      <c r="A105" s="2" t="s">
        <v>103</v>
      </c>
      <c r="B105" s="2">
        <v>5241095</v>
      </c>
      <c r="C105" s="2">
        <v>5241096</v>
      </c>
      <c r="D105" s="2">
        <v>124</v>
      </c>
      <c r="E105" s="2" t="s">
        <v>352</v>
      </c>
      <c r="F105" s="2" t="s">
        <v>353</v>
      </c>
      <c r="G105" s="2" t="s">
        <v>354</v>
      </c>
      <c r="H105" s="2">
        <v>7343</v>
      </c>
      <c r="I105" s="2" t="s">
        <v>398</v>
      </c>
      <c r="J105" s="2" t="s">
        <v>245</v>
      </c>
    </row>
    <row r="106" spans="1:10" ht="22" x14ac:dyDescent="0.3">
      <c r="A106" s="2" t="s">
        <v>103</v>
      </c>
      <c r="B106" s="2">
        <v>5241109</v>
      </c>
      <c r="C106" s="2">
        <v>5241191</v>
      </c>
      <c r="D106" s="2">
        <v>82</v>
      </c>
      <c r="E106" s="2" t="s">
        <v>366</v>
      </c>
      <c r="F106" s="2" t="s">
        <v>353</v>
      </c>
      <c r="G106" s="2" t="s">
        <v>354</v>
      </c>
      <c r="H106" s="2">
        <v>7357</v>
      </c>
      <c r="I106" s="2" t="s">
        <v>398</v>
      </c>
      <c r="J106" s="2" t="s">
        <v>245</v>
      </c>
    </row>
    <row r="107" spans="1:10" ht="22" x14ac:dyDescent="0.3">
      <c r="A107" s="2" t="s">
        <v>103</v>
      </c>
      <c r="B107" s="2">
        <v>5241190</v>
      </c>
      <c r="C107" s="2">
        <v>5241191</v>
      </c>
      <c r="D107" s="2">
        <v>82</v>
      </c>
      <c r="E107" s="2" t="s">
        <v>352</v>
      </c>
      <c r="F107" s="2" t="s">
        <v>353</v>
      </c>
      <c r="G107" s="2" t="s">
        <v>354</v>
      </c>
      <c r="H107" s="2">
        <v>7438</v>
      </c>
      <c r="I107" s="2" t="s">
        <v>398</v>
      </c>
      <c r="J107" s="2" t="s">
        <v>245</v>
      </c>
    </row>
    <row r="108" spans="1:10" ht="22" x14ac:dyDescent="0.3">
      <c r="A108" s="2" t="s">
        <v>103</v>
      </c>
      <c r="B108" s="2">
        <v>5240022</v>
      </c>
      <c r="C108" s="2">
        <v>5240185</v>
      </c>
      <c r="D108" s="2">
        <v>163</v>
      </c>
      <c r="E108" s="2" t="s">
        <v>399</v>
      </c>
      <c r="F108" s="2" t="s">
        <v>357</v>
      </c>
      <c r="G108" s="2" t="s">
        <v>354</v>
      </c>
      <c r="H108" s="2">
        <v>6270</v>
      </c>
      <c r="I108" s="2" t="s">
        <v>398</v>
      </c>
      <c r="J108" s="2" t="s">
        <v>245</v>
      </c>
    </row>
    <row r="109" spans="1:10" ht="22" x14ac:dyDescent="0.3">
      <c r="A109" s="2" t="s">
        <v>103</v>
      </c>
      <c r="B109" s="2">
        <v>5240253</v>
      </c>
      <c r="C109" s="2">
        <v>5240396</v>
      </c>
      <c r="D109" s="2">
        <v>143</v>
      </c>
      <c r="E109" s="2" t="s">
        <v>356</v>
      </c>
      <c r="F109" s="2" t="s">
        <v>357</v>
      </c>
      <c r="G109" s="2" t="s">
        <v>354</v>
      </c>
      <c r="H109" s="2">
        <v>6501</v>
      </c>
      <c r="I109" s="2" t="s">
        <v>398</v>
      </c>
      <c r="J109" s="2" t="s">
        <v>245</v>
      </c>
    </row>
    <row r="110" spans="1:10" ht="22" x14ac:dyDescent="0.3">
      <c r="A110" s="2" t="s">
        <v>103</v>
      </c>
      <c r="B110" s="2">
        <v>5240402</v>
      </c>
      <c r="C110" s="2">
        <v>5240559</v>
      </c>
      <c r="D110" s="2">
        <v>157</v>
      </c>
      <c r="E110" s="2" t="s">
        <v>356</v>
      </c>
      <c r="F110" s="2" t="s">
        <v>357</v>
      </c>
      <c r="G110" s="2" t="s">
        <v>354</v>
      </c>
      <c r="H110" s="2">
        <v>6650</v>
      </c>
      <c r="I110" s="2" t="s">
        <v>398</v>
      </c>
      <c r="J110" s="2" t="s">
        <v>245</v>
      </c>
    </row>
    <row r="111" spans="1:10" ht="22" x14ac:dyDescent="0.3">
      <c r="A111" s="2" t="s">
        <v>103</v>
      </c>
      <c r="B111" s="2">
        <v>5240958</v>
      </c>
      <c r="C111" s="2">
        <v>5241072</v>
      </c>
      <c r="D111" s="2">
        <v>114</v>
      </c>
      <c r="E111" s="2" t="s">
        <v>356</v>
      </c>
      <c r="F111" s="2" t="s">
        <v>357</v>
      </c>
      <c r="G111" s="2" t="s">
        <v>354</v>
      </c>
      <c r="H111" s="2">
        <v>7206</v>
      </c>
      <c r="I111" s="2" t="s">
        <v>398</v>
      </c>
      <c r="J111" s="2" t="s">
        <v>245</v>
      </c>
    </row>
    <row r="112" spans="1:10" ht="22" x14ac:dyDescent="0.3">
      <c r="A112" s="2" t="s">
        <v>103</v>
      </c>
      <c r="B112" s="2">
        <v>5239962</v>
      </c>
      <c r="C112" s="2">
        <v>5240754</v>
      </c>
      <c r="D112" s="2">
        <v>793</v>
      </c>
      <c r="E112" s="2" t="s">
        <v>358</v>
      </c>
      <c r="F112" s="2" t="s">
        <v>359</v>
      </c>
      <c r="G112" s="2" t="s">
        <v>354</v>
      </c>
      <c r="H112" s="2">
        <v>6210</v>
      </c>
      <c r="I112" s="2" t="s">
        <v>398</v>
      </c>
      <c r="J112" s="2" t="s">
        <v>245</v>
      </c>
    </row>
    <row r="113" spans="1:10" ht="22" x14ac:dyDescent="0.3">
      <c r="A113" s="2" t="s">
        <v>103</v>
      </c>
      <c r="B113" s="2">
        <v>5241106</v>
      </c>
      <c r="C113" s="2">
        <v>5241261</v>
      </c>
      <c r="D113" s="2">
        <v>156</v>
      </c>
      <c r="E113" s="2" t="s">
        <v>373</v>
      </c>
      <c r="F113" s="2" t="s">
        <v>359</v>
      </c>
      <c r="G113" s="2" t="s">
        <v>354</v>
      </c>
      <c r="H113" s="2">
        <v>7354</v>
      </c>
      <c r="I113" s="2" t="s">
        <v>398</v>
      </c>
      <c r="J113" s="2" t="s">
        <v>245</v>
      </c>
    </row>
    <row r="114" spans="1:10" ht="22" x14ac:dyDescent="0.3">
      <c r="A114" s="2" t="s">
        <v>103</v>
      </c>
      <c r="B114" s="2">
        <v>5232378</v>
      </c>
      <c r="C114" s="2">
        <v>5232379</v>
      </c>
      <c r="D114" s="2">
        <v>210</v>
      </c>
      <c r="E114" s="2" t="s">
        <v>352</v>
      </c>
      <c r="F114" s="2" t="s">
        <v>353</v>
      </c>
      <c r="G114" s="2" t="s">
        <v>364</v>
      </c>
      <c r="H114" s="2">
        <v>-1373</v>
      </c>
      <c r="I114" s="2" t="s">
        <v>398</v>
      </c>
      <c r="J114" s="2" t="s">
        <v>245</v>
      </c>
    </row>
    <row r="115" spans="1:10" ht="22" x14ac:dyDescent="0.3">
      <c r="A115" s="2" t="s">
        <v>103</v>
      </c>
      <c r="B115" s="2">
        <v>5232378</v>
      </c>
      <c r="C115" s="2">
        <v>5232379</v>
      </c>
      <c r="D115" s="2">
        <v>63</v>
      </c>
      <c r="E115" s="2" t="s">
        <v>352</v>
      </c>
      <c r="F115" s="2" t="s">
        <v>353</v>
      </c>
      <c r="G115" s="2" t="s">
        <v>364</v>
      </c>
      <c r="H115" s="2">
        <v>-1373</v>
      </c>
      <c r="I115" s="2" t="s">
        <v>398</v>
      </c>
      <c r="J115" s="2" t="s">
        <v>245</v>
      </c>
    </row>
    <row r="116" spans="1:10" ht="22" x14ac:dyDescent="0.3">
      <c r="A116" s="2" t="s">
        <v>103</v>
      </c>
      <c r="B116" s="2">
        <v>5232368</v>
      </c>
      <c r="C116" s="2">
        <v>5232401</v>
      </c>
      <c r="D116" s="2">
        <v>33</v>
      </c>
      <c r="E116" s="2" t="s">
        <v>356</v>
      </c>
      <c r="F116" s="2" t="s">
        <v>357</v>
      </c>
      <c r="G116" s="2" t="s">
        <v>364</v>
      </c>
      <c r="H116" s="2">
        <v>-1351</v>
      </c>
      <c r="I116" s="2" t="s">
        <v>398</v>
      </c>
      <c r="J116" s="2" t="s">
        <v>245</v>
      </c>
    </row>
    <row r="117" spans="1:10" ht="22" x14ac:dyDescent="0.3">
      <c r="A117" s="2" t="s">
        <v>103</v>
      </c>
      <c r="B117" s="2">
        <v>5232336</v>
      </c>
      <c r="C117" s="2">
        <v>5232361</v>
      </c>
      <c r="D117" s="2">
        <v>26</v>
      </c>
      <c r="E117" s="2" t="s">
        <v>368</v>
      </c>
      <c r="F117" s="2" t="s">
        <v>359</v>
      </c>
      <c r="G117" s="2" t="s">
        <v>364</v>
      </c>
      <c r="H117" s="2">
        <v>-1391</v>
      </c>
      <c r="I117" s="2" t="s">
        <v>398</v>
      </c>
      <c r="J117" s="2" t="s">
        <v>245</v>
      </c>
    </row>
    <row r="118" spans="1:10" ht="22" x14ac:dyDescent="0.3">
      <c r="A118" s="2" t="s">
        <v>86</v>
      </c>
      <c r="B118" s="2" t="s">
        <v>86</v>
      </c>
      <c r="C118" s="2" t="s">
        <v>86</v>
      </c>
      <c r="D118" s="2" t="s">
        <v>86</v>
      </c>
      <c r="E118" s="2" t="s">
        <v>86</v>
      </c>
      <c r="F118" s="2" t="s">
        <v>86</v>
      </c>
      <c r="G118" s="2" t="s">
        <v>86</v>
      </c>
      <c r="H118" s="2" t="s">
        <v>86</v>
      </c>
      <c r="I118" s="2" t="s">
        <v>400</v>
      </c>
      <c r="J118" s="2" t="s">
        <v>401</v>
      </c>
    </row>
    <row r="119" spans="1:10" ht="22" x14ac:dyDescent="0.3">
      <c r="A119" s="2" t="s">
        <v>86</v>
      </c>
      <c r="B119" s="2" t="s">
        <v>86</v>
      </c>
      <c r="C119" s="2" t="s">
        <v>86</v>
      </c>
      <c r="D119" s="2" t="s">
        <v>86</v>
      </c>
      <c r="E119" s="2" t="s">
        <v>86</v>
      </c>
      <c r="F119" s="2" t="s">
        <v>86</v>
      </c>
      <c r="G119" s="2" t="s">
        <v>86</v>
      </c>
      <c r="H119" s="2" t="s">
        <v>86</v>
      </c>
      <c r="I119" s="2" t="s">
        <v>402</v>
      </c>
      <c r="J119" s="2" t="s">
        <v>238</v>
      </c>
    </row>
    <row r="120" spans="1:10" ht="22" x14ac:dyDescent="0.3">
      <c r="A120" s="2" t="s">
        <v>99</v>
      </c>
      <c r="B120" s="2">
        <v>1016742</v>
      </c>
      <c r="C120" s="2">
        <v>1058044</v>
      </c>
      <c r="D120" s="2">
        <v>41303</v>
      </c>
      <c r="E120" s="2" t="s">
        <v>368</v>
      </c>
      <c r="F120" s="2" t="s">
        <v>359</v>
      </c>
      <c r="G120" s="2" t="s">
        <v>369</v>
      </c>
      <c r="H120" s="2" t="s">
        <v>86</v>
      </c>
      <c r="I120" s="2" t="s">
        <v>403</v>
      </c>
      <c r="J120" s="2" t="s">
        <v>234</v>
      </c>
    </row>
    <row r="121" spans="1:10" ht="22" x14ac:dyDescent="0.3">
      <c r="A121" s="2" t="s">
        <v>99</v>
      </c>
      <c r="B121" s="2">
        <v>1016743</v>
      </c>
      <c r="C121" s="2">
        <v>1058045</v>
      </c>
      <c r="D121" s="2">
        <v>41303</v>
      </c>
      <c r="E121" s="2" t="s">
        <v>368</v>
      </c>
      <c r="F121" s="2" t="s">
        <v>359</v>
      </c>
      <c r="G121" s="2" t="s">
        <v>369</v>
      </c>
      <c r="H121" s="2" t="s">
        <v>86</v>
      </c>
      <c r="I121" s="2" t="s">
        <v>403</v>
      </c>
      <c r="J121" s="2" t="s">
        <v>234</v>
      </c>
    </row>
    <row r="122" spans="1:10" ht="22" x14ac:dyDescent="0.3">
      <c r="A122" s="2" t="s">
        <v>99</v>
      </c>
      <c r="B122" s="2">
        <v>1051367</v>
      </c>
      <c r="C122" s="2">
        <v>1051417</v>
      </c>
      <c r="D122" s="2">
        <v>50</v>
      </c>
      <c r="E122" s="2" t="s">
        <v>366</v>
      </c>
      <c r="F122" s="2" t="s">
        <v>353</v>
      </c>
      <c r="G122" s="2" t="s">
        <v>354</v>
      </c>
      <c r="H122" s="2">
        <v>492</v>
      </c>
      <c r="I122" s="2" t="s">
        <v>403</v>
      </c>
      <c r="J122" s="2" t="s">
        <v>234</v>
      </c>
    </row>
    <row r="123" spans="1:10" ht="22" x14ac:dyDescent="0.3">
      <c r="A123" s="2" t="s">
        <v>99</v>
      </c>
      <c r="B123" s="2">
        <v>1052625</v>
      </c>
      <c r="C123" s="2">
        <v>1052626</v>
      </c>
      <c r="D123" s="2">
        <v>354</v>
      </c>
      <c r="E123" s="2" t="s">
        <v>352</v>
      </c>
      <c r="F123" s="2" t="s">
        <v>353</v>
      </c>
      <c r="G123" s="2" t="s">
        <v>354</v>
      </c>
      <c r="H123" s="2">
        <v>1750</v>
      </c>
      <c r="I123" s="2" t="s">
        <v>403</v>
      </c>
      <c r="J123" s="2" t="s">
        <v>234</v>
      </c>
    </row>
    <row r="124" spans="1:10" ht="22" x14ac:dyDescent="0.3">
      <c r="A124" s="2" t="s">
        <v>99</v>
      </c>
      <c r="B124" s="2">
        <v>1051356</v>
      </c>
      <c r="C124" s="2">
        <v>1051437</v>
      </c>
      <c r="D124" s="2">
        <v>81</v>
      </c>
      <c r="E124" s="2" t="s">
        <v>371</v>
      </c>
      <c r="F124" s="2" t="s">
        <v>357</v>
      </c>
      <c r="G124" s="2" t="s">
        <v>354</v>
      </c>
      <c r="H124" s="2">
        <v>481</v>
      </c>
      <c r="I124" s="2" t="s">
        <v>403</v>
      </c>
      <c r="J124" s="2" t="s">
        <v>234</v>
      </c>
    </row>
    <row r="125" spans="1:10" ht="22" x14ac:dyDescent="0.3">
      <c r="A125" s="2" t="s">
        <v>99</v>
      </c>
      <c r="B125" s="2">
        <v>1052606</v>
      </c>
      <c r="C125" s="2">
        <v>1052645</v>
      </c>
      <c r="D125" s="2">
        <v>39</v>
      </c>
      <c r="E125" s="2" t="s">
        <v>399</v>
      </c>
      <c r="F125" s="2" t="s">
        <v>357</v>
      </c>
      <c r="G125" s="2" t="s">
        <v>354</v>
      </c>
      <c r="H125" s="2">
        <v>1731</v>
      </c>
      <c r="I125" s="2" t="s">
        <v>403</v>
      </c>
      <c r="J125" s="2" t="s">
        <v>234</v>
      </c>
    </row>
    <row r="126" spans="1:10" ht="22" x14ac:dyDescent="0.3">
      <c r="A126" s="2" t="s">
        <v>99</v>
      </c>
      <c r="B126" s="2">
        <v>1049467</v>
      </c>
      <c r="C126" s="2">
        <v>1049468</v>
      </c>
      <c r="D126" s="2">
        <v>154</v>
      </c>
      <c r="E126" s="2" t="s">
        <v>352</v>
      </c>
      <c r="F126" s="2" t="s">
        <v>353</v>
      </c>
      <c r="G126" s="2" t="s">
        <v>364</v>
      </c>
      <c r="H126" s="2">
        <v>-1407</v>
      </c>
      <c r="I126" s="2" t="s">
        <v>403</v>
      </c>
      <c r="J126" s="2" t="s">
        <v>234</v>
      </c>
    </row>
    <row r="127" spans="1:10" ht="22" x14ac:dyDescent="0.3">
      <c r="A127" s="2" t="s">
        <v>99</v>
      </c>
      <c r="B127" s="2">
        <v>1049472</v>
      </c>
      <c r="C127" s="2">
        <v>1049473</v>
      </c>
      <c r="D127" s="2">
        <v>74</v>
      </c>
      <c r="E127" s="2" t="s">
        <v>352</v>
      </c>
      <c r="F127" s="2" t="s">
        <v>353</v>
      </c>
      <c r="G127" s="2" t="s">
        <v>364</v>
      </c>
      <c r="H127" s="2">
        <v>-1402</v>
      </c>
      <c r="I127" s="2" t="s">
        <v>403</v>
      </c>
      <c r="J127" s="2" t="s">
        <v>234</v>
      </c>
    </row>
    <row r="128" spans="1:10" ht="22" x14ac:dyDescent="0.3">
      <c r="A128" s="2" t="s">
        <v>99</v>
      </c>
      <c r="B128" s="2">
        <v>1049561</v>
      </c>
      <c r="C128" s="2">
        <v>1049562</v>
      </c>
      <c r="D128" s="2">
        <v>103</v>
      </c>
      <c r="E128" s="2" t="s">
        <v>352</v>
      </c>
      <c r="F128" s="2" t="s">
        <v>353</v>
      </c>
      <c r="G128" s="2" t="s">
        <v>364</v>
      </c>
      <c r="H128" s="2">
        <v>-1313</v>
      </c>
      <c r="I128" s="2" t="s">
        <v>403</v>
      </c>
      <c r="J128" s="2" t="s">
        <v>234</v>
      </c>
    </row>
    <row r="129" spans="1:10" ht="22" x14ac:dyDescent="0.3">
      <c r="A129" s="2" t="s">
        <v>99</v>
      </c>
      <c r="B129" s="2">
        <v>1049591</v>
      </c>
      <c r="C129" s="2">
        <v>1049592</v>
      </c>
      <c r="D129" s="2">
        <v>50</v>
      </c>
      <c r="E129" s="2" t="s">
        <v>352</v>
      </c>
      <c r="F129" s="2" t="s">
        <v>353</v>
      </c>
      <c r="G129" s="2" t="s">
        <v>364</v>
      </c>
      <c r="H129" s="2">
        <v>-1283</v>
      </c>
      <c r="I129" s="2" t="s">
        <v>403</v>
      </c>
      <c r="J129" s="2" t="s">
        <v>234</v>
      </c>
    </row>
    <row r="130" spans="1:10" ht="22" x14ac:dyDescent="0.3">
      <c r="A130" s="2" t="s">
        <v>99</v>
      </c>
      <c r="B130" s="2">
        <v>1049612</v>
      </c>
      <c r="C130" s="2">
        <v>1049613</v>
      </c>
      <c r="D130" s="2">
        <v>460</v>
      </c>
      <c r="E130" s="2" t="s">
        <v>352</v>
      </c>
      <c r="F130" s="2" t="s">
        <v>353</v>
      </c>
      <c r="G130" s="2" t="s">
        <v>364</v>
      </c>
      <c r="H130" s="2">
        <v>-1262</v>
      </c>
      <c r="I130" s="2" t="s">
        <v>403</v>
      </c>
      <c r="J130" s="2" t="s">
        <v>234</v>
      </c>
    </row>
    <row r="131" spans="1:10" ht="22" x14ac:dyDescent="0.3">
      <c r="A131" s="2" t="s">
        <v>99</v>
      </c>
      <c r="B131" s="2">
        <v>1049644</v>
      </c>
      <c r="C131" s="2">
        <v>1049645</v>
      </c>
      <c r="D131" s="2">
        <v>99</v>
      </c>
      <c r="E131" s="2" t="s">
        <v>352</v>
      </c>
      <c r="F131" s="2" t="s">
        <v>353</v>
      </c>
      <c r="G131" s="2" t="s">
        <v>364</v>
      </c>
      <c r="H131" s="2">
        <v>-1230</v>
      </c>
      <c r="I131" s="2" t="s">
        <v>403</v>
      </c>
      <c r="J131" s="2" t="s">
        <v>234</v>
      </c>
    </row>
    <row r="132" spans="1:10" ht="22" x14ac:dyDescent="0.3">
      <c r="A132" s="2" t="s">
        <v>99</v>
      </c>
      <c r="B132" s="2">
        <v>1049694</v>
      </c>
      <c r="C132" s="2">
        <v>1049695</v>
      </c>
      <c r="D132" s="2">
        <v>50</v>
      </c>
      <c r="E132" s="2" t="s">
        <v>352</v>
      </c>
      <c r="F132" s="2" t="s">
        <v>353</v>
      </c>
      <c r="G132" s="2" t="s">
        <v>364</v>
      </c>
      <c r="H132" s="2">
        <v>-1180</v>
      </c>
      <c r="I132" s="2" t="s">
        <v>403</v>
      </c>
      <c r="J132" s="2" t="s">
        <v>234</v>
      </c>
    </row>
    <row r="133" spans="1:10" ht="22" x14ac:dyDescent="0.3">
      <c r="A133" s="2" t="s">
        <v>99</v>
      </c>
      <c r="B133" s="2">
        <v>1049700</v>
      </c>
      <c r="C133" s="2">
        <v>1049701</v>
      </c>
      <c r="D133" s="2">
        <v>132</v>
      </c>
      <c r="E133" s="2" t="s">
        <v>352</v>
      </c>
      <c r="F133" s="2" t="s">
        <v>353</v>
      </c>
      <c r="G133" s="2" t="s">
        <v>364</v>
      </c>
      <c r="H133" s="2">
        <v>-1174</v>
      </c>
      <c r="I133" s="2" t="s">
        <v>403</v>
      </c>
      <c r="J133" s="2" t="s">
        <v>234</v>
      </c>
    </row>
    <row r="134" spans="1:10" ht="22" x14ac:dyDescent="0.3">
      <c r="A134" s="2" t="s">
        <v>99</v>
      </c>
      <c r="B134" s="2">
        <v>1049762</v>
      </c>
      <c r="C134" s="2">
        <v>1049763</v>
      </c>
      <c r="D134" s="2">
        <v>53</v>
      </c>
      <c r="E134" s="2" t="s">
        <v>352</v>
      </c>
      <c r="F134" s="2" t="s">
        <v>353</v>
      </c>
      <c r="G134" s="2" t="s">
        <v>364</v>
      </c>
      <c r="H134" s="2">
        <v>-1112</v>
      </c>
      <c r="I134" s="2" t="s">
        <v>403</v>
      </c>
      <c r="J134" s="2" t="s">
        <v>234</v>
      </c>
    </row>
    <row r="135" spans="1:10" ht="22" x14ac:dyDescent="0.3">
      <c r="A135" s="2" t="s">
        <v>99</v>
      </c>
      <c r="B135" s="2">
        <v>1049842</v>
      </c>
      <c r="C135" s="2">
        <v>1049843</v>
      </c>
      <c r="D135" s="2">
        <v>51</v>
      </c>
      <c r="E135" s="2" t="s">
        <v>352</v>
      </c>
      <c r="F135" s="2" t="s">
        <v>353</v>
      </c>
      <c r="G135" s="2" t="s">
        <v>364</v>
      </c>
      <c r="H135" s="2">
        <v>-1032</v>
      </c>
      <c r="I135" s="2" t="s">
        <v>403</v>
      </c>
      <c r="J135" s="2" t="s">
        <v>234</v>
      </c>
    </row>
    <row r="136" spans="1:10" ht="22" x14ac:dyDescent="0.3">
      <c r="A136" s="2" t="s">
        <v>99</v>
      </c>
      <c r="B136" s="2">
        <v>1049873</v>
      </c>
      <c r="C136" s="2">
        <v>1049874</v>
      </c>
      <c r="D136" s="2">
        <v>313</v>
      </c>
      <c r="E136" s="2" t="s">
        <v>352</v>
      </c>
      <c r="F136" s="2" t="s">
        <v>353</v>
      </c>
      <c r="G136" s="2" t="s">
        <v>364</v>
      </c>
      <c r="H136" s="2">
        <v>-1001</v>
      </c>
      <c r="I136" s="2" t="s">
        <v>403</v>
      </c>
      <c r="J136" s="2" t="s">
        <v>234</v>
      </c>
    </row>
    <row r="137" spans="1:10" ht="22" x14ac:dyDescent="0.3">
      <c r="A137" s="2" t="s">
        <v>99</v>
      </c>
      <c r="B137" s="2">
        <v>1049905</v>
      </c>
      <c r="C137" s="2">
        <v>1049906</v>
      </c>
      <c r="D137" s="2">
        <v>83</v>
      </c>
      <c r="E137" s="2" t="s">
        <v>352</v>
      </c>
      <c r="F137" s="2" t="s">
        <v>353</v>
      </c>
      <c r="G137" s="2" t="s">
        <v>364</v>
      </c>
      <c r="H137" s="2">
        <v>-969</v>
      </c>
      <c r="I137" s="2" t="s">
        <v>403</v>
      </c>
      <c r="J137" s="2" t="s">
        <v>234</v>
      </c>
    </row>
    <row r="138" spans="1:10" ht="22" x14ac:dyDescent="0.3">
      <c r="A138" s="2" t="s">
        <v>99</v>
      </c>
      <c r="B138" s="2">
        <v>1049926</v>
      </c>
      <c r="C138" s="2">
        <v>1049927</v>
      </c>
      <c r="D138" s="2">
        <v>379</v>
      </c>
      <c r="E138" s="2" t="s">
        <v>352</v>
      </c>
      <c r="F138" s="2" t="s">
        <v>353</v>
      </c>
      <c r="G138" s="2" t="s">
        <v>364</v>
      </c>
      <c r="H138" s="2">
        <v>-948</v>
      </c>
      <c r="I138" s="2" t="s">
        <v>403</v>
      </c>
      <c r="J138" s="2" t="s">
        <v>234</v>
      </c>
    </row>
    <row r="139" spans="1:10" ht="22" x14ac:dyDescent="0.3">
      <c r="A139" s="2" t="s">
        <v>99</v>
      </c>
      <c r="B139" s="2">
        <v>1049936</v>
      </c>
      <c r="C139" s="2">
        <v>1049937</v>
      </c>
      <c r="D139" s="2">
        <v>129</v>
      </c>
      <c r="E139" s="2" t="s">
        <v>352</v>
      </c>
      <c r="F139" s="2" t="s">
        <v>353</v>
      </c>
      <c r="G139" s="2" t="s">
        <v>364</v>
      </c>
      <c r="H139" s="2">
        <v>-938</v>
      </c>
      <c r="I139" s="2" t="s">
        <v>403</v>
      </c>
      <c r="J139" s="2" t="s">
        <v>234</v>
      </c>
    </row>
    <row r="140" spans="1:10" ht="22" x14ac:dyDescent="0.3">
      <c r="A140" s="2" t="s">
        <v>99</v>
      </c>
      <c r="B140" s="2">
        <v>1050413</v>
      </c>
      <c r="C140" s="2">
        <v>1050414</v>
      </c>
      <c r="D140" s="2">
        <v>346</v>
      </c>
      <c r="E140" s="2" t="s">
        <v>352</v>
      </c>
      <c r="F140" s="2" t="s">
        <v>353</v>
      </c>
      <c r="G140" s="2" t="s">
        <v>364</v>
      </c>
      <c r="H140" s="2">
        <v>-461</v>
      </c>
      <c r="I140" s="2" t="s">
        <v>403</v>
      </c>
      <c r="J140" s="2" t="s">
        <v>234</v>
      </c>
    </row>
    <row r="141" spans="1:10" ht="22" x14ac:dyDescent="0.3">
      <c r="A141" s="2" t="s">
        <v>99</v>
      </c>
      <c r="B141" s="2">
        <v>1049434</v>
      </c>
      <c r="C141" s="2">
        <v>1050014</v>
      </c>
      <c r="D141" s="2">
        <v>580</v>
      </c>
      <c r="E141" s="2" t="s">
        <v>356</v>
      </c>
      <c r="F141" s="2" t="s">
        <v>357</v>
      </c>
      <c r="G141" s="2" t="s">
        <v>364</v>
      </c>
      <c r="H141" s="2">
        <v>-861</v>
      </c>
      <c r="I141" s="2" t="s">
        <v>403</v>
      </c>
      <c r="J141" s="2" t="s">
        <v>234</v>
      </c>
    </row>
    <row r="142" spans="1:10" ht="22" x14ac:dyDescent="0.3">
      <c r="A142" s="2" t="s">
        <v>99</v>
      </c>
      <c r="B142" s="2">
        <v>1038571</v>
      </c>
      <c r="C142" s="2">
        <v>1042984</v>
      </c>
      <c r="D142" s="2">
        <v>4414</v>
      </c>
      <c r="E142" s="2" t="s">
        <v>368</v>
      </c>
      <c r="F142" s="2" t="s">
        <v>359</v>
      </c>
      <c r="G142" s="2" t="s">
        <v>364</v>
      </c>
      <c r="H142" s="2">
        <v>-7891</v>
      </c>
      <c r="I142" s="2" t="s">
        <v>403</v>
      </c>
      <c r="J142" s="2" t="s">
        <v>234</v>
      </c>
    </row>
    <row r="143" spans="1:10" ht="22" x14ac:dyDescent="0.3">
      <c r="A143" s="2" t="s">
        <v>99</v>
      </c>
      <c r="B143" s="2">
        <v>1047087</v>
      </c>
      <c r="C143" s="2">
        <v>1048715</v>
      </c>
      <c r="D143" s="2">
        <v>1629</v>
      </c>
      <c r="E143" s="2" t="s">
        <v>373</v>
      </c>
      <c r="F143" s="2" t="s">
        <v>359</v>
      </c>
      <c r="G143" s="2" t="s">
        <v>364</v>
      </c>
      <c r="H143" s="2">
        <v>-2160</v>
      </c>
      <c r="I143" s="2" t="s">
        <v>403</v>
      </c>
      <c r="J143" s="2" t="s">
        <v>234</v>
      </c>
    </row>
    <row r="144" spans="1:10" ht="22" x14ac:dyDescent="0.3">
      <c r="A144" s="2" t="s">
        <v>99</v>
      </c>
      <c r="B144" s="2">
        <v>1050457</v>
      </c>
      <c r="C144" s="2">
        <v>1050488</v>
      </c>
      <c r="D144" s="2">
        <v>32</v>
      </c>
      <c r="E144" s="2" t="s">
        <v>368</v>
      </c>
      <c r="F144" s="2" t="s">
        <v>359</v>
      </c>
      <c r="G144" s="2" t="s">
        <v>364</v>
      </c>
      <c r="H144" s="2">
        <v>-387</v>
      </c>
      <c r="I144" s="2" t="s">
        <v>403</v>
      </c>
      <c r="J144" s="2" t="s">
        <v>234</v>
      </c>
    </row>
    <row r="145" spans="1:10" ht="22" x14ac:dyDescent="0.3">
      <c r="A145" s="2" t="s">
        <v>86</v>
      </c>
      <c r="B145" s="2" t="s">
        <v>86</v>
      </c>
      <c r="C145" s="2" t="s">
        <v>86</v>
      </c>
      <c r="D145" s="2" t="s">
        <v>86</v>
      </c>
      <c r="E145" s="2" t="s">
        <v>86</v>
      </c>
      <c r="F145" s="2" t="s">
        <v>86</v>
      </c>
      <c r="G145" s="2" t="s">
        <v>86</v>
      </c>
      <c r="H145" s="2" t="s">
        <v>86</v>
      </c>
      <c r="I145" s="2" t="s">
        <v>404</v>
      </c>
      <c r="J145" s="2" t="s">
        <v>232</v>
      </c>
    </row>
    <row r="146" spans="1:10" ht="22" x14ac:dyDescent="0.3">
      <c r="A146" s="2" t="s">
        <v>99</v>
      </c>
      <c r="B146" s="2">
        <v>54263769</v>
      </c>
      <c r="C146" s="2">
        <v>54277686</v>
      </c>
      <c r="D146" s="2">
        <v>13918</v>
      </c>
      <c r="E146" s="2" t="s">
        <v>368</v>
      </c>
      <c r="F146" s="2" t="s">
        <v>359</v>
      </c>
      <c r="G146" s="2" t="s">
        <v>369</v>
      </c>
      <c r="H146" s="2" t="s">
        <v>86</v>
      </c>
      <c r="I146" s="2" t="s">
        <v>405</v>
      </c>
      <c r="J146" s="2" t="s">
        <v>226</v>
      </c>
    </row>
    <row r="147" spans="1:10" ht="22" x14ac:dyDescent="0.3">
      <c r="A147" s="2" t="s">
        <v>99</v>
      </c>
      <c r="B147" s="2">
        <v>54263769</v>
      </c>
      <c r="C147" s="2">
        <v>54277686</v>
      </c>
      <c r="D147" s="2">
        <v>13918</v>
      </c>
      <c r="E147" s="2" t="s">
        <v>373</v>
      </c>
      <c r="F147" s="2" t="s">
        <v>359</v>
      </c>
      <c r="G147" s="2" t="s">
        <v>369</v>
      </c>
      <c r="H147" s="2" t="s">
        <v>86</v>
      </c>
      <c r="I147" s="2" t="s">
        <v>405</v>
      </c>
      <c r="J147" s="2" t="s">
        <v>226</v>
      </c>
    </row>
    <row r="148" spans="1:10" ht="22" x14ac:dyDescent="0.3">
      <c r="A148" s="2" t="s">
        <v>99</v>
      </c>
      <c r="B148" s="2">
        <v>54263769</v>
      </c>
      <c r="C148" s="2">
        <v>54277686</v>
      </c>
      <c r="D148" s="2">
        <v>13918</v>
      </c>
      <c r="E148" s="2" t="s">
        <v>373</v>
      </c>
      <c r="F148" s="2" t="s">
        <v>359</v>
      </c>
      <c r="G148" s="2" t="s">
        <v>369</v>
      </c>
      <c r="H148" s="2" t="s">
        <v>86</v>
      </c>
      <c r="I148" s="2" t="s">
        <v>405</v>
      </c>
      <c r="J148" s="2" t="s">
        <v>226</v>
      </c>
    </row>
    <row r="149" spans="1:10" ht="22" x14ac:dyDescent="0.3">
      <c r="A149" s="2" t="s">
        <v>99</v>
      </c>
      <c r="B149" s="2">
        <v>54277115</v>
      </c>
      <c r="C149" s="2">
        <v>54277116</v>
      </c>
      <c r="D149" s="2">
        <v>483</v>
      </c>
      <c r="E149" s="2" t="s">
        <v>352</v>
      </c>
      <c r="F149" s="2" t="s">
        <v>353</v>
      </c>
      <c r="G149" s="2" t="s">
        <v>354</v>
      </c>
      <c r="H149" s="2">
        <v>9518</v>
      </c>
      <c r="I149" s="2" t="s">
        <v>405</v>
      </c>
      <c r="J149" s="2" t="s">
        <v>226</v>
      </c>
    </row>
    <row r="150" spans="1:10" ht="22" x14ac:dyDescent="0.3">
      <c r="A150" s="2" t="s">
        <v>99</v>
      </c>
      <c r="B150" s="2">
        <v>54277291</v>
      </c>
      <c r="C150" s="2">
        <v>54277365</v>
      </c>
      <c r="D150" s="2">
        <v>74</v>
      </c>
      <c r="E150" s="2" t="s">
        <v>366</v>
      </c>
      <c r="F150" s="2" t="s">
        <v>353</v>
      </c>
      <c r="G150" s="2" t="s">
        <v>354</v>
      </c>
      <c r="H150" s="2">
        <v>9694</v>
      </c>
      <c r="I150" s="2" t="s">
        <v>405</v>
      </c>
      <c r="J150" s="2" t="s">
        <v>226</v>
      </c>
    </row>
    <row r="151" spans="1:10" ht="22" x14ac:dyDescent="0.3">
      <c r="A151" s="2" t="s">
        <v>99</v>
      </c>
      <c r="B151" s="2">
        <v>54255248</v>
      </c>
      <c r="C151" s="2">
        <v>54258265</v>
      </c>
      <c r="D151" s="2">
        <v>3018</v>
      </c>
      <c r="E151" s="2" t="s">
        <v>368</v>
      </c>
      <c r="F151" s="2" t="s">
        <v>359</v>
      </c>
      <c r="G151" s="2" t="s">
        <v>364</v>
      </c>
      <c r="H151" s="2">
        <v>-9332</v>
      </c>
      <c r="I151" s="2" t="s">
        <v>405</v>
      </c>
      <c r="J151" s="2" t="s">
        <v>226</v>
      </c>
    </row>
    <row r="152" spans="1:10" ht="22" x14ac:dyDescent="0.3">
      <c r="A152" s="2" t="s">
        <v>99</v>
      </c>
      <c r="B152" s="2">
        <v>54258280</v>
      </c>
      <c r="C152" s="2">
        <v>54259223</v>
      </c>
      <c r="D152" s="2">
        <v>944</v>
      </c>
      <c r="E152" s="2" t="s">
        <v>368</v>
      </c>
      <c r="F152" s="2" t="s">
        <v>359</v>
      </c>
      <c r="G152" s="2" t="s">
        <v>364</v>
      </c>
      <c r="H152" s="2">
        <v>-8374</v>
      </c>
      <c r="I152" s="2" t="s">
        <v>405</v>
      </c>
      <c r="J152" s="2" t="s">
        <v>226</v>
      </c>
    </row>
    <row r="153" spans="1:10" ht="22" x14ac:dyDescent="0.3">
      <c r="A153" s="2" t="s">
        <v>99</v>
      </c>
      <c r="B153" s="2">
        <v>54259232</v>
      </c>
      <c r="C153" s="2">
        <v>54259307</v>
      </c>
      <c r="D153" s="2">
        <v>76</v>
      </c>
      <c r="E153" s="2" t="s">
        <v>368</v>
      </c>
      <c r="F153" s="2" t="s">
        <v>359</v>
      </c>
      <c r="G153" s="2" t="s">
        <v>364</v>
      </c>
      <c r="H153" s="2">
        <v>-8290</v>
      </c>
      <c r="I153" s="2" t="s">
        <v>405</v>
      </c>
      <c r="J153" s="2" t="s">
        <v>226</v>
      </c>
    </row>
    <row r="154" spans="1:10" ht="22" x14ac:dyDescent="0.3">
      <c r="A154" s="2" t="s">
        <v>99</v>
      </c>
      <c r="B154" s="2">
        <v>54259309</v>
      </c>
      <c r="C154" s="2">
        <v>54262510</v>
      </c>
      <c r="D154" s="2">
        <v>3202</v>
      </c>
      <c r="E154" s="2" t="s">
        <v>368</v>
      </c>
      <c r="F154" s="2" t="s">
        <v>359</v>
      </c>
      <c r="G154" s="2" t="s">
        <v>364</v>
      </c>
      <c r="H154" s="2">
        <v>-5087</v>
      </c>
      <c r="I154" s="2" t="s">
        <v>405</v>
      </c>
      <c r="J154" s="2" t="s">
        <v>226</v>
      </c>
    </row>
    <row r="155" spans="1:10" ht="22" x14ac:dyDescent="0.3">
      <c r="A155" s="2" t="s">
        <v>99</v>
      </c>
      <c r="B155" s="2">
        <v>54262511</v>
      </c>
      <c r="C155" s="2">
        <v>54262572</v>
      </c>
      <c r="D155" s="2">
        <v>62</v>
      </c>
      <c r="E155" s="2" t="s">
        <v>368</v>
      </c>
      <c r="F155" s="2" t="s">
        <v>359</v>
      </c>
      <c r="G155" s="2" t="s">
        <v>364</v>
      </c>
      <c r="H155" s="2">
        <v>-5025</v>
      </c>
      <c r="I155" s="2" t="s">
        <v>405</v>
      </c>
      <c r="J155" s="2" t="s">
        <v>226</v>
      </c>
    </row>
    <row r="156" spans="1:10" ht="22" x14ac:dyDescent="0.3">
      <c r="A156" s="2" t="s">
        <v>99</v>
      </c>
      <c r="B156" s="2">
        <v>54262589</v>
      </c>
      <c r="C156" s="2">
        <v>54262860</v>
      </c>
      <c r="D156" s="2">
        <v>272</v>
      </c>
      <c r="E156" s="2" t="s">
        <v>368</v>
      </c>
      <c r="F156" s="2" t="s">
        <v>359</v>
      </c>
      <c r="G156" s="2" t="s">
        <v>364</v>
      </c>
      <c r="H156" s="2">
        <v>-4737</v>
      </c>
      <c r="I156" s="2" t="s">
        <v>405</v>
      </c>
      <c r="J156" s="2" t="s">
        <v>226</v>
      </c>
    </row>
    <row r="157" spans="1:10" ht="22" x14ac:dyDescent="0.3">
      <c r="A157" s="2" t="s">
        <v>99</v>
      </c>
      <c r="B157" s="2">
        <v>54262863</v>
      </c>
      <c r="C157" s="2">
        <v>54262957</v>
      </c>
      <c r="D157" s="2">
        <v>95</v>
      </c>
      <c r="E157" s="2" t="s">
        <v>368</v>
      </c>
      <c r="F157" s="2" t="s">
        <v>359</v>
      </c>
      <c r="G157" s="2" t="s">
        <v>364</v>
      </c>
      <c r="H157" s="2">
        <v>-4640</v>
      </c>
      <c r="I157" s="2" t="s">
        <v>405</v>
      </c>
      <c r="J157" s="2" t="s">
        <v>226</v>
      </c>
    </row>
    <row r="158" spans="1:10" ht="22" x14ac:dyDescent="0.3">
      <c r="A158" s="2" t="s">
        <v>99</v>
      </c>
      <c r="B158" s="2">
        <v>54262972</v>
      </c>
      <c r="C158" s="2">
        <v>54263248</v>
      </c>
      <c r="D158" s="2">
        <v>277</v>
      </c>
      <c r="E158" s="2" t="s">
        <v>368</v>
      </c>
      <c r="F158" s="2" t="s">
        <v>359</v>
      </c>
      <c r="G158" s="2" t="s">
        <v>364</v>
      </c>
      <c r="H158" s="2">
        <v>-4349</v>
      </c>
      <c r="I158" s="2" t="s">
        <v>405</v>
      </c>
      <c r="J158" s="2" t="s">
        <v>226</v>
      </c>
    </row>
    <row r="159" spans="1:10" ht="22" x14ac:dyDescent="0.3">
      <c r="A159" s="2" t="s">
        <v>99</v>
      </c>
      <c r="B159" s="2">
        <v>54263249</v>
      </c>
      <c r="C159" s="2">
        <v>54263364</v>
      </c>
      <c r="D159" s="2">
        <v>116</v>
      </c>
      <c r="E159" s="2" t="s">
        <v>368</v>
      </c>
      <c r="F159" s="2" t="s">
        <v>359</v>
      </c>
      <c r="G159" s="2" t="s">
        <v>364</v>
      </c>
      <c r="H159" s="2">
        <v>-4233</v>
      </c>
      <c r="I159" s="2" t="s">
        <v>405</v>
      </c>
      <c r="J159" s="2" t="s">
        <v>226</v>
      </c>
    </row>
    <row r="160" spans="1:10" ht="22" x14ac:dyDescent="0.3">
      <c r="A160" s="2" t="s">
        <v>99</v>
      </c>
      <c r="B160" s="2">
        <v>54263367</v>
      </c>
      <c r="C160" s="2">
        <v>54263515</v>
      </c>
      <c r="D160" s="2">
        <v>149</v>
      </c>
      <c r="E160" s="2" t="s">
        <v>368</v>
      </c>
      <c r="F160" s="2" t="s">
        <v>359</v>
      </c>
      <c r="G160" s="2" t="s">
        <v>364</v>
      </c>
      <c r="H160" s="2">
        <v>-4082</v>
      </c>
      <c r="I160" s="2" t="s">
        <v>405</v>
      </c>
      <c r="J160" s="2" t="s">
        <v>226</v>
      </c>
    </row>
    <row r="161" spans="1:10" ht="22" x14ac:dyDescent="0.3">
      <c r="A161" s="2" t="s">
        <v>99</v>
      </c>
      <c r="B161" s="2">
        <v>54263516</v>
      </c>
      <c r="C161" s="2">
        <v>54263768</v>
      </c>
      <c r="D161" s="2">
        <v>253</v>
      </c>
      <c r="E161" s="2" t="s">
        <v>368</v>
      </c>
      <c r="F161" s="2" t="s">
        <v>359</v>
      </c>
      <c r="G161" s="2" t="s">
        <v>364</v>
      </c>
      <c r="H161" s="2">
        <v>-3829</v>
      </c>
      <c r="I161" s="2" t="s">
        <v>405</v>
      </c>
      <c r="J161" s="2" t="s">
        <v>226</v>
      </c>
    </row>
    <row r="162" spans="1:10" ht="22" x14ac:dyDescent="0.3">
      <c r="A162" s="2" t="s">
        <v>99</v>
      </c>
      <c r="B162" s="2">
        <v>54255248</v>
      </c>
      <c r="C162" s="2">
        <v>54258265</v>
      </c>
      <c r="D162" s="2">
        <v>3018</v>
      </c>
      <c r="E162" s="2" t="s">
        <v>373</v>
      </c>
      <c r="F162" s="2" t="s">
        <v>359</v>
      </c>
      <c r="G162" s="2" t="s">
        <v>364</v>
      </c>
      <c r="H162" s="2">
        <v>-9332</v>
      </c>
      <c r="I162" s="2" t="s">
        <v>405</v>
      </c>
      <c r="J162" s="2" t="s">
        <v>226</v>
      </c>
    </row>
    <row r="163" spans="1:10" ht="22" x14ac:dyDescent="0.3">
      <c r="A163" s="2" t="s">
        <v>99</v>
      </c>
      <c r="B163" s="2">
        <v>54258280</v>
      </c>
      <c r="C163" s="2">
        <v>54259223</v>
      </c>
      <c r="D163" s="2">
        <v>944</v>
      </c>
      <c r="E163" s="2" t="s">
        <v>373</v>
      </c>
      <c r="F163" s="2" t="s">
        <v>359</v>
      </c>
      <c r="G163" s="2" t="s">
        <v>364</v>
      </c>
      <c r="H163" s="2">
        <v>-8374</v>
      </c>
      <c r="I163" s="2" t="s">
        <v>405</v>
      </c>
      <c r="J163" s="2" t="s">
        <v>226</v>
      </c>
    </row>
    <row r="164" spans="1:10" ht="22" x14ac:dyDescent="0.3">
      <c r="A164" s="2" t="s">
        <v>99</v>
      </c>
      <c r="B164" s="2">
        <v>54259232</v>
      </c>
      <c r="C164" s="2">
        <v>54259307</v>
      </c>
      <c r="D164" s="2">
        <v>76</v>
      </c>
      <c r="E164" s="2" t="s">
        <v>373</v>
      </c>
      <c r="F164" s="2" t="s">
        <v>359</v>
      </c>
      <c r="G164" s="2" t="s">
        <v>364</v>
      </c>
      <c r="H164" s="2">
        <v>-8290</v>
      </c>
      <c r="I164" s="2" t="s">
        <v>405</v>
      </c>
      <c r="J164" s="2" t="s">
        <v>226</v>
      </c>
    </row>
    <row r="165" spans="1:10" ht="22" x14ac:dyDescent="0.3">
      <c r="A165" s="2" t="s">
        <v>99</v>
      </c>
      <c r="B165" s="2">
        <v>54259309</v>
      </c>
      <c r="C165" s="2">
        <v>54262510</v>
      </c>
      <c r="D165" s="2">
        <v>3202</v>
      </c>
      <c r="E165" s="2" t="s">
        <v>373</v>
      </c>
      <c r="F165" s="2" t="s">
        <v>359</v>
      </c>
      <c r="G165" s="2" t="s">
        <v>364</v>
      </c>
      <c r="H165" s="2">
        <v>-5087</v>
      </c>
      <c r="I165" s="2" t="s">
        <v>405</v>
      </c>
      <c r="J165" s="2" t="s">
        <v>226</v>
      </c>
    </row>
    <row r="166" spans="1:10" ht="22" x14ac:dyDescent="0.3">
      <c r="A166" s="2" t="s">
        <v>99</v>
      </c>
      <c r="B166" s="2">
        <v>54262511</v>
      </c>
      <c r="C166" s="2">
        <v>54262572</v>
      </c>
      <c r="D166" s="2">
        <v>62</v>
      </c>
      <c r="E166" s="2" t="s">
        <v>373</v>
      </c>
      <c r="F166" s="2" t="s">
        <v>359</v>
      </c>
      <c r="G166" s="2" t="s">
        <v>364</v>
      </c>
      <c r="H166" s="2">
        <v>-5025</v>
      </c>
      <c r="I166" s="2" t="s">
        <v>405</v>
      </c>
      <c r="J166" s="2" t="s">
        <v>226</v>
      </c>
    </row>
    <row r="167" spans="1:10" ht="22" x14ac:dyDescent="0.3">
      <c r="A167" s="2" t="s">
        <v>99</v>
      </c>
      <c r="B167" s="2">
        <v>54262589</v>
      </c>
      <c r="C167" s="2">
        <v>54262860</v>
      </c>
      <c r="D167" s="2">
        <v>272</v>
      </c>
      <c r="E167" s="2" t="s">
        <v>373</v>
      </c>
      <c r="F167" s="2" t="s">
        <v>359</v>
      </c>
      <c r="G167" s="2" t="s">
        <v>364</v>
      </c>
      <c r="H167" s="2">
        <v>-4737</v>
      </c>
      <c r="I167" s="2" t="s">
        <v>405</v>
      </c>
      <c r="J167" s="2" t="s">
        <v>226</v>
      </c>
    </row>
    <row r="168" spans="1:10" ht="22" x14ac:dyDescent="0.3">
      <c r="A168" s="2" t="s">
        <v>99</v>
      </c>
      <c r="B168" s="2">
        <v>54262863</v>
      </c>
      <c r="C168" s="2">
        <v>54262957</v>
      </c>
      <c r="D168" s="2">
        <v>95</v>
      </c>
      <c r="E168" s="2" t="s">
        <v>373</v>
      </c>
      <c r="F168" s="2" t="s">
        <v>359</v>
      </c>
      <c r="G168" s="2" t="s">
        <v>364</v>
      </c>
      <c r="H168" s="2">
        <v>-4640</v>
      </c>
      <c r="I168" s="2" t="s">
        <v>405</v>
      </c>
      <c r="J168" s="2" t="s">
        <v>226</v>
      </c>
    </row>
    <row r="169" spans="1:10" ht="22" x14ac:dyDescent="0.3">
      <c r="A169" s="2" t="s">
        <v>99</v>
      </c>
      <c r="B169" s="2">
        <v>54262972</v>
      </c>
      <c r="C169" s="2">
        <v>54263248</v>
      </c>
      <c r="D169" s="2">
        <v>277</v>
      </c>
      <c r="E169" s="2" t="s">
        <v>373</v>
      </c>
      <c r="F169" s="2" t="s">
        <v>359</v>
      </c>
      <c r="G169" s="2" t="s">
        <v>364</v>
      </c>
      <c r="H169" s="2">
        <v>-4349</v>
      </c>
      <c r="I169" s="2" t="s">
        <v>405</v>
      </c>
      <c r="J169" s="2" t="s">
        <v>226</v>
      </c>
    </row>
    <row r="170" spans="1:10" ht="22" x14ac:dyDescent="0.3">
      <c r="A170" s="2" t="s">
        <v>99</v>
      </c>
      <c r="B170" s="2">
        <v>54263249</v>
      </c>
      <c r="C170" s="2">
        <v>54263364</v>
      </c>
      <c r="D170" s="2">
        <v>116</v>
      </c>
      <c r="E170" s="2" t="s">
        <v>373</v>
      </c>
      <c r="F170" s="2" t="s">
        <v>359</v>
      </c>
      <c r="G170" s="2" t="s">
        <v>364</v>
      </c>
      <c r="H170" s="2">
        <v>-4233</v>
      </c>
      <c r="I170" s="2" t="s">
        <v>405</v>
      </c>
      <c r="J170" s="2" t="s">
        <v>226</v>
      </c>
    </row>
    <row r="171" spans="1:10" ht="22" x14ac:dyDescent="0.3">
      <c r="A171" s="2" t="s">
        <v>99</v>
      </c>
      <c r="B171" s="2">
        <v>54263367</v>
      </c>
      <c r="C171" s="2">
        <v>54263515</v>
      </c>
      <c r="D171" s="2">
        <v>149</v>
      </c>
      <c r="E171" s="2" t="s">
        <v>373</v>
      </c>
      <c r="F171" s="2" t="s">
        <v>359</v>
      </c>
      <c r="G171" s="2" t="s">
        <v>364</v>
      </c>
      <c r="H171" s="2">
        <v>-4082</v>
      </c>
      <c r="I171" s="2" t="s">
        <v>405</v>
      </c>
      <c r="J171" s="2" t="s">
        <v>226</v>
      </c>
    </row>
    <row r="172" spans="1:10" ht="22" x14ac:dyDescent="0.3">
      <c r="A172" s="2" t="s">
        <v>99</v>
      </c>
      <c r="B172" s="2">
        <v>54263516</v>
      </c>
      <c r="C172" s="2">
        <v>54263768</v>
      </c>
      <c r="D172" s="2">
        <v>253</v>
      </c>
      <c r="E172" s="2" t="s">
        <v>373</v>
      </c>
      <c r="F172" s="2" t="s">
        <v>359</v>
      </c>
      <c r="G172" s="2" t="s">
        <v>364</v>
      </c>
      <c r="H172" s="2">
        <v>-3829</v>
      </c>
      <c r="I172" s="2" t="s">
        <v>405</v>
      </c>
      <c r="J172" s="2" t="s">
        <v>226</v>
      </c>
    </row>
    <row r="173" spans="1:10" ht="22" x14ac:dyDescent="0.3">
      <c r="A173" s="2" t="s">
        <v>99</v>
      </c>
      <c r="B173" s="2">
        <v>54255248</v>
      </c>
      <c r="C173" s="2">
        <v>54258265</v>
      </c>
      <c r="D173" s="2">
        <v>3018</v>
      </c>
      <c r="E173" s="2" t="s">
        <v>373</v>
      </c>
      <c r="F173" s="2" t="s">
        <v>359</v>
      </c>
      <c r="G173" s="2" t="s">
        <v>364</v>
      </c>
      <c r="H173" s="2">
        <v>-9332</v>
      </c>
      <c r="I173" s="2" t="s">
        <v>405</v>
      </c>
      <c r="J173" s="2" t="s">
        <v>226</v>
      </c>
    </row>
    <row r="174" spans="1:10" ht="22" x14ac:dyDescent="0.3">
      <c r="A174" s="2" t="s">
        <v>99</v>
      </c>
      <c r="B174" s="2">
        <v>54258280</v>
      </c>
      <c r="C174" s="2">
        <v>54259223</v>
      </c>
      <c r="D174" s="2">
        <v>944</v>
      </c>
      <c r="E174" s="2" t="s">
        <v>373</v>
      </c>
      <c r="F174" s="2" t="s">
        <v>359</v>
      </c>
      <c r="G174" s="2" t="s">
        <v>364</v>
      </c>
      <c r="H174" s="2">
        <v>-8374</v>
      </c>
      <c r="I174" s="2" t="s">
        <v>405</v>
      </c>
      <c r="J174" s="2" t="s">
        <v>226</v>
      </c>
    </row>
    <row r="175" spans="1:10" ht="22" x14ac:dyDescent="0.3">
      <c r="A175" s="2" t="s">
        <v>99</v>
      </c>
      <c r="B175" s="2">
        <v>54259232</v>
      </c>
      <c r="C175" s="2">
        <v>54259307</v>
      </c>
      <c r="D175" s="2">
        <v>76</v>
      </c>
      <c r="E175" s="2" t="s">
        <v>373</v>
      </c>
      <c r="F175" s="2" t="s">
        <v>359</v>
      </c>
      <c r="G175" s="2" t="s">
        <v>364</v>
      </c>
      <c r="H175" s="2">
        <v>-8290</v>
      </c>
      <c r="I175" s="2" t="s">
        <v>405</v>
      </c>
      <c r="J175" s="2" t="s">
        <v>226</v>
      </c>
    </row>
    <row r="176" spans="1:10" ht="22" x14ac:dyDescent="0.3">
      <c r="A176" s="2" t="s">
        <v>99</v>
      </c>
      <c r="B176" s="2">
        <v>54259309</v>
      </c>
      <c r="C176" s="2">
        <v>54262510</v>
      </c>
      <c r="D176" s="2">
        <v>3202</v>
      </c>
      <c r="E176" s="2" t="s">
        <v>373</v>
      </c>
      <c r="F176" s="2" t="s">
        <v>359</v>
      </c>
      <c r="G176" s="2" t="s">
        <v>364</v>
      </c>
      <c r="H176" s="2">
        <v>-5087</v>
      </c>
      <c r="I176" s="2" t="s">
        <v>405</v>
      </c>
      <c r="J176" s="2" t="s">
        <v>226</v>
      </c>
    </row>
    <row r="177" spans="1:10" ht="22" x14ac:dyDescent="0.3">
      <c r="A177" s="2" t="s">
        <v>99</v>
      </c>
      <c r="B177" s="2">
        <v>54262511</v>
      </c>
      <c r="C177" s="2">
        <v>54262572</v>
      </c>
      <c r="D177" s="2">
        <v>62</v>
      </c>
      <c r="E177" s="2" t="s">
        <v>373</v>
      </c>
      <c r="F177" s="2" t="s">
        <v>359</v>
      </c>
      <c r="G177" s="2" t="s">
        <v>364</v>
      </c>
      <c r="H177" s="2">
        <v>-5025</v>
      </c>
      <c r="I177" s="2" t="s">
        <v>405</v>
      </c>
      <c r="J177" s="2" t="s">
        <v>226</v>
      </c>
    </row>
    <row r="178" spans="1:10" ht="22" x14ac:dyDescent="0.3">
      <c r="A178" s="2" t="s">
        <v>99</v>
      </c>
      <c r="B178" s="2">
        <v>54262589</v>
      </c>
      <c r="C178" s="2">
        <v>54262860</v>
      </c>
      <c r="D178" s="2">
        <v>272</v>
      </c>
      <c r="E178" s="2" t="s">
        <v>373</v>
      </c>
      <c r="F178" s="2" t="s">
        <v>359</v>
      </c>
      <c r="G178" s="2" t="s">
        <v>364</v>
      </c>
      <c r="H178" s="2">
        <v>-4737</v>
      </c>
      <c r="I178" s="2" t="s">
        <v>405</v>
      </c>
      <c r="J178" s="2" t="s">
        <v>226</v>
      </c>
    </row>
    <row r="179" spans="1:10" ht="22" x14ac:dyDescent="0.3">
      <c r="A179" s="2" t="s">
        <v>99</v>
      </c>
      <c r="B179" s="2">
        <v>54262863</v>
      </c>
      <c r="C179" s="2">
        <v>54262957</v>
      </c>
      <c r="D179" s="2">
        <v>95</v>
      </c>
      <c r="E179" s="2" t="s">
        <v>373</v>
      </c>
      <c r="F179" s="2" t="s">
        <v>359</v>
      </c>
      <c r="G179" s="2" t="s">
        <v>364</v>
      </c>
      <c r="H179" s="2">
        <v>-4640</v>
      </c>
      <c r="I179" s="2" t="s">
        <v>405</v>
      </c>
      <c r="J179" s="2" t="s">
        <v>226</v>
      </c>
    </row>
    <row r="180" spans="1:10" ht="22" x14ac:dyDescent="0.3">
      <c r="A180" s="2" t="s">
        <v>99</v>
      </c>
      <c r="B180" s="2">
        <v>54262972</v>
      </c>
      <c r="C180" s="2">
        <v>54263248</v>
      </c>
      <c r="D180" s="2">
        <v>277</v>
      </c>
      <c r="E180" s="2" t="s">
        <v>373</v>
      </c>
      <c r="F180" s="2" t="s">
        <v>359</v>
      </c>
      <c r="G180" s="2" t="s">
        <v>364</v>
      </c>
      <c r="H180" s="2">
        <v>-4349</v>
      </c>
      <c r="I180" s="2" t="s">
        <v>405</v>
      </c>
      <c r="J180" s="2" t="s">
        <v>226</v>
      </c>
    </row>
    <row r="181" spans="1:10" ht="22" x14ac:dyDescent="0.3">
      <c r="A181" s="2" t="s">
        <v>99</v>
      </c>
      <c r="B181" s="2">
        <v>54263249</v>
      </c>
      <c r="C181" s="2">
        <v>54263364</v>
      </c>
      <c r="D181" s="2">
        <v>116</v>
      </c>
      <c r="E181" s="2" t="s">
        <v>373</v>
      </c>
      <c r="F181" s="2" t="s">
        <v>359</v>
      </c>
      <c r="G181" s="2" t="s">
        <v>364</v>
      </c>
      <c r="H181" s="2">
        <v>-4233</v>
      </c>
      <c r="I181" s="2" t="s">
        <v>405</v>
      </c>
      <c r="J181" s="2" t="s">
        <v>226</v>
      </c>
    </row>
    <row r="182" spans="1:10" ht="22" x14ac:dyDescent="0.3">
      <c r="A182" s="2" t="s">
        <v>99</v>
      </c>
      <c r="B182" s="2">
        <v>54263367</v>
      </c>
      <c r="C182" s="2">
        <v>54263515</v>
      </c>
      <c r="D182" s="2">
        <v>149</v>
      </c>
      <c r="E182" s="2" t="s">
        <v>373</v>
      </c>
      <c r="F182" s="2" t="s">
        <v>359</v>
      </c>
      <c r="G182" s="2" t="s">
        <v>364</v>
      </c>
      <c r="H182" s="2">
        <v>-4082</v>
      </c>
      <c r="I182" s="2" t="s">
        <v>405</v>
      </c>
      <c r="J182" s="2" t="s">
        <v>226</v>
      </c>
    </row>
    <row r="183" spans="1:10" ht="22" x14ac:dyDescent="0.3">
      <c r="A183" s="2" t="s">
        <v>99</v>
      </c>
      <c r="B183" s="2">
        <v>54263516</v>
      </c>
      <c r="C183" s="2">
        <v>54263768</v>
      </c>
      <c r="D183" s="2">
        <v>253</v>
      </c>
      <c r="E183" s="2" t="s">
        <v>373</v>
      </c>
      <c r="F183" s="2" t="s">
        <v>359</v>
      </c>
      <c r="G183" s="2" t="s">
        <v>364</v>
      </c>
      <c r="H183" s="2">
        <v>-3829</v>
      </c>
      <c r="I183" s="2" t="s">
        <v>405</v>
      </c>
      <c r="J183" s="2" t="s">
        <v>226</v>
      </c>
    </row>
    <row r="184" spans="1:10" ht="22" x14ac:dyDescent="0.3">
      <c r="A184" s="2" t="s">
        <v>97</v>
      </c>
      <c r="B184" s="2">
        <v>207512039</v>
      </c>
      <c r="C184" s="2">
        <v>207579178</v>
      </c>
      <c r="D184" s="2">
        <v>67140</v>
      </c>
      <c r="E184" s="2" t="s">
        <v>373</v>
      </c>
      <c r="F184" s="2" t="s">
        <v>359</v>
      </c>
      <c r="G184" s="2" t="s">
        <v>369</v>
      </c>
      <c r="H184" s="2" t="s">
        <v>86</v>
      </c>
      <c r="I184" s="2" t="s">
        <v>406</v>
      </c>
      <c r="J184" s="2" t="s">
        <v>224</v>
      </c>
    </row>
    <row r="185" spans="1:10" ht="22" x14ac:dyDescent="0.3">
      <c r="A185" s="2" t="s">
        <v>97</v>
      </c>
      <c r="B185" s="2">
        <v>207580119</v>
      </c>
      <c r="C185" s="2">
        <v>207580120</v>
      </c>
      <c r="D185" s="2">
        <v>52</v>
      </c>
      <c r="E185" s="2" t="s">
        <v>352</v>
      </c>
      <c r="F185" s="2" t="s">
        <v>353</v>
      </c>
      <c r="G185" s="2" t="s">
        <v>354</v>
      </c>
      <c r="H185" s="2">
        <v>2896</v>
      </c>
      <c r="I185" s="2" t="s">
        <v>406</v>
      </c>
      <c r="J185" s="2" t="s">
        <v>224</v>
      </c>
    </row>
    <row r="186" spans="1:10" ht="22" x14ac:dyDescent="0.3">
      <c r="A186" s="2" t="s">
        <v>97</v>
      </c>
      <c r="B186" s="2">
        <v>207580167</v>
      </c>
      <c r="C186" s="2">
        <v>207580168</v>
      </c>
      <c r="D186" s="2">
        <v>73</v>
      </c>
      <c r="E186" s="2" t="s">
        <v>352</v>
      </c>
      <c r="F186" s="2" t="s">
        <v>353</v>
      </c>
      <c r="G186" s="2" t="s">
        <v>354</v>
      </c>
      <c r="H186" s="2">
        <v>2944</v>
      </c>
      <c r="I186" s="2" t="s">
        <v>406</v>
      </c>
      <c r="J186" s="2" t="s">
        <v>224</v>
      </c>
    </row>
    <row r="187" spans="1:10" ht="22" x14ac:dyDescent="0.3">
      <c r="A187" s="2" t="s">
        <v>97</v>
      </c>
      <c r="B187" s="2">
        <v>207581288</v>
      </c>
      <c r="C187" s="2">
        <v>207581289</v>
      </c>
      <c r="D187" s="2">
        <v>56</v>
      </c>
      <c r="E187" s="2" t="s">
        <v>352</v>
      </c>
      <c r="F187" s="2" t="s">
        <v>353</v>
      </c>
      <c r="G187" s="2" t="s">
        <v>354</v>
      </c>
      <c r="H187" s="2">
        <v>4065</v>
      </c>
      <c r="I187" s="2" t="s">
        <v>406</v>
      </c>
      <c r="J187" s="2" t="s">
        <v>224</v>
      </c>
    </row>
    <row r="188" spans="1:10" ht="22" x14ac:dyDescent="0.3">
      <c r="A188" s="2" t="s">
        <v>97</v>
      </c>
      <c r="B188" s="2">
        <v>207581096</v>
      </c>
      <c r="C188" s="2">
        <v>207581374</v>
      </c>
      <c r="D188" s="2">
        <v>279</v>
      </c>
      <c r="E188" s="2" t="s">
        <v>373</v>
      </c>
      <c r="F188" s="2" t="s">
        <v>359</v>
      </c>
      <c r="G188" s="2" t="s">
        <v>354</v>
      </c>
      <c r="H188" s="2">
        <v>3873</v>
      </c>
      <c r="I188" s="2" t="s">
        <v>406</v>
      </c>
      <c r="J188" s="2" t="s">
        <v>224</v>
      </c>
    </row>
    <row r="189" spans="1:10" ht="22" x14ac:dyDescent="0.3">
      <c r="A189" s="2" t="s">
        <v>214</v>
      </c>
      <c r="B189" s="2">
        <v>420665</v>
      </c>
      <c r="C189" s="2">
        <v>420666</v>
      </c>
      <c r="D189" s="2">
        <v>225</v>
      </c>
      <c r="E189" s="2" t="s">
        <v>352</v>
      </c>
      <c r="F189" s="2" t="s">
        <v>353</v>
      </c>
      <c r="G189" s="2" t="s">
        <v>354</v>
      </c>
      <c r="H189" s="2">
        <v>7331</v>
      </c>
      <c r="I189" s="2" t="s">
        <v>407</v>
      </c>
      <c r="J189" s="2" t="s">
        <v>221</v>
      </c>
    </row>
    <row r="190" spans="1:10" ht="22" x14ac:dyDescent="0.3">
      <c r="A190" s="2" t="s">
        <v>214</v>
      </c>
      <c r="B190" s="2">
        <v>420659</v>
      </c>
      <c r="C190" s="2">
        <v>420700</v>
      </c>
      <c r="D190" s="2">
        <v>41</v>
      </c>
      <c r="E190" s="2" t="s">
        <v>399</v>
      </c>
      <c r="F190" s="2" t="s">
        <v>357</v>
      </c>
      <c r="G190" s="2" t="s">
        <v>354</v>
      </c>
      <c r="H190" s="2">
        <v>7325</v>
      </c>
      <c r="I190" s="2" t="s">
        <v>407</v>
      </c>
      <c r="J190" s="2" t="s">
        <v>221</v>
      </c>
    </row>
    <row r="191" spans="1:10" ht="22" x14ac:dyDescent="0.3">
      <c r="A191" s="2" t="s">
        <v>214</v>
      </c>
      <c r="B191" s="2">
        <v>407965</v>
      </c>
      <c r="C191" s="2">
        <v>407966</v>
      </c>
      <c r="D191" s="2">
        <v>64</v>
      </c>
      <c r="E191" s="2" t="s">
        <v>352</v>
      </c>
      <c r="F191" s="2" t="s">
        <v>353</v>
      </c>
      <c r="G191" s="2" t="s">
        <v>364</v>
      </c>
      <c r="H191" s="2">
        <v>-5368</v>
      </c>
      <c r="I191" s="2" t="s">
        <v>407</v>
      </c>
      <c r="J191" s="2" t="s">
        <v>221</v>
      </c>
    </row>
    <row r="192" spans="1:10" ht="22" x14ac:dyDescent="0.3">
      <c r="A192" s="2" t="s">
        <v>214</v>
      </c>
      <c r="B192" s="2">
        <v>407928</v>
      </c>
      <c r="C192" s="2">
        <v>408059</v>
      </c>
      <c r="D192" s="2">
        <v>131</v>
      </c>
      <c r="E192" s="2" t="s">
        <v>356</v>
      </c>
      <c r="F192" s="2" t="s">
        <v>357</v>
      </c>
      <c r="G192" s="2" t="s">
        <v>364</v>
      </c>
      <c r="H192" s="2">
        <v>-5275</v>
      </c>
      <c r="I192" s="2" t="s">
        <v>407</v>
      </c>
      <c r="J192" s="2" t="s">
        <v>221</v>
      </c>
    </row>
    <row r="193" spans="1:10" ht="22" x14ac:dyDescent="0.3">
      <c r="A193" s="2" t="s">
        <v>214</v>
      </c>
      <c r="B193" s="2">
        <v>403553</v>
      </c>
      <c r="C193" s="2">
        <v>406106</v>
      </c>
      <c r="D193" s="2">
        <v>2554</v>
      </c>
      <c r="E193" s="2" t="s">
        <v>373</v>
      </c>
      <c r="F193" s="2" t="s">
        <v>359</v>
      </c>
      <c r="G193" s="2" t="s">
        <v>364</v>
      </c>
      <c r="H193" s="2">
        <v>-7228</v>
      </c>
      <c r="I193" s="2" t="s">
        <v>407</v>
      </c>
      <c r="J193" s="2" t="s">
        <v>221</v>
      </c>
    </row>
    <row r="194" spans="1:10" ht="22" x14ac:dyDescent="0.3">
      <c r="A194" s="2" t="s">
        <v>86</v>
      </c>
      <c r="B194" s="2" t="s">
        <v>86</v>
      </c>
      <c r="C194" s="2" t="s">
        <v>86</v>
      </c>
      <c r="D194" s="2" t="s">
        <v>86</v>
      </c>
      <c r="E194" s="2" t="s">
        <v>86</v>
      </c>
      <c r="F194" s="2" t="s">
        <v>86</v>
      </c>
      <c r="G194" s="2" t="s">
        <v>86</v>
      </c>
      <c r="H194" s="2" t="s">
        <v>86</v>
      </c>
      <c r="I194" s="2" t="s">
        <v>408</v>
      </c>
      <c r="J194" s="2" t="s">
        <v>218</v>
      </c>
    </row>
    <row r="195" spans="1:10" ht="22" x14ac:dyDescent="0.3">
      <c r="A195" s="2" t="s">
        <v>214</v>
      </c>
      <c r="B195" s="2">
        <v>63737185</v>
      </c>
      <c r="C195" s="2">
        <v>63760431</v>
      </c>
      <c r="D195" s="2">
        <v>23247</v>
      </c>
      <c r="E195" s="2" t="s">
        <v>368</v>
      </c>
      <c r="F195" s="2" t="s">
        <v>359</v>
      </c>
      <c r="G195" s="2" t="s">
        <v>369</v>
      </c>
      <c r="H195" s="2" t="s">
        <v>86</v>
      </c>
      <c r="I195" s="2" t="s">
        <v>409</v>
      </c>
      <c r="J195" s="2" t="s">
        <v>212</v>
      </c>
    </row>
    <row r="196" spans="1:10" ht="22" x14ac:dyDescent="0.3">
      <c r="A196" s="2" t="s">
        <v>214</v>
      </c>
      <c r="B196" s="2">
        <v>63737185</v>
      </c>
      <c r="C196" s="2">
        <v>63751422</v>
      </c>
      <c r="D196" s="2">
        <v>14238</v>
      </c>
      <c r="E196" s="2" t="s">
        <v>368</v>
      </c>
      <c r="F196" s="2" t="s">
        <v>359</v>
      </c>
      <c r="G196" s="2" t="s">
        <v>369</v>
      </c>
      <c r="H196" s="2" t="s">
        <v>86</v>
      </c>
      <c r="I196" s="2" t="s">
        <v>409</v>
      </c>
      <c r="J196" s="2" t="s">
        <v>212</v>
      </c>
    </row>
    <row r="197" spans="1:10" ht="22" x14ac:dyDescent="0.3">
      <c r="A197" s="2" t="s">
        <v>214</v>
      </c>
      <c r="B197" s="2">
        <v>63747380</v>
      </c>
      <c r="C197" s="2">
        <v>63747381</v>
      </c>
      <c r="D197" s="2">
        <v>112</v>
      </c>
      <c r="E197" s="2" t="s">
        <v>352</v>
      </c>
      <c r="F197" s="2" t="s">
        <v>353</v>
      </c>
      <c r="G197" s="2" t="s">
        <v>354</v>
      </c>
      <c r="H197" s="2">
        <v>4292</v>
      </c>
      <c r="I197" s="2" t="s">
        <v>409</v>
      </c>
      <c r="J197" s="2" t="s">
        <v>212</v>
      </c>
    </row>
    <row r="198" spans="1:10" ht="22" x14ac:dyDescent="0.3">
      <c r="A198" s="2" t="s">
        <v>214</v>
      </c>
      <c r="B198" s="2">
        <v>63747508</v>
      </c>
      <c r="C198" s="2">
        <v>63747509</v>
      </c>
      <c r="D198" s="2">
        <v>71</v>
      </c>
      <c r="E198" s="2" t="s">
        <v>352</v>
      </c>
      <c r="F198" s="2" t="s">
        <v>353</v>
      </c>
      <c r="G198" s="2" t="s">
        <v>354</v>
      </c>
      <c r="H198" s="2">
        <v>4420</v>
      </c>
      <c r="I198" s="2" t="s">
        <v>409</v>
      </c>
      <c r="J198" s="2" t="s">
        <v>212</v>
      </c>
    </row>
    <row r="199" spans="1:10" ht="22" x14ac:dyDescent="0.3">
      <c r="A199" s="2" t="s">
        <v>214</v>
      </c>
      <c r="B199" s="2">
        <v>63747627</v>
      </c>
      <c r="C199" s="2">
        <v>63760431</v>
      </c>
      <c r="D199" s="2">
        <v>12805</v>
      </c>
      <c r="E199" s="2" t="s">
        <v>368</v>
      </c>
      <c r="F199" s="2" t="s">
        <v>359</v>
      </c>
      <c r="G199" s="2" t="s">
        <v>354</v>
      </c>
      <c r="H199" s="2">
        <v>4539</v>
      </c>
      <c r="I199" s="2" t="s">
        <v>409</v>
      </c>
      <c r="J199" s="2" t="s">
        <v>212</v>
      </c>
    </row>
    <row r="200" spans="1:10" ht="22" x14ac:dyDescent="0.3">
      <c r="A200" s="2" t="s">
        <v>214</v>
      </c>
      <c r="B200" s="2">
        <v>63750711</v>
      </c>
      <c r="C200" s="2">
        <v>63750976</v>
      </c>
      <c r="D200" s="2">
        <v>266</v>
      </c>
      <c r="E200" s="2" t="s">
        <v>373</v>
      </c>
      <c r="F200" s="2" t="s">
        <v>359</v>
      </c>
      <c r="G200" s="2" t="s">
        <v>354</v>
      </c>
      <c r="H200" s="2">
        <v>7623</v>
      </c>
      <c r="I200" s="2" t="s">
        <v>409</v>
      </c>
      <c r="J200" s="2" t="s">
        <v>212</v>
      </c>
    </row>
    <row r="201" spans="1:10" ht="22" x14ac:dyDescent="0.3">
      <c r="A201" s="2" t="s">
        <v>214</v>
      </c>
      <c r="B201" s="2">
        <v>63729596</v>
      </c>
      <c r="C201" s="2">
        <v>63735481</v>
      </c>
      <c r="D201" s="2">
        <v>5886</v>
      </c>
      <c r="E201" s="2" t="s">
        <v>368</v>
      </c>
      <c r="F201" s="2" t="s">
        <v>359</v>
      </c>
      <c r="G201" s="2" t="s">
        <v>364</v>
      </c>
      <c r="H201" s="2">
        <v>-7607</v>
      </c>
      <c r="I201" s="2" t="s">
        <v>409</v>
      </c>
      <c r="J201" s="2" t="s">
        <v>212</v>
      </c>
    </row>
    <row r="202" spans="1:10" ht="22" x14ac:dyDescent="0.3">
      <c r="A202" s="2" t="s">
        <v>214</v>
      </c>
      <c r="B202" s="2">
        <v>63699984</v>
      </c>
      <c r="C202" s="2">
        <v>63737184</v>
      </c>
      <c r="D202" s="2">
        <v>37201</v>
      </c>
      <c r="E202" s="2" t="s">
        <v>368</v>
      </c>
      <c r="F202" s="2" t="s">
        <v>359</v>
      </c>
      <c r="G202" s="2" t="s">
        <v>364</v>
      </c>
      <c r="H202" s="2">
        <v>-5904</v>
      </c>
      <c r="I202" s="2" t="s">
        <v>409</v>
      </c>
      <c r="J202" s="2" t="s">
        <v>212</v>
      </c>
    </row>
    <row r="203" spans="1:10" ht="22" x14ac:dyDescent="0.3">
      <c r="A203" s="2" t="s">
        <v>214</v>
      </c>
      <c r="B203" s="2">
        <v>63700605</v>
      </c>
      <c r="C203" s="2">
        <v>63734066</v>
      </c>
      <c r="D203" s="2">
        <v>33462</v>
      </c>
      <c r="E203" s="2" t="s">
        <v>368</v>
      </c>
      <c r="F203" s="2" t="s">
        <v>359</v>
      </c>
      <c r="G203" s="2" t="s">
        <v>364</v>
      </c>
      <c r="H203" s="2">
        <v>-9022</v>
      </c>
      <c r="I203" s="2" t="s">
        <v>409</v>
      </c>
      <c r="J203" s="2" t="s">
        <v>212</v>
      </c>
    </row>
    <row r="204" spans="1:10" ht="22" x14ac:dyDescent="0.3">
      <c r="A204" s="2" t="s">
        <v>214</v>
      </c>
      <c r="B204" s="2">
        <v>63700605</v>
      </c>
      <c r="C204" s="2">
        <v>63737184</v>
      </c>
      <c r="D204" s="2">
        <v>36580</v>
      </c>
      <c r="E204" s="2" t="s">
        <v>368</v>
      </c>
      <c r="F204" s="2" t="s">
        <v>359</v>
      </c>
      <c r="G204" s="2" t="s">
        <v>364</v>
      </c>
      <c r="H204" s="2">
        <v>-5904</v>
      </c>
      <c r="I204" s="2" t="s">
        <v>409</v>
      </c>
      <c r="J204" s="2" t="s">
        <v>212</v>
      </c>
    </row>
    <row r="205" spans="1:10" ht="22" x14ac:dyDescent="0.3">
      <c r="A205" s="2" t="s">
        <v>214</v>
      </c>
      <c r="B205" s="2">
        <v>63741766</v>
      </c>
      <c r="C205" s="2">
        <v>63741930</v>
      </c>
      <c r="D205" s="2">
        <v>165</v>
      </c>
      <c r="E205" s="2" t="s">
        <v>373</v>
      </c>
      <c r="F205" s="2" t="s">
        <v>359</v>
      </c>
      <c r="G205" s="2" t="s">
        <v>364</v>
      </c>
      <c r="H205" s="2">
        <v>-1158</v>
      </c>
      <c r="I205" s="2" t="s">
        <v>409</v>
      </c>
      <c r="J205" s="2" t="s">
        <v>212</v>
      </c>
    </row>
    <row r="206" spans="1:10" ht="22" x14ac:dyDescent="0.3">
      <c r="A206" s="2" t="s">
        <v>86</v>
      </c>
      <c r="B206" s="2" t="s">
        <v>86</v>
      </c>
      <c r="C206" s="2" t="s">
        <v>86</v>
      </c>
      <c r="D206" s="2" t="s">
        <v>86</v>
      </c>
      <c r="E206" s="2" t="s">
        <v>86</v>
      </c>
      <c r="F206" s="2" t="s">
        <v>86</v>
      </c>
      <c r="G206" s="2" t="s">
        <v>86</v>
      </c>
      <c r="H206" s="2" t="s">
        <v>86</v>
      </c>
      <c r="I206" s="2" t="s">
        <v>410</v>
      </c>
      <c r="J206" s="2" t="s">
        <v>210</v>
      </c>
    </row>
    <row r="207" spans="1:10" ht="22" x14ac:dyDescent="0.3">
      <c r="A207" s="2" t="s">
        <v>86</v>
      </c>
      <c r="B207" s="2" t="s">
        <v>86</v>
      </c>
      <c r="C207" s="2" t="s">
        <v>86</v>
      </c>
      <c r="D207" s="2" t="s">
        <v>86</v>
      </c>
      <c r="E207" s="2" t="s">
        <v>86</v>
      </c>
      <c r="F207" s="2" t="s">
        <v>86</v>
      </c>
      <c r="G207" s="2" t="s">
        <v>86</v>
      </c>
      <c r="H207" s="2" t="s">
        <v>86</v>
      </c>
      <c r="I207" s="2" t="s">
        <v>411</v>
      </c>
      <c r="J207" s="2" t="s">
        <v>206</v>
      </c>
    </row>
    <row r="208" spans="1:10" ht="22" x14ac:dyDescent="0.3">
      <c r="A208" s="2" t="s">
        <v>86</v>
      </c>
      <c r="B208" s="2" t="s">
        <v>86</v>
      </c>
      <c r="C208" s="2" t="s">
        <v>86</v>
      </c>
      <c r="D208" s="2" t="s">
        <v>86</v>
      </c>
      <c r="E208" s="2" t="s">
        <v>86</v>
      </c>
      <c r="F208" s="2" t="s">
        <v>86</v>
      </c>
      <c r="G208" s="2" t="s">
        <v>86</v>
      </c>
      <c r="H208" s="2" t="s">
        <v>86</v>
      </c>
      <c r="I208" s="2" t="s">
        <v>412</v>
      </c>
      <c r="J208" s="2" t="s">
        <v>205</v>
      </c>
    </row>
    <row r="209" spans="1:10" ht="22" x14ac:dyDescent="0.3">
      <c r="A209" s="2" t="s">
        <v>86</v>
      </c>
      <c r="B209" s="2" t="s">
        <v>86</v>
      </c>
      <c r="C209" s="2" t="s">
        <v>86</v>
      </c>
      <c r="D209" s="2" t="s">
        <v>86</v>
      </c>
      <c r="E209" s="2" t="s">
        <v>86</v>
      </c>
      <c r="F209" s="2" t="s">
        <v>86</v>
      </c>
      <c r="G209" s="2" t="s">
        <v>86</v>
      </c>
      <c r="H209" s="2" t="s">
        <v>86</v>
      </c>
      <c r="I209" s="2" t="s">
        <v>413</v>
      </c>
      <c r="J209" s="2" t="s">
        <v>203</v>
      </c>
    </row>
    <row r="210" spans="1:10" ht="22" x14ac:dyDescent="0.3">
      <c r="A210" s="2" t="s">
        <v>86</v>
      </c>
      <c r="B210" s="2" t="s">
        <v>86</v>
      </c>
      <c r="C210" s="2" t="s">
        <v>86</v>
      </c>
      <c r="D210" s="2" t="s">
        <v>86</v>
      </c>
      <c r="E210" s="2" t="s">
        <v>86</v>
      </c>
      <c r="F210" s="2" t="s">
        <v>86</v>
      </c>
      <c r="G210" s="2" t="s">
        <v>86</v>
      </c>
      <c r="H210" s="2" t="s">
        <v>86</v>
      </c>
      <c r="I210" s="2" t="s">
        <v>414</v>
      </c>
      <c r="J210" s="2" t="s">
        <v>199</v>
      </c>
    </row>
    <row r="211" spans="1:10" ht="22" x14ac:dyDescent="0.3">
      <c r="A211" s="2" t="s">
        <v>86</v>
      </c>
      <c r="B211" s="2" t="s">
        <v>86</v>
      </c>
      <c r="C211" s="2" t="s">
        <v>86</v>
      </c>
      <c r="D211" s="2" t="s">
        <v>86</v>
      </c>
      <c r="E211" s="2" t="s">
        <v>86</v>
      </c>
      <c r="F211" s="2" t="s">
        <v>86</v>
      </c>
      <c r="G211" s="2" t="s">
        <v>86</v>
      </c>
      <c r="H211" s="2" t="s">
        <v>86</v>
      </c>
      <c r="I211" s="2" t="s">
        <v>415</v>
      </c>
      <c r="J211" s="2" t="s">
        <v>195</v>
      </c>
    </row>
    <row r="212" spans="1:10" ht="22" x14ac:dyDescent="0.3">
      <c r="A212" s="2" t="s">
        <v>86</v>
      </c>
      <c r="B212" s="2" t="s">
        <v>86</v>
      </c>
      <c r="C212" s="2" t="s">
        <v>86</v>
      </c>
      <c r="D212" s="2" t="s">
        <v>86</v>
      </c>
      <c r="E212" s="2" t="s">
        <v>86</v>
      </c>
      <c r="F212" s="2" t="s">
        <v>86</v>
      </c>
      <c r="G212" s="2" t="s">
        <v>86</v>
      </c>
      <c r="H212" s="2" t="s">
        <v>86</v>
      </c>
      <c r="I212" s="2" t="s">
        <v>416</v>
      </c>
      <c r="J212" s="2" t="s">
        <v>193</v>
      </c>
    </row>
    <row r="213" spans="1:10" ht="22" x14ac:dyDescent="0.3">
      <c r="A213" s="2" t="s">
        <v>86</v>
      </c>
      <c r="B213" s="2" t="s">
        <v>86</v>
      </c>
      <c r="C213" s="2" t="s">
        <v>86</v>
      </c>
      <c r="D213" s="2" t="s">
        <v>86</v>
      </c>
      <c r="E213" s="2" t="s">
        <v>86</v>
      </c>
      <c r="F213" s="2" t="s">
        <v>86</v>
      </c>
      <c r="G213" s="2" t="s">
        <v>86</v>
      </c>
      <c r="H213" s="2" t="s">
        <v>86</v>
      </c>
      <c r="I213" s="2" t="s">
        <v>417</v>
      </c>
      <c r="J213" s="2" t="s">
        <v>188</v>
      </c>
    </row>
    <row r="214" spans="1:10" ht="22" x14ac:dyDescent="0.3">
      <c r="A214" s="2" t="s">
        <v>94</v>
      </c>
      <c r="B214" s="2">
        <v>155075143</v>
      </c>
      <c r="C214" s="2">
        <v>155081292</v>
      </c>
      <c r="D214" s="2">
        <v>6150</v>
      </c>
      <c r="E214" s="2" t="s">
        <v>358</v>
      </c>
      <c r="F214" s="2" t="s">
        <v>359</v>
      </c>
      <c r="G214" s="2" t="s">
        <v>354</v>
      </c>
      <c r="H214" s="2">
        <v>5421</v>
      </c>
      <c r="I214" s="2" t="s">
        <v>418</v>
      </c>
      <c r="J214" s="2" t="s">
        <v>93</v>
      </c>
    </row>
    <row r="215" spans="1:10" ht="22" x14ac:dyDescent="0.3">
      <c r="A215" s="2" t="s">
        <v>94</v>
      </c>
      <c r="B215" s="2">
        <v>155063230</v>
      </c>
      <c r="C215" s="2">
        <v>155063267</v>
      </c>
      <c r="D215" s="2">
        <v>37</v>
      </c>
      <c r="E215" s="2" t="s">
        <v>419</v>
      </c>
      <c r="F215" s="2" t="s">
        <v>357</v>
      </c>
      <c r="G215" s="2" t="s">
        <v>364</v>
      </c>
      <c r="H215" s="2">
        <v>-6455</v>
      </c>
      <c r="I215" s="2" t="s">
        <v>418</v>
      </c>
      <c r="J215" s="2" t="s">
        <v>93</v>
      </c>
    </row>
    <row r="216" spans="1:10" ht="22" x14ac:dyDescent="0.3">
      <c r="A216" s="2" t="s">
        <v>94</v>
      </c>
      <c r="B216" s="2">
        <v>155063239</v>
      </c>
      <c r="C216" s="2">
        <v>155063270</v>
      </c>
      <c r="D216" s="2">
        <v>32</v>
      </c>
      <c r="E216" s="2" t="s">
        <v>368</v>
      </c>
      <c r="F216" s="2" t="s">
        <v>359</v>
      </c>
      <c r="G216" s="2" t="s">
        <v>364</v>
      </c>
      <c r="H216" s="2">
        <v>-6452</v>
      </c>
      <c r="I216" s="2" t="s">
        <v>418</v>
      </c>
      <c r="J216" s="2" t="s">
        <v>93</v>
      </c>
    </row>
    <row r="217" spans="1:10" ht="22" x14ac:dyDescent="0.3">
      <c r="A217" s="2" t="s">
        <v>86</v>
      </c>
      <c r="B217" s="2" t="s">
        <v>86</v>
      </c>
      <c r="C217" s="2" t="s">
        <v>86</v>
      </c>
      <c r="D217" s="2" t="s">
        <v>86</v>
      </c>
      <c r="E217" s="2" t="s">
        <v>86</v>
      </c>
      <c r="F217" s="2" t="s">
        <v>86</v>
      </c>
      <c r="G217" s="2" t="s">
        <v>86</v>
      </c>
      <c r="H217" s="2" t="s">
        <v>86</v>
      </c>
      <c r="I217" s="2" t="s">
        <v>420</v>
      </c>
      <c r="J217" s="2" t="s">
        <v>185</v>
      </c>
    </row>
    <row r="218" spans="1:10" ht="22" x14ac:dyDescent="0.3">
      <c r="A218" s="2" t="s">
        <v>86</v>
      </c>
      <c r="B218" s="2" t="s">
        <v>86</v>
      </c>
      <c r="C218" s="2" t="s">
        <v>86</v>
      </c>
      <c r="D218" s="2" t="s">
        <v>86</v>
      </c>
      <c r="E218" s="2" t="s">
        <v>86</v>
      </c>
      <c r="F218" s="2" t="s">
        <v>86</v>
      </c>
      <c r="G218" s="2" t="s">
        <v>86</v>
      </c>
      <c r="H218" s="2" t="s">
        <v>86</v>
      </c>
      <c r="I218" s="2" t="s">
        <v>421</v>
      </c>
      <c r="J218" s="2" t="s">
        <v>183</v>
      </c>
    </row>
    <row r="219" spans="1:10" ht="22" x14ac:dyDescent="0.3">
      <c r="A219" s="2" t="s">
        <v>180</v>
      </c>
      <c r="B219" s="2">
        <v>999699</v>
      </c>
      <c r="C219" s="2">
        <v>999785</v>
      </c>
      <c r="D219" s="2">
        <v>86</v>
      </c>
      <c r="E219" s="2" t="s">
        <v>366</v>
      </c>
      <c r="F219" s="2" t="s">
        <v>353</v>
      </c>
      <c r="G219" s="2" t="s">
        <v>354</v>
      </c>
      <c r="H219" s="2">
        <v>6144</v>
      </c>
      <c r="I219" s="2" t="s">
        <v>422</v>
      </c>
      <c r="J219" s="2" t="s">
        <v>178</v>
      </c>
    </row>
    <row r="220" spans="1:10" ht="22" x14ac:dyDescent="0.3">
      <c r="A220" s="2" t="s">
        <v>180</v>
      </c>
      <c r="B220" s="2">
        <v>999928</v>
      </c>
      <c r="C220" s="2">
        <v>1000015</v>
      </c>
      <c r="D220" s="2">
        <v>87</v>
      </c>
      <c r="E220" s="2" t="s">
        <v>366</v>
      </c>
      <c r="F220" s="2" t="s">
        <v>353</v>
      </c>
      <c r="G220" s="2" t="s">
        <v>354</v>
      </c>
      <c r="H220" s="2">
        <v>6373</v>
      </c>
      <c r="I220" s="2" t="s">
        <v>422</v>
      </c>
      <c r="J220" s="2" t="s">
        <v>178</v>
      </c>
    </row>
    <row r="221" spans="1:10" ht="22" x14ac:dyDescent="0.3">
      <c r="A221" s="2" t="s">
        <v>180</v>
      </c>
      <c r="B221" s="2">
        <v>1000082</v>
      </c>
      <c r="C221" s="2">
        <v>1000147</v>
      </c>
      <c r="D221" s="2">
        <v>65</v>
      </c>
      <c r="E221" s="2" t="s">
        <v>366</v>
      </c>
      <c r="F221" s="2" t="s">
        <v>353</v>
      </c>
      <c r="G221" s="2" t="s">
        <v>354</v>
      </c>
      <c r="H221" s="2">
        <v>6527</v>
      </c>
      <c r="I221" s="2" t="s">
        <v>422</v>
      </c>
      <c r="J221" s="2" t="s">
        <v>178</v>
      </c>
    </row>
    <row r="222" spans="1:10" ht="22" x14ac:dyDescent="0.3">
      <c r="A222" s="2" t="s">
        <v>180</v>
      </c>
      <c r="B222" s="2">
        <v>999689</v>
      </c>
      <c r="C222" s="2">
        <v>999836</v>
      </c>
      <c r="D222" s="2">
        <v>147</v>
      </c>
      <c r="E222" s="2" t="s">
        <v>371</v>
      </c>
      <c r="F222" s="2" t="s">
        <v>357</v>
      </c>
      <c r="G222" s="2" t="s">
        <v>354</v>
      </c>
      <c r="H222" s="2">
        <v>6134</v>
      </c>
      <c r="I222" s="2" t="s">
        <v>422</v>
      </c>
      <c r="J222" s="2" t="s">
        <v>178</v>
      </c>
    </row>
    <row r="223" spans="1:10" ht="22" x14ac:dyDescent="0.3">
      <c r="A223" s="2" t="s">
        <v>180</v>
      </c>
      <c r="B223" s="2">
        <v>1000083</v>
      </c>
      <c r="C223" s="2">
        <v>1000180</v>
      </c>
      <c r="D223" s="2">
        <v>97</v>
      </c>
      <c r="E223" s="2" t="s">
        <v>371</v>
      </c>
      <c r="F223" s="2" t="s">
        <v>357</v>
      </c>
      <c r="G223" s="2" t="s">
        <v>354</v>
      </c>
      <c r="H223" s="2">
        <v>6528</v>
      </c>
      <c r="I223" s="2" t="s">
        <v>422</v>
      </c>
      <c r="J223" s="2" t="s">
        <v>178</v>
      </c>
    </row>
    <row r="224" spans="1:10" ht="22" x14ac:dyDescent="0.3">
      <c r="A224" s="2" t="s">
        <v>86</v>
      </c>
      <c r="B224" s="2" t="s">
        <v>86</v>
      </c>
      <c r="C224" s="2" t="s">
        <v>86</v>
      </c>
      <c r="D224" s="2" t="s">
        <v>86</v>
      </c>
      <c r="E224" s="2" t="s">
        <v>86</v>
      </c>
      <c r="F224" s="2" t="s">
        <v>86</v>
      </c>
      <c r="G224" s="2" t="s">
        <v>86</v>
      </c>
      <c r="H224" s="2" t="s">
        <v>86</v>
      </c>
      <c r="I224" s="2" t="s">
        <v>423</v>
      </c>
      <c r="J224" s="2" t="s">
        <v>174</v>
      </c>
    </row>
    <row r="225" spans="1:10" ht="22" x14ac:dyDescent="0.3">
      <c r="A225" s="2" t="s">
        <v>86</v>
      </c>
      <c r="B225" s="2" t="s">
        <v>86</v>
      </c>
      <c r="C225" s="2" t="s">
        <v>86</v>
      </c>
      <c r="D225" s="2" t="s">
        <v>86</v>
      </c>
      <c r="E225" s="2" t="s">
        <v>86</v>
      </c>
      <c r="F225" s="2" t="s">
        <v>86</v>
      </c>
      <c r="G225" s="2" t="s">
        <v>86</v>
      </c>
      <c r="H225" s="2" t="s">
        <v>86</v>
      </c>
      <c r="I225" s="2" t="s">
        <v>424</v>
      </c>
      <c r="J225" s="2" t="s">
        <v>171</v>
      </c>
    </row>
    <row r="226" spans="1:10" ht="22" x14ac:dyDescent="0.3">
      <c r="A226" s="2" t="s">
        <v>167</v>
      </c>
      <c r="B226" s="2">
        <v>180207108</v>
      </c>
      <c r="C226" s="2">
        <v>180231546</v>
      </c>
      <c r="D226" s="2">
        <v>24439</v>
      </c>
      <c r="E226" s="2" t="s">
        <v>425</v>
      </c>
      <c r="F226" s="2" t="s">
        <v>359</v>
      </c>
      <c r="G226" s="2" t="s">
        <v>354</v>
      </c>
      <c r="H226" s="2">
        <v>5958</v>
      </c>
      <c r="I226" s="2" t="s">
        <v>426</v>
      </c>
      <c r="J226" s="2" t="s">
        <v>169</v>
      </c>
    </row>
    <row r="227" spans="1:10" ht="22" x14ac:dyDescent="0.3">
      <c r="A227" s="2" t="s">
        <v>167</v>
      </c>
      <c r="B227" s="2">
        <v>180200724</v>
      </c>
      <c r="C227" s="2">
        <v>180201022</v>
      </c>
      <c r="D227" s="2">
        <v>299</v>
      </c>
      <c r="E227" s="2" t="s">
        <v>373</v>
      </c>
      <c r="F227" s="2" t="s">
        <v>359</v>
      </c>
      <c r="G227" s="2" t="s">
        <v>364</v>
      </c>
      <c r="H227" s="2">
        <v>-128</v>
      </c>
      <c r="I227" s="2" t="s">
        <v>426</v>
      </c>
      <c r="J227" s="2" t="s">
        <v>169</v>
      </c>
    </row>
    <row r="228" spans="1:10" ht="22" x14ac:dyDescent="0.3">
      <c r="A228" s="2" t="s">
        <v>167</v>
      </c>
      <c r="B228" s="2">
        <v>86921172</v>
      </c>
      <c r="C228" s="2">
        <v>86921228</v>
      </c>
      <c r="D228" s="2">
        <v>56</v>
      </c>
      <c r="E228" s="2" t="s">
        <v>366</v>
      </c>
      <c r="F228" s="2" t="s">
        <v>353</v>
      </c>
      <c r="G228" s="2" t="s">
        <v>364</v>
      </c>
      <c r="H228" s="2">
        <v>-6150</v>
      </c>
      <c r="I228" s="2" t="s">
        <v>427</v>
      </c>
      <c r="J228" s="2" t="s">
        <v>166</v>
      </c>
    </row>
    <row r="229" spans="1:10" ht="22" x14ac:dyDescent="0.3">
      <c r="A229" s="2" t="s">
        <v>167</v>
      </c>
      <c r="B229" s="2">
        <v>86921726</v>
      </c>
      <c r="C229" s="2">
        <v>86921786</v>
      </c>
      <c r="D229" s="2">
        <v>60</v>
      </c>
      <c r="E229" s="2" t="s">
        <v>366</v>
      </c>
      <c r="F229" s="2" t="s">
        <v>353</v>
      </c>
      <c r="G229" s="2" t="s">
        <v>364</v>
      </c>
      <c r="H229" s="2">
        <v>-5592</v>
      </c>
      <c r="I229" s="2" t="s">
        <v>427</v>
      </c>
      <c r="J229" s="2" t="s">
        <v>166</v>
      </c>
    </row>
    <row r="230" spans="1:10" ht="22" x14ac:dyDescent="0.3">
      <c r="A230" s="2" t="s">
        <v>167</v>
      </c>
      <c r="B230" s="2">
        <v>86921184</v>
      </c>
      <c r="C230" s="2">
        <v>86921257</v>
      </c>
      <c r="D230" s="2">
        <v>73</v>
      </c>
      <c r="E230" s="2" t="s">
        <v>356</v>
      </c>
      <c r="F230" s="2" t="s">
        <v>357</v>
      </c>
      <c r="G230" s="2" t="s">
        <v>364</v>
      </c>
      <c r="H230" s="2">
        <v>-6121</v>
      </c>
      <c r="I230" s="2" t="s">
        <v>427</v>
      </c>
      <c r="J230" s="2" t="s">
        <v>166</v>
      </c>
    </row>
    <row r="231" spans="1:10" ht="22" x14ac:dyDescent="0.3">
      <c r="A231" s="2" t="s">
        <v>167</v>
      </c>
      <c r="B231" s="2">
        <v>86920800</v>
      </c>
      <c r="C231" s="2">
        <v>86920920</v>
      </c>
      <c r="D231" s="2">
        <v>121</v>
      </c>
      <c r="E231" s="2" t="s">
        <v>373</v>
      </c>
      <c r="F231" s="2" t="s">
        <v>359</v>
      </c>
      <c r="G231" s="2" t="s">
        <v>364</v>
      </c>
      <c r="H231" s="2">
        <v>-6458</v>
      </c>
      <c r="I231" s="2" t="s">
        <v>427</v>
      </c>
      <c r="J231" s="2" t="s">
        <v>166</v>
      </c>
    </row>
    <row r="232" spans="1:10" ht="22" x14ac:dyDescent="0.3">
      <c r="A232" s="2" t="s">
        <v>167</v>
      </c>
      <c r="B232" s="2">
        <v>86921179</v>
      </c>
      <c r="C232" s="2">
        <v>86921239</v>
      </c>
      <c r="D232" s="2">
        <v>61</v>
      </c>
      <c r="E232" s="2" t="s">
        <v>373</v>
      </c>
      <c r="F232" s="2" t="s">
        <v>359</v>
      </c>
      <c r="G232" s="2" t="s">
        <v>364</v>
      </c>
      <c r="H232" s="2">
        <v>-6139</v>
      </c>
      <c r="I232" s="2" t="s">
        <v>427</v>
      </c>
      <c r="J232" s="2" t="s">
        <v>166</v>
      </c>
    </row>
    <row r="233" spans="1:10" ht="22" x14ac:dyDescent="0.3">
      <c r="A233" s="2" t="s">
        <v>86</v>
      </c>
      <c r="B233" s="2" t="s">
        <v>86</v>
      </c>
      <c r="C233" s="2" t="s">
        <v>86</v>
      </c>
      <c r="D233" s="2" t="s">
        <v>86</v>
      </c>
      <c r="E233" s="2" t="s">
        <v>86</v>
      </c>
      <c r="F233" s="2" t="s">
        <v>86</v>
      </c>
      <c r="G233" s="2" t="s">
        <v>86</v>
      </c>
      <c r="H233" s="2" t="s">
        <v>86</v>
      </c>
      <c r="I233" s="2" t="s">
        <v>428</v>
      </c>
      <c r="J233" s="2" t="s">
        <v>163</v>
      </c>
    </row>
    <row r="234" spans="1:10" ht="22" x14ac:dyDescent="0.3">
      <c r="A234" s="2" t="s">
        <v>91</v>
      </c>
      <c r="B234" s="2">
        <v>32455899</v>
      </c>
      <c r="C234" s="2">
        <v>32819812</v>
      </c>
      <c r="D234" s="2">
        <v>363914</v>
      </c>
      <c r="E234" s="2" t="s">
        <v>373</v>
      </c>
      <c r="F234" s="2" t="s">
        <v>359</v>
      </c>
      <c r="G234" s="2" t="s">
        <v>369</v>
      </c>
      <c r="H234" s="2" t="s">
        <v>86</v>
      </c>
      <c r="I234" s="2" t="s">
        <v>429</v>
      </c>
      <c r="J234" s="2" t="s">
        <v>160</v>
      </c>
    </row>
    <row r="235" spans="1:10" ht="22" x14ac:dyDescent="0.3">
      <c r="A235" s="2" t="s">
        <v>91</v>
      </c>
      <c r="B235" s="2">
        <v>32608270</v>
      </c>
      <c r="C235" s="2">
        <v>32620641</v>
      </c>
      <c r="D235" s="2">
        <v>12372</v>
      </c>
      <c r="E235" s="2" t="s">
        <v>358</v>
      </c>
      <c r="F235" s="2" t="s">
        <v>359</v>
      </c>
      <c r="G235" s="2" t="s">
        <v>369</v>
      </c>
      <c r="H235" s="2" t="s">
        <v>86</v>
      </c>
      <c r="I235" s="2" t="s">
        <v>429</v>
      </c>
      <c r="J235" s="2" t="s">
        <v>160</v>
      </c>
    </row>
    <row r="236" spans="1:10" ht="22" x14ac:dyDescent="0.3">
      <c r="A236" s="2" t="s">
        <v>91</v>
      </c>
      <c r="B236" s="2">
        <v>32488122</v>
      </c>
      <c r="C236" s="2">
        <v>32852035</v>
      </c>
      <c r="D236" s="2">
        <v>363914</v>
      </c>
      <c r="E236" s="2" t="s">
        <v>373</v>
      </c>
      <c r="F236" s="2" t="s">
        <v>359</v>
      </c>
      <c r="G236" s="2" t="s">
        <v>369</v>
      </c>
      <c r="H236" s="2" t="s">
        <v>86</v>
      </c>
      <c r="I236" s="2" t="s">
        <v>429</v>
      </c>
      <c r="J236" s="2" t="s">
        <v>160</v>
      </c>
    </row>
    <row r="237" spans="1:10" ht="22" x14ac:dyDescent="0.3">
      <c r="A237" s="2" t="s">
        <v>91</v>
      </c>
      <c r="B237" s="2">
        <v>32514583</v>
      </c>
      <c r="C237" s="2">
        <v>32647490</v>
      </c>
      <c r="D237" s="2">
        <v>132908</v>
      </c>
      <c r="E237" s="2" t="s">
        <v>368</v>
      </c>
      <c r="F237" s="2" t="s">
        <v>359</v>
      </c>
      <c r="G237" s="2" t="s">
        <v>369</v>
      </c>
      <c r="H237" s="2" t="s">
        <v>86</v>
      </c>
      <c r="I237" s="2" t="s">
        <v>429</v>
      </c>
      <c r="J237" s="2" t="s">
        <v>160</v>
      </c>
    </row>
    <row r="238" spans="1:10" ht="22" x14ac:dyDescent="0.3">
      <c r="A238" s="2" t="s">
        <v>91</v>
      </c>
      <c r="B238" s="2">
        <v>32614246</v>
      </c>
      <c r="C238" s="2">
        <v>32625335</v>
      </c>
      <c r="D238" s="2">
        <v>11090</v>
      </c>
      <c r="E238" s="2" t="s">
        <v>358</v>
      </c>
      <c r="F238" s="2" t="s">
        <v>359</v>
      </c>
      <c r="G238" s="2" t="s">
        <v>369</v>
      </c>
      <c r="H238" s="2" t="s">
        <v>86</v>
      </c>
      <c r="I238" s="2" t="s">
        <v>429</v>
      </c>
      <c r="J238" s="2" t="s">
        <v>160</v>
      </c>
    </row>
    <row r="239" spans="1:10" ht="22" x14ac:dyDescent="0.3">
      <c r="A239" s="2" t="s">
        <v>91</v>
      </c>
      <c r="B239" s="2">
        <v>32622047</v>
      </c>
      <c r="C239" s="2">
        <v>32622048</v>
      </c>
      <c r="D239" s="2">
        <v>329</v>
      </c>
      <c r="E239" s="2" t="s">
        <v>352</v>
      </c>
      <c r="F239" s="2" t="s">
        <v>353</v>
      </c>
      <c r="G239" s="2" t="s">
        <v>354</v>
      </c>
      <c r="H239" s="2">
        <v>6725</v>
      </c>
      <c r="I239" s="2" t="s">
        <v>429</v>
      </c>
      <c r="J239" s="2" t="s">
        <v>160</v>
      </c>
    </row>
    <row r="240" spans="1:10" ht="22" x14ac:dyDescent="0.3">
      <c r="A240" s="2" t="s">
        <v>91</v>
      </c>
      <c r="B240" s="2">
        <v>32624607</v>
      </c>
      <c r="C240" s="2">
        <v>32624735</v>
      </c>
      <c r="D240" s="2">
        <v>128</v>
      </c>
      <c r="E240" s="2" t="s">
        <v>366</v>
      </c>
      <c r="F240" s="2" t="s">
        <v>353</v>
      </c>
      <c r="G240" s="2" t="s">
        <v>354</v>
      </c>
      <c r="H240" s="2">
        <v>9285</v>
      </c>
      <c r="I240" s="2" t="s">
        <v>429</v>
      </c>
      <c r="J240" s="2" t="s">
        <v>160</v>
      </c>
    </row>
    <row r="241" spans="1:10" ht="22" x14ac:dyDescent="0.3">
      <c r="A241" s="2" t="s">
        <v>91</v>
      </c>
      <c r="B241" s="2">
        <v>32624635</v>
      </c>
      <c r="C241" s="2">
        <v>32624793</v>
      </c>
      <c r="D241" s="2">
        <v>159</v>
      </c>
      <c r="E241" s="2" t="s">
        <v>430</v>
      </c>
      <c r="F241" s="2" t="s">
        <v>359</v>
      </c>
      <c r="G241" s="2" t="s">
        <v>354</v>
      </c>
      <c r="H241" s="2">
        <v>9313</v>
      </c>
      <c r="I241" s="2" t="s">
        <v>429</v>
      </c>
      <c r="J241" s="2" t="s">
        <v>160</v>
      </c>
    </row>
    <row r="242" spans="1:10" ht="22" x14ac:dyDescent="0.3">
      <c r="A242" s="2" t="s">
        <v>91</v>
      </c>
      <c r="B242" s="2">
        <v>32624418</v>
      </c>
      <c r="C242" s="2">
        <v>32624877</v>
      </c>
      <c r="D242" s="2">
        <v>460</v>
      </c>
      <c r="E242" s="2" t="s">
        <v>373</v>
      </c>
      <c r="F242" s="2" t="s">
        <v>359</v>
      </c>
      <c r="G242" s="2" t="s">
        <v>354</v>
      </c>
      <c r="H242" s="2">
        <v>9096</v>
      </c>
      <c r="I242" s="2" t="s">
        <v>429</v>
      </c>
      <c r="J242" s="2" t="s">
        <v>160</v>
      </c>
    </row>
    <row r="243" spans="1:10" ht="22" x14ac:dyDescent="0.3">
      <c r="A243" s="2" t="s">
        <v>91</v>
      </c>
      <c r="B243" s="2">
        <v>32482360</v>
      </c>
      <c r="C243" s="2">
        <v>32615267</v>
      </c>
      <c r="D243" s="2">
        <v>132908</v>
      </c>
      <c r="E243" s="2" t="s">
        <v>368</v>
      </c>
      <c r="F243" s="2" t="s">
        <v>359</v>
      </c>
      <c r="G243" s="2" t="s">
        <v>364</v>
      </c>
      <c r="H243" s="2">
        <v>-55</v>
      </c>
      <c r="I243" s="2" t="s">
        <v>429</v>
      </c>
      <c r="J243" s="2" t="s">
        <v>160</v>
      </c>
    </row>
    <row r="244" spans="1:10" ht="22" x14ac:dyDescent="0.3">
      <c r="A244" s="2" t="s">
        <v>91</v>
      </c>
      <c r="B244" s="2">
        <v>32607143</v>
      </c>
      <c r="C244" s="2">
        <v>32607474</v>
      </c>
      <c r="D244" s="2">
        <v>332</v>
      </c>
      <c r="E244" s="2" t="s">
        <v>373</v>
      </c>
      <c r="F244" s="2" t="s">
        <v>359</v>
      </c>
      <c r="G244" s="2" t="s">
        <v>364</v>
      </c>
      <c r="H244" s="2">
        <v>-7848</v>
      </c>
      <c r="I244" s="2" t="s">
        <v>429</v>
      </c>
      <c r="J244" s="2" t="s">
        <v>160</v>
      </c>
    </row>
    <row r="245" spans="1:10" ht="22" x14ac:dyDescent="0.3">
      <c r="A245" s="2" t="s">
        <v>91</v>
      </c>
      <c r="B245" s="2">
        <v>32609068</v>
      </c>
      <c r="C245" s="2">
        <v>32609363</v>
      </c>
      <c r="D245" s="2">
        <v>296</v>
      </c>
      <c r="E245" s="2" t="s">
        <v>373</v>
      </c>
      <c r="F245" s="2" t="s">
        <v>359</v>
      </c>
      <c r="G245" s="2" t="s">
        <v>364</v>
      </c>
      <c r="H245" s="2">
        <v>-5959</v>
      </c>
      <c r="I245" s="2" t="s">
        <v>429</v>
      </c>
      <c r="J245" s="2" t="s">
        <v>160</v>
      </c>
    </row>
    <row r="246" spans="1:10" ht="22" x14ac:dyDescent="0.3">
      <c r="A246" s="2" t="s">
        <v>86</v>
      </c>
      <c r="B246" s="2" t="s">
        <v>86</v>
      </c>
      <c r="C246" s="2" t="s">
        <v>86</v>
      </c>
      <c r="D246" s="2" t="s">
        <v>86</v>
      </c>
      <c r="E246" s="2" t="s">
        <v>86</v>
      </c>
      <c r="F246" s="2" t="s">
        <v>86</v>
      </c>
      <c r="G246" s="2" t="s">
        <v>86</v>
      </c>
      <c r="H246" s="2" t="s">
        <v>86</v>
      </c>
      <c r="I246" s="2" t="s">
        <v>431</v>
      </c>
      <c r="J246" s="2" t="s">
        <v>156</v>
      </c>
    </row>
    <row r="247" spans="1:10" ht="22" x14ac:dyDescent="0.3">
      <c r="A247" s="2" t="s">
        <v>91</v>
      </c>
      <c r="B247" s="2">
        <v>41190843</v>
      </c>
      <c r="C247" s="2">
        <v>41194858</v>
      </c>
      <c r="D247" s="2">
        <v>4016</v>
      </c>
      <c r="E247" s="2" t="s">
        <v>373</v>
      </c>
      <c r="F247" s="2" t="s">
        <v>359</v>
      </c>
      <c r="G247" s="2" t="s">
        <v>354</v>
      </c>
      <c r="H247" s="2">
        <v>9573</v>
      </c>
      <c r="I247" s="2" t="s">
        <v>432</v>
      </c>
      <c r="J247" s="2" t="s">
        <v>154</v>
      </c>
    </row>
    <row r="248" spans="1:10" ht="22" x14ac:dyDescent="0.3">
      <c r="A248" s="2" t="s">
        <v>91</v>
      </c>
      <c r="B248" s="2">
        <v>47470224</v>
      </c>
      <c r="C248" s="2">
        <v>47545326</v>
      </c>
      <c r="D248" s="2">
        <v>75103</v>
      </c>
      <c r="E248" s="2" t="s">
        <v>368</v>
      </c>
      <c r="F248" s="2" t="s">
        <v>359</v>
      </c>
      <c r="G248" s="2" t="s">
        <v>369</v>
      </c>
      <c r="H248" s="2" t="s">
        <v>86</v>
      </c>
      <c r="I248" s="2" t="s">
        <v>433</v>
      </c>
      <c r="J248" s="2" t="s">
        <v>152</v>
      </c>
    </row>
    <row r="249" spans="1:10" ht="22" x14ac:dyDescent="0.3">
      <c r="A249" s="2" t="s">
        <v>91</v>
      </c>
      <c r="B249" s="2">
        <v>47437960</v>
      </c>
      <c r="C249" s="2">
        <v>47513062</v>
      </c>
      <c r="D249" s="2">
        <v>75103</v>
      </c>
      <c r="E249" s="2" t="s">
        <v>368</v>
      </c>
      <c r="F249" s="2" t="s">
        <v>359</v>
      </c>
      <c r="G249" s="2" t="s">
        <v>364</v>
      </c>
      <c r="H249" s="2">
        <v>-4328</v>
      </c>
      <c r="I249" s="2" t="s">
        <v>433</v>
      </c>
      <c r="J249" s="2" t="s">
        <v>152</v>
      </c>
    </row>
    <row r="250" spans="1:10" ht="22" x14ac:dyDescent="0.3">
      <c r="A250" s="2" t="s">
        <v>129</v>
      </c>
      <c r="B250" s="2">
        <v>12239257</v>
      </c>
      <c r="C250" s="2">
        <v>12239288</v>
      </c>
      <c r="D250" s="2">
        <v>32</v>
      </c>
      <c r="E250" s="2" t="s">
        <v>434</v>
      </c>
      <c r="F250" s="2" t="s">
        <v>359</v>
      </c>
      <c r="G250" s="2" t="s">
        <v>354</v>
      </c>
      <c r="H250" s="2">
        <v>9290</v>
      </c>
      <c r="I250" s="2" t="s">
        <v>435</v>
      </c>
      <c r="J250" s="2" t="s">
        <v>150</v>
      </c>
    </row>
    <row r="251" spans="1:10" ht="22" x14ac:dyDescent="0.3">
      <c r="A251" s="2" t="s">
        <v>129</v>
      </c>
      <c r="B251" s="2">
        <v>143416645</v>
      </c>
      <c r="C251" s="2">
        <v>143427985</v>
      </c>
      <c r="D251" s="2">
        <v>11341</v>
      </c>
      <c r="E251" s="2" t="s">
        <v>368</v>
      </c>
      <c r="F251" s="2" t="s">
        <v>359</v>
      </c>
      <c r="G251" s="2" t="s">
        <v>354</v>
      </c>
      <c r="H251" s="2">
        <v>2976</v>
      </c>
      <c r="I251" s="2" t="s">
        <v>436</v>
      </c>
      <c r="J251" s="2" t="s">
        <v>145</v>
      </c>
    </row>
    <row r="252" spans="1:10" ht="22" x14ac:dyDescent="0.3">
      <c r="A252" s="2" t="s">
        <v>129</v>
      </c>
      <c r="B252" s="2">
        <v>28135062</v>
      </c>
      <c r="C252" s="2">
        <v>28135427</v>
      </c>
      <c r="D252" s="2">
        <v>366</v>
      </c>
      <c r="E252" s="2" t="s">
        <v>373</v>
      </c>
      <c r="F252" s="2" t="s">
        <v>359</v>
      </c>
      <c r="G252" s="2" t="s">
        <v>354</v>
      </c>
      <c r="H252" s="2">
        <v>5936</v>
      </c>
      <c r="I252" s="2" t="s">
        <v>437</v>
      </c>
      <c r="J252" s="2" t="s">
        <v>143</v>
      </c>
    </row>
    <row r="253" spans="1:10" ht="22" x14ac:dyDescent="0.3">
      <c r="A253" s="2" t="s">
        <v>129</v>
      </c>
      <c r="B253" s="2">
        <v>37847266</v>
      </c>
      <c r="C253" s="2">
        <v>37847678</v>
      </c>
      <c r="D253" s="2">
        <v>412</v>
      </c>
      <c r="E253" s="2" t="s">
        <v>366</v>
      </c>
      <c r="F253" s="2" t="s">
        <v>353</v>
      </c>
      <c r="G253" s="2" t="s">
        <v>354</v>
      </c>
      <c r="H253" s="2">
        <v>3075</v>
      </c>
      <c r="I253" s="2" t="s">
        <v>438</v>
      </c>
      <c r="J253" s="2" t="s">
        <v>141</v>
      </c>
    </row>
    <row r="254" spans="1:10" ht="22" x14ac:dyDescent="0.3">
      <c r="A254" s="2" t="s">
        <v>129</v>
      </c>
      <c r="B254" s="2">
        <v>37847453</v>
      </c>
      <c r="C254" s="2">
        <v>37847454</v>
      </c>
      <c r="D254" s="2">
        <v>141</v>
      </c>
      <c r="E254" s="2" t="s">
        <v>352</v>
      </c>
      <c r="F254" s="2" t="s">
        <v>353</v>
      </c>
      <c r="G254" s="2" t="s">
        <v>354</v>
      </c>
      <c r="H254" s="2">
        <v>3262</v>
      </c>
      <c r="I254" s="2" t="s">
        <v>438</v>
      </c>
      <c r="J254" s="2" t="s">
        <v>141</v>
      </c>
    </row>
    <row r="255" spans="1:10" ht="22" x14ac:dyDescent="0.3">
      <c r="A255" s="2" t="s">
        <v>129</v>
      </c>
      <c r="B255" s="2">
        <v>37847501</v>
      </c>
      <c r="C255" s="2">
        <v>37847568</v>
      </c>
      <c r="D255" s="2">
        <v>67</v>
      </c>
      <c r="E255" s="2" t="s">
        <v>366</v>
      </c>
      <c r="F255" s="2" t="s">
        <v>353</v>
      </c>
      <c r="G255" s="2" t="s">
        <v>354</v>
      </c>
      <c r="H255" s="2">
        <v>3310</v>
      </c>
      <c r="I255" s="2" t="s">
        <v>438</v>
      </c>
      <c r="J255" s="2" t="s">
        <v>141</v>
      </c>
    </row>
    <row r="256" spans="1:10" ht="22" x14ac:dyDescent="0.3">
      <c r="A256" s="2" t="s">
        <v>129</v>
      </c>
      <c r="B256" s="2">
        <v>37847580</v>
      </c>
      <c r="C256" s="2">
        <v>37847656</v>
      </c>
      <c r="D256" s="2">
        <v>76</v>
      </c>
      <c r="E256" s="2" t="s">
        <v>366</v>
      </c>
      <c r="F256" s="2" t="s">
        <v>353</v>
      </c>
      <c r="G256" s="2" t="s">
        <v>354</v>
      </c>
      <c r="H256" s="2">
        <v>3389</v>
      </c>
      <c r="I256" s="2" t="s">
        <v>438</v>
      </c>
      <c r="J256" s="2" t="s">
        <v>141</v>
      </c>
    </row>
    <row r="257" spans="1:10" ht="22" x14ac:dyDescent="0.3">
      <c r="A257" s="2" t="s">
        <v>129</v>
      </c>
      <c r="B257" s="2">
        <v>37847659</v>
      </c>
      <c r="C257" s="2">
        <v>37847660</v>
      </c>
      <c r="D257" s="2">
        <v>139</v>
      </c>
      <c r="E257" s="2" t="s">
        <v>352</v>
      </c>
      <c r="F257" s="2" t="s">
        <v>353</v>
      </c>
      <c r="G257" s="2" t="s">
        <v>354</v>
      </c>
      <c r="H257" s="2">
        <v>3468</v>
      </c>
      <c r="I257" s="2" t="s">
        <v>438</v>
      </c>
      <c r="J257" s="2" t="s">
        <v>141</v>
      </c>
    </row>
    <row r="258" spans="1:10" ht="22" x14ac:dyDescent="0.3">
      <c r="A258" s="2" t="s">
        <v>129</v>
      </c>
      <c r="B258" s="2">
        <v>37847867</v>
      </c>
      <c r="C258" s="2">
        <v>37847868</v>
      </c>
      <c r="D258" s="2">
        <v>125</v>
      </c>
      <c r="E258" s="2" t="s">
        <v>352</v>
      </c>
      <c r="F258" s="2" t="s">
        <v>353</v>
      </c>
      <c r="G258" s="2" t="s">
        <v>354</v>
      </c>
      <c r="H258" s="2">
        <v>3676</v>
      </c>
      <c r="I258" s="2" t="s">
        <v>438</v>
      </c>
      <c r="J258" s="2" t="s">
        <v>141</v>
      </c>
    </row>
    <row r="259" spans="1:10" ht="22" x14ac:dyDescent="0.3">
      <c r="A259" s="2" t="s">
        <v>129</v>
      </c>
      <c r="B259" s="2">
        <v>37847918</v>
      </c>
      <c r="C259" s="2">
        <v>37847990</v>
      </c>
      <c r="D259" s="2">
        <v>72</v>
      </c>
      <c r="E259" s="2" t="s">
        <v>366</v>
      </c>
      <c r="F259" s="2" t="s">
        <v>353</v>
      </c>
      <c r="G259" s="2" t="s">
        <v>354</v>
      </c>
      <c r="H259" s="2">
        <v>3727</v>
      </c>
      <c r="I259" s="2" t="s">
        <v>438</v>
      </c>
      <c r="J259" s="2" t="s">
        <v>141</v>
      </c>
    </row>
    <row r="260" spans="1:10" ht="22" x14ac:dyDescent="0.3">
      <c r="A260" s="2" t="s">
        <v>129</v>
      </c>
      <c r="B260" s="2">
        <v>37847991</v>
      </c>
      <c r="C260" s="2">
        <v>37847992</v>
      </c>
      <c r="D260" s="2">
        <v>109</v>
      </c>
      <c r="E260" s="2" t="s">
        <v>352</v>
      </c>
      <c r="F260" s="2" t="s">
        <v>353</v>
      </c>
      <c r="G260" s="2" t="s">
        <v>354</v>
      </c>
      <c r="H260" s="2">
        <v>3800</v>
      </c>
      <c r="I260" s="2" t="s">
        <v>438</v>
      </c>
      <c r="J260" s="2" t="s">
        <v>141</v>
      </c>
    </row>
    <row r="261" spans="1:10" ht="22" x14ac:dyDescent="0.3">
      <c r="A261" s="2" t="s">
        <v>129</v>
      </c>
      <c r="B261" s="2">
        <v>37847998</v>
      </c>
      <c r="C261" s="2">
        <v>37848051</v>
      </c>
      <c r="D261" s="2">
        <v>53</v>
      </c>
      <c r="E261" s="2" t="s">
        <v>366</v>
      </c>
      <c r="F261" s="2" t="s">
        <v>353</v>
      </c>
      <c r="G261" s="2" t="s">
        <v>354</v>
      </c>
      <c r="H261" s="2">
        <v>3807</v>
      </c>
      <c r="I261" s="2" t="s">
        <v>438</v>
      </c>
      <c r="J261" s="2" t="s">
        <v>141</v>
      </c>
    </row>
    <row r="262" spans="1:10" ht="22" x14ac:dyDescent="0.3">
      <c r="A262" s="2" t="s">
        <v>129</v>
      </c>
      <c r="B262" s="2">
        <v>37848052</v>
      </c>
      <c r="C262" s="2">
        <v>37848053</v>
      </c>
      <c r="D262" s="2">
        <v>53</v>
      </c>
      <c r="E262" s="2" t="s">
        <v>352</v>
      </c>
      <c r="F262" s="2" t="s">
        <v>353</v>
      </c>
      <c r="G262" s="2" t="s">
        <v>354</v>
      </c>
      <c r="H262" s="2">
        <v>3861</v>
      </c>
      <c r="I262" s="2" t="s">
        <v>438</v>
      </c>
      <c r="J262" s="2" t="s">
        <v>141</v>
      </c>
    </row>
    <row r="263" spans="1:10" ht="22" x14ac:dyDescent="0.3">
      <c r="A263" s="2" t="s">
        <v>129</v>
      </c>
      <c r="B263" s="2">
        <v>37848054</v>
      </c>
      <c r="C263" s="2">
        <v>37848055</v>
      </c>
      <c r="D263" s="2">
        <v>120</v>
      </c>
      <c r="E263" s="2" t="s">
        <v>352</v>
      </c>
      <c r="F263" s="2" t="s">
        <v>353</v>
      </c>
      <c r="G263" s="2" t="s">
        <v>354</v>
      </c>
      <c r="H263" s="2">
        <v>3863</v>
      </c>
      <c r="I263" s="2" t="s">
        <v>438</v>
      </c>
      <c r="J263" s="2" t="s">
        <v>141</v>
      </c>
    </row>
    <row r="264" spans="1:10" ht="22" x14ac:dyDescent="0.3">
      <c r="A264" s="2" t="s">
        <v>129</v>
      </c>
      <c r="B264" s="2">
        <v>37848145</v>
      </c>
      <c r="C264" s="2">
        <v>37848284</v>
      </c>
      <c r="D264" s="2">
        <v>139</v>
      </c>
      <c r="E264" s="2" t="s">
        <v>366</v>
      </c>
      <c r="F264" s="2" t="s">
        <v>353</v>
      </c>
      <c r="G264" s="2" t="s">
        <v>354</v>
      </c>
      <c r="H264" s="2">
        <v>3954</v>
      </c>
      <c r="I264" s="2" t="s">
        <v>438</v>
      </c>
      <c r="J264" s="2" t="s">
        <v>141</v>
      </c>
    </row>
    <row r="265" spans="1:10" ht="22" x14ac:dyDescent="0.3">
      <c r="A265" s="2" t="s">
        <v>129</v>
      </c>
      <c r="B265" s="2">
        <v>37848155</v>
      </c>
      <c r="C265" s="2">
        <v>37848207</v>
      </c>
      <c r="D265" s="2">
        <v>52</v>
      </c>
      <c r="E265" s="2" t="s">
        <v>366</v>
      </c>
      <c r="F265" s="2" t="s">
        <v>353</v>
      </c>
      <c r="G265" s="2" t="s">
        <v>354</v>
      </c>
      <c r="H265" s="2">
        <v>3964</v>
      </c>
      <c r="I265" s="2" t="s">
        <v>438</v>
      </c>
      <c r="J265" s="2" t="s">
        <v>141</v>
      </c>
    </row>
    <row r="266" spans="1:10" ht="22" x14ac:dyDescent="0.3">
      <c r="A266" s="2" t="s">
        <v>129</v>
      </c>
      <c r="B266" s="2">
        <v>37848188</v>
      </c>
      <c r="C266" s="2">
        <v>37848189</v>
      </c>
      <c r="D266" s="2">
        <v>61</v>
      </c>
      <c r="E266" s="2" t="s">
        <v>352</v>
      </c>
      <c r="F266" s="2" t="s">
        <v>353</v>
      </c>
      <c r="G266" s="2" t="s">
        <v>354</v>
      </c>
      <c r="H266" s="2">
        <v>3997</v>
      </c>
      <c r="I266" s="2" t="s">
        <v>438</v>
      </c>
      <c r="J266" s="2" t="s">
        <v>141</v>
      </c>
    </row>
    <row r="267" spans="1:10" ht="22" x14ac:dyDescent="0.3">
      <c r="A267" s="2" t="s">
        <v>129</v>
      </c>
      <c r="B267" s="2">
        <v>37848188</v>
      </c>
      <c r="C267" s="2">
        <v>37848239</v>
      </c>
      <c r="D267" s="2">
        <v>51</v>
      </c>
      <c r="E267" s="2" t="s">
        <v>366</v>
      </c>
      <c r="F267" s="2" t="s">
        <v>353</v>
      </c>
      <c r="G267" s="2" t="s">
        <v>354</v>
      </c>
      <c r="H267" s="2">
        <v>3997</v>
      </c>
      <c r="I267" s="2" t="s">
        <v>438</v>
      </c>
      <c r="J267" s="2" t="s">
        <v>141</v>
      </c>
    </row>
    <row r="268" spans="1:10" ht="22" x14ac:dyDescent="0.3">
      <c r="A268" s="2" t="s">
        <v>129</v>
      </c>
      <c r="B268" s="2">
        <v>37848253</v>
      </c>
      <c r="C268" s="2">
        <v>37848254</v>
      </c>
      <c r="D268" s="2">
        <v>130</v>
      </c>
      <c r="E268" s="2" t="s">
        <v>352</v>
      </c>
      <c r="F268" s="2" t="s">
        <v>353</v>
      </c>
      <c r="G268" s="2" t="s">
        <v>354</v>
      </c>
      <c r="H268" s="2">
        <v>4062</v>
      </c>
      <c r="I268" s="2" t="s">
        <v>438</v>
      </c>
      <c r="J268" s="2" t="s">
        <v>141</v>
      </c>
    </row>
    <row r="269" spans="1:10" ht="22" x14ac:dyDescent="0.3">
      <c r="A269" s="2" t="s">
        <v>129</v>
      </c>
      <c r="B269" s="2">
        <v>37848288</v>
      </c>
      <c r="C269" s="2">
        <v>37848353</v>
      </c>
      <c r="D269" s="2">
        <v>65</v>
      </c>
      <c r="E269" s="2" t="s">
        <v>366</v>
      </c>
      <c r="F269" s="2" t="s">
        <v>353</v>
      </c>
      <c r="G269" s="2" t="s">
        <v>354</v>
      </c>
      <c r="H269" s="2">
        <v>4097</v>
      </c>
      <c r="I269" s="2" t="s">
        <v>438</v>
      </c>
      <c r="J269" s="2" t="s">
        <v>141</v>
      </c>
    </row>
    <row r="270" spans="1:10" ht="22" x14ac:dyDescent="0.3">
      <c r="A270" s="2" t="s">
        <v>129</v>
      </c>
      <c r="B270" s="2">
        <v>37848296</v>
      </c>
      <c r="C270" s="2">
        <v>37848297</v>
      </c>
      <c r="D270" s="2">
        <v>64</v>
      </c>
      <c r="E270" s="2" t="s">
        <v>352</v>
      </c>
      <c r="F270" s="2" t="s">
        <v>353</v>
      </c>
      <c r="G270" s="2" t="s">
        <v>354</v>
      </c>
      <c r="H270" s="2">
        <v>4105</v>
      </c>
      <c r="I270" s="2" t="s">
        <v>438</v>
      </c>
      <c r="J270" s="2" t="s">
        <v>141</v>
      </c>
    </row>
    <row r="271" spans="1:10" ht="22" x14ac:dyDescent="0.3">
      <c r="A271" s="2" t="s">
        <v>129</v>
      </c>
      <c r="B271" s="2">
        <v>37848039</v>
      </c>
      <c r="C271" s="2">
        <v>37848085</v>
      </c>
      <c r="D271" s="2">
        <v>46</v>
      </c>
      <c r="E271" s="2" t="s">
        <v>356</v>
      </c>
      <c r="F271" s="2" t="s">
        <v>357</v>
      </c>
      <c r="G271" s="2" t="s">
        <v>354</v>
      </c>
      <c r="H271" s="2">
        <v>3848</v>
      </c>
      <c r="I271" s="2" t="s">
        <v>438</v>
      </c>
      <c r="J271" s="2" t="s">
        <v>141</v>
      </c>
    </row>
    <row r="272" spans="1:10" ht="22" x14ac:dyDescent="0.3">
      <c r="A272" s="2" t="s">
        <v>129</v>
      </c>
      <c r="B272" s="2">
        <v>37848094</v>
      </c>
      <c r="C272" s="2">
        <v>37848373</v>
      </c>
      <c r="D272" s="2">
        <v>279</v>
      </c>
      <c r="E272" s="2" t="s">
        <v>419</v>
      </c>
      <c r="F272" s="2" t="s">
        <v>357</v>
      </c>
      <c r="G272" s="2" t="s">
        <v>354</v>
      </c>
      <c r="H272" s="2">
        <v>3903</v>
      </c>
      <c r="I272" s="2" t="s">
        <v>438</v>
      </c>
      <c r="J272" s="2" t="s">
        <v>141</v>
      </c>
    </row>
    <row r="273" spans="1:10" ht="22" x14ac:dyDescent="0.3">
      <c r="A273" s="2" t="s">
        <v>86</v>
      </c>
      <c r="B273" s="2" t="s">
        <v>86</v>
      </c>
      <c r="C273" s="2" t="s">
        <v>86</v>
      </c>
      <c r="D273" s="2" t="s">
        <v>86</v>
      </c>
      <c r="E273" s="2" t="s">
        <v>86</v>
      </c>
      <c r="F273" s="2" t="s">
        <v>86</v>
      </c>
      <c r="G273" s="2" t="s">
        <v>86</v>
      </c>
      <c r="H273" s="2" t="s">
        <v>86</v>
      </c>
      <c r="I273" s="2" t="s">
        <v>439</v>
      </c>
      <c r="J273" s="2" t="s">
        <v>138</v>
      </c>
    </row>
    <row r="274" spans="1:10" ht="22" x14ac:dyDescent="0.3">
      <c r="A274" s="2" t="s">
        <v>86</v>
      </c>
      <c r="B274" s="2" t="s">
        <v>86</v>
      </c>
      <c r="C274" s="2" t="s">
        <v>86</v>
      </c>
      <c r="D274" s="2" t="s">
        <v>86</v>
      </c>
      <c r="E274" s="2" t="s">
        <v>86</v>
      </c>
      <c r="F274" s="2" t="s">
        <v>86</v>
      </c>
      <c r="G274" s="2" t="s">
        <v>86</v>
      </c>
      <c r="H274" s="2" t="s">
        <v>86</v>
      </c>
      <c r="I274" s="2" t="s">
        <v>440</v>
      </c>
      <c r="J274" s="2" t="s">
        <v>441</v>
      </c>
    </row>
    <row r="275" spans="1:10" ht="22" x14ac:dyDescent="0.3">
      <c r="A275" s="2" t="s">
        <v>86</v>
      </c>
      <c r="B275" s="2" t="s">
        <v>86</v>
      </c>
      <c r="C275" s="2" t="s">
        <v>86</v>
      </c>
      <c r="D275" s="2" t="s">
        <v>86</v>
      </c>
      <c r="E275" s="2" t="s">
        <v>86</v>
      </c>
      <c r="F275" s="2" t="s">
        <v>86</v>
      </c>
      <c r="G275" s="2" t="s">
        <v>86</v>
      </c>
      <c r="H275" s="2" t="s">
        <v>86</v>
      </c>
      <c r="I275" s="2" t="s">
        <v>442</v>
      </c>
      <c r="J275" s="2" t="s">
        <v>133</v>
      </c>
    </row>
    <row r="276" spans="1:10" ht="22" x14ac:dyDescent="0.3">
      <c r="A276" s="2" t="s">
        <v>129</v>
      </c>
      <c r="B276" s="2">
        <v>100327016</v>
      </c>
      <c r="C276" s="2">
        <v>100327057</v>
      </c>
      <c r="D276" s="2">
        <v>42</v>
      </c>
      <c r="E276" s="2" t="s">
        <v>425</v>
      </c>
      <c r="F276" s="2" t="s">
        <v>359</v>
      </c>
      <c r="G276" s="2" t="s">
        <v>364</v>
      </c>
      <c r="H276" s="2">
        <v>-7369</v>
      </c>
      <c r="I276" s="2" t="s">
        <v>443</v>
      </c>
      <c r="J276" s="2" t="s">
        <v>444</v>
      </c>
    </row>
    <row r="277" spans="1:10" ht="22" x14ac:dyDescent="0.3">
      <c r="A277" s="2" t="s">
        <v>129</v>
      </c>
      <c r="B277" s="2">
        <v>100327016</v>
      </c>
      <c r="C277" s="2">
        <v>100327057</v>
      </c>
      <c r="D277" s="2">
        <v>42</v>
      </c>
      <c r="E277" s="2" t="s">
        <v>373</v>
      </c>
      <c r="F277" s="2" t="s">
        <v>359</v>
      </c>
      <c r="G277" s="2" t="s">
        <v>364</v>
      </c>
      <c r="H277" s="2">
        <v>-7369</v>
      </c>
      <c r="I277" s="2" t="s">
        <v>443</v>
      </c>
      <c r="J277" s="2" t="s">
        <v>444</v>
      </c>
    </row>
    <row r="278" spans="1:10" ht="22" x14ac:dyDescent="0.3">
      <c r="A278" s="2" t="s">
        <v>129</v>
      </c>
      <c r="B278" s="2">
        <v>100327016</v>
      </c>
      <c r="C278" s="2">
        <v>100327057</v>
      </c>
      <c r="D278" s="2">
        <v>42</v>
      </c>
      <c r="E278" s="2" t="s">
        <v>368</v>
      </c>
      <c r="F278" s="2" t="s">
        <v>359</v>
      </c>
      <c r="G278" s="2" t="s">
        <v>364</v>
      </c>
      <c r="H278" s="2">
        <v>-7369</v>
      </c>
      <c r="I278" s="2" t="s">
        <v>443</v>
      </c>
      <c r="J278" s="2" t="s">
        <v>444</v>
      </c>
    </row>
    <row r="279" spans="1:10" ht="22" x14ac:dyDescent="0.3">
      <c r="A279" s="2" t="s">
        <v>129</v>
      </c>
      <c r="B279" s="2">
        <v>100327016</v>
      </c>
      <c r="C279" s="2">
        <v>100327057</v>
      </c>
      <c r="D279" s="2">
        <v>42</v>
      </c>
      <c r="E279" s="2" t="s">
        <v>368</v>
      </c>
      <c r="F279" s="2" t="s">
        <v>359</v>
      </c>
      <c r="G279" s="2" t="s">
        <v>364</v>
      </c>
      <c r="H279" s="2">
        <v>-7369</v>
      </c>
      <c r="I279" s="2" t="s">
        <v>443</v>
      </c>
      <c r="J279" s="2" t="s">
        <v>444</v>
      </c>
    </row>
    <row r="280" spans="1:10" ht="22" x14ac:dyDescent="0.3">
      <c r="A280" s="2" t="s">
        <v>87</v>
      </c>
      <c r="B280" s="2">
        <v>11166291</v>
      </c>
      <c r="C280" s="2">
        <v>12234345</v>
      </c>
      <c r="D280" s="2">
        <v>1068055</v>
      </c>
      <c r="E280" s="2" t="s">
        <v>373</v>
      </c>
      <c r="F280" s="2" t="s">
        <v>359</v>
      </c>
      <c r="G280" s="2" t="s">
        <v>369</v>
      </c>
      <c r="H280" s="2" t="s">
        <v>86</v>
      </c>
      <c r="I280" s="2" t="s">
        <v>445</v>
      </c>
      <c r="J280" s="2" t="s">
        <v>123</v>
      </c>
    </row>
    <row r="281" spans="1:10" ht="22" x14ac:dyDescent="0.3">
      <c r="A281" s="2" t="s">
        <v>87</v>
      </c>
      <c r="B281" s="2">
        <v>11166291</v>
      </c>
      <c r="C281" s="2">
        <v>12095843</v>
      </c>
      <c r="D281" s="2">
        <v>929553</v>
      </c>
      <c r="E281" s="2" t="s">
        <v>425</v>
      </c>
      <c r="F281" s="2" t="s">
        <v>359</v>
      </c>
      <c r="G281" s="2" t="s">
        <v>369</v>
      </c>
      <c r="H281" s="2" t="s">
        <v>86</v>
      </c>
      <c r="I281" s="2" t="s">
        <v>445</v>
      </c>
      <c r="J281" s="2" t="s">
        <v>123</v>
      </c>
    </row>
    <row r="282" spans="1:10" ht="22" x14ac:dyDescent="0.3">
      <c r="A282" s="2" t="s">
        <v>87</v>
      </c>
      <c r="B282" s="2">
        <v>11166291</v>
      </c>
      <c r="C282" s="2">
        <v>12234345</v>
      </c>
      <c r="D282" s="2">
        <v>1068055</v>
      </c>
      <c r="E282" s="2" t="s">
        <v>373</v>
      </c>
      <c r="F282" s="2" t="s">
        <v>359</v>
      </c>
      <c r="G282" s="2" t="s">
        <v>369</v>
      </c>
      <c r="H282" s="2" t="s">
        <v>86</v>
      </c>
      <c r="I282" s="2" t="s">
        <v>445</v>
      </c>
      <c r="J282" s="2" t="s">
        <v>123</v>
      </c>
    </row>
    <row r="283" spans="1:10" ht="22" x14ac:dyDescent="0.3">
      <c r="A283" s="2" t="s">
        <v>87</v>
      </c>
      <c r="B283" s="2">
        <v>11166291</v>
      </c>
      <c r="C283" s="2">
        <v>12234345</v>
      </c>
      <c r="D283" s="2">
        <v>1068055</v>
      </c>
      <c r="E283" s="2" t="s">
        <v>425</v>
      </c>
      <c r="F283" s="2" t="s">
        <v>359</v>
      </c>
      <c r="G283" s="2" t="s">
        <v>369</v>
      </c>
      <c r="H283" s="2" t="s">
        <v>86</v>
      </c>
      <c r="I283" s="2" t="s">
        <v>445</v>
      </c>
      <c r="J283" s="2" t="s">
        <v>123</v>
      </c>
    </row>
    <row r="284" spans="1:10" ht="22" x14ac:dyDescent="0.3">
      <c r="A284" s="2" t="s">
        <v>87</v>
      </c>
      <c r="B284" s="2">
        <v>11842209</v>
      </c>
      <c r="C284" s="2">
        <v>11860104</v>
      </c>
      <c r="D284" s="2">
        <v>17896</v>
      </c>
      <c r="E284" s="2" t="s">
        <v>373</v>
      </c>
      <c r="F284" s="2" t="s">
        <v>359</v>
      </c>
      <c r="G284" s="2" t="s">
        <v>369</v>
      </c>
      <c r="H284" s="2" t="s">
        <v>86</v>
      </c>
      <c r="I284" s="2" t="s">
        <v>445</v>
      </c>
      <c r="J284" s="2" t="s">
        <v>123</v>
      </c>
    </row>
    <row r="285" spans="1:10" ht="22" x14ac:dyDescent="0.3">
      <c r="A285" s="2" t="s">
        <v>86</v>
      </c>
      <c r="B285" s="2" t="s">
        <v>86</v>
      </c>
      <c r="C285" s="2" t="s">
        <v>86</v>
      </c>
      <c r="D285" s="2" t="s">
        <v>86</v>
      </c>
      <c r="E285" s="2" t="s">
        <v>86</v>
      </c>
      <c r="F285" s="2" t="s">
        <v>86</v>
      </c>
      <c r="G285" s="2" t="s">
        <v>86</v>
      </c>
      <c r="H285" s="2" t="s">
        <v>86</v>
      </c>
      <c r="I285" s="2" t="s">
        <v>446</v>
      </c>
      <c r="J285" s="2" t="s">
        <v>120</v>
      </c>
    </row>
    <row r="286" spans="1:10" ht="22" x14ac:dyDescent="0.3">
      <c r="A286" s="2" t="s">
        <v>86</v>
      </c>
      <c r="B286" s="2" t="s">
        <v>86</v>
      </c>
      <c r="C286" s="2" t="s">
        <v>86</v>
      </c>
      <c r="D286" s="2" t="s">
        <v>86</v>
      </c>
      <c r="E286" s="2" t="s">
        <v>86</v>
      </c>
      <c r="F286" s="2" t="s">
        <v>86</v>
      </c>
      <c r="G286" s="2" t="s">
        <v>86</v>
      </c>
      <c r="H286" s="2" t="s">
        <v>86</v>
      </c>
      <c r="I286" s="2" t="s">
        <v>447</v>
      </c>
      <c r="J286" s="2" t="s">
        <v>117</v>
      </c>
    </row>
    <row r="287" spans="1:10" ht="22" x14ac:dyDescent="0.3">
      <c r="A287" s="2" t="s">
        <v>114</v>
      </c>
      <c r="B287" s="2">
        <v>104901931</v>
      </c>
      <c r="C287" s="2">
        <v>104928503</v>
      </c>
      <c r="D287" s="2">
        <v>26573</v>
      </c>
      <c r="E287" s="2" t="s">
        <v>373</v>
      </c>
      <c r="F287" s="2" t="s">
        <v>359</v>
      </c>
      <c r="G287" s="2" t="s">
        <v>369</v>
      </c>
      <c r="H287" s="2" t="s">
        <v>86</v>
      </c>
      <c r="I287" s="2" t="s">
        <v>448</v>
      </c>
      <c r="J287" s="2" t="s">
        <v>113</v>
      </c>
    </row>
    <row r="288" spans="1:10" ht="22" x14ac:dyDescent="0.3">
      <c r="A288" s="2" t="s">
        <v>114</v>
      </c>
      <c r="B288" s="2">
        <v>104903099</v>
      </c>
      <c r="C288" s="2">
        <v>104906799</v>
      </c>
      <c r="D288" s="2">
        <v>3701</v>
      </c>
      <c r="E288" s="2" t="s">
        <v>373</v>
      </c>
      <c r="F288" s="2" t="s">
        <v>359</v>
      </c>
      <c r="G288" s="2" t="s">
        <v>369</v>
      </c>
      <c r="H288" s="2" t="s">
        <v>86</v>
      </c>
      <c r="I288" s="2" t="s">
        <v>448</v>
      </c>
      <c r="J288" s="2" t="s">
        <v>113</v>
      </c>
    </row>
    <row r="289" spans="1:10" ht="22" x14ac:dyDescent="0.3">
      <c r="A289" s="2" t="s">
        <v>114</v>
      </c>
      <c r="B289" s="2">
        <v>104908331</v>
      </c>
      <c r="C289" s="2">
        <v>104908654</v>
      </c>
      <c r="D289" s="2">
        <v>324</v>
      </c>
      <c r="E289" s="2" t="s">
        <v>373</v>
      </c>
      <c r="F289" s="2" t="s">
        <v>359</v>
      </c>
      <c r="G289" s="2" t="s">
        <v>354</v>
      </c>
      <c r="H289" s="2">
        <v>4634</v>
      </c>
      <c r="I289" s="2" t="s">
        <v>448</v>
      </c>
      <c r="J289" s="2" t="s">
        <v>113</v>
      </c>
    </row>
    <row r="290" spans="1:10" ht="22" x14ac:dyDescent="0.3">
      <c r="A290" s="2" t="s">
        <v>86</v>
      </c>
      <c r="B290" s="2" t="s">
        <v>86</v>
      </c>
      <c r="C290" s="2" t="s">
        <v>86</v>
      </c>
      <c r="D290" s="2" t="s">
        <v>86</v>
      </c>
      <c r="E290" s="2" t="s">
        <v>86</v>
      </c>
      <c r="F290" s="2" t="s">
        <v>86</v>
      </c>
      <c r="G290" s="2" t="s">
        <v>86</v>
      </c>
      <c r="H290" s="2" t="s">
        <v>86</v>
      </c>
      <c r="I290" s="2" t="s">
        <v>449</v>
      </c>
      <c r="J290" s="2" t="s">
        <v>110</v>
      </c>
    </row>
    <row r="291" spans="1:10" ht="22" x14ac:dyDescent="0.3">
      <c r="A291" s="2" t="s">
        <v>105</v>
      </c>
      <c r="B291" s="2">
        <v>70651447</v>
      </c>
      <c r="C291" s="2">
        <v>70653027</v>
      </c>
      <c r="D291" s="2">
        <v>1581</v>
      </c>
      <c r="E291" s="2" t="s">
        <v>368</v>
      </c>
      <c r="F291" s="2" t="s">
        <v>359</v>
      </c>
      <c r="G291" s="2" t="s">
        <v>364</v>
      </c>
      <c r="H291" s="2">
        <v>-7070</v>
      </c>
      <c r="I291" s="2" t="s">
        <v>450</v>
      </c>
      <c r="J291" s="2" t="s">
        <v>107</v>
      </c>
    </row>
    <row r="292" spans="1:10" ht="22" x14ac:dyDescent="0.3">
      <c r="A292" s="2" t="s">
        <v>86</v>
      </c>
      <c r="B292" s="2" t="s">
        <v>86</v>
      </c>
      <c r="C292" s="2" t="s">
        <v>86</v>
      </c>
      <c r="D292" s="2" t="s">
        <v>86</v>
      </c>
      <c r="E292" s="2" t="s">
        <v>86</v>
      </c>
      <c r="F292" s="2" t="s">
        <v>86</v>
      </c>
      <c r="G292" s="2" t="s">
        <v>86</v>
      </c>
      <c r="H292" s="2" t="s">
        <v>86</v>
      </c>
      <c r="I292" s="2" t="s">
        <v>451</v>
      </c>
      <c r="J292" s="2" t="s">
        <v>104</v>
      </c>
    </row>
    <row r="293" spans="1:10" ht="22" x14ac:dyDescent="0.3">
      <c r="A293" s="2" t="s">
        <v>86</v>
      </c>
      <c r="B293" s="2" t="s">
        <v>86</v>
      </c>
      <c r="C293" s="2" t="s">
        <v>86</v>
      </c>
      <c r="D293" s="2" t="s">
        <v>86</v>
      </c>
      <c r="E293" s="2" t="s">
        <v>86</v>
      </c>
      <c r="F293" s="2" t="s">
        <v>86</v>
      </c>
      <c r="G293" s="2" t="s">
        <v>86</v>
      </c>
      <c r="H293" s="2" t="s">
        <v>86</v>
      </c>
      <c r="I293" s="2" t="s">
        <v>452</v>
      </c>
      <c r="J293" s="2" t="s">
        <v>102</v>
      </c>
    </row>
    <row r="294" spans="1:10" ht="22" x14ac:dyDescent="0.3">
      <c r="A294" s="2" t="s">
        <v>99</v>
      </c>
      <c r="B294" s="2">
        <v>47957693</v>
      </c>
      <c r="C294" s="2">
        <v>50112931</v>
      </c>
      <c r="D294" s="2">
        <v>2155239</v>
      </c>
      <c r="E294" s="2" t="s">
        <v>373</v>
      </c>
      <c r="F294" s="2" t="s">
        <v>359</v>
      </c>
      <c r="G294" s="2" t="s">
        <v>369</v>
      </c>
      <c r="H294" s="2" t="s">
        <v>86</v>
      </c>
      <c r="I294" s="2" t="s">
        <v>453</v>
      </c>
      <c r="J294" s="2" t="s">
        <v>98</v>
      </c>
    </row>
    <row r="295" spans="1:10" ht="22" x14ac:dyDescent="0.3">
      <c r="A295" s="2" t="s">
        <v>99</v>
      </c>
      <c r="B295" s="2">
        <v>49950807</v>
      </c>
      <c r="C295" s="2">
        <v>49950808</v>
      </c>
      <c r="D295" s="2">
        <v>53</v>
      </c>
      <c r="E295" s="2" t="s">
        <v>352</v>
      </c>
      <c r="F295" s="2" t="s">
        <v>353</v>
      </c>
      <c r="G295" s="2" t="s">
        <v>354</v>
      </c>
      <c r="H295" s="2">
        <v>747</v>
      </c>
      <c r="I295" s="2" t="s">
        <v>453</v>
      </c>
      <c r="J295" s="2" t="s">
        <v>98</v>
      </c>
    </row>
    <row r="296" spans="1:10" ht="22" x14ac:dyDescent="0.3">
      <c r="A296" s="2" t="s">
        <v>99</v>
      </c>
      <c r="B296" s="2">
        <v>49942338</v>
      </c>
      <c r="C296" s="2">
        <v>49944052</v>
      </c>
      <c r="D296" s="2">
        <v>1714</v>
      </c>
      <c r="E296" s="2" t="s">
        <v>366</v>
      </c>
      <c r="F296" s="2" t="s">
        <v>353</v>
      </c>
      <c r="G296" s="2" t="s">
        <v>364</v>
      </c>
      <c r="H296" s="2">
        <v>-6008</v>
      </c>
      <c r="I296" s="2" t="s">
        <v>453</v>
      </c>
      <c r="J296" s="2" t="s">
        <v>98</v>
      </c>
    </row>
    <row r="297" spans="1:10" ht="22" x14ac:dyDescent="0.3">
      <c r="A297" s="2" t="s">
        <v>86</v>
      </c>
      <c r="B297" s="2" t="s">
        <v>86</v>
      </c>
      <c r="C297" s="2" t="s">
        <v>86</v>
      </c>
      <c r="D297" s="2" t="s">
        <v>86</v>
      </c>
      <c r="E297" s="2" t="s">
        <v>86</v>
      </c>
      <c r="F297" s="2" t="s">
        <v>86</v>
      </c>
      <c r="G297" s="2" t="s">
        <v>86</v>
      </c>
      <c r="H297" s="2" t="s">
        <v>86</v>
      </c>
      <c r="I297" s="2" t="s">
        <v>454</v>
      </c>
      <c r="J297" s="2" t="s">
        <v>96</v>
      </c>
    </row>
    <row r="298" spans="1:10" ht="22" x14ac:dyDescent="0.3">
      <c r="A298" s="2" t="s">
        <v>94</v>
      </c>
      <c r="B298" s="2">
        <v>155075143</v>
      </c>
      <c r="C298" s="2">
        <v>155081292</v>
      </c>
      <c r="D298" s="2">
        <v>6150</v>
      </c>
      <c r="E298" s="2" t="s">
        <v>358</v>
      </c>
      <c r="F298" s="2" t="s">
        <v>359</v>
      </c>
      <c r="G298" s="2" t="s">
        <v>364</v>
      </c>
      <c r="H298" s="2">
        <v>-2897</v>
      </c>
      <c r="I298" s="2" t="s">
        <v>455</v>
      </c>
      <c r="J298" s="2" t="s">
        <v>93</v>
      </c>
    </row>
    <row r="299" spans="1:10" ht="22" x14ac:dyDescent="0.3">
      <c r="A299" s="2" t="s">
        <v>86</v>
      </c>
      <c r="B299" s="2" t="s">
        <v>86</v>
      </c>
      <c r="C299" s="2" t="s">
        <v>86</v>
      </c>
      <c r="D299" s="2" t="s">
        <v>86</v>
      </c>
      <c r="E299" s="2" t="s">
        <v>86</v>
      </c>
      <c r="F299" s="2" t="s">
        <v>86</v>
      </c>
      <c r="G299" s="2" t="s">
        <v>86</v>
      </c>
      <c r="H299" s="2" t="s">
        <v>86</v>
      </c>
      <c r="I299" s="2" t="s">
        <v>456</v>
      </c>
      <c r="J299" s="2" t="s">
        <v>90</v>
      </c>
    </row>
    <row r="300" spans="1:10" ht="22" x14ac:dyDescent="0.3">
      <c r="A300" s="2" t="s">
        <v>86</v>
      </c>
      <c r="B300" s="2" t="s">
        <v>86</v>
      </c>
      <c r="C300" s="2" t="s">
        <v>86</v>
      </c>
      <c r="D300" s="2" t="s">
        <v>86</v>
      </c>
      <c r="E300" s="2" t="s">
        <v>86</v>
      </c>
      <c r="F300" s="2" t="s">
        <v>86</v>
      </c>
      <c r="G300" s="2" t="s">
        <v>86</v>
      </c>
      <c r="H300" s="2" t="s">
        <v>86</v>
      </c>
      <c r="I300" s="2" t="s">
        <v>457</v>
      </c>
      <c r="J300" s="2" t="s">
        <v>90</v>
      </c>
    </row>
    <row r="301" spans="1:10" ht="22" x14ac:dyDescent="0.3">
      <c r="A301" s="2" t="s">
        <v>87</v>
      </c>
      <c r="B301" s="2">
        <v>144110097</v>
      </c>
      <c r="C301" s="2">
        <v>144141211</v>
      </c>
      <c r="D301" s="2">
        <v>31115</v>
      </c>
      <c r="E301" s="2" t="s">
        <v>368</v>
      </c>
      <c r="F301" s="2" t="s">
        <v>359</v>
      </c>
      <c r="G301" s="2" t="s">
        <v>354</v>
      </c>
      <c r="H301" s="2">
        <v>6393</v>
      </c>
      <c r="I301" s="2" t="s">
        <v>458</v>
      </c>
      <c r="J301" s="2" t="s">
        <v>85</v>
      </c>
    </row>
    <row r="302" spans="1:10" ht="16" customHeight="1" x14ac:dyDescent="0.2">
      <c r="A302" s="30" t="s">
        <v>468</v>
      </c>
      <c r="B302" s="30"/>
      <c r="C302" s="30"/>
      <c r="D302" s="30"/>
      <c r="E302" s="30"/>
      <c r="F302" s="30"/>
      <c r="G302" s="30"/>
      <c r="H302" s="30"/>
      <c r="I302" s="30"/>
      <c r="J302" s="30"/>
    </row>
    <row r="303" spans="1:10" ht="16" customHeight="1" x14ac:dyDescent="0.2">
      <c r="A303" s="30"/>
      <c r="B303" s="30"/>
      <c r="C303" s="30"/>
      <c r="D303" s="30"/>
      <c r="E303" s="30"/>
      <c r="F303" s="30"/>
      <c r="G303" s="30"/>
      <c r="H303" s="30"/>
      <c r="I303" s="30"/>
      <c r="J303" s="30"/>
    </row>
    <row r="304" spans="1:10" ht="16" customHeight="1" x14ac:dyDescent="0.2">
      <c r="A304" s="30"/>
      <c r="B304" s="30"/>
      <c r="C304" s="30"/>
      <c r="D304" s="30"/>
      <c r="E304" s="30"/>
      <c r="F304" s="30"/>
      <c r="G304" s="30"/>
      <c r="H304" s="30"/>
      <c r="I304" s="30"/>
      <c r="J304" s="30"/>
    </row>
    <row r="305" spans="1:10" x14ac:dyDescent="0.2">
      <c r="A305" s="30"/>
      <c r="B305" s="30"/>
      <c r="C305" s="30"/>
      <c r="D305" s="30"/>
      <c r="E305" s="30"/>
      <c r="F305" s="30"/>
      <c r="G305" s="30"/>
      <c r="H305" s="30"/>
      <c r="I305" s="30"/>
      <c r="J305" s="30"/>
    </row>
    <row r="306" spans="1:10" x14ac:dyDescent="0.2">
      <c r="A306" s="30"/>
      <c r="B306" s="30"/>
      <c r="C306" s="30"/>
      <c r="D306" s="30"/>
      <c r="E306" s="30"/>
      <c r="F306" s="30"/>
      <c r="G306" s="30"/>
      <c r="H306" s="30"/>
      <c r="I306" s="30"/>
      <c r="J306" s="30"/>
    </row>
  </sheetData>
  <mergeCells count="2">
    <mergeCell ref="A1:J1"/>
    <mergeCell ref="A302:J30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43791-7F81-B94D-B33E-183A74CCD470}">
  <dimension ref="A1:E2556"/>
  <sheetViews>
    <sheetView tabSelected="1" zoomScale="66" workbookViewId="0">
      <selection activeCell="A2" sqref="A2"/>
    </sheetView>
  </sheetViews>
  <sheetFormatPr baseColWidth="10" defaultRowHeight="16" x14ac:dyDescent="0.2"/>
  <cols>
    <col min="1" max="1" width="185.1640625" style="4" bestFit="1" customWidth="1"/>
    <col min="2" max="2" width="30.1640625" style="4" bestFit="1" customWidth="1"/>
    <col min="3" max="3" width="28.1640625" style="4" bestFit="1" customWidth="1"/>
    <col min="4" max="4" width="14.5" style="6" bestFit="1" customWidth="1"/>
    <col min="5" max="5" width="14.5" style="16" bestFit="1" customWidth="1"/>
    <col min="6" max="16384" width="10.83203125" style="4"/>
  </cols>
  <sheetData>
    <row r="1" spans="1:5" s="7" customFormat="1" ht="20" x14ac:dyDescent="0.2">
      <c r="A1" s="35" t="s">
        <v>7477</v>
      </c>
      <c r="B1" s="35"/>
      <c r="C1" s="35"/>
      <c r="D1" s="35"/>
      <c r="E1" s="35"/>
    </row>
    <row r="2" spans="1:5" s="7" customFormat="1" ht="20" x14ac:dyDescent="0.2">
      <c r="A2" s="12" t="s">
        <v>5568</v>
      </c>
      <c r="B2" s="12" t="s">
        <v>5569</v>
      </c>
      <c r="C2" s="12" t="s">
        <v>5570</v>
      </c>
      <c r="D2" s="13" t="s">
        <v>5558</v>
      </c>
      <c r="E2" s="12" t="s">
        <v>5560</v>
      </c>
    </row>
    <row r="3" spans="1:5" ht="20" x14ac:dyDescent="0.2">
      <c r="A3" s="14" t="s">
        <v>469</v>
      </c>
      <c r="B3" s="14" t="s">
        <v>5557</v>
      </c>
      <c r="C3" s="14">
        <v>1.12056181663659E-4</v>
      </c>
      <c r="D3" s="15">
        <f>-LOG10(C3)</f>
        <v>3.9505641802858675</v>
      </c>
      <c r="E3" s="14">
        <v>4</v>
      </c>
    </row>
    <row r="4" spans="1:5" ht="20" x14ac:dyDescent="0.2">
      <c r="A4" s="14" t="s">
        <v>470</v>
      </c>
      <c r="B4" s="14" t="s">
        <v>5556</v>
      </c>
      <c r="C4" s="14">
        <v>1.67337543748748E-4</v>
      </c>
      <c r="D4" s="15">
        <f t="shared" ref="D4:D67" si="0">-LOG10(C4)</f>
        <v>3.776406610061636</v>
      </c>
      <c r="E4" s="14">
        <v>4</v>
      </c>
    </row>
    <row r="5" spans="1:5" ht="20" x14ac:dyDescent="0.2">
      <c r="A5" s="14" t="s">
        <v>471</v>
      </c>
      <c r="B5" s="14" t="s">
        <v>5555</v>
      </c>
      <c r="C5" s="14">
        <v>1.88538276130074E-4</v>
      </c>
      <c r="D5" s="15">
        <f t="shared" si="0"/>
        <v>3.7246004681393896</v>
      </c>
      <c r="E5" s="14">
        <v>4</v>
      </c>
    </row>
    <row r="6" spans="1:5" ht="20" x14ac:dyDescent="0.2">
      <c r="A6" s="14" t="s">
        <v>472</v>
      </c>
      <c r="B6" s="14" t="s">
        <v>5554</v>
      </c>
      <c r="C6" s="14">
        <v>2.7518705355039901E-4</v>
      </c>
      <c r="D6" s="15">
        <f t="shared" si="0"/>
        <v>3.560372001773298</v>
      </c>
      <c r="E6" s="14">
        <v>3</v>
      </c>
    </row>
    <row r="7" spans="1:5" ht="20" x14ac:dyDescent="0.2">
      <c r="A7" s="14" t="s">
        <v>473</v>
      </c>
      <c r="B7" s="14" t="s">
        <v>5553</v>
      </c>
      <c r="C7" s="14">
        <v>3.3421362112568201E-4</v>
      </c>
      <c r="D7" s="15">
        <f t="shared" si="0"/>
        <v>3.4759758540860375</v>
      </c>
      <c r="E7" s="14">
        <v>4</v>
      </c>
    </row>
    <row r="8" spans="1:5" ht="20" x14ac:dyDescent="0.2">
      <c r="A8" s="14" t="s">
        <v>474</v>
      </c>
      <c r="B8" s="14" t="s">
        <v>5552</v>
      </c>
      <c r="C8" s="14">
        <v>3.3759889236502599E-4</v>
      </c>
      <c r="D8" s="15">
        <f t="shared" si="0"/>
        <v>3.4715989869295174</v>
      </c>
      <c r="E8" s="14">
        <v>4</v>
      </c>
    </row>
    <row r="9" spans="1:5" ht="20" x14ac:dyDescent="0.2">
      <c r="A9" s="14" t="s">
        <v>475</v>
      </c>
      <c r="B9" s="14" t="s">
        <v>5551</v>
      </c>
      <c r="C9" s="14">
        <v>3.5292446545025799E-4</v>
      </c>
      <c r="D9" s="15">
        <f t="shared" si="0"/>
        <v>3.4523182344092143</v>
      </c>
      <c r="E9" s="14">
        <v>2</v>
      </c>
    </row>
    <row r="10" spans="1:5" ht="20" x14ac:dyDescent="0.2">
      <c r="A10" s="14" t="s">
        <v>476</v>
      </c>
      <c r="B10" s="14" t="s">
        <v>5550</v>
      </c>
      <c r="C10" s="14">
        <v>3.5977863840775298E-4</v>
      </c>
      <c r="D10" s="15">
        <f t="shared" si="0"/>
        <v>3.4439646261406791</v>
      </c>
      <c r="E10" s="14">
        <v>1</v>
      </c>
    </row>
    <row r="11" spans="1:5" ht="20" x14ac:dyDescent="0.2">
      <c r="A11" s="14" t="s">
        <v>477</v>
      </c>
      <c r="B11" s="14" t="s">
        <v>5549</v>
      </c>
      <c r="C11" s="14">
        <v>4.8331639704736202E-4</v>
      </c>
      <c r="D11" s="15">
        <f t="shared" si="0"/>
        <v>3.315768470686919</v>
      </c>
      <c r="E11" s="14">
        <v>1</v>
      </c>
    </row>
    <row r="12" spans="1:5" ht="20" x14ac:dyDescent="0.2">
      <c r="A12" s="14" t="s">
        <v>478</v>
      </c>
      <c r="B12" s="14" t="s">
        <v>5548</v>
      </c>
      <c r="C12" s="14">
        <v>5.0138366784787801E-4</v>
      </c>
      <c r="D12" s="15">
        <f t="shared" si="0"/>
        <v>3.2998298169256017</v>
      </c>
      <c r="E12" s="14">
        <v>1</v>
      </c>
    </row>
    <row r="13" spans="1:5" ht="20" x14ac:dyDescent="0.2">
      <c r="A13" s="14" t="s">
        <v>479</v>
      </c>
      <c r="B13" s="14" t="s">
        <v>5547</v>
      </c>
      <c r="C13" s="14">
        <v>5.7899898822929305E-4</v>
      </c>
      <c r="D13" s="15">
        <f t="shared" si="0"/>
        <v>3.2373221951789866</v>
      </c>
      <c r="E13" s="14">
        <v>1</v>
      </c>
    </row>
    <row r="14" spans="1:5" ht="20" x14ac:dyDescent="0.2">
      <c r="A14" s="14" t="s">
        <v>480</v>
      </c>
      <c r="B14" s="14" t="s">
        <v>5546</v>
      </c>
      <c r="C14" s="14">
        <v>5.8217007403468801E-4</v>
      </c>
      <c r="D14" s="15">
        <f t="shared" si="0"/>
        <v>3.234950122867728</v>
      </c>
      <c r="E14" s="14">
        <v>2</v>
      </c>
    </row>
    <row r="15" spans="1:5" ht="20" x14ac:dyDescent="0.2">
      <c r="A15" s="14" t="s">
        <v>481</v>
      </c>
      <c r="B15" s="14" t="s">
        <v>5545</v>
      </c>
      <c r="C15" s="14">
        <v>6.3591280552509799E-4</v>
      </c>
      <c r="D15" s="15">
        <f t="shared" si="0"/>
        <v>3.1966024294386348</v>
      </c>
      <c r="E15" s="14">
        <v>2</v>
      </c>
    </row>
    <row r="16" spans="1:5" ht="20" x14ac:dyDescent="0.2">
      <c r="A16" s="14" t="s">
        <v>482</v>
      </c>
      <c r="B16" s="14" t="s">
        <v>5544</v>
      </c>
      <c r="C16" s="14">
        <v>7.4755660485010004E-4</v>
      </c>
      <c r="D16" s="15">
        <f t="shared" si="0"/>
        <v>3.1263559170593092</v>
      </c>
      <c r="E16" s="14">
        <v>1</v>
      </c>
    </row>
    <row r="17" spans="1:5" ht="20" x14ac:dyDescent="0.2">
      <c r="A17" s="14" t="s">
        <v>483</v>
      </c>
      <c r="B17" s="14" t="s">
        <v>5543</v>
      </c>
      <c r="C17" s="14">
        <v>7.4885043326406201E-4</v>
      </c>
      <c r="D17" s="15">
        <f t="shared" si="0"/>
        <v>3.1256049146028615</v>
      </c>
      <c r="E17" s="14">
        <v>4</v>
      </c>
    </row>
    <row r="18" spans="1:5" ht="20" x14ac:dyDescent="0.2">
      <c r="A18" s="14" t="s">
        <v>484</v>
      </c>
      <c r="B18" s="14" t="s">
        <v>5542</v>
      </c>
      <c r="C18" s="14">
        <v>7.6333922028639398E-4</v>
      </c>
      <c r="D18" s="15">
        <f t="shared" si="0"/>
        <v>3.117282423041734</v>
      </c>
      <c r="E18" s="14">
        <v>4</v>
      </c>
    </row>
    <row r="19" spans="1:5" ht="20" x14ac:dyDescent="0.2">
      <c r="A19" s="14" t="s">
        <v>485</v>
      </c>
      <c r="B19" s="14" t="s">
        <v>5541</v>
      </c>
      <c r="C19" s="14">
        <v>7.8730649937800204E-4</v>
      </c>
      <c r="D19" s="15">
        <f t="shared" si="0"/>
        <v>3.1038561633524027</v>
      </c>
      <c r="E19" s="14">
        <v>4</v>
      </c>
    </row>
    <row r="20" spans="1:5" ht="20" x14ac:dyDescent="0.2">
      <c r="A20" s="14" t="s">
        <v>486</v>
      </c>
      <c r="B20" s="14" t="s">
        <v>5540</v>
      </c>
      <c r="C20" s="14">
        <v>8.7688003482405696E-4</v>
      </c>
      <c r="D20" s="15">
        <f t="shared" si="0"/>
        <v>3.0570598180109969</v>
      </c>
      <c r="E20" s="14">
        <v>2</v>
      </c>
    </row>
    <row r="21" spans="1:5" ht="20" x14ac:dyDescent="0.2">
      <c r="A21" s="14" t="s">
        <v>487</v>
      </c>
      <c r="B21" s="14" t="s">
        <v>5539</v>
      </c>
      <c r="C21" s="14">
        <v>8.9365242953990602E-4</v>
      </c>
      <c r="D21" s="15">
        <f t="shared" si="0"/>
        <v>3.0488313595971066</v>
      </c>
      <c r="E21" s="14">
        <v>1</v>
      </c>
    </row>
    <row r="22" spans="1:5" ht="20" x14ac:dyDescent="0.2">
      <c r="A22" s="14" t="s">
        <v>488</v>
      </c>
      <c r="B22" s="14" t="s">
        <v>5538</v>
      </c>
      <c r="C22" s="14">
        <v>9.3072317462488405E-4</v>
      </c>
      <c r="D22" s="15">
        <f t="shared" si="0"/>
        <v>3.0311794721982368</v>
      </c>
      <c r="E22" s="14">
        <v>1</v>
      </c>
    </row>
    <row r="23" spans="1:5" ht="20" x14ac:dyDescent="0.2">
      <c r="A23" s="14" t="s">
        <v>489</v>
      </c>
      <c r="B23" s="14" t="s">
        <v>5537</v>
      </c>
      <c r="C23" s="14">
        <v>9.3088084135852303E-4</v>
      </c>
      <c r="D23" s="15">
        <f t="shared" si="0"/>
        <v>3.0311059079042462</v>
      </c>
      <c r="E23" s="14">
        <v>1</v>
      </c>
    </row>
    <row r="24" spans="1:5" ht="20" x14ac:dyDescent="0.2">
      <c r="A24" s="14" t="s">
        <v>490</v>
      </c>
      <c r="B24" s="14" t="s">
        <v>5536</v>
      </c>
      <c r="C24" s="14">
        <v>9.3243402615270099E-4</v>
      </c>
      <c r="D24" s="15">
        <f t="shared" si="0"/>
        <v>3.0303818866950807</v>
      </c>
      <c r="E24" s="14">
        <v>5</v>
      </c>
    </row>
    <row r="25" spans="1:5" ht="20" x14ac:dyDescent="0.2">
      <c r="A25" s="14" t="s">
        <v>491</v>
      </c>
      <c r="B25" s="14" t="s">
        <v>5535</v>
      </c>
      <c r="C25" s="14">
        <v>9.9608218549972097E-4</v>
      </c>
      <c r="D25" s="15">
        <f t="shared" si="0"/>
        <v>3.0017048270015017</v>
      </c>
      <c r="E25" s="14">
        <v>5</v>
      </c>
    </row>
    <row r="26" spans="1:5" ht="20" x14ac:dyDescent="0.2">
      <c r="A26" s="14" t="s">
        <v>492</v>
      </c>
      <c r="B26" s="14" t="s">
        <v>5534</v>
      </c>
      <c r="C26" s="14">
        <v>1.0229405533151901E-3</v>
      </c>
      <c r="D26" s="15">
        <f t="shared" si="0"/>
        <v>2.9901496039391939</v>
      </c>
      <c r="E26" s="14">
        <v>2</v>
      </c>
    </row>
    <row r="27" spans="1:5" ht="20" x14ac:dyDescent="0.2">
      <c r="A27" s="14" t="s">
        <v>493</v>
      </c>
      <c r="B27" s="14" t="s">
        <v>5533</v>
      </c>
      <c r="C27" s="14">
        <v>1.0523905859785999E-3</v>
      </c>
      <c r="D27" s="15">
        <f t="shared" si="0"/>
        <v>2.9778230454930554</v>
      </c>
      <c r="E27" s="14">
        <v>2</v>
      </c>
    </row>
    <row r="28" spans="1:5" ht="20" x14ac:dyDescent="0.2">
      <c r="A28" s="14" t="s">
        <v>494</v>
      </c>
      <c r="B28" s="14" t="s">
        <v>5532</v>
      </c>
      <c r="C28" s="14">
        <v>1.2095278893198399E-3</v>
      </c>
      <c r="D28" s="15">
        <f t="shared" si="0"/>
        <v>2.9173841132152325</v>
      </c>
      <c r="E28" s="14">
        <v>3</v>
      </c>
    </row>
    <row r="29" spans="1:5" ht="20" x14ac:dyDescent="0.2">
      <c r="A29" s="14" t="s">
        <v>495</v>
      </c>
      <c r="B29" s="14" t="s">
        <v>5531</v>
      </c>
      <c r="C29" s="14">
        <v>1.24525253573409E-3</v>
      </c>
      <c r="D29" s="15">
        <f t="shared" si="0"/>
        <v>2.9047425652316345</v>
      </c>
      <c r="E29" s="14">
        <v>3</v>
      </c>
    </row>
    <row r="30" spans="1:5" ht="20" x14ac:dyDescent="0.2">
      <c r="A30" s="14" t="s">
        <v>496</v>
      </c>
      <c r="B30" s="14" t="s">
        <v>5530</v>
      </c>
      <c r="C30" s="14">
        <v>1.2818710840999401E-3</v>
      </c>
      <c r="D30" s="15">
        <f t="shared" si="0"/>
        <v>2.8921556489819595</v>
      </c>
      <c r="E30" s="14">
        <v>3</v>
      </c>
    </row>
    <row r="31" spans="1:5" ht="20" x14ac:dyDescent="0.2">
      <c r="A31" s="14" t="s">
        <v>497</v>
      </c>
      <c r="B31" s="14" t="s">
        <v>5529</v>
      </c>
      <c r="C31" s="14">
        <v>1.3049911022401299E-3</v>
      </c>
      <c r="D31" s="15">
        <f t="shared" si="0"/>
        <v>2.8843924494453832</v>
      </c>
      <c r="E31" s="14">
        <v>1</v>
      </c>
    </row>
    <row r="32" spans="1:5" ht="20" x14ac:dyDescent="0.2">
      <c r="A32" s="14" t="s">
        <v>498</v>
      </c>
      <c r="B32" s="14" t="s">
        <v>5528</v>
      </c>
      <c r="C32" s="14">
        <v>1.3356372198640399E-3</v>
      </c>
      <c r="D32" s="15">
        <f t="shared" si="0"/>
        <v>2.8743114870747326</v>
      </c>
      <c r="E32" s="14">
        <v>5</v>
      </c>
    </row>
    <row r="33" spans="1:5" ht="20" x14ac:dyDescent="0.2">
      <c r="A33" s="14" t="s">
        <v>499</v>
      </c>
      <c r="B33" s="14" t="s">
        <v>5527</v>
      </c>
      <c r="C33" s="14">
        <v>1.4079892720478299E-3</v>
      </c>
      <c r="D33" s="15">
        <f t="shared" si="0"/>
        <v>2.851400654219602</v>
      </c>
      <c r="E33" s="14">
        <v>5</v>
      </c>
    </row>
    <row r="34" spans="1:5" ht="20" x14ac:dyDescent="0.2">
      <c r="A34" s="14" t="s">
        <v>500</v>
      </c>
      <c r="B34" s="14" t="s">
        <v>5526</v>
      </c>
      <c r="C34" s="14">
        <v>1.41998121467991E-3</v>
      </c>
      <c r="D34" s="15">
        <f t="shared" si="0"/>
        <v>2.847717400979493</v>
      </c>
      <c r="E34" s="14">
        <v>3</v>
      </c>
    </row>
    <row r="35" spans="1:5" ht="20" x14ac:dyDescent="0.2">
      <c r="A35" s="14" t="s">
        <v>501</v>
      </c>
      <c r="B35" s="14" t="s">
        <v>5525</v>
      </c>
      <c r="C35" s="14">
        <v>1.5568402549420799E-3</v>
      </c>
      <c r="D35" s="15">
        <f t="shared" si="0"/>
        <v>2.8077559474552252</v>
      </c>
      <c r="E35" s="14">
        <v>2</v>
      </c>
    </row>
    <row r="36" spans="1:5" ht="20" x14ac:dyDescent="0.2">
      <c r="A36" s="14" t="s">
        <v>502</v>
      </c>
      <c r="B36" s="14" t="s">
        <v>5524</v>
      </c>
      <c r="C36" s="14">
        <v>1.7307109708958701E-3</v>
      </c>
      <c r="D36" s="15">
        <f t="shared" si="0"/>
        <v>2.7617754533410683</v>
      </c>
      <c r="E36" s="14">
        <v>5</v>
      </c>
    </row>
    <row r="37" spans="1:5" ht="20" x14ac:dyDescent="0.2">
      <c r="A37" s="14" t="s">
        <v>503</v>
      </c>
      <c r="B37" s="14" t="s">
        <v>5523</v>
      </c>
      <c r="C37" s="14">
        <v>1.7516766683238201E-3</v>
      </c>
      <c r="D37" s="15">
        <f t="shared" si="0"/>
        <v>2.7565460546301241</v>
      </c>
      <c r="E37" s="14">
        <v>3</v>
      </c>
    </row>
    <row r="38" spans="1:5" ht="20" x14ac:dyDescent="0.2">
      <c r="A38" s="14" t="s">
        <v>504</v>
      </c>
      <c r="B38" s="14" t="s">
        <v>5522</v>
      </c>
      <c r="C38" s="14">
        <v>1.77379729090383E-3</v>
      </c>
      <c r="D38" s="15">
        <f t="shared" si="0"/>
        <v>2.7510960127297945</v>
      </c>
      <c r="E38" s="14">
        <v>1</v>
      </c>
    </row>
    <row r="39" spans="1:5" ht="20" x14ac:dyDescent="0.2">
      <c r="A39" s="14" t="s">
        <v>505</v>
      </c>
      <c r="B39" s="14" t="s">
        <v>5521</v>
      </c>
      <c r="C39" s="14">
        <v>1.92557578606041E-3</v>
      </c>
      <c r="D39" s="15">
        <f t="shared" si="0"/>
        <v>2.7154393839121225</v>
      </c>
      <c r="E39" s="14">
        <v>5</v>
      </c>
    </row>
    <row r="40" spans="1:5" ht="20" x14ac:dyDescent="0.2">
      <c r="A40" s="14" t="s">
        <v>506</v>
      </c>
      <c r="B40" s="14" t="s">
        <v>5520</v>
      </c>
      <c r="C40" s="14">
        <v>2.0357142343767399E-3</v>
      </c>
      <c r="D40" s="15">
        <f t="shared" si="0"/>
        <v>2.6912831866219586</v>
      </c>
      <c r="E40" s="14">
        <v>4</v>
      </c>
    </row>
    <row r="41" spans="1:5" ht="20" x14ac:dyDescent="0.2">
      <c r="A41" s="14" t="s">
        <v>507</v>
      </c>
      <c r="B41" s="14" t="s">
        <v>5519</v>
      </c>
      <c r="C41" s="14">
        <v>2.13287087848615E-3</v>
      </c>
      <c r="D41" s="15">
        <f t="shared" si="0"/>
        <v>2.6710354354358672</v>
      </c>
      <c r="E41" s="14">
        <v>5</v>
      </c>
    </row>
    <row r="42" spans="1:5" ht="20" x14ac:dyDescent="0.2">
      <c r="A42" s="14" t="s">
        <v>508</v>
      </c>
      <c r="B42" s="14" t="s">
        <v>5518</v>
      </c>
      <c r="C42" s="14">
        <v>2.2786203590410901E-3</v>
      </c>
      <c r="D42" s="15">
        <f t="shared" si="0"/>
        <v>2.6423280266001377</v>
      </c>
      <c r="E42" s="14">
        <v>1</v>
      </c>
    </row>
    <row r="43" spans="1:5" ht="20" x14ac:dyDescent="0.2">
      <c r="A43" s="14" t="s">
        <v>509</v>
      </c>
      <c r="B43" s="14" t="s">
        <v>5517</v>
      </c>
      <c r="C43" s="14">
        <v>2.2885466155865199E-3</v>
      </c>
      <c r="D43" s="15">
        <f t="shared" si="0"/>
        <v>2.6404402369680295</v>
      </c>
      <c r="E43" s="14">
        <v>5</v>
      </c>
    </row>
    <row r="44" spans="1:5" ht="20" x14ac:dyDescent="0.2">
      <c r="A44" s="14" t="s">
        <v>510</v>
      </c>
      <c r="B44" s="14" t="s">
        <v>5516</v>
      </c>
      <c r="C44" s="14">
        <v>2.3840602118985802E-3</v>
      </c>
      <c r="D44" s="15">
        <f t="shared" si="0"/>
        <v>2.6226827802383963</v>
      </c>
      <c r="E44" s="14">
        <v>5</v>
      </c>
    </row>
    <row r="45" spans="1:5" ht="20" x14ac:dyDescent="0.2">
      <c r="A45" s="14" t="s">
        <v>511</v>
      </c>
      <c r="B45" s="14" t="s">
        <v>5515</v>
      </c>
      <c r="C45" s="14">
        <v>2.4447172223943099E-3</v>
      </c>
      <c r="D45" s="15">
        <f t="shared" si="0"/>
        <v>2.6117713679743306</v>
      </c>
      <c r="E45" s="14">
        <v>1</v>
      </c>
    </row>
    <row r="46" spans="1:5" ht="20" x14ac:dyDescent="0.2">
      <c r="A46" s="14" t="s">
        <v>512</v>
      </c>
      <c r="B46" s="14" t="s">
        <v>5514</v>
      </c>
      <c r="C46" s="14">
        <v>2.6424863466812699E-3</v>
      </c>
      <c r="D46" s="15">
        <f t="shared" si="0"/>
        <v>2.5779872479472354</v>
      </c>
      <c r="E46" s="14">
        <v>2</v>
      </c>
    </row>
    <row r="47" spans="1:5" ht="20" x14ac:dyDescent="0.2">
      <c r="A47" s="14" t="s">
        <v>513</v>
      </c>
      <c r="B47" s="14" t="s">
        <v>5513</v>
      </c>
      <c r="C47" s="14">
        <v>2.6675773076020098E-3</v>
      </c>
      <c r="D47" s="15">
        <f t="shared" si="0"/>
        <v>2.5738829856697687</v>
      </c>
      <c r="E47" s="14">
        <v>5</v>
      </c>
    </row>
    <row r="48" spans="1:5" ht="20" x14ac:dyDescent="0.2">
      <c r="A48" s="14" t="s">
        <v>514</v>
      </c>
      <c r="B48" s="14" t="s">
        <v>5512</v>
      </c>
      <c r="C48" s="14">
        <v>2.6675773076020098E-3</v>
      </c>
      <c r="D48" s="15">
        <f t="shared" si="0"/>
        <v>2.5738829856697687</v>
      </c>
      <c r="E48" s="14">
        <v>3</v>
      </c>
    </row>
    <row r="49" spans="1:5" ht="20" x14ac:dyDescent="0.2">
      <c r="A49" s="14" t="s">
        <v>515</v>
      </c>
      <c r="B49" s="14" t="s">
        <v>5511</v>
      </c>
      <c r="C49" s="14">
        <v>2.68169785727993E-3</v>
      </c>
      <c r="D49" s="15">
        <f t="shared" si="0"/>
        <v>2.5715901550108597</v>
      </c>
      <c r="E49" s="14">
        <v>3</v>
      </c>
    </row>
    <row r="50" spans="1:5" ht="20" x14ac:dyDescent="0.2">
      <c r="A50" s="14" t="s">
        <v>516</v>
      </c>
      <c r="B50" s="14" t="s">
        <v>5510</v>
      </c>
      <c r="C50" s="14">
        <v>2.7088667479046001E-3</v>
      </c>
      <c r="D50" s="15">
        <f t="shared" si="0"/>
        <v>2.567212357858331</v>
      </c>
      <c r="E50" s="14">
        <v>2</v>
      </c>
    </row>
    <row r="51" spans="1:5" ht="20" x14ac:dyDescent="0.2">
      <c r="A51" s="14" t="s">
        <v>517</v>
      </c>
      <c r="B51" s="14" t="s">
        <v>5509</v>
      </c>
      <c r="C51" s="14">
        <v>2.7492654100940601E-3</v>
      </c>
      <c r="D51" s="15">
        <f t="shared" si="0"/>
        <v>2.5607833319734468</v>
      </c>
      <c r="E51" s="14">
        <v>1</v>
      </c>
    </row>
    <row r="52" spans="1:5" ht="20" x14ac:dyDescent="0.2">
      <c r="A52" s="14" t="s">
        <v>518</v>
      </c>
      <c r="B52" s="14" t="s">
        <v>5508</v>
      </c>
      <c r="C52" s="14">
        <v>2.89838067276784E-3</v>
      </c>
      <c r="D52" s="15">
        <f t="shared" si="0"/>
        <v>2.5378445749638119</v>
      </c>
      <c r="E52" s="14">
        <v>4</v>
      </c>
    </row>
    <row r="53" spans="1:5" ht="20" x14ac:dyDescent="0.2">
      <c r="A53" s="14" t="s">
        <v>519</v>
      </c>
      <c r="B53" s="14" t="s">
        <v>5507</v>
      </c>
      <c r="C53" s="14">
        <v>2.9032754178206699E-3</v>
      </c>
      <c r="D53" s="15">
        <f t="shared" si="0"/>
        <v>2.5371117630777071</v>
      </c>
      <c r="E53" s="14">
        <v>1</v>
      </c>
    </row>
    <row r="54" spans="1:5" ht="20" x14ac:dyDescent="0.2">
      <c r="A54" s="14" t="s">
        <v>520</v>
      </c>
      <c r="B54" s="14" t="s">
        <v>5506</v>
      </c>
      <c r="C54" s="14">
        <v>2.9769547805223299E-3</v>
      </c>
      <c r="D54" s="15">
        <f t="shared" si="0"/>
        <v>2.5262277621684515</v>
      </c>
      <c r="E54" s="14">
        <v>2</v>
      </c>
    </row>
    <row r="55" spans="1:5" ht="20" x14ac:dyDescent="0.2">
      <c r="A55" s="14" t="s">
        <v>521</v>
      </c>
      <c r="B55" s="14" t="s">
        <v>5505</v>
      </c>
      <c r="C55" s="14">
        <v>3.0329981605828598E-3</v>
      </c>
      <c r="D55" s="15">
        <f t="shared" si="0"/>
        <v>2.5181278530750788</v>
      </c>
      <c r="E55" s="14">
        <v>3</v>
      </c>
    </row>
    <row r="56" spans="1:5" ht="20" x14ac:dyDescent="0.2">
      <c r="A56" s="14" t="s">
        <v>522</v>
      </c>
      <c r="B56" s="14" t="s">
        <v>5504</v>
      </c>
      <c r="C56" s="14">
        <v>3.0448019866188402E-3</v>
      </c>
      <c r="D56" s="15">
        <f t="shared" si="0"/>
        <v>2.5164409456961381</v>
      </c>
      <c r="E56" s="14">
        <v>5</v>
      </c>
    </row>
    <row r="57" spans="1:5" ht="20" x14ac:dyDescent="0.2">
      <c r="A57" s="14" t="s">
        <v>523</v>
      </c>
      <c r="B57" s="14" t="s">
        <v>5503</v>
      </c>
      <c r="C57" s="14">
        <v>3.0769592892668598E-3</v>
      </c>
      <c r="D57" s="15">
        <f t="shared" si="0"/>
        <v>2.5118782497920997</v>
      </c>
      <c r="E57" s="14">
        <v>3</v>
      </c>
    </row>
    <row r="58" spans="1:5" ht="20" x14ac:dyDescent="0.2">
      <c r="A58" s="14" t="s">
        <v>524</v>
      </c>
      <c r="B58" s="14" t="s">
        <v>5502</v>
      </c>
      <c r="C58" s="14">
        <v>3.1068853984561398E-3</v>
      </c>
      <c r="D58" s="15">
        <f t="shared" si="0"/>
        <v>2.5076747659713003</v>
      </c>
      <c r="E58" s="14">
        <v>3</v>
      </c>
    </row>
    <row r="59" spans="1:5" ht="20" x14ac:dyDescent="0.2">
      <c r="A59" s="14" t="s">
        <v>525</v>
      </c>
      <c r="B59" s="14" t="s">
        <v>5501</v>
      </c>
      <c r="C59" s="14">
        <v>3.3419791057192399E-3</v>
      </c>
      <c r="D59" s="15">
        <f t="shared" si="0"/>
        <v>2.4759962696727902</v>
      </c>
      <c r="E59" s="14">
        <v>4</v>
      </c>
    </row>
    <row r="60" spans="1:5" ht="20" x14ac:dyDescent="0.2">
      <c r="A60" s="14" t="s">
        <v>526</v>
      </c>
      <c r="B60" s="14" t="s">
        <v>5500</v>
      </c>
      <c r="C60" s="14">
        <v>3.3429279215147099E-3</v>
      </c>
      <c r="D60" s="15">
        <f t="shared" si="0"/>
        <v>2.4758729873397964</v>
      </c>
      <c r="E60" s="14">
        <v>3</v>
      </c>
    </row>
    <row r="61" spans="1:5" ht="20" x14ac:dyDescent="0.2">
      <c r="A61" s="14" t="s">
        <v>527</v>
      </c>
      <c r="B61" s="14" t="s">
        <v>5499</v>
      </c>
      <c r="C61" s="14">
        <v>3.5589708212970298E-3</v>
      </c>
      <c r="D61" s="15">
        <f t="shared" si="0"/>
        <v>2.4486755726035256</v>
      </c>
      <c r="E61" s="14">
        <v>3</v>
      </c>
    </row>
    <row r="62" spans="1:5" ht="20" x14ac:dyDescent="0.2">
      <c r="A62" s="14" t="s">
        <v>528</v>
      </c>
      <c r="B62" s="14" t="s">
        <v>5498</v>
      </c>
      <c r="C62" s="14">
        <v>3.6171239355098201E-3</v>
      </c>
      <c r="D62" s="15">
        <f t="shared" si="0"/>
        <v>2.4416366105123899</v>
      </c>
      <c r="E62" s="14">
        <v>4</v>
      </c>
    </row>
    <row r="63" spans="1:5" ht="20" x14ac:dyDescent="0.2">
      <c r="A63" s="14" t="s">
        <v>529</v>
      </c>
      <c r="B63" s="14" t="s">
        <v>5497</v>
      </c>
      <c r="C63" s="14">
        <v>3.7179722437066E-3</v>
      </c>
      <c r="D63" s="15">
        <f t="shared" si="0"/>
        <v>2.4296938567507951</v>
      </c>
      <c r="E63" s="14">
        <v>4</v>
      </c>
    </row>
    <row r="64" spans="1:5" ht="20" x14ac:dyDescent="0.2">
      <c r="A64" s="14" t="s">
        <v>530</v>
      </c>
      <c r="B64" s="14" t="s">
        <v>5496</v>
      </c>
      <c r="C64" s="14">
        <v>3.7465981481316999E-3</v>
      </c>
      <c r="D64" s="15">
        <f t="shared" si="0"/>
        <v>2.4263628858781892</v>
      </c>
      <c r="E64" s="14">
        <v>3</v>
      </c>
    </row>
    <row r="65" spans="1:5" ht="20" x14ac:dyDescent="0.2">
      <c r="A65" s="14" t="s">
        <v>531</v>
      </c>
      <c r="B65" s="14" t="s">
        <v>5495</v>
      </c>
      <c r="C65" s="14">
        <v>3.7469018959303598E-3</v>
      </c>
      <c r="D65" s="15">
        <f t="shared" si="0"/>
        <v>2.4263276777665874</v>
      </c>
      <c r="E65" s="14">
        <v>2</v>
      </c>
    </row>
    <row r="66" spans="1:5" ht="20" x14ac:dyDescent="0.2">
      <c r="A66" s="14" t="s">
        <v>532</v>
      </c>
      <c r="B66" s="14" t="s">
        <v>5494</v>
      </c>
      <c r="C66" s="14">
        <v>3.7512397227805602E-3</v>
      </c>
      <c r="D66" s="15">
        <f t="shared" si="0"/>
        <v>2.4258251813960294</v>
      </c>
      <c r="E66" s="14">
        <v>2</v>
      </c>
    </row>
    <row r="67" spans="1:5" ht="20" x14ac:dyDescent="0.2">
      <c r="A67" s="14" t="s">
        <v>533</v>
      </c>
      <c r="B67" s="14" t="s">
        <v>5493</v>
      </c>
      <c r="C67" s="14">
        <v>3.7512397227805602E-3</v>
      </c>
      <c r="D67" s="15">
        <f t="shared" si="0"/>
        <v>2.4258251813960294</v>
      </c>
      <c r="E67" s="14">
        <v>4</v>
      </c>
    </row>
    <row r="68" spans="1:5" ht="20" x14ac:dyDescent="0.2">
      <c r="A68" s="14" t="s">
        <v>534</v>
      </c>
      <c r="B68" s="14" t="s">
        <v>5492</v>
      </c>
      <c r="C68" s="14">
        <v>3.8174649532804398E-3</v>
      </c>
      <c r="D68" s="15">
        <f t="shared" ref="D68:D131" si="1">-LOG10(C68)</f>
        <v>2.4182249413486288</v>
      </c>
      <c r="E68" s="14">
        <v>2</v>
      </c>
    </row>
    <row r="69" spans="1:5" ht="20" x14ac:dyDescent="0.2">
      <c r="A69" s="14" t="s">
        <v>535</v>
      </c>
      <c r="B69" s="14" t="s">
        <v>5491</v>
      </c>
      <c r="C69" s="14">
        <v>3.89568699236889E-3</v>
      </c>
      <c r="D69" s="15">
        <f t="shared" si="1"/>
        <v>2.409415944747205</v>
      </c>
      <c r="E69" s="14">
        <v>1</v>
      </c>
    </row>
    <row r="70" spans="1:5" ht="20" x14ac:dyDescent="0.2">
      <c r="A70" s="14" t="s">
        <v>536</v>
      </c>
      <c r="B70" s="14" t="s">
        <v>5490</v>
      </c>
      <c r="C70" s="14">
        <v>3.9551619806766896E-3</v>
      </c>
      <c r="D70" s="15">
        <f t="shared" si="1"/>
        <v>2.40283572559904</v>
      </c>
      <c r="E70" s="14">
        <v>4</v>
      </c>
    </row>
    <row r="71" spans="1:5" ht="20" x14ac:dyDescent="0.2">
      <c r="A71" s="14" t="s">
        <v>537</v>
      </c>
      <c r="B71" s="14" t="s">
        <v>5489</v>
      </c>
      <c r="C71" s="14">
        <v>4.0419522168474E-3</v>
      </c>
      <c r="D71" s="15">
        <f t="shared" si="1"/>
        <v>2.3934088249330761</v>
      </c>
      <c r="E71" s="14">
        <v>2</v>
      </c>
    </row>
    <row r="72" spans="1:5" ht="20" x14ac:dyDescent="0.2">
      <c r="A72" s="14" t="s">
        <v>538</v>
      </c>
      <c r="B72" s="14" t="s">
        <v>5488</v>
      </c>
      <c r="C72" s="14">
        <v>4.0822287743108596E-3</v>
      </c>
      <c r="D72" s="15">
        <f t="shared" si="1"/>
        <v>2.3891026604144754</v>
      </c>
      <c r="E72" s="14">
        <v>3</v>
      </c>
    </row>
    <row r="73" spans="1:5" ht="20" x14ac:dyDescent="0.2">
      <c r="A73" s="14" t="s">
        <v>539</v>
      </c>
      <c r="B73" s="14" t="s">
        <v>5487</v>
      </c>
      <c r="C73" s="14">
        <v>4.1796093899800603E-3</v>
      </c>
      <c r="D73" s="15">
        <f t="shared" si="1"/>
        <v>2.3788643037998272</v>
      </c>
      <c r="E73" s="14">
        <v>5</v>
      </c>
    </row>
    <row r="74" spans="1:5" ht="20" x14ac:dyDescent="0.2">
      <c r="A74" s="14" t="s">
        <v>540</v>
      </c>
      <c r="B74" s="14" t="s">
        <v>5486</v>
      </c>
      <c r="C74" s="14">
        <v>4.1890645114460202E-3</v>
      </c>
      <c r="D74" s="15">
        <f t="shared" si="1"/>
        <v>2.3778829514675475</v>
      </c>
      <c r="E74" s="14">
        <v>3</v>
      </c>
    </row>
    <row r="75" spans="1:5" ht="20" x14ac:dyDescent="0.2">
      <c r="A75" s="14" t="s">
        <v>541</v>
      </c>
      <c r="B75" s="14" t="s">
        <v>5485</v>
      </c>
      <c r="C75" s="14">
        <v>4.3023377374864199E-3</v>
      </c>
      <c r="D75" s="15">
        <f t="shared" si="1"/>
        <v>2.366295500092356</v>
      </c>
      <c r="E75" s="14">
        <v>3</v>
      </c>
    </row>
    <row r="76" spans="1:5" ht="20" x14ac:dyDescent="0.2">
      <c r="A76" s="14" t="s">
        <v>542</v>
      </c>
      <c r="B76" s="14" t="s">
        <v>5484</v>
      </c>
      <c r="C76" s="14">
        <v>4.3065609830840396E-3</v>
      </c>
      <c r="D76" s="15">
        <f t="shared" si="1"/>
        <v>2.3658693985745121</v>
      </c>
      <c r="E76" s="14">
        <v>3</v>
      </c>
    </row>
    <row r="77" spans="1:5" ht="20" x14ac:dyDescent="0.2">
      <c r="A77" s="14" t="s">
        <v>543</v>
      </c>
      <c r="B77" s="14" t="s">
        <v>5483</v>
      </c>
      <c r="C77" s="14">
        <v>4.3407243178528601E-3</v>
      </c>
      <c r="D77" s="15">
        <f t="shared" si="1"/>
        <v>2.3624377956027094</v>
      </c>
      <c r="E77" s="14">
        <v>3</v>
      </c>
    </row>
    <row r="78" spans="1:5" ht="20" x14ac:dyDescent="0.2">
      <c r="A78" s="14" t="s">
        <v>544</v>
      </c>
      <c r="B78" s="14" t="s">
        <v>5482</v>
      </c>
      <c r="C78" s="14">
        <v>4.3801365766157202E-3</v>
      </c>
      <c r="D78" s="15">
        <f t="shared" si="1"/>
        <v>2.3585123475904632</v>
      </c>
      <c r="E78" s="14">
        <v>2</v>
      </c>
    </row>
    <row r="79" spans="1:5" ht="20" x14ac:dyDescent="0.2">
      <c r="A79" s="14" t="s">
        <v>545</v>
      </c>
      <c r="B79" s="14" t="s">
        <v>5481</v>
      </c>
      <c r="C79" s="14">
        <v>4.49518111604755E-3</v>
      </c>
      <c r="D79" s="15">
        <f t="shared" si="1"/>
        <v>2.3472528053511286</v>
      </c>
      <c r="E79" s="14">
        <v>1</v>
      </c>
    </row>
    <row r="80" spans="1:5" ht="20" x14ac:dyDescent="0.2">
      <c r="A80" s="14" t="s">
        <v>546</v>
      </c>
      <c r="B80" s="14" t="s">
        <v>5480</v>
      </c>
      <c r="C80" s="14">
        <v>4.49518111604755E-3</v>
      </c>
      <c r="D80" s="15">
        <f t="shared" si="1"/>
        <v>2.3472528053511286</v>
      </c>
      <c r="E80" s="14">
        <v>1</v>
      </c>
    </row>
    <row r="81" spans="1:5" ht="20" x14ac:dyDescent="0.2">
      <c r="A81" s="14" t="s">
        <v>547</v>
      </c>
      <c r="B81" s="14" t="s">
        <v>5479</v>
      </c>
      <c r="C81" s="14">
        <v>4.60707588998557E-3</v>
      </c>
      <c r="D81" s="15">
        <f t="shared" si="1"/>
        <v>2.3365746337793349</v>
      </c>
      <c r="E81" s="14">
        <v>5</v>
      </c>
    </row>
    <row r="82" spans="1:5" ht="20" x14ac:dyDescent="0.2">
      <c r="A82" s="14" t="s">
        <v>548</v>
      </c>
      <c r="B82" s="14" t="s">
        <v>5478</v>
      </c>
      <c r="C82" s="14">
        <v>4.6497859171579997E-3</v>
      </c>
      <c r="D82" s="15">
        <f t="shared" si="1"/>
        <v>2.3325670421933298</v>
      </c>
      <c r="E82" s="14">
        <v>3</v>
      </c>
    </row>
    <row r="83" spans="1:5" ht="20" x14ac:dyDescent="0.2">
      <c r="A83" s="14" t="s">
        <v>549</v>
      </c>
      <c r="B83" s="14" t="s">
        <v>5477</v>
      </c>
      <c r="C83" s="14">
        <v>4.7076476891409402E-3</v>
      </c>
      <c r="D83" s="15">
        <f t="shared" si="1"/>
        <v>2.3271960463356582</v>
      </c>
      <c r="E83" s="14">
        <v>5</v>
      </c>
    </row>
    <row r="84" spans="1:5" ht="20" x14ac:dyDescent="0.2">
      <c r="A84" s="14" t="s">
        <v>550</v>
      </c>
      <c r="B84" s="14" t="s">
        <v>5476</v>
      </c>
      <c r="C84" s="14">
        <v>4.7528520366993503E-3</v>
      </c>
      <c r="D84" s="15">
        <f t="shared" si="1"/>
        <v>2.3230457057231741</v>
      </c>
      <c r="E84" s="14">
        <v>5</v>
      </c>
    </row>
    <row r="85" spans="1:5" ht="20" x14ac:dyDescent="0.2">
      <c r="A85" s="14" t="s">
        <v>551</v>
      </c>
      <c r="B85" s="14" t="s">
        <v>5475</v>
      </c>
      <c r="C85" s="14">
        <v>4.8967662157765298E-3</v>
      </c>
      <c r="D85" s="15">
        <f t="shared" si="1"/>
        <v>2.3100906298232871</v>
      </c>
      <c r="E85" s="14">
        <v>2</v>
      </c>
    </row>
    <row r="86" spans="1:5" ht="20" x14ac:dyDescent="0.2">
      <c r="A86" s="14" t="s">
        <v>552</v>
      </c>
      <c r="B86" s="14" t="s">
        <v>5474</v>
      </c>
      <c r="C86" s="14">
        <v>4.9636706346132499E-3</v>
      </c>
      <c r="D86" s="15">
        <f t="shared" si="1"/>
        <v>2.3041970439169956</v>
      </c>
      <c r="E86" s="14">
        <v>5</v>
      </c>
    </row>
    <row r="87" spans="1:5" ht="20" x14ac:dyDescent="0.2">
      <c r="A87" s="14" t="s">
        <v>553</v>
      </c>
      <c r="B87" s="14" t="s">
        <v>5473</v>
      </c>
      <c r="C87" s="14">
        <v>4.9698975344766097E-3</v>
      </c>
      <c r="D87" s="15">
        <f t="shared" si="1"/>
        <v>2.3036525651238362</v>
      </c>
      <c r="E87" s="14">
        <v>3</v>
      </c>
    </row>
    <row r="88" spans="1:5" ht="20" x14ac:dyDescent="0.2">
      <c r="A88" s="14" t="s">
        <v>554</v>
      </c>
      <c r="B88" s="14" t="s">
        <v>5472</v>
      </c>
      <c r="C88" s="14">
        <v>5.0789161796160002E-3</v>
      </c>
      <c r="D88" s="15">
        <f t="shared" si="1"/>
        <v>2.2942289545332115</v>
      </c>
      <c r="E88" s="14">
        <v>4</v>
      </c>
    </row>
    <row r="89" spans="1:5" ht="20" x14ac:dyDescent="0.2">
      <c r="A89" s="14" t="s">
        <v>555</v>
      </c>
      <c r="B89" s="14" t="s">
        <v>5471</v>
      </c>
      <c r="C89" s="14">
        <v>5.2706936867970202E-3</v>
      </c>
      <c r="D89" s="15">
        <f t="shared" si="1"/>
        <v>2.2781322226390217</v>
      </c>
      <c r="E89" s="14">
        <v>4</v>
      </c>
    </row>
    <row r="90" spans="1:5" ht="20" x14ac:dyDescent="0.2">
      <c r="A90" s="14" t="s">
        <v>556</v>
      </c>
      <c r="B90" s="14" t="s">
        <v>5470</v>
      </c>
      <c r="C90" s="14">
        <v>5.36595524758507E-3</v>
      </c>
      <c r="D90" s="15">
        <f t="shared" si="1"/>
        <v>2.2703529536931337</v>
      </c>
      <c r="E90" s="14">
        <v>4</v>
      </c>
    </row>
    <row r="91" spans="1:5" ht="20" x14ac:dyDescent="0.2">
      <c r="A91" s="14" t="s">
        <v>557</v>
      </c>
      <c r="B91" s="14" t="s">
        <v>5469</v>
      </c>
      <c r="C91" s="14">
        <v>5.5204032217533797E-3</v>
      </c>
      <c r="D91" s="15">
        <f t="shared" si="1"/>
        <v>2.2580291993383979</v>
      </c>
      <c r="E91" s="14">
        <v>3</v>
      </c>
    </row>
    <row r="92" spans="1:5" ht="20" x14ac:dyDescent="0.2">
      <c r="A92" s="14" t="s">
        <v>558</v>
      </c>
      <c r="B92" s="14" t="s">
        <v>5468</v>
      </c>
      <c r="C92" s="14">
        <v>5.6394036560620704E-3</v>
      </c>
      <c r="D92" s="15">
        <f t="shared" si="1"/>
        <v>2.24876681845896</v>
      </c>
      <c r="E92" s="14">
        <v>3</v>
      </c>
    </row>
    <row r="93" spans="1:5" ht="20" x14ac:dyDescent="0.2">
      <c r="A93" s="14" t="s">
        <v>559</v>
      </c>
      <c r="B93" s="14" t="s">
        <v>5467</v>
      </c>
      <c r="C93" s="14">
        <v>5.6696991331099096E-3</v>
      </c>
      <c r="D93" s="15">
        <f t="shared" si="1"/>
        <v>2.246439986662121</v>
      </c>
      <c r="E93" s="14">
        <v>5</v>
      </c>
    </row>
    <row r="94" spans="1:5" ht="20" x14ac:dyDescent="0.2">
      <c r="A94" s="14" t="s">
        <v>560</v>
      </c>
      <c r="B94" s="14" t="s">
        <v>5466</v>
      </c>
      <c r="C94" s="14">
        <v>5.9404792062793896E-3</v>
      </c>
      <c r="D94" s="15">
        <f t="shared" si="1"/>
        <v>2.2261785199601474</v>
      </c>
      <c r="E94" s="14">
        <v>3</v>
      </c>
    </row>
    <row r="95" spans="1:5" ht="20" x14ac:dyDescent="0.2">
      <c r="A95" s="14" t="s">
        <v>561</v>
      </c>
      <c r="B95" s="14" t="s">
        <v>5465</v>
      </c>
      <c r="C95" s="14">
        <v>6.0007368350941098E-3</v>
      </c>
      <c r="D95" s="15">
        <f t="shared" si="1"/>
        <v>2.2217954189883717</v>
      </c>
      <c r="E95" s="14">
        <v>1</v>
      </c>
    </row>
    <row r="96" spans="1:5" ht="20" x14ac:dyDescent="0.2">
      <c r="A96" s="14" t="s">
        <v>562</v>
      </c>
      <c r="B96" s="14" t="s">
        <v>5464</v>
      </c>
      <c r="C96" s="14">
        <v>6.1463742964733403E-3</v>
      </c>
      <c r="D96" s="15">
        <f t="shared" si="1"/>
        <v>2.2113809959925423</v>
      </c>
      <c r="E96" s="14">
        <v>3</v>
      </c>
    </row>
    <row r="97" spans="1:5" ht="20" x14ac:dyDescent="0.2">
      <c r="A97" s="14" t="s">
        <v>563</v>
      </c>
      <c r="B97" s="14" t="s">
        <v>5463</v>
      </c>
      <c r="C97" s="14">
        <v>6.1824698837531101E-3</v>
      </c>
      <c r="D97" s="15">
        <f t="shared" si="1"/>
        <v>2.2088379905108133</v>
      </c>
      <c r="E97" s="14">
        <v>3</v>
      </c>
    </row>
    <row r="98" spans="1:5" ht="20" x14ac:dyDescent="0.2">
      <c r="A98" s="14" t="s">
        <v>564</v>
      </c>
      <c r="B98" s="14" t="s">
        <v>5462</v>
      </c>
      <c r="C98" s="14">
        <v>6.25383628420185E-3</v>
      </c>
      <c r="D98" s="15">
        <f t="shared" si="1"/>
        <v>2.2038534921046598</v>
      </c>
      <c r="E98" s="14">
        <v>2</v>
      </c>
    </row>
    <row r="99" spans="1:5" ht="20" x14ac:dyDescent="0.2">
      <c r="A99" s="14" t="s">
        <v>565</v>
      </c>
      <c r="B99" s="14" t="s">
        <v>5461</v>
      </c>
      <c r="C99" s="14">
        <v>6.3105660391364702E-3</v>
      </c>
      <c r="D99" s="15">
        <f t="shared" si="1"/>
        <v>2.1999316840762821</v>
      </c>
      <c r="E99" s="14">
        <v>1</v>
      </c>
    </row>
    <row r="100" spans="1:5" ht="20" x14ac:dyDescent="0.2">
      <c r="A100" s="14" t="s">
        <v>566</v>
      </c>
      <c r="B100" s="14" t="s">
        <v>5460</v>
      </c>
      <c r="C100" s="14">
        <v>6.4076146575939999E-3</v>
      </c>
      <c r="D100" s="15">
        <f t="shared" si="1"/>
        <v>2.1933036138265334</v>
      </c>
      <c r="E100" s="14">
        <v>3</v>
      </c>
    </row>
    <row r="101" spans="1:5" ht="20" x14ac:dyDescent="0.2">
      <c r="A101" s="14" t="s">
        <v>567</v>
      </c>
      <c r="B101" s="14" t="s">
        <v>5459</v>
      </c>
      <c r="C101" s="14">
        <v>6.45947104286047E-3</v>
      </c>
      <c r="D101" s="15">
        <f t="shared" si="1"/>
        <v>2.1898030443226344</v>
      </c>
      <c r="E101" s="14">
        <v>4</v>
      </c>
    </row>
    <row r="102" spans="1:5" ht="20" x14ac:dyDescent="0.2">
      <c r="A102" s="14" t="s">
        <v>568</v>
      </c>
      <c r="B102" s="14" t="s">
        <v>5458</v>
      </c>
      <c r="C102" s="14">
        <v>6.6171538855136396E-3</v>
      </c>
      <c r="D102" s="15">
        <f t="shared" si="1"/>
        <v>2.1793287654845126</v>
      </c>
      <c r="E102" s="14">
        <v>5</v>
      </c>
    </row>
    <row r="103" spans="1:5" ht="20" x14ac:dyDescent="0.2">
      <c r="A103" s="14" t="s">
        <v>569</v>
      </c>
      <c r="B103" s="14" t="s">
        <v>5457</v>
      </c>
      <c r="C103" s="14">
        <v>7.20342520113533E-3</v>
      </c>
      <c r="D103" s="15">
        <f t="shared" si="1"/>
        <v>2.1424609490916193</v>
      </c>
      <c r="E103" s="14">
        <v>2</v>
      </c>
    </row>
    <row r="104" spans="1:5" ht="20" x14ac:dyDescent="0.2">
      <c r="A104" s="14" t="s">
        <v>570</v>
      </c>
      <c r="B104" s="14" t="s">
        <v>5456</v>
      </c>
      <c r="C104" s="14">
        <v>7.3132318496077998E-3</v>
      </c>
      <c r="D104" s="15">
        <f t="shared" si="1"/>
        <v>2.1358906580253367</v>
      </c>
      <c r="E104" s="14">
        <v>1</v>
      </c>
    </row>
    <row r="105" spans="1:5" ht="20" x14ac:dyDescent="0.2">
      <c r="A105" s="14" t="s">
        <v>571</v>
      </c>
      <c r="B105" s="14" t="s">
        <v>5455</v>
      </c>
      <c r="C105" s="14">
        <v>7.4434058829872703E-3</v>
      </c>
      <c r="D105" s="15">
        <f t="shared" si="1"/>
        <v>2.1282282986306496</v>
      </c>
      <c r="E105" s="14">
        <v>4</v>
      </c>
    </row>
    <row r="106" spans="1:5" ht="20" x14ac:dyDescent="0.2">
      <c r="A106" s="14" t="s">
        <v>572</v>
      </c>
      <c r="B106" s="14" t="s">
        <v>5454</v>
      </c>
      <c r="C106" s="14">
        <v>7.5213811042338001E-3</v>
      </c>
      <c r="D106" s="15">
        <f t="shared" si="1"/>
        <v>2.123702405302641</v>
      </c>
      <c r="E106" s="14">
        <v>4</v>
      </c>
    </row>
    <row r="107" spans="1:5" ht="20" x14ac:dyDescent="0.2">
      <c r="A107" s="14" t="s">
        <v>573</v>
      </c>
      <c r="B107" s="14" t="s">
        <v>5453</v>
      </c>
      <c r="C107" s="14">
        <v>7.5993959417598898E-3</v>
      </c>
      <c r="D107" s="15">
        <f t="shared" si="1"/>
        <v>2.1192209274016447</v>
      </c>
      <c r="E107" s="14">
        <v>3</v>
      </c>
    </row>
    <row r="108" spans="1:5" ht="20" x14ac:dyDescent="0.2">
      <c r="A108" s="14" t="s">
        <v>574</v>
      </c>
      <c r="B108" s="14" t="s">
        <v>5452</v>
      </c>
      <c r="C108" s="14">
        <v>7.8666845707083492E-3</v>
      </c>
      <c r="D108" s="15">
        <f t="shared" si="1"/>
        <v>2.1042082633235824</v>
      </c>
      <c r="E108" s="14">
        <v>3</v>
      </c>
    </row>
    <row r="109" spans="1:5" ht="20" x14ac:dyDescent="0.2">
      <c r="A109" s="14" t="s">
        <v>575</v>
      </c>
      <c r="B109" s="14" t="s">
        <v>5451</v>
      </c>
      <c r="C109" s="14">
        <v>8.1039375095084999E-3</v>
      </c>
      <c r="D109" s="15">
        <f t="shared" si="1"/>
        <v>2.0913039165347782</v>
      </c>
      <c r="E109" s="14">
        <v>2</v>
      </c>
    </row>
    <row r="110" spans="1:5" ht="20" x14ac:dyDescent="0.2">
      <c r="A110" s="14" t="s">
        <v>576</v>
      </c>
      <c r="B110" s="14" t="s">
        <v>5450</v>
      </c>
      <c r="C110" s="14">
        <v>8.1187867067734794E-3</v>
      </c>
      <c r="D110" s="15">
        <f t="shared" si="1"/>
        <v>2.0905088680400938</v>
      </c>
      <c r="E110" s="14">
        <v>3</v>
      </c>
    </row>
    <row r="111" spans="1:5" ht="20" x14ac:dyDescent="0.2">
      <c r="A111" s="14" t="s">
        <v>577</v>
      </c>
      <c r="B111" s="14" t="s">
        <v>5449</v>
      </c>
      <c r="C111" s="14">
        <v>8.1594598370000396E-3</v>
      </c>
      <c r="D111" s="15">
        <f t="shared" si="1"/>
        <v>2.0883385909489647</v>
      </c>
      <c r="E111" s="14">
        <v>5</v>
      </c>
    </row>
    <row r="112" spans="1:5" ht="20" x14ac:dyDescent="0.2">
      <c r="A112" s="14" t="s">
        <v>578</v>
      </c>
      <c r="B112" s="14" t="s">
        <v>5448</v>
      </c>
      <c r="C112" s="14">
        <v>8.3075161230230406E-3</v>
      </c>
      <c r="D112" s="15">
        <f t="shared" si="1"/>
        <v>2.0805288071803805</v>
      </c>
      <c r="E112" s="14">
        <v>1</v>
      </c>
    </row>
    <row r="113" spans="1:5" ht="20" x14ac:dyDescent="0.2">
      <c r="A113" s="14" t="s">
        <v>579</v>
      </c>
      <c r="B113" s="14" t="s">
        <v>5447</v>
      </c>
      <c r="C113" s="14">
        <v>8.4511166412373703E-3</v>
      </c>
      <c r="D113" s="15">
        <f t="shared" si="1"/>
        <v>2.0730859041759779</v>
      </c>
      <c r="E113" s="14">
        <v>1</v>
      </c>
    </row>
    <row r="114" spans="1:5" ht="20" x14ac:dyDescent="0.2">
      <c r="A114" s="14" t="s">
        <v>580</v>
      </c>
      <c r="B114" s="14" t="s">
        <v>5446</v>
      </c>
      <c r="C114" s="14">
        <v>8.4966516881375305E-3</v>
      </c>
      <c r="D114" s="15">
        <f t="shared" si="1"/>
        <v>2.0707521848563131</v>
      </c>
      <c r="E114" s="14">
        <v>2</v>
      </c>
    </row>
    <row r="115" spans="1:5" ht="20" x14ac:dyDescent="0.2">
      <c r="A115" s="14" t="s">
        <v>581</v>
      </c>
      <c r="B115" s="14" t="s">
        <v>5445</v>
      </c>
      <c r="C115" s="14">
        <v>8.5661747884518795E-3</v>
      </c>
      <c r="D115" s="15">
        <f t="shared" si="1"/>
        <v>2.0672130682904069</v>
      </c>
      <c r="E115" s="14">
        <v>4</v>
      </c>
    </row>
    <row r="116" spans="1:5" ht="20" x14ac:dyDescent="0.2">
      <c r="A116" s="14" t="s">
        <v>582</v>
      </c>
      <c r="B116" s="14" t="s">
        <v>5444</v>
      </c>
      <c r="C116" s="14">
        <v>8.5661747884518795E-3</v>
      </c>
      <c r="D116" s="15">
        <f t="shared" si="1"/>
        <v>2.0672130682904069</v>
      </c>
      <c r="E116" s="14">
        <v>5</v>
      </c>
    </row>
    <row r="117" spans="1:5" ht="20" x14ac:dyDescent="0.2">
      <c r="A117" s="14" t="s">
        <v>583</v>
      </c>
      <c r="B117" s="14" t="s">
        <v>5443</v>
      </c>
      <c r="C117" s="14">
        <v>8.5674707899314109E-3</v>
      </c>
      <c r="D117" s="15">
        <f t="shared" si="1"/>
        <v>2.0671473675859544</v>
      </c>
      <c r="E117" s="14">
        <v>5</v>
      </c>
    </row>
    <row r="118" spans="1:5" ht="20" x14ac:dyDescent="0.2">
      <c r="A118" s="14" t="s">
        <v>584</v>
      </c>
      <c r="B118" s="14" t="s">
        <v>5442</v>
      </c>
      <c r="C118" s="14">
        <v>8.5921432775063703E-3</v>
      </c>
      <c r="D118" s="15">
        <f t="shared" si="1"/>
        <v>2.0658984895458716</v>
      </c>
      <c r="E118" s="14">
        <v>5</v>
      </c>
    </row>
    <row r="119" spans="1:5" ht="20" x14ac:dyDescent="0.2">
      <c r="A119" s="14" t="s">
        <v>585</v>
      </c>
      <c r="B119" s="14" t="s">
        <v>5441</v>
      </c>
      <c r="C119" s="14">
        <v>8.7167773232527702E-3</v>
      </c>
      <c r="D119" s="15">
        <f t="shared" si="1"/>
        <v>2.0596440482575136</v>
      </c>
      <c r="E119" s="14">
        <v>4</v>
      </c>
    </row>
    <row r="120" spans="1:5" ht="20" x14ac:dyDescent="0.2">
      <c r="A120" s="14" t="s">
        <v>586</v>
      </c>
      <c r="B120" s="14" t="s">
        <v>5440</v>
      </c>
      <c r="C120" s="14">
        <v>8.7749948898576697E-3</v>
      </c>
      <c r="D120" s="15">
        <f t="shared" si="1"/>
        <v>2.0567531277746469</v>
      </c>
      <c r="E120" s="14">
        <v>4</v>
      </c>
    </row>
    <row r="121" spans="1:5" ht="20" x14ac:dyDescent="0.2">
      <c r="A121" s="14" t="s">
        <v>587</v>
      </c>
      <c r="B121" s="14" t="s">
        <v>5439</v>
      </c>
      <c r="C121" s="14">
        <v>8.8087440531749404E-3</v>
      </c>
      <c r="D121" s="15">
        <f t="shared" si="1"/>
        <v>2.0550860086888494</v>
      </c>
      <c r="E121" s="14">
        <v>4</v>
      </c>
    </row>
    <row r="122" spans="1:5" ht="20" x14ac:dyDescent="0.2">
      <c r="A122" s="14" t="s">
        <v>588</v>
      </c>
      <c r="B122" s="14" t="s">
        <v>5438</v>
      </c>
      <c r="C122" s="14">
        <v>8.9520681086768597E-3</v>
      </c>
      <c r="D122" s="15">
        <f t="shared" si="1"/>
        <v>2.0480766222895803</v>
      </c>
      <c r="E122" s="14">
        <v>4</v>
      </c>
    </row>
    <row r="123" spans="1:5" ht="20" x14ac:dyDescent="0.2">
      <c r="A123" s="14" t="s">
        <v>589</v>
      </c>
      <c r="B123" s="14" t="s">
        <v>5437</v>
      </c>
      <c r="C123" s="14">
        <v>9.0312699237563299E-3</v>
      </c>
      <c r="D123" s="15">
        <f t="shared" si="1"/>
        <v>2.0442511774714118</v>
      </c>
      <c r="E123" s="14">
        <v>3</v>
      </c>
    </row>
    <row r="124" spans="1:5" ht="20" x14ac:dyDescent="0.2">
      <c r="A124" s="14" t="s">
        <v>590</v>
      </c>
      <c r="B124" s="14" t="s">
        <v>5436</v>
      </c>
      <c r="C124" s="14">
        <v>9.3069753401272704E-3</v>
      </c>
      <c r="D124" s="15">
        <f t="shared" si="1"/>
        <v>2.03119143679745</v>
      </c>
      <c r="E124" s="14">
        <v>1</v>
      </c>
    </row>
    <row r="125" spans="1:5" ht="20" x14ac:dyDescent="0.2">
      <c r="A125" s="14" t="s">
        <v>591</v>
      </c>
      <c r="B125" s="14" t="s">
        <v>5435</v>
      </c>
      <c r="C125" s="14">
        <v>9.3272709931574594E-3</v>
      </c>
      <c r="D125" s="15">
        <f t="shared" si="1"/>
        <v>2.0302454051259402</v>
      </c>
      <c r="E125" s="14">
        <v>1</v>
      </c>
    </row>
    <row r="126" spans="1:5" ht="20" x14ac:dyDescent="0.2">
      <c r="A126" s="14" t="s">
        <v>592</v>
      </c>
      <c r="B126" s="14" t="s">
        <v>5434</v>
      </c>
      <c r="C126" s="14">
        <v>9.47414659108709E-3</v>
      </c>
      <c r="D126" s="15">
        <f t="shared" si="1"/>
        <v>2.0234598998267987</v>
      </c>
      <c r="E126" s="14">
        <v>2</v>
      </c>
    </row>
    <row r="127" spans="1:5" ht="20" x14ac:dyDescent="0.2">
      <c r="A127" s="14" t="s">
        <v>593</v>
      </c>
      <c r="B127" s="14" t="s">
        <v>5433</v>
      </c>
      <c r="C127" s="14">
        <v>9.4822067175349793E-3</v>
      </c>
      <c r="D127" s="15">
        <f t="shared" si="1"/>
        <v>2.0230905810455204</v>
      </c>
      <c r="E127" s="14">
        <v>3</v>
      </c>
    </row>
    <row r="128" spans="1:5" ht="20" x14ac:dyDescent="0.2">
      <c r="A128" s="14" t="s">
        <v>594</v>
      </c>
      <c r="B128" s="14" t="s">
        <v>5432</v>
      </c>
      <c r="C128" s="14">
        <v>9.4987300054747703E-3</v>
      </c>
      <c r="D128" s="15">
        <f t="shared" si="1"/>
        <v>2.0223344566568735</v>
      </c>
      <c r="E128" s="14">
        <v>3</v>
      </c>
    </row>
    <row r="129" spans="1:5" ht="20" x14ac:dyDescent="0.2">
      <c r="A129" s="14" t="s">
        <v>595</v>
      </c>
      <c r="B129" s="14" t="s">
        <v>5431</v>
      </c>
      <c r="C129" s="14">
        <v>9.5682190032685705E-3</v>
      </c>
      <c r="D129" s="15">
        <f t="shared" si="1"/>
        <v>2.0191688928432732</v>
      </c>
      <c r="E129" s="14">
        <v>4</v>
      </c>
    </row>
    <row r="130" spans="1:5" ht="20" x14ac:dyDescent="0.2">
      <c r="A130" s="14" t="s">
        <v>596</v>
      </c>
      <c r="B130" s="14" t="s">
        <v>5430</v>
      </c>
      <c r="C130" s="14">
        <v>9.6661554110676496E-3</v>
      </c>
      <c r="D130" s="15">
        <f t="shared" si="1"/>
        <v>2.0147462266162854</v>
      </c>
      <c r="E130" s="14">
        <v>2</v>
      </c>
    </row>
    <row r="131" spans="1:5" ht="20" x14ac:dyDescent="0.2">
      <c r="A131" s="14" t="s">
        <v>597</v>
      </c>
      <c r="B131" s="14" t="s">
        <v>5429</v>
      </c>
      <c r="C131" s="14">
        <v>9.7711073088587608E-3</v>
      </c>
      <c r="D131" s="15">
        <f t="shared" si="1"/>
        <v>2.0100562171535659</v>
      </c>
      <c r="E131" s="14">
        <v>1</v>
      </c>
    </row>
    <row r="132" spans="1:5" ht="20" x14ac:dyDescent="0.2">
      <c r="A132" s="14" t="s">
        <v>598</v>
      </c>
      <c r="B132" s="14" t="s">
        <v>5428</v>
      </c>
      <c r="C132" s="14">
        <v>9.7758123856384795E-3</v>
      </c>
      <c r="D132" s="15">
        <f t="shared" ref="D132:D195" si="2">-LOG10(C132)</f>
        <v>2.0098471418666395</v>
      </c>
      <c r="E132" s="14">
        <v>5</v>
      </c>
    </row>
    <row r="133" spans="1:5" ht="20" x14ac:dyDescent="0.2">
      <c r="A133" s="14" t="s">
        <v>599</v>
      </c>
      <c r="B133" s="14" t="s">
        <v>5427</v>
      </c>
      <c r="C133" s="14">
        <v>9.8175955517627294E-3</v>
      </c>
      <c r="D133" s="15">
        <f t="shared" si="2"/>
        <v>2.0079948631768367</v>
      </c>
      <c r="E133" s="14">
        <v>3</v>
      </c>
    </row>
    <row r="134" spans="1:5" ht="20" x14ac:dyDescent="0.2">
      <c r="A134" s="14" t="s">
        <v>600</v>
      </c>
      <c r="B134" s="14" t="s">
        <v>5426</v>
      </c>
      <c r="C134" s="14">
        <v>9.8207907219451298E-3</v>
      </c>
      <c r="D134" s="15">
        <f t="shared" si="2"/>
        <v>2.0078535435417235</v>
      </c>
      <c r="E134" s="14">
        <v>4</v>
      </c>
    </row>
    <row r="135" spans="1:5" ht="20" x14ac:dyDescent="0.2">
      <c r="A135" s="14" t="s">
        <v>601</v>
      </c>
      <c r="B135" s="14" t="s">
        <v>5425</v>
      </c>
      <c r="C135" s="14">
        <v>1.01243198127937E-2</v>
      </c>
      <c r="D135" s="15">
        <f t="shared" si="2"/>
        <v>1.9946341445550904</v>
      </c>
      <c r="E135" s="14" t="s">
        <v>86</v>
      </c>
    </row>
    <row r="136" spans="1:5" ht="20" x14ac:dyDescent="0.2">
      <c r="A136" s="14" t="s">
        <v>602</v>
      </c>
      <c r="B136" s="14" t="s">
        <v>5424</v>
      </c>
      <c r="C136" s="14">
        <v>1.02838665591659E-2</v>
      </c>
      <c r="D136" s="15">
        <f t="shared" si="2"/>
        <v>1.9878435672872379</v>
      </c>
      <c r="E136" s="14" t="s">
        <v>86</v>
      </c>
    </row>
    <row r="137" spans="1:5" ht="20" x14ac:dyDescent="0.2">
      <c r="A137" s="14" t="s">
        <v>603</v>
      </c>
      <c r="B137" s="14" t="s">
        <v>5423</v>
      </c>
      <c r="C137" s="14">
        <v>1.07698550653811E-2</v>
      </c>
      <c r="D137" s="15">
        <f t="shared" si="2"/>
        <v>1.9677901411522281</v>
      </c>
      <c r="E137" s="14" t="s">
        <v>86</v>
      </c>
    </row>
    <row r="138" spans="1:5" ht="20" x14ac:dyDescent="0.2">
      <c r="A138" s="14" t="s">
        <v>604</v>
      </c>
      <c r="B138" s="14" t="s">
        <v>5422</v>
      </c>
      <c r="C138" s="14">
        <v>1.0840050547756001E-2</v>
      </c>
      <c r="D138" s="15">
        <f t="shared" si="2"/>
        <v>1.9649686926536909</v>
      </c>
      <c r="E138" s="14" t="s">
        <v>86</v>
      </c>
    </row>
    <row r="139" spans="1:5" ht="20" x14ac:dyDescent="0.2">
      <c r="A139" s="14" t="s">
        <v>605</v>
      </c>
      <c r="B139" s="14" t="s">
        <v>5421</v>
      </c>
      <c r="C139" s="14">
        <v>1.0898115441320799E-2</v>
      </c>
      <c r="D139" s="15">
        <f t="shared" si="2"/>
        <v>1.962648596022379</v>
      </c>
      <c r="E139" s="14" t="s">
        <v>86</v>
      </c>
    </row>
    <row r="140" spans="1:5" ht="20" x14ac:dyDescent="0.2">
      <c r="A140" s="14" t="s">
        <v>606</v>
      </c>
      <c r="B140" s="14" t="s">
        <v>5420</v>
      </c>
      <c r="C140" s="14">
        <v>1.0964702552646401E-2</v>
      </c>
      <c r="D140" s="15">
        <f t="shared" si="2"/>
        <v>1.9600031452446876</v>
      </c>
      <c r="E140" s="14" t="s">
        <v>86</v>
      </c>
    </row>
    <row r="141" spans="1:5" ht="20" x14ac:dyDescent="0.2">
      <c r="A141" s="14" t="s">
        <v>607</v>
      </c>
      <c r="B141" s="14" t="s">
        <v>5419</v>
      </c>
      <c r="C141" s="14">
        <v>1.0970084787192899E-2</v>
      </c>
      <c r="D141" s="15">
        <f t="shared" si="2"/>
        <v>1.9597900157737198</v>
      </c>
      <c r="E141" s="14" t="s">
        <v>86</v>
      </c>
    </row>
    <row r="142" spans="1:5" ht="20" x14ac:dyDescent="0.2">
      <c r="A142" s="14" t="s">
        <v>608</v>
      </c>
      <c r="B142" s="14" t="s">
        <v>5418</v>
      </c>
      <c r="C142" s="14">
        <v>1.11420505483308E-2</v>
      </c>
      <c r="D142" s="15">
        <f t="shared" si="2"/>
        <v>1.9530348756009217</v>
      </c>
      <c r="E142" s="14" t="s">
        <v>86</v>
      </c>
    </row>
    <row r="143" spans="1:5" ht="20" x14ac:dyDescent="0.2">
      <c r="A143" s="14" t="s">
        <v>609</v>
      </c>
      <c r="B143" s="14" t="s">
        <v>5417</v>
      </c>
      <c r="C143" s="14">
        <v>1.1331830114844101E-2</v>
      </c>
      <c r="D143" s="15">
        <f t="shared" si="2"/>
        <v>1.9456999449827699</v>
      </c>
      <c r="E143" s="14" t="s">
        <v>86</v>
      </c>
    </row>
    <row r="144" spans="1:5" ht="20" x14ac:dyDescent="0.2">
      <c r="A144" s="14" t="s">
        <v>610</v>
      </c>
      <c r="B144" s="14" t="s">
        <v>5416</v>
      </c>
      <c r="C144" s="14">
        <v>1.13853940734178E-2</v>
      </c>
      <c r="D144" s="15">
        <f t="shared" si="2"/>
        <v>1.94365193290576</v>
      </c>
      <c r="E144" s="14" t="s">
        <v>86</v>
      </c>
    </row>
    <row r="145" spans="1:5" ht="20" x14ac:dyDescent="0.2">
      <c r="A145" s="14" t="s">
        <v>611</v>
      </c>
      <c r="B145" s="14" t="s">
        <v>5415</v>
      </c>
      <c r="C145" s="14">
        <v>1.1521673455055099E-2</v>
      </c>
      <c r="D145" s="15">
        <f t="shared" si="2"/>
        <v>1.9384844376216701</v>
      </c>
      <c r="E145" s="14" t="s">
        <v>86</v>
      </c>
    </row>
    <row r="146" spans="1:5" ht="20" x14ac:dyDescent="0.2">
      <c r="A146" s="14" t="s">
        <v>612</v>
      </c>
      <c r="B146" s="14" t="s">
        <v>5414</v>
      </c>
      <c r="C146" s="14">
        <v>1.15356448752731E-2</v>
      </c>
      <c r="D146" s="15">
        <f t="shared" si="2"/>
        <v>1.9379581221706952</v>
      </c>
      <c r="E146" s="14" t="s">
        <v>86</v>
      </c>
    </row>
    <row r="147" spans="1:5" ht="20" x14ac:dyDescent="0.2">
      <c r="A147" s="14" t="s">
        <v>613</v>
      </c>
      <c r="B147" s="14" t="s">
        <v>5413</v>
      </c>
      <c r="C147" s="14">
        <v>1.1546946387933099E-2</v>
      </c>
      <c r="D147" s="15">
        <f t="shared" si="2"/>
        <v>1.9375328505951057</v>
      </c>
      <c r="E147" s="14" t="s">
        <v>86</v>
      </c>
    </row>
    <row r="148" spans="1:5" ht="20" x14ac:dyDescent="0.2">
      <c r="A148" s="14" t="s">
        <v>614</v>
      </c>
      <c r="B148" s="14" t="s">
        <v>5412</v>
      </c>
      <c r="C148" s="14">
        <v>1.15596236053022E-2</v>
      </c>
      <c r="D148" s="15">
        <f t="shared" si="2"/>
        <v>1.9370563068152793</v>
      </c>
      <c r="E148" s="14" t="s">
        <v>86</v>
      </c>
    </row>
    <row r="149" spans="1:5" ht="20" x14ac:dyDescent="0.2">
      <c r="A149" s="14" t="s">
        <v>615</v>
      </c>
      <c r="B149" s="14" t="s">
        <v>5411</v>
      </c>
      <c r="C149" s="14">
        <v>1.16641591173232E-2</v>
      </c>
      <c r="D149" s="15">
        <f t="shared" si="2"/>
        <v>1.9331465645315793</v>
      </c>
      <c r="E149" s="14" t="s">
        <v>86</v>
      </c>
    </row>
    <row r="150" spans="1:5" ht="20" x14ac:dyDescent="0.2">
      <c r="A150" s="14" t="s">
        <v>616</v>
      </c>
      <c r="B150" s="14" t="s">
        <v>5410</v>
      </c>
      <c r="C150" s="14">
        <v>1.18182530545405E-2</v>
      </c>
      <c r="D150" s="15">
        <f t="shared" si="2"/>
        <v>1.927446715065952</v>
      </c>
      <c r="E150" s="14" t="s">
        <v>86</v>
      </c>
    </row>
    <row r="151" spans="1:5" ht="20" x14ac:dyDescent="0.2">
      <c r="A151" s="14" t="s">
        <v>617</v>
      </c>
      <c r="B151" s="14" t="s">
        <v>5409</v>
      </c>
      <c r="C151" s="14">
        <v>1.1912111875130501E-2</v>
      </c>
      <c r="D151" s="15">
        <f t="shared" si="2"/>
        <v>1.9240112364677942</v>
      </c>
      <c r="E151" s="14" t="s">
        <v>86</v>
      </c>
    </row>
    <row r="152" spans="1:5" ht="20" x14ac:dyDescent="0.2">
      <c r="A152" s="14" t="s">
        <v>618</v>
      </c>
      <c r="B152" s="14" t="s">
        <v>5408</v>
      </c>
      <c r="C152" s="14">
        <v>1.1950135651364E-2</v>
      </c>
      <c r="D152" s="15">
        <f t="shared" si="2"/>
        <v>1.9226271648158875</v>
      </c>
      <c r="E152" s="14" t="s">
        <v>86</v>
      </c>
    </row>
    <row r="153" spans="1:5" ht="20" x14ac:dyDescent="0.2">
      <c r="A153" s="14" t="s">
        <v>619</v>
      </c>
      <c r="B153" s="14" t="s">
        <v>5407</v>
      </c>
      <c r="C153" s="14">
        <v>1.2128220637933999E-2</v>
      </c>
      <c r="D153" s="15">
        <f t="shared" si="2"/>
        <v>1.9162029109068082</v>
      </c>
      <c r="E153" s="14" t="s">
        <v>86</v>
      </c>
    </row>
    <row r="154" spans="1:5" ht="20" x14ac:dyDescent="0.2">
      <c r="A154" s="14" t="s">
        <v>620</v>
      </c>
      <c r="B154" s="14" t="s">
        <v>5406</v>
      </c>
      <c r="C154" s="14">
        <v>1.22463980581897E-2</v>
      </c>
      <c r="D154" s="15">
        <f t="shared" si="2"/>
        <v>1.911991628318082</v>
      </c>
      <c r="E154" s="14" t="s">
        <v>86</v>
      </c>
    </row>
    <row r="155" spans="1:5" ht="20" x14ac:dyDescent="0.2">
      <c r="A155" s="14" t="s">
        <v>621</v>
      </c>
      <c r="B155" s="14" t="s">
        <v>5405</v>
      </c>
      <c r="C155" s="14">
        <v>1.2350945265279301E-2</v>
      </c>
      <c r="D155" s="15">
        <f t="shared" si="2"/>
        <v>1.9082998029075653</v>
      </c>
      <c r="E155" s="14" t="s">
        <v>86</v>
      </c>
    </row>
    <row r="156" spans="1:5" ht="20" x14ac:dyDescent="0.2">
      <c r="A156" s="14" t="s">
        <v>622</v>
      </c>
      <c r="B156" s="14" t="s">
        <v>5404</v>
      </c>
      <c r="C156" s="14">
        <v>1.24103753603134E-2</v>
      </c>
      <c r="D156" s="15">
        <f t="shared" si="2"/>
        <v>1.9062150827681894</v>
      </c>
      <c r="E156" s="14" t="s">
        <v>86</v>
      </c>
    </row>
    <row r="157" spans="1:5" ht="20" x14ac:dyDescent="0.2">
      <c r="A157" s="14" t="s">
        <v>623</v>
      </c>
      <c r="B157" s="14" t="s">
        <v>5403</v>
      </c>
      <c r="C157" s="14">
        <v>1.2423323523992299E-2</v>
      </c>
      <c r="D157" s="15">
        <f t="shared" si="2"/>
        <v>1.9057622048805825</v>
      </c>
      <c r="E157" s="14" t="s">
        <v>86</v>
      </c>
    </row>
    <row r="158" spans="1:5" ht="20" x14ac:dyDescent="0.2">
      <c r="A158" s="14" t="s">
        <v>624</v>
      </c>
      <c r="B158" s="14" t="s">
        <v>5402</v>
      </c>
      <c r="C158" s="14">
        <v>1.2423323523992299E-2</v>
      </c>
      <c r="D158" s="15">
        <f t="shared" si="2"/>
        <v>1.9057622048805825</v>
      </c>
      <c r="E158" s="14" t="s">
        <v>86</v>
      </c>
    </row>
    <row r="159" spans="1:5" ht="20" x14ac:dyDescent="0.2">
      <c r="A159" s="14" t="s">
        <v>625</v>
      </c>
      <c r="B159" s="14" t="s">
        <v>5401</v>
      </c>
      <c r="C159" s="14">
        <v>1.2423323523992299E-2</v>
      </c>
      <c r="D159" s="15">
        <f t="shared" si="2"/>
        <v>1.9057622048805825</v>
      </c>
      <c r="E159" s="14" t="s">
        <v>86</v>
      </c>
    </row>
    <row r="160" spans="1:5" ht="20" x14ac:dyDescent="0.2">
      <c r="A160" s="14" t="s">
        <v>626</v>
      </c>
      <c r="B160" s="14" t="s">
        <v>5400</v>
      </c>
      <c r="C160" s="14">
        <v>1.2423323523992299E-2</v>
      </c>
      <c r="D160" s="15">
        <f t="shared" si="2"/>
        <v>1.9057622048805825</v>
      </c>
      <c r="E160" s="14" t="s">
        <v>86</v>
      </c>
    </row>
    <row r="161" spans="1:5" ht="20" x14ac:dyDescent="0.2">
      <c r="A161" s="14" t="s">
        <v>627</v>
      </c>
      <c r="B161" s="14" t="s">
        <v>5399</v>
      </c>
      <c r="C161" s="14">
        <v>1.2507055837758499E-2</v>
      </c>
      <c r="D161" s="15">
        <f t="shared" si="2"/>
        <v>1.9028449112417298</v>
      </c>
      <c r="E161" s="14" t="s">
        <v>86</v>
      </c>
    </row>
    <row r="162" spans="1:5" ht="20" x14ac:dyDescent="0.2">
      <c r="A162" s="14" t="s">
        <v>628</v>
      </c>
      <c r="B162" s="14" t="s">
        <v>5398</v>
      </c>
      <c r="C162" s="14">
        <v>1.28130010105693E-2</v>
      </c>
      <c r="D162" s="15">
        <f t="shared" si="2"/>
        <v>1.8923491396004382</v>
      </c>
      <c r="E162" s="14" t="s">
        <v>86</v>
      </c>
    </row>
    <row r="163" spans="1:5" ht="20" x14ac:dyDescent="0.2">
      <c r="A163" s="14" t="s">
        <v>629</v>
      </c>
      <c r="B163" s="14" t="s">
        <v>5397</v>
      </c>
      <c r="C163" s="14">
        <v>1.28460415225045E-2</v>
      </c>
      <c r="D163" s="15">
        <f t="shared" si="2"/>
        <v>1.89123067854133</v>
      </c>
      <c r="E163" s="14" t="s">
        <v>86</v>
      </c>
    </row>
    <row r="164" spans="1:5" ht="20" x14ac:dyDescent="0.2">
      <c r="A164" s="14" t="s">
        <v>630</v>
      </c>
      <c r="B164" s="14" t="s">
        <v>5396</v>
      </c>
      <c r="C164" s="14">
        <v>1.29818487404779E-2</v>
      </c>
      <c r="D164" s="15">
        <f t="shared" si="2"/>
        <v>1.886663455408137</v>
      </c>
      <c r="E164" s="14" t="s">
        <v>86</v>
      </c>
    </row>
    <row r="165" spans="1:5" ht="20" x14ac:dyDescent="0.2">
      <c r="A165" s="14" t="s">
        <v>631</v>
      </c>
      <c r="B165" s="14" t="s">
        <v>5395</v>
      </c>
      <c r="C165" s="14">
        <v>1.29849532350603E-2</v>
      </c>
      <c r="D165" s="15">
        <f t="shared" si="2"/>
        <v>1.8865596101310844</v>
      </c>
      <c r="E165" s="14" t="s">
        <v>86</v>
      </c>
    </row>
    <row r="166" spans="1:5" ht="20" x14ac:dyDescent="0.2">
      <c r="A166" s="14" t="s">
        <v>632</v>
      </c>
      <c r="B166" s="14" t="s">
        <v>5394</v>
      </c>
      <c r="C166" s="14">
        <v>1.3044079234018799E-2</v>
      </c>
      <c r="D166" s="15">
        <f t="shared" si="2"/>
        <v>1.8845865718108343</v>
      </c>
      <c r="E166" s="14" t="s">
        <v>86</v>
      </c>
    </row>
    <row r="167" spans="1:5" ht="20" x14ac:dyDescent="0.2">
      <c r="A167" s="14" t="s">
        <v>633</v>
      </c>
      <c r="B167" s="14" t="s">
        <v>5393</v>
      </c>
      <c r="C167" s="14">
        <v>1.3067847264903501E-2</v>
      </c>
      <c r="D167" s="15">
        <f t="shared" si="2"/>
        <v>1.8837959501376196</v>
      </c>
      <c r="E167" s="14" t="s">
        <v>86</v>
      </c>
    </row>
    <row r="168" spans="1:5" ht="20" x14ac:dyDescent="0.2">
      <c r="A168" s="14" t="s">
        <v>634</v>
      </c>
      <c r="B168" s="14" t="s">
        <v>5392</v>
      </c>
      <c r="C168" s="14">
        <v>1.3313383325256599E-2</v>
      </c>
      <c r="D168" s="15">
        <f t="shared" si="2"/>
        <v>1.8757115634006283</v>
      </c>
      <c r="E168" s="14" t="s">
        <v>86</v>
      </c>
    </row>
    <row r="169" spans="1:5" ht="20" x14ac:dyDescent="0.2">
      <c r="A169" s="14" t="s">
        <v>635</v>
      </c>
      <c r="B169" s="14" t="s">
        <v>5391</v>
      </c>
      <c r="C169" s="14">
        <v>1.3518241455202499E-2</v>
      </c>
      <c r="D169" s="15">
        <f t="shared" si="2"/>
        <v>1.8690798007002214</v>
      </c>
      <c r="E169" s="14" t="s">
        <v>86</v>
      </c>
    </row>
    <row r="170" spans="1:5" ht="20" x14ac:dyDescent="0.2">
      <c r="A170" s="14" t="s">
        <v>636</v>
      </c>
      <c r="B170" s="14" t="s">
        <v>5390</v>
      </c>
      <c r="C170" s="14">
        <v>1.3609149704438699E-2</v>
      </c>
      <c r="D170" s="15">
        <f t="shared" si="2"/>
        <v>1.8661690085370202</v>
      </c>
      <c r="E170" s="14" t="s">
        <v>86</v>
      </c>
    </row>
    <row r="171" spans="1:5" ht="20" x14ac:dyDescent="0.2">
      <c r="A171" s="14" t="s">
        <v>637</v>
      </c>
      <c r="B171" s="14" t="s">
        <v>5389</v>
      </c>
      <c r="C171" s="14">
        <v>1.3613797463221101E-2</v>
      </c>
      <c r="D171" s="15">
        <f t="shared" si="2"/>
        <v>1.8660207148199883</v>
      </c>
      <c r="E171" s="14" t="s">
        <v>86</v>
      </c>
    </row>
    <row r="172" spans="1:5" ht="20" x14ac:dyDescent="0.2">
      <c r="A172" s="14" t="s">
        <v>638</v>
      </c>
      <c r="B172" s="14" t="s">
        <v>5388</v>
      </c>
      <c r="C172" s="14">
        <v>1.36249693015213E-2</v>
      </c>
      <c r="D172" s="15">
        <f t="shared" si="2"/>
        <v>1.865664467561039</v>
      </c>
      <c r="E172" s="14" t="s">
        <v>86</v>
      </c>
    </row>
    <row r="173" spans="1:5" ht="20" x14ac:dyDescent="0.2">
      <c r="A173" s="14" t="s">
        <v>639</v>
      </c>
      <c r="B173" s="14" t="s">
        <v>5387</v>
      </c>
      <c r="C173" s="14">
        <v>1.3695568633814E-2</v>
      </c>
      <c r="D173" s="15">
        <f t="shared" si="2"/>
        <v>1.8634199313252551</v>
      </c>
      <c r="E173" s="14" t="s">
        <v>86</v>
      </c>
    </row>
    <row r="174" spans="1:5" ht="20" x14ac:dyDescent="0.2">
      <c r="A174" s="14" t="s">
        <v>640</v>
      </c>
      <c r="B174" s="14" t="s">
        <v>5386</v>
      </c>
      <c r="C174" s="14">
        <v>1.38628396824235E-2</v>
      </c>
      <c r="D174" s="15">
        <f t="shared" si="2"/>
        <v>1.858147799155156</v>
      </c>
      <c r="E174" s="14" t="s">
        <v>86</v>
      </c>
    </row>
    <row r="175" spans="1:5" ht="20" x14ac:dyDescent="0.2">
      <c r="A175" s="14" t="s">
        <v>641</v>
      </c>
      <c r="B175" s="14" t="s">
        <v>5385</v>
      </c>
      <c r="C175" s="14">
        <v>1.38628396824235E-2</v>
      </c>
      <c r="D175" s="15">
        <f t="shared" si="2"/>
        <v>1.858147799155156</v>
      </c>
      <c r="E175" s="14" t="s">
        <v>86</v>
      </c>
    </row>
    <row r="176" spans="1:5" ht="20" x14ac:dyDescent="0.2">
      <c r="A176" s="14" t="s">
        <v>642</v>
      </c>
      <c r="B176" s="14" t="s">
        <v>5384</v>
      </c>
      <c r="C176" s="14">
        <v>1.38628396824235E-2</v>
      </c>
      <c r="D176" s="15">
        <f t="shared" si="2"/>
        <v>1.858147799155156</v>
      </c>
      <c r="E176" s="14" t="s">
        <v>86</v>
      </c>
    </row>
    <row r="177" spans="1:5" ht="20" x14ac:dyDescent="0.2">
      <c r="A177" s="14" t="s">
        <v>643</v>
      </c>
      <c r="B177" s="14" t="s">
        <v>5383</v>
      </c>
      <c r="C177" s="14">
        <v>1.39881743723344E-2</v>
      </c>
      <c r="D177" s="15">
        <f t="shared" si="2"/>
        <v>1.8542389625459057</v>
      </c>
      <c r="E177" s="14" t="s">
        <v>86</v>
      </c>
    </row>
    <row r="178" spans="1:5" ht="20" x14ac:dyDescent="0.2">
      <c r="A178" s="14" t="s">
        <v>644</v>
      </c>
      <c r="B178" s="14" t="s">
        <v>5382</v>
      </c>
      <c r="C178" s="14">
        <v>1.4207028177348899E-2</v>
      </c>
      <c r="D178" s="15">
        <f t="shared" si="2"/>
        <v>1.8474967581849639</v>
      </c>
      <c r="E178" s="14" t="s">
        <v>86</v>
      </c>
    </row>
    <row r="179" spans="1:5" ht="20" x14ac:dyDescent="0.2">
      <c r="A179" s="14" t="s">
        <v>645</v>
      </c>
      <c r="B179" s="14" t="s">
        <v>5381</v>
      </c>
      <c r="C179" s="14">
        <v>1.42887510050063E-2</v>
      </c>
      <c r="D179" s="15">
        <f t="shared" si="2"/>
        <v>1.8450057316947024</v>
      </c>
      <c r="E179" s="14" t="s">
        <v>86</v>
      </c>
    </row>
    <row r="180" spans="1:5" ht="20" x14ac:dyDescent="0.2">
      <c r="A180" s="14" t="s">
        <v>646</v>
      </c>
      <c r="B180" s="14" t="s">
        <v>5380</v>
      </c>
      <c r="C180" s="14">
        <v>1.4331799704660799E-2</v>
      </c>
      <c r="D180" s="15">
        <f t="shared" si="2"/>
        <v>1.8436992699846049</v>
      </c>
      <c r="E180" s="14" t="s">
        <v>86</v>
      </c>
    </row>
    <row r="181" spans="1:5" ht="20" x14ac:dyDescent="0.2">
      <c r="A181" s="14" t="s">
        <v>647</v>
      </c>
      <c r="B181" s="14" t="s">
        <v>5379</v>
      </c>
      <c r="C181" s="14">
        <v>1.4803874305554699E-2</v>
      </c>
      <c r="D181" s="15">
        <f t="shared" si="2"/>
        <v>1.8296246110016587</v>
      </c>
      <c r="E181" s="14" t="s">
        <v>86</v>
      </c>
    </row>
    <row r="182" spans="1:5" ht="20" x14ac:dyDescent="0.2">
      <c r="A182" s="14" t="s">
        <v>648</v>
      </c>
      <c r="B182" s="14" t="s">
        <v>5378</v>
      </c>
      <c r="C182" s="14">
        <v>1.4904868997739899E-2</v>
      </c>
      <c r="D182" s="15">
        <f t="shared" si="2"/>
        <v>1.8266718367268688</v>
      </c>
      <c r="E182" s="14" t="s">
        <v>86</v>
      </c>
    </row>
    <row r="183" spans="1:5" ht="20" x14ac:dyDescent="0.2">
      <c r="A183" s="14" t="s">
        <v>649</v>
      </c>
      <c r="B183" s="14" t="s">
        <v>5377</v>
      </c>
      <c r="C183" s="14">
        <v>1.49702106728775E-2</v>
      </c>
      <c r="D183" s="15">
        <f t="shared" si="2"/>
        <v>1.824772087871751</v>
      </c>
      <c r="E183" s="14" t="s">
        <v>86</v>
      </c>
    </row>
    <row r="184" spans="1:5" ht="20" x14ac:dyDescent="0.2">
      <c r="A184" s="14" t="s">
        <v>650</v>
      </c>
      <c r="B184" s="14" t="s">
        <v>5376</v>
      </c>
      <c r="C184" s="14">
        <v>1.49702106728775E-2</v>
      </c>
      <c r="D184" s="15">
        <f t="shared" si="2"/>
        <v>1.824772087871751</v>
      </c>
      <c r="E184" s="14" t="s">
        <v>86</v>
      </c>
    </row>
    <row r="185" spans="1:5" ht="20" x14ac:dyDescent="0.2">
      <c r="A185" s="14" t="s">
        <v>651</v>
      </c>
      <c r="B185" s="14" t="s">
        <v>5375</v>
      </c>
      <c r="C185" s="14">
        <v>1.50082311396602E-2</v>
      </c>
      <c r="D185" s="15">
        <f t="shared" si="2"/>
        <v>1.8236704904051773</v>
      </c>
      <c r="E185" s="14" t="s">
        <v>86</v>
      </c>
    </row>
    <row r="186" spans="1:5" ht="20" x14ac:dyDescent="0.2">
      <c r="A186" s="14" t="s">
        <v>652</v>
      </c>
      <c r="B186" s="14" t="s">
        <v>5374</v>
      </c>
      <c r="C186" s="14">
        <v>1.50135374477708E-2</v>
      </c>
      <c r="D186" s="15">
        <f t="shared" si="2"/>
        <v>1.8235169684466692</v>
      </c>
      <c r="E186" s="14" t="s">
        <v>86</v>
      </c>
    </row>
    <row r="187" spans="1:5" ht="20" x14ac:dyDescent="0.2">
      <c r="A187" s="14" t="s">
        <v>653</v>
      </c>
      <c r="B187" s="14" t="s">
        <v>5373</v>
      </c>
      <c r="C187" s="14">
        <v>1.50135374477708E-2</v>
      </c>
      <c r="D187" s="15">
        <f t="shared" si="2"/>
        <v>1.8235169684466692</v>
      </c>
      <c r="E187" s="14" t="s">
        <v>86</v>
      </c>
    </row>
    <row r="188" spans="1:5" ht="20" x14ac:dyDescent="0.2">
      <c r="A188" s="14" t="s">
        <v>654</v>
      </c>
      <c r="B188" s="14" t="s">
        <v>5372</v>
      </c>
      <c r="C188" s="14">
        <v>1.5019986149565999E-2</v>
      </c>
      <c r="D188" s="15">
        <f t="shared" si="2"/>
        <v>1.8233304678092028</v>
      </c>
      <c r="E188" s="14" t="s">
        <v>86</v>
      </c>
    </row>
    <row r="189" spans="1:5" ht="20" x14ac:dyDescent="0.2">
      <c r="A189" s="14" t="s">
        <v>655</v>
      </c>
      <c r="B189" s="14" t="s">
        <v>5371</v>
      </c>
      <c r="C189" s="14">
        <v>1.5276959398110201E-2</v>
      </c>
      <c r="D189" s="15">
        <f t="shared" si="2"/>
        <v>1.8159630756049714</v>
      </c>
      <c r="E189" s="14" t="s">
        <v>86</v>
      </c>
    </row>
    <row r="190" spans="1:5" ht="20" x14ac:dyDescent="0.2">
      <c r="A190" s="14" t="s">
        <v>656</v>
      </c>
      <c r="B190" s="14" t="s">
        <v>5370</v>
      </c>
      <c r="C190" s="14">
        <v>1.5509516247523E-2</v>
      </c>
      <c r="D190" s="15">
        <f t="shared" si="2"/>
        <v>1.8094017479186824</v>
      </c>
      <c r="E190" s="14" t="s">
        <v>86</v>
      </c>
    </row>
    <row r="191" spans="1:5" ht="20" x14ac:dyDescent="0.2">
      <c r="A191" s="14" t="s">
        <v>657</v>
      </c>
      <c r="B191" s="14" t="s">
        <v>5369</v>
      </c>
      <c r="C191" s="14">
        <v>1.5598991688766601E-2</v>
      </c>
      <c r="D191" s="15">
        <f t="shared" si="2"/>
        <v>1.8069034733222917</v>
      </c>
      <c r="E191" s="14" t="s">
        <v>86</v>
      </c>
    </row>
    <row r="192" spans="1:5" ht="20" x14ac:dyDescent="0.2">
      <c r="A192" s="14" t="s">
        <v>658</v>
      </c>
      <c r="B192" s="14" t="s">
        <v>5368</v>
      </c>
      <c r="C192" s="14">
        <v>1.5611378292500399E-2</v>
      </c>
      <c r="D192" s="15">
        <f t="shared" si="2"/>
        <v>1.8065587523890394</v>
      </c>
      <c r="E192" s="14" t="s">
        <v>86</v>
      </c>
    </row>
    <row r="193" spans="1:5" ht="20" x14ac:dyDescent="0.2">
      <c r="A193" s="14" t="s">
        <v>659</v>
      </c>
      <c r="B193" s="14" t="s">
        <v>5367</v>
      </c>
      <c r="C193" s="14">
        <v>1.5776165921905599E-2</v>
      </c>
      <c r="D193" s="15">
        <f t="shared" si="2"/>
        <v>1.8019985347945289</v>
      </c>
      <c r="E193" s="14" t="s">
        <v>86</v>
      </c>
    </row>
    <row r="194" spans="1:5" ht="20" x14ac:dyDescent="0.2">
      <c r="A194" s="14" t="s">
        <v>660</v>
      </c>
      <c r="B194" s="14" t="s">
        <v>5366</v>
      </c>
      <c r="C194" s="14">
        <v>1.5826252544925899E-2</v>
      </c>
      <c r="D194" s="15">
        <f t="shared" si="2"/>
        <v>1.8006219083675987</v>
      </c>
      <c r="E194" s="14" t="s">
        <v>86</v>
      </c>
    </row>
    <row r="195" spans="1:5" ht="20" x14ac:dyDescent="0.2">
      <c r="A195" s="14" t="s">
        <v>661</v>
      </c>
      <c r="B195" s="14" t="s">
        <v>5365</v>
      </c>
      <c r="C195" s="14">
        <v>1.58304658264641E-2</v>
      </c>
      <c r="D195" s="15">
        <f t="shared" si="2"/>
        <v>1.8005063054227779</v>
      </c>
      <c r="E195" s="14" t="s">
        <v>86</v>
      </c>
    </row>
    <row r="196" spans="1:5" ht="20" x14ac:dyDescent="0.2">
      <c r="A196" s="14" t="s">
        <v>662</v>
      </c>
      <c r="B196" s="14" t="s">
        <v>5364</v>
      </c>
      <c r="C196" s="14">
        <v>1.6060564496544999E-2</v>
      </c>
      <c r="D196" s="15">
        <f t="shared" ref="D196:D259" si="3">-LOG10(C196)</f>
        <v>1.7942391942113793</v>
      </c>
      <c r="E196" s="14" t="s">
        <v>86</v>
      </c>
    </row>
    <row r="197" spans="1:5" ht="20" x14ac:dyDescent="0.2">
      <c r="A197" s="14" t="s">
        <v>663</v>
      </c>
      <c r="B197" s="14" t="s">
        <v>5363</v>
      </c>
      <c r="C197" s="14">
        <v>1.6060564496544999E-2</v>
      </c>
      <c r="D197" s="15">
        <f t="shared" si="3"/>
        <v>1.7942391942113793</v>
      </c>
      <c r="E197" s="14" t="s">
        <v>86</v>
      </c>
    </row>
    <row r="198" spans="1:5" ht="20" x14ac:dyDescent="0.2">
      <c r="A198" s="14" t="s">
        <v>664</v>
      </c>
      <c r="B198" s="14" t="s">
        <v>5362</v>
      </c>
      <c r="C198" s="14">
        <v>1.61429888527585E-2</v>
      </c>
      <c r="D198" s="15">
        <f t="shared" si="3"/>
        <v>1.7920160531277385</v>
      </c>
      <c r="E198" s="14" t="s">
        <v>86</v>
      </c>
    </row>
    <row r="199" spans="1:5" ht="20" x14ac:dyDescent="0.2">
      <c r="A199" s="14" t="s">
        <v>665</v>
      </c>
      <c r="B199" s="14" t="s">
        <v>5361</v>
      </c>
      <c r="C199" s="14">
        <v>1.6209084322549701E-2</v>
      </c>
      <c r="D199" s="15">
        <f t="shared" si="3"/>
        <v>1.790241518457856</v>
      </c>
      <c r="E199" s="14" t="s">
        <v>86</v>
      </c>
    </row>
    <row r="200" spans="1:5" ht="20" x14ac:dyDescent="0.2">
      <c r="A200" s="14" t="s">
        <v>666</v>
      </c>
      <c r="B200" s="14" t="s">
        <v>5360</v>
      </c>
      <c r="C200" s="14">
        <v>1.6635229808278001E-2</v>
      </c>
      <c r="D200" s="15">
        <f t="shared" si="3"/>
        <v>1.7789711951692102</v>
      </c>
      <c r="E200" s="14" t="s">
        <v>86</v>
      </c>
    </row>
    <row r="201" spans="1:5" ht="20" x14ac:dyDescent="0.2">
      <c r="A201" s="14" t="s">
        <v>667</v>
      </c>
      <c r="B201" s="14" t="s">
        <v>5359</v>
      </c>
      <c r="C201" s="14">
        <v>1.6751752296745699E-2</v>
      </c>
      <c r="D201" s="15">
        <f t="shared" si="3"/>
        <v>1.7759397574030455</v>
      </c>
      <c r="E201" s="14" t="s">
        <v>86</v>
      </c>
    </row>
    <row r="202" spans="1:5" ht="20" x14ac:dyDescent="0.2">
      <c r="A202" s="14" t="s">
        <v>668</v>
      </c>
      <c r="B202" s="14" t="s">
        <v>5358</v>
      </c>
      <c r="C202" s="14">
        <v>1.6834428855488501E-2</v>
      </c>
      <c r="D202" s="15">
        <f t="shared" si="3"/>
        <v>1.7738016134082</v>
      </c>
      <c r="E202" s="14" t="s">
        <v>86</v>
      </c>
    </row>
    <row r="203" spans="1:5" ht="20" x14ac:dyDescent="0.2">
      <c r="A203" s="14" t="s">
        <v>669</v>
      </c>
      <c r="B203" s="14" t="s">
        <v>5357</v>
      </c>
      <c r="C203" s="14">
        <v>1.7101936423114E-2</v>
      </c>
      <c r="D203" s="15">
        <f t="shared" si="3"/>
        <v>1.7669547123996592</v>
      </c>
      <c r="E203" s="14" t="s">
        <v>86</v>
      </c>
    </row>
    <row r="204" spans="1:5" ht="20" x14ac:dyDescent="0.2">
      <c r="A204" s="14" t="s">
        <v>670</v>
      </c>
      <c r="B204" s="14" t="s">
        <v>5356</v>
      </c>
      <c r="C204" s="14">
        <v>1.7158677138055099E-2</v>
      </c>
      <c r="D204" s="15">
        <f t="shared" si="3"/>
        <v>1.7655161974773272</v>
      </c>
      <c r="E204" s="14" t="s">
        <v>86</v>
      </c>
    </row>
    <row r="205" spans="1:5" ht="20" x14ac:dyDescent="0.2">
      <c r="A205" s="14" t="s">
        <v>671</v>
      </c>
      <c r="B205" s="14" t="s">
        <v>5355</v>
      </c>
      <c r="C205" s="14">
        <v>1.7165894833378399E-2</v>
      </c>
      <c r="D205" s="15">
        <f t="shared" si="3"/>
        <v>1.7653335525021896</v>
      </c>
      <c r="E205" s="14" t="s">
        <v>86</v>
      </c>
    </row>
    <row r="206" spans="1:5" ht="20" x14ac:dyDescent="0.2">
      <c r="A206" s="14" t="s">
        <v>672</v>
      </c>
      <c r="B206" s="14" t="s">
        <v>5354</v>
      </c>
      <c r="C206" s="14">
        <v>1.7641406752784E-2</v>
      </c>
      <c r="D206" s="15">
        <f t="shared" si="3"/>
        <v>1.7534667865164439</v>
      </c>
      <c r="E206" s="14" t="s">
        <v>86</v>
      </c>
    </row>
    <row r="207" spans="1:5" ht="20" x14ac:dyDescent="0.2">
      <c r="A207" s="14" t="s">
        <v>673</v>
      </c>
      <c r="B207" s="14" t="s">
        <v>5353</v>
      </c>
      <c r="C207" s="14">
        <v>1.77318372968071E-2</v>
      </c>
      <c r="D207" s="15">
        <f t="shared" si="3"/>
        <v>1.7512462623390379</v>
      </c>
      <c r="E207" s="14" t="s">
        <v>86</v>
      </c>
    </row>
    <row r="208" spans="1:5" ht="20" x14ac:dyDescent="0.2">
      <c r="A208" s="14" t="s">
        <v>674</v>
      </c>
      <c r="B208" s="14" t="s">
        <v>5352</v>
      </c>
      <c r="C208" s="14">
        <v>1.7977243236696101E-2</v>
      </c>
      <c r="D208" s="15">
        <f t="shared" si="3"/>
        <v>1.7452769054216701</v>
      </c>
      <c r="E208" s="14" t="s">
        <v>86</v>
      </c>
    </row>
    <row r="209" spans="1:5" ht="20" x14ac:dyDescent="0.2">
      <c r="A209" s="14" t="s">
        <v>675</v>
      </c>
      <c r="B209" s="14" t="s">
        <v>5351</v>
      </c>
      <c r="C209" s="14">
        <v>1.80659631723546E-2</v>
      </c>
      <c r="D209" s="15">
        <f t="shared" si="3"/>
        <v>1.7431388794163105</v>
      </c>
      <c r="E209" s="14" t="s">
        <v>86</v>
      </c>
    </row>
    <row r="210" spans="1:5" ht="20" x14ac:dyDescent="0.2">
      <c r="A210" s="14" t="s">
        <v>676</v>
      </c>
      <c r="B210" s="14" t="s">
        <v>5350</v>
      </c>
      <c r="C210" s="14">
        <v>1.8367214862968599E-2</v>
      </c>
      <c r="D210" s="15">
        <f t="shared" si="3"/>
        <v>1.7359566935225421</v>
      </c>
      <c r="E210" s="14" t="s">
        <v>86</v>
      </c>
    </row>
    <row r="211" spans="1:5" ht="20" x14ac:dyDescent="0.2">
      <c r="A211" s="14" t="s">
        <v>677</v>
      </c>
      <c r="B211" s="14" t="s">
        <v>5349</v>
      </c>
      <c r="C211" s="14">
        <v>1.8463620850853402E-2</v>
      </c>
      <c r="D211" s="15">
        <f t="shared" si="3"/>
        <v>1.7336831266392261</v>
      </c>
      <c r="E211" s="14" t="s">
        <v>86</v>
      </c>
    </row>
    <row r="212" spans="1:5" ht="20" x14ac:dyDescent="0.2">
      <c r="A212" s="14" t="s">
        <v>678</v>
      </c>
      <c r="B212" s="14" t="s">
        <v>5348</v>
      </c>
      <c r="C212" s="14">
        <v>1.87397536182639E-2</v>
      </c>
      <c r="D212" s="15">
        <f t="shared" si="3"/>
        <v>1.7272361233165348</v>
      </c>
      <c r="E212" s="14" t="s">
        <v>86</v>
      </c>
    </row>
    <row r="213" spans="1:5" ht="20" x14ac:dyDescent="0.2">
      <c r="A213" s="14" t="s">
        <v>679</v>
      </c>
      <c r="B213" s="14" t="s">
        <v>5347</v>
      </c>
      <c r="C213" s="14">
        <v>1.8962483094432402E-2</v>
      </c>
      <c r="D213" s="15">
        <f t="shared" si="3"/>
        <v>1.7221047933903413</v>
      </c>
      <c r="E213" s="14" t="s">
        <v>86</v>
      </c>
    </row>
    <row r="214" spans="1:5" ht="20" x14ac:dyDescent="0.2">
      <c r="A214" s="14" t="s">
        <v>680</v>
      </c>
      <c r="B214" s="14" t="s">
        <v>5346</v>
      </c>
      <c r="C214" s="14">
        <v>1.8998533201640501E-2</v>
      </c>
      <c r="D214" s="15">
        <f t="shared" si="3"/>
        <v>1.7212799278379025</v>
      </c>
      <c r="E214" s="14" t="s">
        <v>86</v>
      </c>
    </row>
    <row r="215" spans="1:5" ht="20" x14ac:dyDescent="0.2">
      <c r="A215" s="14" t="s">
        <v>681</v>
      </c>
      <c r="B215" s="14" t="s">
        <v>5345</v>
      </c>
      <c r="C215" s="14">
        <v>1.8998952985751699E-2</v>
      </c>
      <c r="D215" s="15">
        <f t="shared" si="3"/>
        <v>1.7212703319439957</v>
      </c>
      <c r="E215" s="14" t="s">
        <v>86</v>
      </c>
    </row>
    <row r="216" spans="1:5" ht="20" x14ac:dyDescent="0.2">
      <c r="A216" s="14" t="s">
        <v>682</v>
      </c>
      <c r="B216" s="14" t="s">
        <v>5344</v>
      </c>
      <c r="C216" s="14">
        <v>1.9078346276621999E-2</v>
      </c>
      <c r="D216" s="15">
        <f t="shared" si="3"/>
        <v>1.7194592729266778</v>
      </c>
      <c r="E216" s="14" t="s">
        <v>86</v>
      </c>
    </row>
    <row r="217" spans="1:5" ht="20" x14ac:dyDescent="0.2">
      <c r="A217" s="14" t="s">
        <v>683</v>
      </c>
      <c r="B217" s="14" t="s">
        <v>5343</v>
      </c>
      <c r="C217" s="14">
        <v>1.9114724109505699E-2</v>
      </c>
      <c r="D217" s="15">
        <f t="shared" si="3"/>
        <v>1.7186319659464948</v>
      </c>
      <c r="E217" s="14" t="s">
        <v>86</v>
      </c>
    </row>
    <row r="218" spans="1:5" ht="20" x14ac:dyDescent="0.2">
      <c r="A218" s="14" t="s">
        <v>684</v>
      </c>
      <c r="B218" s="14" t="s">
        <v>5342</v>
      </c>
      <c r="C218" s="14">
        <v>1.94612043782392E-2</v>
      </c>
      <c r="D218" s="15">
        <f t="shared" si="3"/>
        <v>1.7108302864398066</v>
      </c>
      <c r="E218" s="14" t="s">
        <v>86</v>
      </c>
    </row>
    <row r="219" spans="1:5" ht="20" x14ac:dyDescent="0.2">
      <c r="A219" s="14" t="s">
        <v>685</v>
      </c>
      <c r="B219" s="14" t="s">
        <v>5341</v>
      </c>
      <c r="C219" s="14">
        <v>1.97244330364422E-2</v>
      </c>
      <c r="D219" s="15">
        <f t="shared" si="3"/>
        <v>1.7049954713978015</v>
      </c>
      <c r="E219" s="14" t="s">
        <v>86</v>
      </c>
    </row>
    <row r="220" spans="1:5" ht="20" x14ac:dyDescent="0.2">
      <c r="A220" s="14" t="s">
        <v>686</v>
      </c>
      <c r="B220" s="14" t="s">
        <v>5340</v>
      </c>
      <c r="C220" s="14">
        <v>1.9898500532308801E-2</v>
      </c>
      <c r="D220" s="15">
        <f t="shared" si="3"/>
        <v>1.7011796489711835</v>
      </c>
      <c r="E220" s="14" t="s">
        <v>86</v>
      </c>
    </row>
    <row r="221" spans="1:5" ht="20" x14ac:dyDescent="0.2">
      <c r="A221" s="14" t="s">
        <v>687</v>
      </c>
      <c r="B221" s="14" t="s">
        <v>5339</v>
      </c>
      <c r="C221" s="14">
        <v>2.00040296791031E-2</v>
      </c>
      <c r="D221" s="15">
        <f t="shared" si="3"/>
        <v>1.6988825097801816</v>
      </c>
      <c r="E221" s="14" t="s">
        <v>86</v>
      </c>
    </row>
    <row r="222" spans="1:5" ht="20" x14ac:dyDescent="0.2">
      <c r="A222" s="14" t="s">
        <v>688</v>
      </c>
      <c r="B222" s="14" t="s">
        <v>5338</v>
      </c>
      <c r="C222" s="14">
        <v>2.0177307735473101E-2</v>
      </c>
      <c r="D222" s="15">
        <f t="shared" si="3"/>
        <v>1.6951367822829599</v>
      </c>
      <c r="E222" s="14" t="s">
        <v>86</v>
      </c>
    </row>
    <row r="223" spans="1:5" ht="20" x14ac:dyDescent="0.2">
      <c r="A223" s="14" t="s">
        <v>689</v>
      </c>
      <c r="B223" s="14" t="s">
        <v>5337</v>
      </c>
      <c r="C223" s="14">
        <v>2.0177307735473101E-2</v>
      </c>
      <c r="D223" s="15">
        <f t="shared" si="3"/>
        <v>1.6951367822829599</v>
      </c>
      <c r="E223" s="14" t="s">
        <v>86</v>
      </c>
    </row>
    <row r="224" spans="1:5" ht="20" x14ac:dyDescent="0.2">
      <c r="A224" s="14" t="s">
        <v>690</v>
      </c>
      <c r="B224" s="14" t="s">
        <v>5336</v>
      </c>
      <c r="C224" s="14">
        <v>2.0177307735473101E-2</v>
      </c>
      <c r="D224" s="15">
        <f t="shared" si="3"/>
        <v>1.6951367822829599</v>
      </c>
      <c r="E224" s="14" t="s">
        <v>86</v>
      </c>
    </row>
    <row r="225" spans="1:5" ht="20" x14ac:dyDescent="0.2">
      <c r="A225" s="14" t="s">
        <v>691</v>
      </c>
      <c r="B225" s="14" t="s">
        <v>5335</v>
      </c>
      <c r="C225" s="14">
        <v>2.06333047674329E-2</v>
      </c>
      <c r="D225" s="15">
        <f t="shared" si="3"/>
        <v>1.6854312069606843</v>
      </c>
      <c r="E225" s="14" t="s">
        <v>86</v>
      </c>
    </row>
    <row r="226" spans="1:5" ht="20" x14ac:dyDescent="0.2">
      <c r="A226" s="14" t="s">
        <v>692</v>
      </c>
      <c r="B226" s="14" t="s">
        <v>5334</v>
      </c>
      <c r="C226" s="14">
        <v>2.06388677268746E-2</v>
      </c>
      <c r="D226" s="15">
        <f t="shared" si="3"/>
        <v>1.6853141323093053</v>
      </c>
      <c r="E226" s="14" t="s">
        <v>86</v>
      </c>
    </row>
    <row r="227" spans="1:5" ht="20" x14ac:dyDescent="0.2">
      <c r="A227" s="14" t="s">
        <v>693</v>
      </c>
      <c r="B227" s="14" t="s">
        <v>5333</v>
      </c>
      <c r="C227" s="14">
        <v>2.06388677268746E-2</v>
      </c>
      <c r="D227" s="15">
        <f t="shared" si="3"/>
        <v>1.6853141323093053</v>
      </c>
      <c r="E227" s="14" t="s">
        <v>86</v>
      </c>
    </row>
    <row r="228" spans="1:5" ht="20" x14ac:dyDescent="0.2">
      <c r="A228" s="14" t="s">
        <v>694</v>
      </c>
      <c r="B228" s="14" t="s">
        <v>5332</v>
      </c>
      <c r="C228" s="14">
        <v>2.1259675710126699E-2</v>
      </c>
      <c r="D228" s="15">
        <f t="shared" si="3"/>
        <v>1.6724433643835901</v>
      </c>
      <c r="E228" s="14" t="s">
        <v>86</v>
      </c>
    </row>
    <row r="229" spans="1:5" ht="20" x14ac:dyDescent="0.2">
      <c r="A229" s="14" t="s">
        <v>695</v>
      </c>
      <c r="B229" s="14" t="s">
        <v>5331</v>
      </c>
      <c r="C229" s="14">
        <v>2.15168425406604E-2</v>
      </c>
      <c r="D229" s="15">
        <f t="shared" si="3"/>
        <v>1.6672214582740246</v>
      </c>
      <c r="E229" s="14" t="s">
        <v>86</v>
      </c>
    </row>
    <row r="230" spans="1:5" ht="20" x14ac:dyDescent="0.2">
      <c r="A230" s="14" t="s">
        <v>696</v>
      </c>
      <c r="B230" s="14" t="s">
        <v>5330</v>
      </c>
      <c r="C230" s="14">
        <v>2.1689539196935E-2</v>
      </c>
      <c r="D230" s="15">
        <f t="shared" si="3"/>
        <v>1.6637496746503626</v>
      </c>
      <c r="E230" s="14" t="s">
        <v>86</v>
      </c>
    </row>
    <row r="231" spans="1:5" ht="20" x14ac:dyDescent="0.2">
      <c r="A231" s="14" t="s">
        <v>697</v>
      </c>
      <c r="B231" s="14" t="s">
        <v>5329</v>
      </c>
      <c r="C231" s="14">
        <v>2.1979457817647E-2</v>
      </c>
      <c r="D231" s="15">
        <f t="shared" si="3"/>
        <v>1.6579830248200933</v>
      </c>
      <c r="E231" s="14" t="s">
        <v>86</v>
      </c>
    </row>
    <row r="232" spans="1:5" ht="20" x14ac:dyDescent="0.2">
      <c r="A232" s="14" t="s">
        <v>698</v>
      </c>
      <c r="B232" s="14" t="s">
        <v>5328</v>
      </c>
      <c r="C232" s="14">
        <v>2.2040598430366199E-2</v>
      </c>
      <c r="D232" s="15">
        <f t="shared" si="3"/>
        <v>1.6567766180109254</v>
      </c>
      <c r="E232" s="14" t="s">
        <v>86</v>
      </c>
    </row>
    <row r="233" spans="1:5" ht="20" x14ac:dyDescent="0.2">
      <c r="A233" s="14" t="s">
        <v>699</v>
      </c>
      <c r="B233" s="14" t="s">
        <v>5327</v>
      </c>
      <c r="C233" s="14">
        <v>2.2332194976860099E-2</v>
      </c>
      <c r="D233" s="15">
        <f t="shared" si="3"/>
        <v>1.6510685890875587</v>
      </c>
      <c r="E233" s="14" t="s">
        <v>86</v>
      </c>
    </row>
    <row r="234" spans="1:5" ht="20" x14ac:dyDescent="0.2">
      <c r="A234" s="14" t="s">
        <v>700</v>
      </c>
      <c r="B234" s="14" t="s">
        <v>5326</v>
      </c>
      <c r="C234" s="14">
        <v>2.24223922575967E-2</v>
      </c>
      <c r="D234" s="15">
        <f t="shared" si="3"/>
        <v>1.649318054147433</v>
      </c>
      <c r="E234" s="14" t="s">
        <v>86</v>
      </c>
    </row>
    <row r="235" spans="1:5" ht="20" x14ac:dyDescent="0.2">
      <c r="A235" s="14" t="s">
        <v>701</v>
      </c>
      <c r="B235" s="14" t="s">
        <v>5325</v>
      </c>
      <c r="C235" s="14">
        <v>2.2625724842117299E-2</v>
      </c>
      <c r="D235" s="15">
        <f t="shared" si="3"/>
        <v>1.6453974987574851</v>
      </c>
      <c r="E235" s="14" t="s">
        <v>86</v>
      </c>
    </row>
    <row r="236" spans="1:5" ht="20" x14ac:dyDescent="0.2">
      <c r="A236" s="14" t="s">
        <v>702</v>
      </c>
      <c r="B236" s="14" t="s">
        <v>5324</v>
      </c>
      <c r="C236" s="14">
        <v>2.2756464202668799E-2</v>
      </c>
      <c r="D236" s="15">
        <f t="shared" si="3"/>
        <v>1.6428952157637611</v>
      </c>
      <c r="E236" s="14" t="s">
        <v>86</v>
      </c>
    </row>
    <row r="237" spans="1:5" ht="20" x14ac:dyDescent="0.2">
      <c r="A237" s="14" t="s">
        <v>703</v>
      </c>
      <c r="B237" s="14" t="s">
        <v>5323</v>
      </c>
      <c r="C237" s="14">
        <v>2.2858515328140899E-2</v>
      </c>
      <c r="D237" s="15">
        <f t="shared" si="3"/>
        <v>1.6409519806657999</v>
      </c>
      <c r="E237" s="14" t="s">
        <v>86</v>
      </c>
    </row>
    <row r="238" spans="1:5" ht="20" x14ac:dyDescent="0.2">
      <c r="A238" s="14" t="s">
        <v>704</v>
      </c>
      <c r="B238" s="14" t="s">
        <v>5322</v>
      </c>
      <c r="C238" s="14">
        <v>2.2988433105970901E-2</v>
      </c>
      <c r="D238" s="15">
        <f t="shared" si="3"/>
        <v>1.6384906292797115</v>
      </c>
      <c r="E238" s="14" t="s">
        <v>86</v>
      </c>
    </row>
    <row r="239" spans="1:5" ht="20" x14ac:dyDescent="0.2">
      <c r="A239" s="14" t="s">
        <v>705</v>
      </c>
      <c r="B239" s="14" t="s">
        <v>5321</v>
      </c>
      <c r="C239" s="14">
        <v>2.29888138438815E-2</v>
      </c>
      <c r="D239" s="15">
        <f t="shared" si="3"/>
        <v>1.6384834364882941</v>
      </c>
      <c r="E239" s="14" t="s">
        <v>86</v>
      </c>
    </row>
    <row r="240" spans="1:5" ht="20" x14ac:dyDescent="0.2">
      <c r="A240" s="14" t="s">
        <v>706</v>
      </c>
      <c r="B240" s="14" t="s">
        <v>5320</v>
      </c>
      <c r="C240" s="14">
        <v>2.30310860316582E-2</v>
      </c>
      <c r="D240" s="15">
        <f t="shared" si="3"/>
        <v>1.6376855823815943</v>
      </c>
      <c r="E240" s="14" t="s">
        <v>86</v>
      </c>
    </row>
    <row r="241" spans="1:5" ht="20" x14ac:dyDescent="0.2">
      <c r="A241" s="14" t="s">
        <v>707</v>
      </c>
      <c r="B241" s="14" t="s">
        <v>5319</v>
      </c>
      <c r="C241" s="14">
        <v>2.3132921080145499E-2</v>
      </c>
      <c r="D241" s="15">
        <f t="shared" si="3"/>
        <v>1.6357695237841137</v>
      </c>
      <c r="E241" s="14" t="s">
        <v>86</v>
      </c>
    </row>
    <row r="242" spans="1:5" ht="20" x14ac:dyDescent="0.2">
      <c r="A242" s="14" t="s">
        <v>708</v>
      </c>
      <c r="B242" s="14" t="s">
        <v>5318</v>
      </c>
      <c r="C242" s="14">
        <v>2.3138563620753401E-2</v>
      </c>
      <c r="D242" s="15">
        <f t="shared" si="3"/>
        <v>1.6356636043705519</v>
      </c>
      <c r="E242" s="14" t="s">
        <v>86</v>
      </c>
    </row>
    <row r="243" spans="1:5" ht="20" x14ac:dyDescent="0.2">
      <c r="A243" s="14" t="s">
        <v>709</v>
      </c>
      <c r="B243" s="14" t="s">
        <v>5317</v>
      </c>
      <c r="C243" s="14">
        <v>2.3200965028254601E-2</v>
      </c>
      <c r="D243" s="15">
        <f t="shared" si="3"/>
        <v>1.6344939505517939</v>
      </c>
      <c r="E243" s="14" t="s">
        <v>86</v>
      </c>
    </row>
    <row r="244" spans="1:5" ht="20" x14ac:dyDescent="0.2">
      <c r="A244" s="14" t="s">
        <v>710</v>
      </c>
      <c r="B244" s="14" t="s">
        <v>5316</v>
      </c>
      <c r="C244" s="14">
        <v>2.3409172522018899E-2</v>
      </c>
      <c r="D244" s="15">
        <f t="shared" si="3"/>
        <v>1.6306139376691418</v>
      </c>
      <c r="E244" s="14" t="s">
        <v>86</v>
      </c>
    </row>
    <row r="245" spans="1:5" ht="20" x14ac:dyDescent="0.2">
      <c r="A245" s="14" t="s">
        <v>711</v>
      </c>
      <c r="B245" s="14" t="s">
        <v>5315</v>
      </c>
      <c r="C245" s="14">
        <v>2.34557139451948E-2</v>
      </c>
      <c r="D245" s="15">
        <f t="shared" si="3"/>
        <v>1.6297513434569808</v>
      </c>
      <c r="E245" s="14" t="s">
        <v>86</v>
      </c>
    </row>
    <row r="246" spans="1:5" ht="20" x14ac:dyDescent="0.2">
      <c r="A246" s="14" t="s">
        <v>712</v>
      </c>
      <c r="B246" s="14" t="s">
        <v>5314</v>
      </c>
      <c r="C246" s="14">
        <v>2.3624498560405001E-2</v>
      </c>
      <c r="D246" s="15">
        <f t="shared" si="3"/>
        <v>1.6266374007979694</v>
      </c>
      <c r="E246" s="14" t="s">
        <v>86</v>
      </c>
    </row>
    <row r="247" spans="1:5" ht="20" x14ac:dyDescent="0.2">
      <c r="A247" s="14" t="s">
        <v>713</v>
      </c>
      <c r="B247" s="14" t="s">
        <v>5313</v>
      </c>
      <c r="C247" s="14">
        <v>2.3677525084124899E-2</v>
      </c>
      <c r="D247" s="15">
        <f t="shared" si="3"/>
        <v>1.6256636946214249</v>
      </c>
      <c r="E247" s="14" t="s">
        <v>86</v>
      </c>
    </row>
    <row r="248" spans="1:5" ht="20" x14ac:dyDescent="0.2">
      <c r="A248" s="14" t="s">
        <v>714</v>
      </c>
      <c r="B248" s="14" t="s">
        <v>5312</v>
      </c>
      <c r="C248" s="14">
        <v>2.37626646543539E-2</v>
      </c>
      <c r="D248" s="15">
        <f t="shared" si="3"/>
        <v>1.6241048608375126</v>
      </c>
      <c r="E248" s="14" t="s">
        <v>86</v>
      </c>
    </row>
    <row r="249" spans="1:5" ht="20" x14ac:dyDescent="0.2">
      <c r="A249" s="14" t="s">
        <v>715</v>
      </c>
      <c r="B249" s="14" t="s">
        <v>5311</v>
      </c>
      <c r="C249" s="14">
        <v>2.4148490042301698E-2</v>
      </c>
      <c r="D249" s="15">
        <f t="shared" si="3"/>
        <v>1.6171100196452948</v>
      </c>
      <c r="E249" s="14" t="s">
        <v>86</v>
      </c>
    </row>
    <row r="250" spans="1:5" ht="20" x14ac:dyDescent="0.2">
      <c r="A250" s="14" t="s">
        <v>716</v>
      </c>
      <c r="B250" s="14" t="s">
        <v>5310</v>
      </c>
      <c r="C250" s="14">
        <v>2.4412819450681199E-2</v>
      </c>
      <c r="D250" s="15">
        <f t="shared" si="3"/>
        <v>1.612382060764596</v>
      </c>
      <c r="E250" s="14" t="s">
        <v>86</v>
      </c>
    </row>
    <row r="251" spans="1:5" ht="20" x14ac:dyDescent="0.2">
      <c r="A251" s="14" t="s">
        <v>717</v>
      </c>
      <c r="B251" s="14" t="s">
        <v>5309</v>
      </c>
      <c r="C251" s="14">
        <v>2.4412819450681199E-2</v>
      </c>
      <c r="D251" s="15">
        <f t="shared" si="3"/>
        <v>1.612382060764596</v>
      </c>
      <c r="E251" s="14" t="s">
        <v>86</v>
      </c>
    </row>
    <row r="252" spans="1:5" ht="20" x14ac:dyDescent="0.2">
      <c r="A252" s="14" t="s">
        <v>718</v>
      </c>
      <c r="B252" s="14" t="s">
        <v>5308</v>
      </c>
      <c r="C252" s="14">
        <v>2.456986070001E-2</v>
      </c>
      <c r="D252" s="15">
        <f t="shared" si="3"/>
        <v>1.6095973057660926</v>
      </c>
      <c r="E252" s="14" t="s">
        <v>86</v>
      </c>
    </row>
    <row r="253" spans="1:5" ht="20" x14ac:dyDescent="0.2">
      <c r="A253" s="14" t="s">
        <v>719</v>
      </c>
      <c r="B253" s="14" t="s">
        <v>5307</v>
      </c>
      <c r="C253" s="14">
        <v>2.4718641187732201E-2</v>
      </c>
      <c r="D253" s="15">
        <f t="shared" si="3"/>
        <v>1.6069754065965498</v>
      </c>
      <c r="E253" s="14" t="s">
        <v>86</v>
      </c>
    </row>
    <row r="254" spans="1:5" ht="20" x14ac:dyDescent="0.2">
      <c r="A254" s="14" t="s">
        <v>720</v>
      </c>
      <c r="B254" s="14" t="s">
        <v>5306</v>
      </c>
      <c r="C254" s="14">
        <v>2.4722749125756099E-2</v>
      </c>
      <c r="D254" s="15">
        <f t="shared" si="3"/>
        <v>1.6069032381235933</v>
      </c>
      <c r="E254" s="14" t="s">
        <v>86</v>
      </c>
    </row>
    <row r="255" spans="1:5" ht="20" x14ac:dyDescent="0.2">
      <c r="A255" s="14" t="s">
        <v>721</v>
      </c>
      <c r="B255" s="14" t="s">
        <v>5305</v>
      </c>
      <c r="C255" s="14">
        <v>2.4791712466375199E-2</v>
      </c>
      <c r="D255" s="15">
        <f t="shared" si="3"/>
        <v>1.6056934736754673</v>
      </c>
      <c r="E255" s="14" t="s">
        <v>86</v>
      </c>
    </row>
    <row r="256" spans="1:5" ht="20" x14ac:dyDescent="0.2">
      <c r="A256" s="14" t="s">
        <v>722</v>
      </c>
      <c r="B256" s="14" t="s">
        <v>5304</v>
      </c>
      <c r="C256" s="14">
        <v>2.4806252381989899E-2</v>
      </c>
      <c r="D256" s="15">
        <f t="shared" si="3"/>
        <v>1.6054388420461654</v>
      </c>
      <c r="E256" s="14" t="s">
        <v>86</v>
      </c>
    </row>
    <row r="257" spans="1:5" ht="20" x14ac:dyDescent="0.2">
      <c r="A257" s="14" t="s">
        <v>723</v>
      </c>
      <c r="B257" s="14" t="s">
        <v>5303</v>
      </c>
      <c r="C257" s="14">
        <v>2.5048919041265501E-2</v>
      </c>
      <c r="D257" s="15">
        <f t="shared" si="3"/>
        <v>1.6012110108962487</v>
      </c>
      <c r="E257" s="14" t="s">
        <v>86</v>
      </c>
    </row>
    <row r="258" spans="1:5" ht="20" x14ac:dyDescent="0.2">
      <c r="A258" s="14" t="s">
        <v>724</v>
      </c>
      <c r="B258" s="14" t="s">
        <v>5302</v>
      </c>
      <c r="C258" s="14">
        <v>2.5093936281939601E-2</v>
      </c>
      <c r="D258" s="15">
        <f t="shared" si="3"/>
        <v>1.6004312090942994</v>
      </c>
      <c r="E258" s="14" t="s">
        <v>86</v>
      </c>
    </row>
    <row r="259" spans="1:5" ht="20" x14ac:dyDescent="0.2">
      <c r="A259" s="14" t="s">
        <v>725</v>
      </c>
      <c r="B259" s="14" t="s">
        <v>5301</v>
      </c>
      <c r="C259" s="14">
        <v>2.5367355307081601E-2</v>
      </c>
      <c r="D259" s="15">
        <f t="shared" si="3"/>
        <v>1.5957248081196771</v>
      </c>
      <c r="E259" s="14" t="s">
        <v>86</v>
      </c>
    </row>
    <row r="260" spans="1:5" ht="20" x14ac:dyDescent="0.2">
      <c r="A260" s="14" t="s">
        <v>726</v>
      </c>
      <c r="B260" s="14" t="s">
        <v>5300</v>
      </c>
      <c r="C260" s="14">
        <v>2.5567343368313601E-2</v>
      </c>
      <c r="D260" s="15">
        <f t="shared" ref="D260:D323" si="4">-LOG10(C260)</f>
        <v>1.5923143959635668</v>
      </c>
      <c r="E260" s="14" t="s">
        <v>86</v>
      </c>
    </row>
    <row r="261" spans="1:5" ht="20" x14ac:dyDescent="0.2">
      <c r="A261" s="14" t="s">
        <v>727</v>
      </c>
      <c r="B261" s="14" t="s">
        <v>5299</v>
      </c>
      <c r="C261" s="14">
        <v>2.5812776728442802E-2</v>
      </c>
      <c r="D261" s="15">
        <f t="shared" si="4"/>
        <v>1.5881652750773356</v>
      </c>
      <c r="E261" s="14" t="s">
        <v>86</v>
      </c>
    </row>
    <row r="262" spans="1:5" ht="20" x14ac:dyDescent="0.2">
      <c r="A262" s="14" t="s">
        <v>728</v>
      </c>
      <c r="B262" s="14" t="s">
        <v>5298</v>
      </c>
      <c r="C262" s="14">
        <v>2.59614458849254E-2</v>
      </c>
      <c r="D262" s="15">
        <f t="shared" si="4"/>
        <v>1.5856711237993206</v>
      </c>
      <c r="E262" s="14" t="s">
        <v>86</v>
      </c>
    </row>
    <row r="263" spans="1:5" ht="20" x14ac:dyDescent="0.2">
      <c r="A263" s="14" t="s">
        <v>729</v>
      </c>
      <c r="B263" s="14" t="s">
        <v>5297</v>
      </c>
      <c r="C263" s="14">
        <v>2.6046433209256498E-2</v>
      </c>
      <c r="D263" s="15">
        <f t="shared" si="4"/>
        <v>1.5842517404487382</v>
      </c>
      <c r="E263" s="14" t="s">
        <v>86</v>
      </c>
    </row>
    <row r="264" spans="1:5" ht="20" x14ac:dyDescent="0.2">
      <c r="A264" s="14" t="s">
        <v>730</v>
      </c>
      <c r="B264" s="14" t="s">
        <v>5296</v>
      </c>
      <c r="C264" s="14">
        <v>2.6157964386919901E-2</v>
      </c>
      <c r="D264" s="15">
        <f t="shared" si="4"/>
        <v>1.5823960558342265</v>
      </c>
      <c r="E264" s="14" t="s">
        <v>86</v>
      </c>
    </row>
    <row r="265" spans="1:5" ht="20" x14ac:dyDescent="0.2">
      <c r="A265" s="14" t="s">
        <v>731</v>
      </c>
      <c r="B265" s="14" t="s">
        <v>5295</v>
      </c>
      <c r="C265" s="14">
        <v>2.6369592253599201E-2</v>
      </c>
      <c r="D265" s="15">
        <f t="shared" si="4"/>
        <v>1.5788965855414523</v>
      </c>
      <c r="E265" s="14" t="s">
        <v>86</v>
      </c>
    </row>
    <row r="266" spans="1:5" ht="20" x14ac:dyDescent="0.2">
      <c r="A266" s="14" t="s">
        <v>732</v>
      </c>
      <c r="B266" s="14" t="s">
        <v>5294</v>
      </c>
      <c r="C266" s="14">
        <v>2.6369592253599201E-2</v>
      </c>
      <c r="D266" s="15">
        <f t="shared" si="4"/>
        <v>1.5788965855414523</v>
      </c>
      <c r="E266" s="14" t="s">
        <v>86</v>
      </c>
    </row>
    <row r="267" spans="1:5" ht="20" x14ac:dyDescent="0.2">
      <c r="A267" s="14" t="s">
        <v>733</v>
      </c>
      <c r="B267" s="14" t="s">
        <v>5293</v>
      </c>
      <c r="C267" s="14">
        <v>2.6397223260557899E-2</v>
      </c>
      <c r="D267" s="15">
        <f t="shared" si="4"/>
        <v>1.5784417544196014</v>
      </c>
      <c r="E267" s="14" t="s">
        <v>86</v>
      </c>
    </row>
    <row r="268" spans="1:5" ht="20" x14ac:dyDescent="0.2">
      <c r="A268" s="14" t="s">
        <v>734</v>
      </c>
      <c r="B268" s="14" t="s">
        <v>5292</v>
      </c>
      <c r="C268" s="14">
        <v>2.6628784029894902E-2</v>
      </c>
      <c r="D268" s="15">
        <f t="shared" si="4"/>
        <v>1.5746486646224138</v>
      </c>
      <c r="E268" s="14" t="s">
        <v>86</v>
      </c>
    </row>
    <row r="269" spans="1:5" ht="20" x14ac:dyDescent="0.2">
      <c r="A269" s="14" t="s">
        <v>735</v>
      </c>
      <c r="B269" s="14" t="s">
        <v>5291</v>
      </c>
      <c r="C269" s="14">
        <v>2.6774795671004801E-2</v>
      </c>
      <c r="D269" s="15">
        <f t="shared" si="4"/>
        <v>1.5722738347554424</v>
      </c>
      <c r="E269" s="14" t="s">
        <v>86</v>
      </c>
    </row>
    <row r="270" spans="1:5" ht="20" x14ac:dyDescent="0.2">
      <c r="A270" s="14" t="s">
        <v>736</v>
      </c>
      <c r="B270" s="14" t="s">
        <v>5290</v>
      </c>
      <c r="C270" s="14">
        <v>2.70998585703312E-2</v>
      </c>
      <c r="D270" s="15">
        <f t="shared" si="4"/>
        <v>1.5670329756305763</v>
      </c>
      <c r="E270" s="14" t="s">
        <v>86</v>
      </c>
    </row>
    <row r="271" spans="1:5" ht="20" x14ac:dyDescent="0.2">
      <c r="A271" s="14" t="s">
        <v>737</v>
      </c>
      <c r="B271" s="14" t="s">
        <v>5289</v>
      </c>
      <c r="C271" s="14">
        <v>2.7137822363057399E-2</v>
      </c>
      <c r="D271" s="15">
        <f t="shared" si="4"/>
        <v>1.566425004636907</v>
      </c>
      <c r="E271" s="14" t="s">
        <v>86</v>
      </c>
    </row>
    <row r="272" spans="1:5" ht="20" x14ac:dyDescent="0.2">
      <c r="A272" s="14" t="s">
        <v>738</v>
      </c>
      <c r="B272" s="14" t="s">
        <v>5288</v>
      </c>
      <c r="C272" s="14">
        <v>2.7367868992182201E-2</v>
      </c>
      <c r="D272" s="15">
        <f t="shared" si="4"/>
        <v>1.5627590177512507</v>
      </c>
      <c r="E272" s="14" t="s">
        <v>86</v>
      </c>
    </row>
    <row r="273" spans="1:5" ht="20" x14ac:dyDescent="0.2">
      <c r="A273" s="14" t="s">
        <v>739</v>
      </c>
      <c r="B273" s="14" t="s">
        <v>5287</v>
      </c>
      <c r="C273" s="14">
        <v>2.73819045205889E-2</v>
      </c>
      <c r="D273" s="15">
        <f t="shared" si="4"/>
        <v>1.5625363482393948</v>
      </c>
      <c r="E273" s="14" t="s">
        <v>86</v>
      </c>
    </row>
    <row r="274" spans="1:5" ht="20" x14ac:dyDescent="0.2">
      <c r="A274" s="14" t="s">
        <v>740</v>
      </c>
      <c r="B274" s="14" t="s">
        <v>5286</v>
      </c>
      <c r="C274" s="14">
        <v>2.73819045205889E-2</v>
      </c>
      <c r="D274" s="15">
        <f t="shared" si="4"/>
        <v>1.5625363482393948</v>
      </c>
      <c r="E274" s="14" t="s">
        <v>86</v>
      </c>
    </row>
    <row r="275" spans="1:5" ht="20" x14ac:dyDescent="0.2">
      <c r="A275" s="14" t="s">
        <v>741</v>
      </c>
      <c r="B275" s="14" t="s">
        <v>5285</v>
      </c>
      <c r="C275" s="14">
        <v>2.73819045205889E-2</v>
      </c>
      <c r="D275" s="15">
        <f t="shared" si="4"/>
        <v>1.5625363482393948</v>
      </c>
      <c r="E275" s="14" t="s">
        <v>86</v>
      </c>
    </row>
    <row r="276" spans="1:5" ht="20" x14ac:dyDescent="0.2">
      <c r="A276" s="14" t="s">
        <v>742</v>
      </c>
      <c r="B276" s="14" t="s">
        <v>5284</v>
      </c>
      <c r="C276" s="14">
        <v>2.73819045205889E-2</v>
      </c>
      <c r="D276" s="15">
        <f t="shared" si="4"/>
        <v>1.5625363482393948</v>
      </c>
      <c r="E276" s="14" t="s">
        <v>86</v>
      </c>
    </row>
    <row r="277" spans="1:5" ht="20" x14ac:dyDescent="0.2">
      <c r="A277" s="14" t="s">
        <v>743</v>
      </c>
      <c r="B277" s="14" t="s">
        <v>5283</v>
      </c>
      <c r="C277" s="14">
        <v>2.73819045205889E-2</v>
      </c>
      <c r="D277" s="15">
        <f t="shared" si="4"/>
        <v>1.5625363482393948</v>
      </c>
      <c r="E277" s="14" t="s">
        <v>86</v>
      </c>
    </row>
    <row r="278" spans="1:5" ht="20" x14ac:dyDescent="0.2">
      <c r="A278" s="14" t="s">
        <v>744</v>
      </c>
      <c r="B278" s="14" t="s">
        <v>5282</v>
      </c>
      <c r="C278" s="14">
        <v>2.73819045205889E-2</v>
      </c>
      <c r="D278" s="15">
        <f t="shared" si="4"/>
        <v>1.5625363482393948</v>
      </c>
      <c r="E278" s="14" t="s">
        <v>86</v>
      </c>
    </row>
    <row r="279" spans="1:5" ht="20" x14ac:dyDescent="0.2">
      <c r="A279" s="14" t="s">
        <v>745</v>
      </c>
      <c r="B279" s="14" t="s">
        <v>5281</v>
      </c>
      <c r="C279" s="14">
        <v>2.73819045205889E-2</v>
      </c>
      <c r="D279" s="15">
        <f t="shared" si="4"/>
        <v>1.5625363482393948</v>
      </c>
      <c r="E279" s="14" t="s">
        <v>86</v>
      </c>
    </row>
    <row r="280" spans="1:5" ht="20" x14ac:dyDescent="0.2">
      <c r="A280" s="14" t="s">
        <v>746</v>
      </c>
      <c r="B280" s="14" t="s">
        <v>5280</v>
      </c>
      <c r="C280" s="14">
        <v>2.73819045205889E-2</v>
      </c>
      <c r="D280" s="15">
        <f t="shared" si="4"/>
        <v>1.5625363482393948</v>
      </c>
      <c r="E280" s="14" t="s">
        <v>86</v>
      </c>
    </row>
    <row r="281" spans="1:5" ht="20" x14ac:dyDescent="0.2">
      <c r="A281" s="14" t="s">
        <v>747</v>
      </c>
      <c r="B281" s="14" t="s">
        <v>5279</v>
      </c>
      <c r="C281" s="14">
        <v>2.73819045205889E-2</v>
      </c>
      <c r="D281" s="15">
        <f t="shared" si="4"/>
        <v>1.5625363482393948</v>
      </c>
      <c r="E281" s="14" t="s">
        <v>86</v>
      </c>
    </row>
    <row r="282" spans="1:5" ht="20" x14ac:dyDescent="0.2">
      <c r="A282" s="14" t="s">
        <v>748</v>
      </c>
      <c r="B282" s="14" t="s">
        <v>5278</v>
      </c>
      <c r="C282" s="14">
        <v>2.73819045205889E-2</v>
      </c>
      <c r="D282" s="15">
        <f t="shared" si="4"/>
        <v>1.5625363482393948</v>
      </c>
      <c r="E282" s="14" t="s">
        <v>86</v>
      </c>
    </row>
    <row r="283" spans="1:5" ht="20" x14ac:dyDescent="0.2">
      <c r="A283" s="14" t="s">
        <v>749</v>
      </c>
      <c r="B283" s="14" t="s">
        <v>5277</v>
      </c>
      <c r="C283" s="14">
        <v>2.73819045205889E-2</v>
      </c>
      <c r="D283" s="15">
        <f t="shared" si="4"/>
        <v>1.5625363482393948</v>
      </c>
      <c r="E283" s="14" t="s">
        <v>86</v>
      </c>
    </row>
    <row r="284" spans="1:5" ht="20" x14ac:dyDescent="0.2">
      <c r="A284" s="14" t="s">
        <v>750</v>
      </c>
      <c r="B284" s="14" t="s">
        <v>5276</v>
      </c>
      <c r="C284" s="14">
        <v>2.73819045205889E-2</v>
      </c>
      <c r="D284" s="15">
        <f t="shared" si="4"/>
        <v>1.5625363482393948</v>
      </c>
      <c r="E284" s="14" t="s">
        <v>86</v>
      </c>
    </row>
    <row r="285" spans="1:5" ht="20" x14ac:dyDescent="0.2">
      <c r="A285" s="14" t="s">
        <v>751</v>
      </c>
      <c r="B285" s="14" t="s">
        <v>5275</v>
      </c>
      <c r="C285" s="14">
        <v>2.73819045205889E-2</v>
      </c>
      <c r="D285" s="15">
        <f t="shared" si="4"/>
        <v>1.5625363482393948</v>
      </c>
      <c r="E285" s="14" t="s">
        <v>86</v>
      </c>
    </row>
    <row r="286" spans="1:5" ht="20" x14ac:dyDescent="0.2">
      <c r="A286" s="14" t="s">
        <v>752</v>
      </c>
      <c r="B286" s="14" t="s">
        <v>5274</v>
      </c>
      <c r="C286" s="14">
        <v>2.73819045205889E-2</v>
      </c>
      <c r="D286" s="15">
        <f t="shared" si="4"/>
        <v>1.5625363482393948</v>
      </c>
      <c r="E286" s="14" t="s">
        <v>86</v>
      </c>
    </row>
    <row r="287" spans="1:5" ht="20" x14ac:dyDescent="0.2">
      <c r="A287" s="14" t="s">
        <v>753</v>
      </c>
      <c r="B287" s="14" t="s">
        <v>5273</v>
      </c>
      <c r="C287" s="14">
        <v>2.73819045205889E-2</v>
      </c>
      <c r="D287" s="15">
        <f t="shared" si="4"/>
        <v>1.5625363482393948</v>
      </c>
      <c r="E287" s="14" t="s">
        <v>86</v>
      </c>
    </row>
    <row r="288" spans="1:5" ht="20" x14ac:dyDescent="0.2">
      <c r="A288" s="14" t="s">
        <v>754</v>
      </c>
      <c r="B288" s="14" t="s">
        <v>5272</v>
      </c>
      <c r="C288" s="14">
        <v>2.73819045205889E-2</v>
      </c>
      <c r="D288" s="15">
        <f t="shared" si="4"/>
        <v>1.5625363482393948</v>
      </c>
      <c r="E288" s="14" t="s">
        <v>86</v>
      </c>
    </row>
    <row r="289" spans="1:5" ht="20" x14ac:dyDescent="0.2">
      <c r="A289" s="14" t="s">
        <v>755</v>
      </c>
      <c r="B289" s="14" t="s">
        <v>5271</v>
      </c>
      <c r="C289" s="14">
        <v>2.73819045205889E-2</v>
      </c>
      <c r="D289" s="15">
        <f t="shared" si="4"/>
        <v>1.5625363482393948</v>
      </c>
      <c r="E289" s="14" t="s">
        <v>86</v>
      </c>
    </row>
    <row r="290" spans="1:5" ht="20" x14ac:dyDescent="0.2">
      <c r="A290" s="14" t="s">
        <v>756</v>
      </c>
      <c r="B290" s="14" t="s">
        <v>5270</v>
      </c>
      <c r="C290" s="14">
        <v>2.73819045205889E-2</v>
      </c>
      <c r="D290" s="15">
        <f t="shared" si="4"/>
        <v>1.5625363482393948</v>
      </c>
      <c r="E290" s="14" t="s">
        <v>86</v>
      </c>
    </row>
    <row r="291" spans="1:5" ht="20" x14ac:dyDescent="0.2">
      <c r="A291" s="14" t="s">
        <v>757</v>
      </c>
      <c r="B291" s="14" t="s">
        <v>5269</v>
      </c>
      <c r="C291" s="14">
        <v>2.73819045205889E-2</v>
      </c>
      <c r="D291" s="15">
        <f t="shared" si="4"/>
        <v>1.5625363482393948</v>
      </c>
      <c r="E291" s="14" t="s">
        <v>86</v>
      </c>
    </row>
    <row r="292" spans="1:5" ht="20" x14ac:dyDescent="0.2">
      <c r="A292" s="14" t="s">
        <v>758</v>
      </c>
      <c r="B292" s="14" t="s">
        <v>5268</v>
      </c>
      <c r="C292" s="14">
        <v>2.73819045205889E-2</v>
      </c>
      <c r="D292" s="15">
        <f t="shared" si="4"/>
        <v>1.5625363482393948</v>
      </c>
      <c r="E292" s="14" t="s">
        <v>86</v>
      </c>
    </row>
    <row r="293" spans="1:5" ht="20" x14ac:dyDescent="0.2">
      <c r="A293" s="14" t="s">
        <v>759</v>
      </c>
      <c r="B293" s="14" t="s">
        <v>5267</v>
      </c>
      <c r="C293" s="14">
        <v>2.73819045205889E-2</v>
      </c>
      <c r="D293" s="15">
        <f t="shared" si="4"/>
        <v>1.5625363482393948</v>
      </c>
      <c r="E293" s="14" t="s">
        <v>86</v>
      </c>
    </row>
    <row r="294" spans="1:5" ht="20" x14ac:dyDescent="0.2">
      <c r="A294" s="14" t="s">
        <v>760</v>
      </c>
      <c r="B294" s="14" t="s">
        <v>5266</v>
      </c>
      <c r="C294" s="14">
        <v>2.73819045205889E-2</v>
      </c>
      <c r="D294" s="15">
        <f t="shared" si="4"/>
        <v>1.5625363482393948</v>
      </c>
      <c r="E294" s="14" t="s">
        <v>86</v>
      </c>
    </row>
    <row r="295" spans="1:5" ht="20" x14ac:dyDescent="0.2">
      <c r="A295" s="14" t="s">
        <v>761</v>
      </c>
      <c r="B295" s="14" t="s">
        <v>5265</v>
      </c>
      <c r="C295" s="14">
        <v>2.73819045205889E-2</v>
      </c>
      <c r="D295" s="15">
        <f t="shared" si="4"/>
        <v>1.5625363482393948</v>
      </c>
      <c r="E295" s="14" t="s">
        <v>86</v>
      </c>
    </row>
    <row r="296" spans="1:5" ht="20" x14ac:dyDescent="0.2">
      <c r="A296" s="14" t="s">
        <v>762</v>
      </c>
      <c r="B296" s="14" t="s">
        <v>5264</v>
      </c>
      <c r="C296" s="14">
        <v>2.73819045205889E-2</v>
      </c>
      <c r="D296" s="15">
        <f t="shared" si="4"/>
        <v>1.5625363482393948</v>
      </c>
      <c r="E296" s="14" t="s">
        <v>86</v>
      </c>
    </row>
    <row r="297" spans="1:5" ht="20" x14ac:dyDescent="0.2">
      <c r="A297" s="14" t="s">
        <v>763</v>
      </c>
      <c r="B297" s="14" t="s">
        <v>5263</v>
      </c>
      <c r="C297" s="14">
        <v>2.73819045205889E-2</v>
      </c>
      <c r="D297" s="15">
        <f t="shared" si="4"/>
        <v>1.5625363482393948</v>
      </c>
      <c r="E297" s="14" t="s">
        <v>86</v>
      </c>
    </row>
    <row r="298" spans="1:5" ht="20" x14ac:dyDescent="0.2">
      <c r="A298" s="14" t="s">
        <v>764</v>
      </c>
      <c r="B298" s="14" t="s">
        <v>5262</v>
      </c>
      <c r="C298" s="14">
        <v>2.73819045205889E-2</v>
      </c>
      <c r="D298" s="15">
        <f t="shared" si="4"/>
        <v>1.5625363482393948</v>
      </c>
      <c r="E298" s="14" t="s">
        <v>86</v>
      </c>
    </row>
    <row r="299" spans="1:5" ht="20" x14ac:dyDescent="0.2">
      <c r="A299" s="14" t="s">
        <v>765</v>
      </c>
      <c r="B299" s="14" t="s">
        <v>5261</v>
      </c>
      <c r="C299" s="14">
        <v>2.73819045205889E-2</v>
      </c>
      <c r="D299" s="15">
        <f t="shared" si="4"/>
        <v>1.5625363482393948</v>
      </c>
      <c r="E299" s="14" t="s">
        <v>86</v>
      </c>
    </row>
    <row r="300" spans="1:5" ht="20" x14ac:dyDescent="0.2">
      <c r="A300" s="14" t="s">
        <v>766</v>
      </c>
      <c r="B300" s="14" t="s">
        <v>5260</v>
      </c>
      <c r="C300" s="14">
        <v>2.73819045205889E-2</v>
      </c>
      <c r="D300" s="15">
        <f t="shared" si="4"/>
        <v>1.5625363482393948</v>
      </c>
      <c r="E300" s="14" t="s">
        <v>86</v>
      </c>
    </row>
    <row r="301" spans="1:5" ht="20" x14ac:dyDescent="0.2">
      <c r="A301" s="14" t="s">
        <v>767</v>
      </c>
      <c r="B301" s="14" t="s">
        <v>5259</v>
      </c>
      <c r="C301" s="14">
        <v>2.73819045205889E-2</v>
      </c>
      <c r="D301" s="15">
        <f t="shared" si="4"/>
        <v>1.5625363482393948</v>
      </c>
      <c r="E301" s="14" t="s">
        <v>86</v>
      </c>
    </row>
    <row r="302" spans="1:5" ht="20" x14ac:dyDescent="0.2">
      <c r="A302" s="14" t="s">
        <v>768</v>
      </c>
      <c r="B302" s="14" t="s">
        <v>5258</v>
      </c>
      <c r="C302" s="14">
        <v>2.73819045205889E-2</v>
      </c>
      <c r="D302" s="15">
        <f t="shared" si="4"/>
        <v>1.5625363482393948</v>
      </c>
      <c r="E302" s="14" t="s">
        <v>86</v>
      </c>
    </row>
    <row r="303" spans="1:5" ht="20" x14ac:dyDescent="0.2">
      <c r="A303" s="14" t="s">
        <v>769</v>
      </c>
      <c r="B303" s="14" t="s">
        <v>5257</v>
      </c>
      <c r="C303" s="14">
        <v>2.73819045205889E-2</v>
      </c>
      <c r="D303" s="15">
        <f t="shared" si="4"/>
        <v>1.5625363482393948</v>
      </c>
      <c r="E303" s="14" t="s">
        <v>86</v>
      </c>
    </row>
    <row r="304" spans="1:5" ht="20" x14ac:dyDescent="0.2">
      <c r="A304" s="14" t="s">
        <v>770</v>
      </c>
      <c r="B304" s="14" t="s">
        <v>5256</v>
      </c>
      <c r="C304" s="14">
        <v>2.73819045205889E-2</v>
      </c>
      <c r="D304" s="15">
        <f t="shared" si="4"/>
        <v>1.5625363482393948</v>
      </c>
      <c r="E304" s="14" t="s">
        <v>86</v>
      </c>
    </row>
    <row r="305" spans="1:5" ht="20" x14ac:dyDescent="0.2">
      <c r="A305" s="14" t="s">
        <v>771</v>
      </c>
      <c r="B305" s="14" t="s">
        <v>5255</v>
      </c>
      <c r="C305" s="14">
        <v>2.73819045205889E-2</v>
      </c>
      <c r="D305" s="15">
        <f t="shared" si="4"/>
        <v>1.5625363482393948</v>
      </c>
      <c r="E305" s="14" t="s">
        <v>86</v>
      </c>
    </row>
    <row r="306" spans="1:5" ht="20" x14ac:dyDescent="0.2">
      <c r="A306" s="14" t="s">
        <v>772</v>
      </c>
      <c r="B306" s="14" t="s">
        <v>5254</v>
      </c>
      <c r="C306" s="14">
        <v>2.73819045205889E-2</v>
      </c>
      <c r="D306" s="15">
        <f t="shared" si="4"/>
        <v>1.5625363482393948</v>
      </c>
      <c r="E306" s="14" t="s">
        <v>86</v>
      </c>
    </row>
    <row r="307" spans="1:5" ht="20" x14ac:dyDescent="0.2">
      <c r="A307" s="14" t="s">
        <v>773</v>
      </c>
      <c r="B307" s="14" t="s">
        <v>5253</v>
      </c>
      <c r="C307" s="14">
        <v>2.73819045205889E-2</v>
      </c>
      <c r="D307" s="15">
        <f t="shared" si="4"/>
        <v>1.5625363482393948</v>
      </c>
      <c r="E307" s="14" t="s">
        <v>86</v>
      </c>
    </row>
    <row r="308" spans="1:5" ht="20" x14ac:dyDescent="0.2">
      <c r="A308" s="14" t="s">
        <v>774</v>
      </c>
      <c r="B308" s="14" t="s">
        <v>5252</v>
      </c>
      <c r="C308" s="14">
        <v>2.7428934729967699E-2</v>
      </c>
      <c r="D308" s="15">
        <f t="shared" si="4"/>
        <v>1.5617910589605652</v>
      </c>
      <c r="E308" s="14" t="s">
        <v>86</v>
      </c>
    </row>
    <row r="309" spans="1:5" ht="20" x14ac:dyDescent="0.2">
      <c r="A309" s="14" t="s">
        <v>775</v>
      </c>
      <c r="B309" s="14" t="s">
        <v>5251</v>
      </c>
      <c r="C309" s="14">
        <v>2.7428934729967699E-2</v>
      </c>
      <c r="D309" s="15">
        <f t="shared" si="4"/>
        <v>1.5617910589605652</v>
      </c>
      <c r="E309" s="14" t="s">
        <v>86</v>
      </c>
    </row>
    <row r="310" spans="1:5" ht="20" x14ac:dyDescent="0.2">
      <c r="A310" s="14" t="s">
        <v>776</v>
      </c>
      <c r="B310" s="14" t="s">
        <v>5250</v>
      </c>
      <c r="C310" s="14">
        <v>2.7502542046494001E-2</v>
      </c>
      <c r="D310" s="15">
        <f t="shared" si="4"/>
        <v>1.5606271626881891</v>
      </c>
      <c r="E310" s="14" t="s">
        <v>86</v>
      </c>
    </row>
    <row r="311" spans="1:5" ht="20" x14ac:dyDescent="0.2">
      <c r="A311" s="14" t="s">
        <v>777</v>
      </c>
      <c r="B311" s="14" t="s">
        <v>5249</v>
      </c>
      <c r="C311" s="14">
        <v>2.7538257842427999E-2</v>
      </c>
      <c r="D311" s="15">
        <f t="shared" si="4"/>
        <v>1.5600635380570318</v>
      </c>
      <c r="E311" s="14" t="s">
        <v>86</v>
      </c>
    </row>
    <row r="312" spans="1:5" ht="20" x14ac:dyDescent="0.2">
      <c r="A312" s="14" t="s">
        <v>778</v>
      </c>
      <c r="B312" s="14" t="s">
        <v>5248</v>
      </c>
      <c r="C312" s="14">
        <v>2.7629277299315198E-2</v>
      </c>
      <c r="D312" s="15">
        <f t="shared" si="4"/>
        <v>1.5586304748020674</v>
      </c>
      <c r="E312" s="14" t="s">
        <v>86</v>
      </c>
    </row>
    <row r="313" spans="1:5" ht="20" x14ac:dyDescent="0.2">
      <c r="A313" s="14" t="s">
        <v>779</v>
      </c>
      <c r="B313" s="14" t="s">
        <v>5247</v>
      </c>
      <c r="C313" s="14">
        <v>2.78028310139153E-2</v>
      </c>
      <c r="D313" s="15">
        <f t="shared" si="4"/>
        <v>1.5559109799408055</v>
      </c>
      <c r="E313" s="14" t="s">
        <v>86</v>
      </c>
    </row>
    <row r="314" spans="1:5" ht="20" x14ac:dyDescent="0.2">
      <c r="A314" s="14" t="s">
        <v>780</v>
      </c>
      <c r="B314" s="14" t="s">
        <v>5246</v>
      </c>
      <c r="C314" s="14">
        <v>2.7850109383184898E-2</v>
      </c>
      <c r="D314" s="15">
        <f t="shared" si="4"/>
        <v>1.5551730947660036</v>
      </c>
      <c r="E314" s="14" t="s">
        <v>86</v>
      </c>
    </row>
    <row r="315" spans="1:5" ht="20" x14ac:dyDescent="0.2">
      <c r="A315" s="14" t="s">
        <v>781</v>
      </c>
      <c r="B315" s="14" t="s">
        <v>5245</v>
      </c>
      <c r="C315" s="14">
        <v>2.78507503681166E-2</v>
      </c>
      <c r="D315" s="15">
        <f t="shared" si="4"/>
        <v>1.5551630993648526</v>
      </c>
      <c r="E315" s="14" t="s">
        <v>86</v>
      </c>
    </row>
    <row r="316" spans="1:5" ht="20" x14ac:dyDescent="0.2">
      <c r="A316" s="14" t="s">
        <v>782</v>
      </c>
      <c r="B316" s="14" t="s">
        <v>5244</v>
      </c>
      <c r="C316" s="14">
        <v>2.7968081923809299E-2</v>
      </c>
      <c r="D316" s="15">
        <f t="shared" si="4"/>
        <v>1.553337316913032</v>
      </c>
      <c r="E316" s="14" t="s">
        <v>86</v>
      </c>
    </row>
    <row r="317" spans="1:5" ht="20" x14ac:dyDescent="0.2">
      <c r="A317" s="14" t="s">
        <v>783</v>
      </c>
      <c r="B317" s="14" t="s">
        <v>5243</v>
      </c>
      <c r="C317" s="14">
        <v>2.80438225422249E-2</v>
      </c>
      <c r="D317" s="15">
        <f t="shared" si="4"/>
        <v>1.552162789712207</v>
      </c>
      <c r="E317" s="14" t="s">
        <v>86</v>
      </c>
    </row>
    <row r="318" spans="1:5" ht="20" x14ac:dyDescent="0.2">
      <c r="A318" s="14" t="s">
        <v>784</v>
      </c>
      <c r="B318" s="14" t="s">
        <v>5242</v>
      </c>
      <c r="C318" s="14">
        <v>2.8318202599317902E-2</v>
      </c>
      <c r="D318" s="15">
        <f t="shared" si="4"/>
        <v>1.5479343154586269</v>
      </c>
      <c r="E318" s="14" t="s">
        <v>86</v>
      </c>
    </row>
    <row r="319" spans="1:5" ht="20" x14ac:dyDescent="0.2">
      <c r="A319" s="14" t="s">
        <v>785</v>
      </c>
      <c r="B319" s="14" t="s">
        <v>5241</v>
      </c>
      <c r="C319" s="14">
        <v>2.8318342284527401E-2</v>
      </c>
      <c r="D319" s="15">
        <f t="shared" si="4"/>
        <v>1.5479321732193427</v>
      </c>
      <c r="E319" s="14" t="s">
        <v>86</v>
      </c>
    </row>
    <row r="320" spans="1:5" ht="20" x14ac:dyDescent="0.2">
      <c r="A320" s="14" t="s">
        <v>786</v>
      </c>
      <c r="B320" s="14" t="s">
        <v>5240</v>
      </c>
      <c r="C320" s="14">
        <v>2.83630489298211E-2</v>
      </c>
      <c r="D320" s="15">
        <f t="shared" si="4"/>
        <v>1.5472470858223779</v>
      </c>
      <c r="E320" s="14" t="s">
        <v>86</v>
      </c>
    </row>
    <row r="321" spans="1:5" ht="20" x14ac:dyDescent="0.2">
      <c r="A321" s="14" t="s">
        <v>787</v>
      </c>
      <c r="B321" s="14" t="s">
        <v>5239</v>
      </c>
      <c r="C321" s="14">
        <v>2.8576788306798401E-2</v>
      </c>
      <c r="D321" s="15">
        <f t="shared" si="4"/>
        <v>1.5439865823684482</v>
      </c>
      <c r="E321" s="14" t="s">
        <v>86</v>
      </c>
    </row>
    <row r="322" spans="1:5" ht="20" x14ac:dyDescent="0.2">
      <c r="A322" s="14" t="s">
        <v>788</v>
      </c>
      <c r="B322" s="14" t="s">
        <v>5238</v>
      </c>
      <c r="C322" s="14">
        <v>2.8761438481172699E-2</v>
      </c>
      <c r="D322" s="15">
        <f t="shared" si="4"/>
        <v>1.5411893968422563</v>
      </c>
      <c r="E322" s="14" t="s">
        <v>86</v>
      </c>
    </row>
    <row r="323" spans="1:5" ht="20" x14ac:dyDescent="0.2">
      <c r="A323" s="14" t="s">
        <v>789</v>
      </c>
      <c r="B323" s="14" t="s">
        <v>5237</v>
      </c>
      <c r="C323" s="14">
        <v>2.8953760626124699E-2</v>
      </c>
      <c r="D323" s="15">
        <f t="shared" si="4"/>
        <v>1.5382950204303114</v>
      </c>
      <c r="E323" s="14" t="s">
        <v>86</v>
      </c>
    </row>
    <row r="324" spans="1:5" ht="20" x14ac:dyDescent="0.2">
      <c r="A324" s="14" t="s">
        <v>790</v>
      </c>
      <c r="B324" s="14" t="s">
        <v>5236</v>
      </c>
      <c r="C324" s="14">
        <v>2.9083802070357E-2</v>
      </c>
      <c r="D324" s="15">
        <f t="shared" ref="D324:D387" si="5">-LOG10(C324)</f>
        <v>1.5363488196066437</v>
      </c>
      <c r="E324" s="14" t="s">
        <v>86</v>
      </c>
    </row>
    <row r="325" spans="1:5" ht="20" x14ac:dyDescent="0.2">
      <c r="A325" s="14" t="s">
        <v>791</v>
      </c>
      <c r="B325" s="14" t="s">
        <v>5235</v>
      </c>
      <c r="C325" s="14">
        <v>2.9371499770173001E-2</v>
      </c>
      <c r="D325" s="15">
        <f t="shared" si="5"/>
        <v>1.5320738769269602</v>
      </c>
      <c r="E325" s="14" t="s">
        <v>86</v>
      </c>
    </row>
    <row r="326" spans="1:5" ht="20" x14ac:dyDescent="0.2">
      <c r="A326" s="14" t="s">
        <v>792</v>
      </c>
      <c r="B326" s="14" t="s">
        <v>5234</v>
      </c>
      <c r="C326" s="14">
        <v>2.96689755986894E-2</v>
      </c>
      <c r="D326" s="15">
        <f t="shared" si="5"/>
        <v>1.5276974486112642</v>
      </c>
      <c r="E326" s="14" t="s">
        <v>86</v>
      </c>
    </row>
    <row r="327" spans="1:5" ht="20" x14ac:dyDescent="0.2">
      <c r="A327" s="14" t="s">
        <v>793</v>
      </c>
      <c r="B327" s="14" t="s">
        <v>5233</v>
      </c>
      <c r="C327" s="14">
        <v>2.9944465771543902E-2</v>
      </c>
      <c r="D327" s="15">
        <f t="shared" si="5"/>
        <v>1.5236834306024865</v>
      </c>
      <c r="E327" s="14" t="s">
        <v>86</v>
      </c>
    </row>
    <row r="328" spans="1:5" ht="20" x14ac:dyDescent="0.2">
      <c r="A328" s="14" t="s">
        <v>794</v>
      </c>
      <c r="B328" s="14" t="s">
        <v>5232</v>
      </c>
      <c r="C328" s="14">
        <v>2.99509729385984E-2</v>
      </c>
      <c r="D328" s="15">
        <f t="shared" si="5"/>
        <v>1.5235890652612663</v>
      </c>
      <c r="E328" s="14" t="s">
        <v>86</v>
      </c>
    </row>
    <row r="329" spans="1:5" ht="20" x14ac:dyDescent="0.2">
      <c r="A329" s="14" t="s">
        <v>795</v>
      </c>
      <c r="B329" s="14" t="s">
        <v>5231</v>
      </c>
      <c r="C329" s="14">
        <v>2.99866717668794E-2</v>
      </c>
      <c r="D329" s="15">
        <f t="shared" si="5"/>
        <v>1.5230717340901032</v>
      </c>
      <c r="E329" s="14" t="s">
        <v>86</v>
      </c>
    </row>
    <row r="330" spans="1:5" ht="20" x14ac:dyDescent="0.2">
      <c r="A330" s="14" t="s">
        <v>796</v>
      </c>
      <c r="B330" s="14" t="s">
        <v>5230</v>
      </c>
      <c r="C330" s="14">
        <v>3.0230765154118499E-2</v>
      </c>
      <c r="D330" s="15">
        <f t="shared" si="5"/>
        <v>1.5195508604964774</v>
      </c>
      <c r="E330" s="14" t="s">
        <v>86</v>
      </c>
    </row>
    <row r="331" spans="1:5" ht="20" x14ac:dyDescent="0.2">
      <c r="A331" s="14" t="s">
        <v>797</v>
      </c>
      <c r="B331" s="14" t="s">
        <v>5229</v>
      </c>
      <c r="C331" s="14">
        <v>3.0622947847220802E-2</v>
      </c>
      <c r="D331" s="15">
        <f t="shared" si="5"/>
        <v>1.5139530052719792</v>
      </c>
      <c r="E331" s="14" t="s">
        <v>86</v>
      </c>
    </row>
    <row r="332" spans="1:5" ht="20" x14ac:dyDescent="0.2">
      <c r="A332" s="14" t="s">
        <v>798</v>
      </c>
      <c r="B332" s="14" t="s">
        <v>5228</v>
      </c>
      <c r="C332" s="14">
        <v>3.12278298322974E-2</v>
      </c>
      <c r="D332" s="15">
        <f t="shared" si="5"/>
        <v>1.5054581958724709</v>
      </c>
      <c r="E332" s="14" t="s">
        <v>86</v>
      </c>
    </row>
    <row r="333" spans="1:5" ht="20" x14ac:dyDescent="0.2">
      <c r="A333" s="14" t="s">
        <v>799</v>
      </c>
      <c r="B333" s="14" t="s">
        <v>5227</v>
      </c>
      <c r="C333" s="14">
        <v>3.1294177535005997E-2</v>
      </c>
      <c r="D333" s="15">
        <f t="shared" si="5"/>
        <v>1.5045364579692</v>
      </c>
      <c r="E333" s="14" t="s">
        <v>86</v>
      </c>
    </row>
    <row r="334" spans="1:5" ht="20" x14ac:dyDescent="0.2">
      <c r="A334" s="14" t="s">
        <v>800</v>
      </c>
      <c r="B334" s="14" t="s">
        <v>5226</v>
      </c>
      <c r="C334" s="14">
        <v>3.1554489814839798E-2</v>
      </c>
      <c r="D334" s="15">
        <f t="shared" si="5"/>
        <v>1.5009388372731078</v>
      </c>
      <c r="E334" s="14" t="s">
        <v>86</v>
      </c>
    </row>
    <row r="335" spans="1:5" ht="20" x14ac:dyDescent="0.2">
      <c r="A335" s="14" t="s">
        <v>801</v>
      </c>
      <c r="B335" s="14" t="s">
        <v>5225</v>
      </c>
      <c r="C335" s="14">
        <v>3.2022937191036903E-2</v>
      </c>
      <c r="D335" s="15">
        <f t="shared" si="5"/>
        <v>1.4945388364592671</v>
      </c>
      <c r="E335" s="14" t="s">
        <v>86</v>
      </c>
    </row>
    <row r="336" spans="1:5" ht="20" x14ac:dyDescent="0.2">
      <c r="A336" s="14" t="s">
        <v>802</v>
      </c>
      <c r="B336" s="14" t="s">
        <v>5224</v>
      </c>
      <c r="C336" s="14">
        <v>3.2686706454526801E-2</v>
      </c>
      <c r="D336" s="15">
        <f t="shared" si="5"/>
        <v>1.4856288371646655</v>
      </c>
      <c r="E336" s="14" t="s">
        <v>86</v>
      </c>
    </row>
    <row r="337" spans="1:5" ht="20" x14ac:dyDescent="0.2">
      <c r="A337" s="14" t="s">
        <v>803</v>
      </c>
      <c r="B337" s="14" t="s">
        <v>5223</v>
      </c>
      <c r="C337" s="14">
        <v>3.2945118891079803E-2</v>
      </c>
      <c r="D337" s="15">
        <f t="shared" si="5"/>
        <v>1.4822089208483695</v>
      </c>
      <c r="E337" s="14" t="s">
        <v>86</v>
      </c>
    </row>
    <row r="338" spans="1:5" ht="20" x14ac:dyDescent="0.2">
      <c r="A338" s="14" t="s">
        <v>804</v>
      </c>
      <c r="B338" s="14" t="s">
        <v>5222</v>
      </c>
      <c r="C338" s="14">
        <v>3.3579924730647498E-2</v>
      </c>
      <c r="D338" s="15">
        <f t="shared" si="5"/>
        <v>1.4739202816673294</v>
      </c>
      <c r="E338" s="14" t="s">
        <v>86</v>
      </c>
    </row>
    <row r="339" spans="1:5" ht="20" x14ac:dyDescent="0.2">
      <c r="A339" s="14" t="s">
        <v>805</v>
      </c>
      <c r="B339" s="14" t="s">
        <v>5221</v>
      </c>
      <c r="C339" s="14">
        <v>3.35942987478908E-2</v>
      </c>
      <c r="D339" s="15">
        <f t="shared" si="5"/>
        <v>1.4737344200036266</v>
      </c>
      <c r="E339" s="14" t="s">
        <v>86</v>
      </c>
    </row>
    <row r="340" spans="1:5" ht="20" x14ac:dyDescent="0.2">
      <c r="A340" s="14" t="s">
        <v>806</v>
      </c>
      <c r="B340" s="14" t="s">
        <v>5220</v>
      </c>
      <c r="C340" s="14">
        <v>3.3648441744633502E-2</v>
      </c>
      <c r="D340" s="15">
        <f t="shared" si="5"/>
        <v>1.4730350431005315</v>
      </c>
      <c r="E340" s="14" t="s">
        <v>86</v>
      </c>
    </row>
    <row r="341" spans="1:5" ht="20" x14ac:dyDescent="0.2">
      <c r="A341" s="14" t="s">
        <v>807</v>
      </c>
      <c r="B341" s="14" t="s">
        <v>5219</v>
      </c>
      <c r="C341" s="14">
        <v>3.3664837387826399E-2</v>
      </c>
      <c r="D341" s="15">
        <f t="shared" si="5"/>
        <v>1.4728234789753392</v>
      </c>
      <c r="E341" s="14" t="s">
        <v>86</v>
      </c>
    </row>
    <row r="342" spans="1:5" ht="20" x14ac:dyDescent="0.2">
      <c r="A342" s="14" t="s">
        <v>808</v>
      </c>
      <c r="B342" s="14" t="s">
        <v>5218</v>
      </c>
      <c r="C342" s="14">
        <v>3.3664837387826399E-2</v>
      </c>
      <c r="D342" s="15">
        <f t="shared" si="5"/>
        <v>1.4728234789753392</v>
      </c>
      <c r="E342" s="14" t="s">
        <v>86</v>
      </c>
    </row>
    <row r="343" spans="1:5" ht="20" x14ac:dyDescent="0.2">
      <c r="A343" s="14" t="s">
        <v>809</v>
      </c>
      <c r="B343" s="14" t="s">
        <v>5217</v>
      </c>
      <c r="C343" s="14">
        <v>3.4073618673010397E-2</v>
      </c>
      <c r="D343" s="15">
        <f t="shared" si="5"/>
        <v>1.467581741211528</v>
      </c>
      <c r="E343" s="14" t="s">
        <v>86</v>
      </c>
    </row>
    <row r="344" spans="1:5" ht="20" x14ac:dyDescent="0.2">
      <c r="A344" s="14" t="s">
        <v>810</v>
      </c>
      <c r="B344" s="14" t="s">
        <v>5216</v>
      </c>
      <c r="C344" s="14">
        <v>3.44914462278079E-2</v>
      </c>
      <c r="D344" s="15">
        <f t="shared" si="5"/>
        <v>1.4622885952647209</v>
      </c>
      <c r="E344" s="14" t="s">
        <v>86</v>
      </c>
    </row>
    <row r="345" spans="1:5" ht="20" x14ac:dyDescent="0.2">
      <c r="A345" s="14" t="s">
        <v>811</v>
      </c>
      <c r="B345" s="14" t="s">
        <v>5215</v>
      </c>
      <c r="C345" s="14">
        <v>3.4674172302294498E-2</v>
      </c>
      <c r="D345" s="15">
        <f t="shared" si="5"/>
        <v>1.4599938970560182</v>
      </c>
      <c r="E345" s="14" t="s">
        <v>86</v>
      </c>
    </row>
    <row r="346" spans="1:5" ht="20" x14ac:dyDescent="0.2">
      <c r="A346" s="14" t="s">
        <v>812</v>
      </c>
      <c r="B346" s="14" t="s">
        <v>5214</v>
      </c>
      <c r="C346" s="14">
        <v>3.47350552334343E-2</v>
      </c>
      <c r="D346" s="15">
        <f t="shared" si="5"/>
        <v>1.4592320062021302</v>
      </c>
      <c r="E346" s="14" t="s">
        <v>86</v>
      </c>
    </row>
    <row r="347" spans="1:5" ht="20" x14ac:dyDescent="0.2">
      <c r="A347" s="14" t="s">
        <v>813</v>
      </c>
      <c r="B347" s="14" t="s">
        <v>5213</v>
      </c>
      <c r="C347" s="14">
        <v>3.4943245237450599E-2</v>
      </c>
      <c r="D347" s="15">
        <f t="shared" si="5"/>
        <v>1.4566367638273554</v>
      </c>
      <c r="E347" s="14" t="s">
        <v>86</v>
      </c>
    </row>
    <row r="348" spans="1:5" ht="20" x14ac:dyDescent="0.2">
      <c r="A348" s="14" t="s">
        <v>814</v>
      </c>
      <c r="B348" s="14" t="s">
        <v>5212</v>
      </c>
      <c r="C348" s="14">
        <v>3.5045663861109903E-2</v>
      </c>
      <c r="D348" s="15">
        <f t="shared" si="5"/>
        <v>1.4553657088724454</v>
      </c>
      <c r="E348" s="14" t="s">
        <v>86</v>
      </c>
    </row>
    <row r="349" spans="1:5" ht="20" x14ac:dyDescent="0.2">
      <c r="A349" s="14" t="s">
        <v>815</v>
      </c>
      <c r="B349" s="14" t="s">
        <v>5211</v>
      </c>
      <c r="C349" s="14">
        <v>3.5217857165810398E-2</v>
      </c>
      <c r="D349" s="15">
        <f t="shared" si="5"/>
        <v>1.4532370722578807</v>
      </c>
      <c r="E349" s="14" t="s">
        <v>86</v>
      </c>
    </row>
    <row r="350" spans="1:5" ht="20" x14ac:dyDescent="0.2">
      <c r="A350" s="14" t="s">
        <v>816</v>
      </c>
      <c r="B350" s="14" t="s">
        <v>5210</v>
      </c>
      <c r="C350" s="14">
        <v>3.5312190865164697E-2</v>
      </c>
      <c r="D350" s="15">
        <f t="shared" si="5"/>
        <v>1.4520753367802963</v>
      </c>
      <c r="E350" s="14" t="s">
        <v>86</v>
      </c>
    </row>
    <row r="351" spans="1:5" ht="20" x14ac:dyDescent="0.2">
      <c r="A351" s="14" t="s">
        <v>817</v>
      </c>
      <c r="B351" s="14" t="s">
        <v>5209</v>
      </c>
      <c r="C351" s="14">
        <v>3.5635575973338003E-2</v>
      </c>
      <c r="D351" s="15">
        <f t="shared" si="5"/>
        <v>1.4481162173631437</v>
      </c>
      <c r="E351" s="14" t="s">
        <v>86</v>
      </c>
    </row>
    <row r="352" spans="1:5" ht="20" x14ac:dyDescent="0.2">
      <c r="A352" s="14" t="s">
        <v>818</v>
      </c>
      <c r="B352" s="14" t="s">
        <v>5208</v>
      </c>
      <c r="C352" s="14">
        <v>3.6048292330222199E-2</v>
      </c>
      <c r="D352" s="15">
        <f t="shared" si="5"/>
        <v>1.4431153037358786</v>
      </c>
      <c r="E352" s="14" t="s">
        <v>86</v>
      </c>
    </row>
    <row r="353" spans="1:5" ht="20" x14ac:dyDescent="0.2">
      <c r="A353" s="14" t="s">
        <v>819</v>
      </c>
      <c r="B353" s="14" t="s">
        <v>5207</v>
      </c>
      <c r="C353" s="14">
        <v>3.6052405184396202E-2</v>
      </c>
      <c r="D353" s="15">
        <f t="shared" si="5"/>
        <v>1.4430657566458738</v>
      </c>
      <c r="E353" s="14" t="s">
        <v>86</v>
      </c>
    </row>
    <row r="354" spans="1:5" ht="20" x14ac:dyDescent="0.2">
      <c r="A354" s="14" t="s">
        <v>820</v>
      </c>
      <c r="B354" s="14" t="s">
        <v>5206</v>
      </c>
      <c r="C354" s="14">
        <v>3.6546979523073599E-2</v>
      </c>
      <c r="D354" s="15">
        <f t="shared" si="5"/>
        <v>1.4371485101060433</v>
      </c>
      <c r="E354" s="14" t="s">
        <v>86</v>
      </c>
    </row>
    <row r="355" spans="1:5" ht="20" x14ac:dyDescent="0.2">
      <c r="A355" s="14" t="s">
        <v>821</v>
      </c>
      <c r="B355" s="14" t="s">
        <v>5205</v>
      </c>
      <c r="C355" s="14">
        <v>3.6590633323898697E-2</v>
      </c>
      <c r="D355" s="15">
        <f t="shared" si="5"/>
        <v>1.4366300735225719</v>
      </c>
      <c r="E355" s="14" t="s">
        <v>86</v>
      </c>
    </row>
    <row r="356" spans="1:5" ht="20" x14ac:dyDescent="0.2">
      <c r="A356" s="14" t="s">
        <v>822</v>
      </c>
      <c r="B356" s="14" t="s">
        <v>5204</v>
      </c>
      <c r="C356" s="14">
        <v>3.67002818208534E-2</v>
      </c>
      <c r="D356" s="15">
        <f t="shared" si="5"/>
        <v>1.4353306007950064</v>
      </c>
      <c r="E356" s="14" t="s">
        <v>86</v>
      </c>
    </row>
    <row r="357" spans="1:5" ht="20" x14ac:dyDescent="0.2">
      <c r="A357" s="14" t="s">
        <v>823</v>
      </c>
      <c r="B357" s="14" t="s">
        <v>5203</v>
      </c>
      <c r="C357" s="14">
        <v>3.6815455609217097E-2</v>
      </c>
      <c r="D357" s="15">
        <f t="shared" si="5"/>
        <v>1.4339698205480149</v>
      </c>
      <c r="E357" s="14" t="s">
        <v>86</v>
      </c>
    </row>
    <row r="358" spans="1:5" ht="20" x14ac:dyDescent="0.2">
      <c r="A358" s="14" t="s">
        <v>824</v>
      </c>
      <c r="B358" s="14" t="s">
        <v>5202</v>
      </c>
      <c r="C358" s="14">
        <v>3.7315384477634203E-2</v>
      </c>
      <c r="D358" s="15">
        <f t="shared" si="5"/>
        <v>1.428112079283979</v>
      </c>
      <c r="E358" s="14" t="s">
        <v>86</v>
      </c>
    </row>
    <row r="359" spans="1:5" ht="20" x14ac:dyDescent="0.2">
      <c r="A359" s="14" t="s">
        <v>825</v>
      </c>
      <c r="B359" s="14" t="s">
        <v>5201</v>
      </c>
      <c r="C359" s="14">
        <v>3.7376125685136999E-2</v>
      </c>
      <c r="D359" s="15">
        <f t="shared" si="5"/>
        <v>1.4274057184941007</v>
      </c>
      <c r="E359" s="14" t="s">
        <v>86</v>
      </c>
    </row>
    <row r="360" spans="1:5" ht="20" x14ac:dyDescent="0.2">
      <c r="A360" s="14" t="s">
        <v>826</v>
      </c>
      <c r="B360" s="14" t="s">
        <v>5200</v>
      </c>
      <c r="C360" s="14">
        <v>3.8134347997257199E-2</v>
      </c>
      <c r="D360" s="15">
        <f t="shared" si="5"/>
        <v>1.4186836745699847</v>
      </c>
      <c r="E360" s="14" t="s">
        <v>86</v>
      </c>
    </row>
    <row r="361" spans="1:5" ht="20" x14ac:dyDescent="0.2">
      <c r="A361" s="14" t="s">
        <v>827</v>
      </c>
      <c r="B361" s="14" t="s">
        <v>5199</v>
      </c>
      <c r="C361" s="14">
        <v>3.8180455643410501E-2</v>
      </c>
      <c r="D361" s="15">
        <f t="shared" si="5"/>
        <v>1.4181588930655022</v>
      </c>
      <c r="E361" s="14" t="s">
        <v>86</v>
      </c>
    </row>
    <row r="362" spans="1:5" ht="20" x14ac:dyDescent="0.2">
      <c r="A362" s="14" t="s">
        <v>828</v>
      </c>
      <c r="B362" s="14" t="s">
        <v>5198</v>
      </c>
      <c r="C362" s="14">
        <v>3.9084863912364903E-2</v>
      </c>
      <c r="D362" s="15">
        <f t="shared" si="5"/>
        <v>1.4079913958524912</v>
      </c>
      <c r="E362" s="14" t="s">
        <v>86</v>
      </c>
    </row>
    <row r="363" spans="1:5" ht="20" x14ac:dyDescent="0.2">
      <c r="A363" s="14" t="s">
        <v>829</v>
      </c>
      <c r="B363" s="14" t="s">
        <v>5197</v>
      </c>
      <c r="C363" s="14">
        <v>3.92870028905997E-2</v>
      </c>
      <c r="D363" s="15">
        <f t="shared" si="5"/>
        <v>1.4057511011887529</v>
      </c>
      <c r="E363" s="14" t="s">
        <v>86</v>
      </c>
    </row>
    <row r="364" spans="1:5" ht="20" x14ac:dyDescent="0.2">
      <c r="A364" s="14" t="s">
        <v>830</v>
      </c>
      <c r="B364" s="14" t="s">
        <v>5196</v>
      </c>
      <c r="C364" s="14">
        <v>3.92870028905997E-2</v>
      </c>
      <c r="D364" s="15">
        <f t="shared" si="5"/>
        <v>1.4057511011887529</v>
      </c>
      <c r="E364" s="14" t="s">
        <v>86</v>
      </c>
    </row>
    <row r="365" spans="1:5" ht="20" x14ac:dyDescent="0.2">
      <c r="A365" s="14" t="s">
        <v>831</v>
      </c>
      <c r="B365" s="14" t="s">
        <v>5195</v>
      </c>
      <c r="C365" s="14">
        <v>3.9723850172852598E-2</v>
      </c>
      <c r="D365" s="15">
        <f t="shared" si="5"/>
        <v>1.4009486648144118</v>
      </c>
      <c r="E365" s="14" t="s">
        <v>86</v>
      </c>
    </row>
    <row r="366" spans="1:5" ht="20" x14ac:dyDescent="0.2">
      <c r="A366" s="14" t="s">
        <v>832</v>
      </c>
      <c r="B366" s="14" t="s">
        <v>5194</v>
      </c>
      <c r="C366" s="14">
        <v>3.9863859937901598E-2</v>
      </c>
      <c r="D366" s="15">
        <f t="shared" si="5"/>
        <v>1.3994206517326275</v>
      </c>
      <c r="E366" s="14" t="s">
        <v>86</v>
      </c>
    </row>
    <row r="367" spans="1:5" ht="20" x14ac:dyDescent="0.2">
      <c r="A367" s="14" t="s">
        <v>833</v>
      </c>
      <c r="B367" s="14" t="s">
        <v>5193</v>
      </c>
      <c r="C367" s="14">
        <v>3.9952094516769503E-2</v>
      </c>
      <c r="D367" s="15">
        <f t="shared" si="5"/>
        <v>1.3984604475582338</v>
      </c>
      <c r="E367" s="14" t="s">
        <v>86</v>
      </c>
    </row>
    <row r="368" spans="1:5" ht="20" x14ac:dyDescent="0.2">
      <c r="A368" s="14" t="s">
        <v>834</v>
      </c>
      <c r="B368" s="14" t="s">
        <v>5192</v>
      </c>
      <c r="C368" s="14">
        <v>4.0039294841874698E-2</v>
      </c>
      <c r="D368" s="15">
        <f t="shared" si="5"/>
        <v>1.3975135797686287</v>
      </c>
      <c r="E368" s="14" t="s">
        <v>86</v>
      </c>
    </row>
    <row r="369" spans="1:5" ht="20" x14ac:dyDescent="0.2">
      <c r="A369" s="14" t="s">
        <v>835</v>
      </c>
      <c r="B369" s="14" t="s">
        <v>5191</v>
      </c>
      <c r="C369" s="14">
        <v>4.0039294841874698E-2</v>
      </c>
      <c r="D369" s="15">
        <f t="shared" si="5"/>
        <v>1.3975135797686287</v>
      </c>
      <c r="E369" s="14" t="s">
        <v>86</v>
      </c>
    </row>
    <row r="370" spans="1:5" ht="20" x14ac:dyDescent="0.2">
      <c r="A370" s="14" t="s">
        <v>836</v>
      </c>
      <c r="B370" s="14" t="s">
        <v>5190</v>
      </c>
      <c r="C370" s="14">
        <v>4.0269088729789002E-2</v>
      </c>
      <c r="D370" s="15">
        <f t="shared" si="5"/>
        <v>1.3950281981577051</v>
      </c>
      <c r="E370" s="14" t="s">
        <v>86</v>
      </c>
    </row>
    <row r="371" spans="1:5" ht="20" x14ac:dyDescent="0.2">
      <c r="A371" s="14" t="s">
        <v>837</v>
      </c>
      <c r="B371" s="14" t="s">
        <v>5189</v>
      </c>
      <c r="C371" s="14">
        <v>4.0614836257484403E-2</v>
      </c>
      <c r="D371" s="15">
        <f t="shared" si="5"/>
        <v>1.3913152933249788</v>
      </c>
      <c r="E371" s="14" t="s">
        <v>86</v>
      </c>
    </row>
    <row r="372" spans="1:5" ht="20" x14ac:dyDescent="0.2">
      <c r="A372" s="14" t="s">
        <v>838</v>
      </c>
      <c r="B372" s="14" t="s">
        <v>5188</v>
      </c>
      <c r="C372" s="14">
        <v>4.0840846623574498E-2</v>
      </c>
      <c r="D372" s="15">
        <f t="shared" si="5"/>
        <v>1.3889052636435109</v>
      </c>
      <c r="E372" s="14" t="s">
        <v>86</v>
      </c>
    </row>
    <row r="373" spans="1:5" ht="20" x14ac:dyDescent="0.2">
      <c r="A373" s="14" t="s">
        <v>839</v>
      </c>
      <c r="B373" s="14" t="s">
        <v>5187</v>
      </c>
      <c r="C373" s="14">
        <v>4.0895548368476302E-2</v>
      </c>
      <c r="D373" s="15">
        <f t="shared" si="5"/>
        <v>1.3883239639786447</v>
      </c>
      <c r="E373" s="14" t="s">
        <v>86</v>
      </c>
    </row>
    <row r="374" spans="1:5" ht="20" x14ac:dyDescent="0.2">
      <c r="A374" s="14" t="s">
        <v>840</v>
      </c>
      <c r="B374" s="14" t="s">
        <v>5186</v>
      </c>
      <c r="C374" s="14">
        <v>4.1021875788479802E-2</v>
      </c>
      <c r="D374" s="15">
        <f t="shared" si="5"/>
        <v>1.3869844847292256</v>
      </c>
      <c r="E374" s="14" t="s">
        <v>86</v>
      </c>
    </row>
    <row r="375" spans="1:5" ht="20" x14ac:dyDescent="0.2">
      <c r="A375" s="14" t="s">
        <v>841</v>
      </c>
      <c r="B375" s="14" t="s">
        <v>5185</v>
      </c>
      <c r="C375" s="14">
        <v>4.11624587661212E-2</v>
      </c>
      <c r="D375" s="15">
        <f t="shared" si="5"/>
        <v>1.3854986913278342</v>
      </c>
      <c r="E375" s="14" t="s">
        <v>86</v>
      </c>
    </row>
    <row r="376" spans="1:5" ht="20" x14ac:dyDescent="0.2">
      <c r="A376" s="14" t="s">
        <v>842</v>
      </c>
      <c r="B376" s="14" t="s">
        <v>5184</v>
      </c>
      <c r="C376" s="14">
        <v>4.1209102592860501E-2</v>
      </c>
      <c r="D376" s="15">
        <f t="shared" si="5"/>
        <v>1.3850068429666111</v>
      </c>
      <c r="E376" s="14" t="s">
        <v>86</v>
      </c>
    </row>
    <row r="377" spans="1:5" ht="20" x14ac:dyDescent="0.2">
      <c r="A377" s="14" t="s">
        <v>843</v>
      </c>
      <c r="B377" s="14" t="s">
        <v>5183</v>
      </c>
      <c r="C377" s="14">
        <v>4.1673563034884203E-2</v>
      </c>
      <c r="D377" s="15">
        <f t="shared" si="5"/>
        <v>1.3801393663477004</v>
      </c>
      <c r="E377" s="14" t="s">
        <v>86</v>
      </c>
    </row>
    <row r="378" spans="1:5" ht="20" x14ac:dyDescent="0.2">
      <c r="A378" s="14" t="s">
        <v>844</v>
      </c>
      <c r="B378" s="14" t="s">
        <v>5182</v>
      </c>
      <c r="C378" s="14">
        <v>4.2013825620480699E-2</v>
      </c>
      <c r="D378" s="15">
        <f t="shared" si="5"/>
        <v>1.3766077714441591</v>
      </c>
      <c r="E378" s="14" t="s">
        <v>86</v>
      </c>
    </row>
    <row r="379" spans="1:5" ht="20" x14ac:dyDescent="0.2">
      <c r="A379" s="14" t="s">
        <v>845</v>
      </c>
      <c r="B379" s="14" t="s">
        <v>5181</v>
      </c>
      <c r="C379" s="14">
        <v>4.2013825620480699E-2</v>
      </c>
      <c r="D379" s="15">
        <f t="shared" si="5"/>
        <v>1.3766077714441591</v>
      </c>
      <c r="E379" s="14" t="s">
        <v>86</v>
      </c>
    </row>
    <row r="380" spans="1:5" ht="20" x14ac:dyDescent="0.2">
      <c r="A380" s="14" t="s">
        <v>846</v>
      </c>
      <c r="B380" s="14" t="s">
        <v>5180</v>
      </c>
      <c r="C380" s="14">
        <v>4.2135754831100998E-2</v>
      </c>
      <c r="D380" s="15">
        <f t="shared" si="5"/>
        <v>1.375349221606379</v>
      </c>
      <c r="E380" s="14" t="s">
        <v>86</v>
      </c>
    </row>
    <row r="381" spans="1:5" ht="20" x14ac:dyDescent="0.2">
      <c r="A381" s="14" t="s">
        <v>847</v>
      </c>
      <c r="B381" s="14" t="s">
        <v>5179</v>
      </c>
      <c r="C381" s="14">
        <v>4.2135754831100998E-2</v>
      </c>
      <c r="D381" s="15">
        <f t="shared" si="5"/>
        <v>1.375349221606379</v>
      </c>
      <c r="E381" s="14" t="s">
        <v>86</v>
      </c>
    </row>
    <row r="382" spans="1:5" ht="20" x14ac:dyDescent="0.2">
      <c r="A382" s="14" t="s">
        <v>848</v>
      </c>
      <c r="B382" s="14" t="s">
        <v>5178</v>
      </c>
      <c r="C382" s="14">
        <v>4.2135754831100998E-2</v>
      </c>
      <c r="D382" s="15">
        <f t="shared" si="5"/>
        <v>1.375349221606379</v>
      </c>
      <c r="E382" s="14" t="s">
        <v>86</v>
      </c>
    </row>
    <row r="383" spans="1:5" ht="20" x14ac:dyDescent="0.2">
      <c r="A383" s="14" t="s">
        <v>849</v>
      </c>
      <c r="B383" s="14" t="s">
        <v>5177</v>
      </c>
      <c r="C383" s="14">
        <v>4.2135754831100998E-2</v>
      </c>
      <c r="D383" s="15">
        <f t="shared" si="5"/>
        <v>1.375349221606379</v>
      </c>
      <c r="E383" s="14" t="s">
        <v>86</v>
      </c>
    </row>
    <row r="384" spans="1:5" ht="20" x14ac:dyDescent="0.2">
      <c r="A384" s="14" t="s">
        <v>850</v>
      </c>
      <c r="B384" s="14" t="s">
        <v>5176</v>
      </c>
      <c r="C384" s="14">
        <v>4.2135754831100998E-2</v>
      </c>
      <c r="D384" s="15">
        <f t="shared" si="5"/>
        <v>1.375349221606379</v>
      </c>
      <c r="E384" s="14" t="s">
        <v>86</v>
      </c>
    </row>
    <row r="385" spans="1:5" ht="20" x14ac:dyDescent="0.2">
      <c r="A385" s="14" t="s">
        <v>851</v>
      </c>
      <c r="B385" s="14" t="s">
        <v>5175</v>
      </c>
      <c r="C385" s="14">
        <v>4.2135754831100998E-2</v>
      </c>
      <c r="D385" s="15">
        <f t="shared" si="5"/>
        <v>1.375349221606379</v>
      </c>
      <c r="E385" s="14" t="s">
        <v>86</v>
      </c>
    </row>
    <row r="386" spans="1:5" ht="20" x14ac:dyDescent="0.2">
      <c r="A386" s="14" t="s">
        <v>852</v>
      </c>
      <c r="B386" s="14" t="s">
        <v>5174</v>
      </c>
      <c r="C386" s="14">
        <v>4.2135754831100998E-2</v>
      </c>
      <c r="D386" s="15">
        <f t="shared" si="5"/>
        <v>1.375349221606379</v>
      </c>
      <c r="E386" s="14" t="s">
        <v>86</v>
      </c>
    </row>
    <row r="387" spans="1:5" ht="20" x14ac:dyDescent="0.2">
      <c r="A387" s="14" t="s">
        <v>853</v>
      </c>
      <c r="B387" s="14" t="s">
        <v>5173</v>
      </c>
      <c r="C387" s="14">
        <v>4.2135754831100998E-2</v>
      </c>
      <c r="D387" s="15">
        <f t="shared" si="5"/>
        <v>1.375349221606379</v>
      </c>
      <c r="E387" s="14" t="s">
        <v>86</v>
      </c>
    </row>
    <row r="388" spans="1:5" ht="20" x14ac:dyDescent="0.2">
      <c r="A388" s="14" t="s">
        <v>854</v>
      </c>
      <c r="B388" s="14" t="s">
        <v>5172</v>
      </c>
      <c r="C388" s="14">
        <v>4.2135754831100998E-2</v>
      </c>
      <c r="D388" s="15">
        <f t="shared" ref="D388:D451" si="6">-LOG10(C388)</f>
        <v>1.375349221606379</v>
      </c>
      <c r="E388" s="14" t="s">
        <v>86</v>
      </c>
    </row>
    <row r="389" spans="1:5" ht="20" x14ac:dyDescent="0.2">
      <c r="A389" s="14" t="s">
        <v>855</v>
      </c>
      <c r="B389" s="14" t="s">
        <v>5171</v>
      </c>
      <c r="C389" s="14">
        <v>4.2135754831100998E-2</v>
      </c>
      <c r="D389" s="15">
        <f t="shared" si="6"/>
        <v>1.375349221606379</v>
      </c>
      <c r="E389" s="14" t="s">
        <v>86</v>
      </c>
    </row>
    <row r="390" spans="1:5" ht="20" x14ac:dyDescent="0.2">
      <c r="A390" s="14" t="s">
        <v>856</v>
      </c>
      <c r="B390" s="14" t="s">
        <v>5170</v>
      </c>
      <c r="C390" s="14">
        <v>4.2135754831100998E-2</v>
      </c>
      <c r="D390" s="15">
        <f t="shared" si="6"/>
        <v>1.375349221606379</v>
      </c>
      <c r="E390" s="14" t="s">
        <v>86</v>
      </c>
    </row>
    <row r="391" spans="1:5" ht="20" x14ac:dyDescent="0.2">
      <c r="A391" s="14" t="s">
        <v>857</v>
      </c>
      <c r="B391" s="14" t="s">
        <v>5169</v>
      </c>
      <c r="C391" s="14">
        <v>4.2135754831100998E-2</v>
      </c>
      <c r="D391" s="15">
        <f t="shared" si="6"/>
        <v>1.375349221606379</v>
      </c>
      <c r="E391" s="14" t="s">
        <v>86</v>
      </c>
    </row>
    <row r="392" spans="1:5" ht="20" x14ac:dyDescent="0.2">
      <c r="A392" s="14" t="s">
        <v>858</v>
      </c>
      <c r="B392" s="14" t="s">
        <v>5168</v>
      </c>
      <c r="C392" s="14">
        <v>4.2135754831100998E-2</v>
      </c>
      <c r="D392" s="15">
        <f t="shared" si="6"/>
        <v>1.375349221606379</v>
      </c>
      <c r="E392" s="14" t="s">
        <v>86</v>
      </c>
    </row>
    <row r="393" spans="1:5" ht="20" x14ac:dyDescent="0.2">
      <c r="A393" s="14" t="s">
        <v>859</v>
      </c>
      <c r="B393" s="14" t="s">
        <v>5167</v>
      </c>
      <c r="C393" s="14">
        <v>4.2135754831100998E-2</v>
      </c>
      <c r="D393" s="15">
        <f t="shared" si="6"/>
        <v>1.375349221606379</v>
      </c>
      <c r="E393" s="14" t="s">
        <v>86</v>
      </c>
    </row>
    <row r="394" spans="1:5" ht="20" x14ac:dyDescent="0.2">
      <c r="A394" s="14" t="s">
        <v>860</v>
      </c>
      <c r="B394" s="14" t="s">
        <v>5166</v>
      </c>
      <c r="C394" s="14">
        <v>4.2135754831100998E-2</v>
      </c>
      <c r="D394" s="15">
        <f t="shared" si="6"/>
        <v>1.375349221606379</v>
      </c>
      <c r="E394" s="14" t="s">
        <v>86</v>
      </c>
    </row>
    <row r="395" spans="1:5" ht="20" x14ac:dyDescent="0.2">
      <c r="A395" s="14" t="s">
        <v>861</v>
      </c>
      <c r="B395" s="14" t="s">
        <v>5165</v>
      </c>
      <c r="C395" s="14">
        <v>4.2135754831100998E-2</v>
      </c>
      <c r="D395" s="15">
        <f t="shared" si="6"/>
        <v>1.375349221606379</v>
      </c>
      <c r="E395" s="14" t="s">
        <v>86</v>
      </c>
    </row>
    <row r="396" spans="1:5" ht="20" x14ac:dyDescent="0.2">
      <c r="A396" s="14" t="s">
        <v>862</v>
      </c>
      <c r="B396" s="14" t="s">
        <v>5164</v>
      </c>
      <c r="C396" s="14">
        <v>4.2135754831100998E-2</v>
      </c>
      <c r="D396" s="15">
        <f t="shared" si="6"/>
        <v>1.375349221606379</v>
      </c>
      <c r="E396" s="14" t="s">
        <v>86</v>
      </c>
    </row>
    <row r="397" spans="1:5" ht="20" x14ac:dyDescent="0.2">
      <c r="A397" s="14" t="s">
        <v>863</v>
      </c>
      <c r="B397" s="14" t="s">
        <v>5163</v>
      </c>
      <c r="C397" s="14">
        <v>4.2135754831100998E-2</v>
      </c>
      <c r="D397" s="15">
        <f t="shared" si="6"/>
        <v>1.375349221606379</v>
      </c>
      <c r="E397" s="14" t="s">
        <v>86</v>
      </c>
    </row>
    <row r="398" spans="1:5" ht="20" x14ac:dyDescent="0.2">
      <c r="A398" s="14" t="s">
        <v>864</v>
      </c>
      <c r="B398" s="14" t="s">
        <v>5162</v>
      </c>
      <c r="C398" s="14">
        <v>4.2135754831100998E-2</v>
      </c>
      <c r="D398" s="15">
        <f t="shared" si="6"/>
        <v>1.375349221606379</v>
      </c>
      <c r="E398" s="14" t="s">
        <v>86</v>
      </c>
    </row>
    <row r="399" spans="1:5" ht="20" x14ac:dyDescent="0.2">
      <c r="A399" s="14" t="s">
        <v>865</v>
      </c>
      <c r="B399" s="14" t="s">
        <v>5161</v>
      </c>
      <c r="C399" s="14">
        <v>4.2135754831100998E-2</v>
      </c>
      <c r="D399" s="15">
        <f t="shared" si="6"/>
        <v>1.375349221606379</v>
      </c>
      <c r="E399" s="14" t="s">
        <v>86</v>
      </c>
    </row>
    <row r="400" spans="1:5" ht="20" x14ac:dyDescent="0.2">
      <c r="A400" s="14" t="s">
        <v>866</v>
      </c>
      <c r="B400" s="14" t="s">
        <v>5160</v>
      </c>
      <c r="C400" s="14">
        <v>4.2135754831100998E-2</v>
      </c>
      <c r="D400" s="15">
        <f t="shared" si="6"/>
        <v>1.375349221606379</v>
      </c>
      <c r="E400" s="14" t="s">
        <v>86</v>
      </c>
    </row>
    <row r="401" spans="1:5" ht="20" x14ac:dyDescent="0.2">
      <c r="A401" s="14" t="s">
        <v>867</v>
      </c>
      <c r="B401" s="14" t="s">
        <v>5159</v>
      </c>
      <c r="C401" s="14">
        <v>4.2135754831100998E-2</v>
      </c>
      <c r="D401" s="15">
        <f t="shared" si="6"/>
        <v>1.375349221606379</v>
      </c>
      <c r="E401" s="14" t="s">
        <v>86</v>
      </c>
    </row>
    <row r="402" spans="1:5" ht="20" x14ac:dyDescent="0.2">
      <c r="A402" s="14" t="s">
        <v>868</v>
      </c>
      <c r="B402" s="14" t="s">
        <v>5158</v>
      </c>
      <c r="C402" s="14">
        <v>4.2135754831100998E-2</v>
      </c>
      <c r="D402" s="15">
        <f t="shared" si="6"/>
        <v>1.375349221606379</v>
      </c>
      <c r="E402" s="14" t="s">
        <v>86</v>
      </c>
    </row>
    <row r="403" spans="1:5" ht="20" x14ac:dyDescent="0.2">
      <c r="A403" s="14" t="s">
        <v>869</v>
      </c>
      <c r="B403" s="14" t="s">
        <v>5157</v>
      </c>
      <c r="C403" s="14">
        <v>4.2135754831100998E-2</v>
      </c>
      <c r="D403" s="15">
        <f t="shared" si="6"/>
        <v>1.375349221606379</v>
      </c>
      <c r="E403" s="14" t="s">
        <v>86</v>
      </c>
    </row>
    <row r="404" spans="1:5" ht="20" x14ac:dyDescent="0.2">
      <c r="A404" s="14" t="s">
        <v>870</v>
      </c>
      <c r="B404" s="14" t="s">
        <v>5156</v>
      </c>
      <c r="C404" s="14">
        <v>4.2135754831100998E-2</v>
      </c>
      <c r="D404" s="15">
        <f t="shared" si="6"/>
        <v>1.375349221606379</v>
      </c>
      <c r="E404" s="14" t="s">
        <v>86</v>
      </c>
    </row>
    <row r="405" spans="1:5" ht="20" x14ac:dyDescent="0.2">
      <c r="A405" s="14" t="s">
        <v>871</v>
      </c>
      <c r="B405" s="14" t="s">
        <v>5155</v>
      </c>
      <c r="C405" s="14">
        <v>4.2135754831100998E-2</v>
      </c>
      <c r="D405" s="15">
        <f t="shared" si="6"/>
        <v>1.375349221606379</v>
      </c>
      <c r="E405" s="14" t="s">
        <v>86</v>
      </c>
    </row>
    <row r="406" spans="1:5" ht="20" x14ac:dyDescent="0.2">
      <c r="A406" s="14" t="s">
        <v>872</v>
      </c>
      <c r="B406" s="14" t="s">
        <v>5154</v>
      </c>
      <c r="C406" s="14">
        <v>4.2135754831100998E-2</v>
      </c>
      <c r="D406" s="15">
        <f t="shared" si="6"/>
        <v>1.375349221606379</v>
      </c>
      <c r="E406" s="14" t="s">
        <v>86</v>
      </c>
    </row>
    <row r="407" spans="1:5" ht="20" x14ac:dyDescent="0.2">
      <c r="A407" s="14" t="s">
        <v>873</v>
      </c>
      <c r="B407" s="14" t="s">
        <v>5153</v>
      </c>
      <c r="C407" s="14">
        <v>4.2135754831100998E-2</v>
      </c>
      <c r="D407" s="15">
        <f t="shared" si="6"/>
        <v>1.375349221606379</v>
      </c>
      <c r="E407" s="14" t="s">
        <v>86</v>
      </c>
    </row>
    <row r="408" spans="1:5" ht="20" x14ac:dyDescent="0.2">
      <c r="A408" s="14" t="s">
        <v>874</v>
      </c>
      <c r="B408" s="14" t="s">
        <v>5152</v>
      </c>
      <c r="C408" s="14">
        <v>4.2179452209497502E-2</v>
      </c>
      <c r="D408" s="15">
        <f t="shared" si="6"/>
        <v>1.3748990648036756</v>
      </c>
      <c r="E408" s="14" t="s">
        <v>86</v>
      </c>
    </row>
    <row r="409" spans="1:5" ht="20" x14ac:dyDescent="0.2">
      <c r="A409" s="14" t="s">
        <v>875</v>
      </c>
      <c r="B409" s="14" t="s">
        <v>5151</v>
      </c>
      <c r="C409" s="14">
        <v>4.2313950612050302E-2</v>
      </c>
      <c r="D409" s="15">
        <f t="shared" si="6"/>
        <v>1.3735164251788168</v>
      </c>
      <c r="E409" s="14" t="s">
        <v>86</v>
      </c>
    </row>
    <row r="410" spans="1:5" ht="20" x14ac:dyDescent="0.2">
      <c r="A410" s="14" t="s">
        <v>876</v>
      </c>
      <c r="B410" s="14" t="s">
        <v>5150</v>
      </c>
      <c r="C410" s="14">
        <v>4.2345444259011503E-2</v>
      </c>
      <c r="D410" s="15">
        <f t="shared" si="6"/>
        <v>1.3731933064572144</v>
      </c>
      <c r="E410" s="14" t="s">
        <v>86</v>
      </c>
    </row>
    <row r="411" spans="1:5" ht="20" x14ac:dyDescent="0.2">
      <c r="A411" s="14" t="s">
        <v>877</v>
      </c>
      <c r="B411" s="14" t="s">
        <v>5149</v>
      </c>
      <c r="C411" s="14">
        <v>4.2353173508499403E-2</v>
      </c>
      <c r="D411" s="15">
        <f t="shared" si="6"/>
        <v>1.3731140425801962</v>
      </c>
      <c r="E411" s="14" t="s">
        <v>86</v>
      </c>
    </row>
    <row r="412" spans="1:5" ht="20" x14ac:dyDescent="0.2">
      <c r="A412" s="14" t="s">
        <v>878</v>
      </c>
      <c r="B412" s="14" t="s">
        <v>5148</v>
      </c>
      <c r="C412" s="14">
        <v>4.2353173508499403E-2</v>
      </c>
      <c r="D412" s="15">
        <f t="shared" si="6"/>
        <v>1.3731140425801962</v>
      </c>
      <c r="E412" s="14" t="s">
        <v>86</v>
      </c>
    </row>
    <row r="413" spans="1:5" ht="20" x14ac:dyDescent="0.2">
      <c r="A413" s="14" t="s">
        <v>879</v>
      </c>
      <c r="B413" s="14" t="s">
        <v>5147</v>
      </c>
      <c r="C413" s="14">
        <v>4.2912522089311997E-2</v>
      </c>
      <c r="D413" s="15">
        <f t="shared" si="6"/>
        <v>1.3674159600121278</v>
      </c>
      <c r="E413" s="14" t="s">
        <v>86</v>
      </c>
    </row>
    <row r="414" spans="1:5" ht="20" x14ac:dyDescent="0.2">
      <c r="A414" s="14" t="s">
        <v>880</v>
      </c>
      <c r="B414" s="14" t="s">
        <v>5146</v>
      </c>
      <c r="C414" s="14">
        <v>4.2912522089311997E-2</v>
      </c>
      <c r="D414" s="15">
        <f t="shared" si="6"/>
        <v>1.3674159600121278</v>
      </c>
      <c r="E414" s="14" t="s">
        <v>86</v>
      </c>
    </row>
    <row r="415" spans="1:5" ht="20" x14ac:dyDescent="0.2">
      <c r="A415" s="14" t="s">
        <v>881</v>
      </c>
      <c r="B415" s="14" t="s">
        <v>5145</v>
      </c>
      <c r="C415" s="14">
        <v>4.3245305780603101E-2</v>
      </c>
      <c r="D415" s="15">
        <f t="shared" si="6"/>
        <v>1.3640610277188097</v>
      </c>
      <c r="E415" s="14" t="s">
        <v>86</v>
      </c>
    </row>
    <row r="416" spans="1:5" ht="20" x14ac:dyDescent="0.2">
      <c r="A416" s="14" t="s">
        <v>882</v>
      </c>
      <c r="B416" s="14" t="s">
        <v>5144</v>
      </c>
      <c r="C416" s="14">
        <v>4.4378579307072098E-2</v>
      </c>
      <c r="D416" s="15">
        <f t="shared" si="6"/>
        <v>1.3528266049650959</v>
      </c>
      <c r="E416" s="14" t="s">
        <v>86</v>
      </c>
    </row>
    <row r="417" spans="1:5" ht="20" x14ac:dyDescent="0.2">
      <c r="A417" s="14" t="s">
        <v>883</v>
      </c>
      <c r="B417" s="14" t="s">
        <v>5143</v>
      </c>
      <c r="C417" s="14">
        <v>4.4537829544418699E-2</v>
      </c>
      <c r="D417" s="15">
        <f t="shared" si="6"/>
        <v>1.3512709511962331</v>
      </c>
      <c r="E417" s="14" t="s">
        <v>86</v>
      </c>
    </row>
    <row r="418" spans="1:5" ht="20" x14ac:dyDescent="0.2">
      <c r="A418" s="14" t="s">
        <v>884</v>
      </c>
      <c r="B418" s="14" t="s">
        <v>5142</v>
      </c>
      <c r="C418" s="14">
        <v>4.4790238478659802E-2</v>
      </c>
      <c r="D418" s="15">
        <f t="shared" si="6"/>
        <v>1.3488166252157212</v>
      </c>
      <c r="E418" s="14" t="s">
        <v>86</v>
      </c>
    </row>
    <row r="419" spans="1:5" ht="20" x14ac:dyDescent="0.2">
      <c r="A419" s="14" t="s">
        <v>885</v>
      </c>
      <c r="B419" s="14" t="s">
        <v>5141</v>
      </c>
      <c r="C419" s="14">
        <v>4.4861921608181601E-2</v>
      </c>
      <c r="D419" s="15">
        <f t="shared" si="6"/>
        <v>1.3481221278561264</v>
      </c>
      <c r="E419" s="14" t="s">
        <v>86</v>
      </c>
    </row>
    <row r="420" spans="1:5" ht="20" x14ac:dyDescent="0.2">
      <c r="A420" s="14" t="s">
        <v>886</v>
      </c>
      <c r="B420" s="14" t="s">
        <v>5140</v>
      </c>
      <c r="C420" s="14">
        <v>4.4861921608181601E-2</v>
      </c>
      <c r="D420" s="15">
        <f t="shared" si="6"/>
        <v>1.3481221278561264</v>
      </c>
      <c r="E420" s="14" t="s">
        <v>86</v>
      </c>
    </row>
    <row r="421" spans="1:5" ht="20" x14ac:dyDescent="0.2">
      <c r="A421" s="14" t="s">
        <v>887</v>
      </c>
      <c r="B421" s="14" t="s">
        <v>5139</v>
      </c>
      <c r="C421" s="14">
        <v>4.4969497369712202E-2</v>
      </c>
      <c r="D421" s="15">
        <f t="shared" si="6"/>
        <v>1.3470819665743829</v>
      </c>
      <c r="E421" s="14" t="s">
        <v>86</v>
      </c>
    </row>
    <row r="422" spans="1:5" ht="20" x14ac:dyDescent="0.2">
      <c r="A422" s="14" t="s">
        <v>888</v>
      </c>
      <c r="B422" s="14" t="s">
        <v>5138</v>
      </c>
      <c r="C422" s="14">
        <v>4.4969497369712202E-2</v>
      </c>
      <c r="D422" s="15">
        <f t="shared" si="6"/>
        <v>1.3470819665743829</v>
      </c>
      <c r="E422" s="14" t="s">
        <v>86</v>
      </c>
    </row>
    <row r="423" spans="1:5" ht="20" x14ac:dyDescent="0.2">
      <c r="A423" s="14" t="s">
        <v>889</v>
      </c>
      <c r="B423" s="14" t="s">
        <v>5137</v>
      </c>
      <c r="C423" s="14">
        <v>4.4969497369712202E-2</v>
      </c>
      <c r="D423" s="15">
        <f t="shared" si="6"/>
        <v>1.3470819665743829</v>
      </c>
      <c r="E423" s="14" t="s">
        <v>86</v>
      </c>
    </row>
    <row r="424" spans="1:5" ht="20" x14ac:dyDescent="0.2">
      <c r="A424" s="14" t="s">
        <v>890</v>
      </c>
      <c r="B424" s="14" t="s">
        <v>5136</v>
      </c>
      <c r="C424" s="14">
        <v>4.53762193856556E-2</v>
      </c>
      <c r="D424" s="15">
        <f t="shared" si="6"/>
        <v>1.3431716910942129</v>
      </c>
      <c r="E424" s="14" t="s">
        <v>86</v>
      </c>
    </row>
    <row r="425" spans="1:5" ht="20" x14ac:dyDescent="0.2">
      <c r="A425" s="14" t="s">
        <v>891</v>
      </c>
      <c r="B425" s="14" t="s">
        <v>5135</v>
      </c>
      <c r="C425" s="14">
        <v>4.5865280968068398E-2</v>
      </c>
      <c r="D425" s="15">
        <f t="shared" si="6"/>
        <v>1.3385159416852637</v>
      </c>
      <c r="E425" s="14" t="s">
        <v>86</v>
      </c>
    </row>
    <row r="426" spans="1:5" ht="20" x14ac:dyDescent="0.2">
      <c r="A426" s="14" t="s">
        <v>892</v>
      </c>
      <c r="B426" s="14" t="s">
        <v>5134</v>
      </c>
      <c r="C426" s="14">
        <v>4.6278675900958098E-2</v>
      </c>
      <c r="D426" s="15">
        <f t="shared" si="6"/>
        <v>1.3346190753281921</v>
      </c>
      <c r="E426" s="14" t="s">
        <v>86</v>
      </c>
    </row>
    <row r="427" spans="1:5" ht="20" x14ac:dyDescent="0.2">
      <c r="A427" s="14" t="s">
        <v>893</v>
      </c>
      <c r="B427" s="14" t="s">
        <v>5133</v>
      </c>
      <c r="C427" s="14">
        <v>4.67944053773479E-2</v>
      </c>
      <c r="D427" s="15">
        <f t="shared" si="6"/>
        <v>1.3298060669896712</v>
      </c>
      <c r="E427" s="14" t="s">
        <v>86</v>
      </c>
    </row>
    <row r="428" spans="1:5" ht="20" x14ac:dyDescent="0.2">
      <c r="A428" s="14" t="s">
        <v>894</v>
      </c>
      <c r="B428" s="14" t="s">
        <v>5132</v>
      </c>
      <c r="C428" s="14">
        <v>4.67944053773479E-2</v>
      </c>
      <c r="D428" s="15">
        <f t="shared" si="6"/>
        <v>1.3298060669896712</v>
      </c>
      <c r="E428" s="14" t="s">
        <v>86</v>
      </c>
    </row>
    <row r="429" spans="1:5" ht="20" x14ac:dyDescent="0.2">
      <c r="A429" s="14" t="s">
        <v>895</v>
      </c>
      <c r="B429" s="14" t="s">
        <v>5131</v>
      </c>
      <c r="C429" s="14">
        <v>4.7144773055541697E-2</v>
      </c>
      <c r="D429" s="15">
        <f t="shared" si="6"/>
        <v>1.3265664505188093</v>
      </c>
      <c r="E429" s="14" t="s">
        <v>86</v>
      </c>
    </row>
    <row r="430" spans="1:5" ht="20" x14ac:dyDescent="0.2">
      <c r="A430" s="14" t="s">
        <v>896</v>
      </c>
      <c r="B430" s="14" t="s">
        <v>5130</v>
      </c>
      <c r="C430" s="14">
        <v>4.7144773055541697E-2</v>
      </c>
      <c r="D430" s="15">
        <f t="shared" si="6"/>
        <v>1.3265664505188093</v>
      </c>
      <c r="E430" s="14" t="s">
        <v>86</v>
      </c>
    </row>
    <row r="431" spans="1:5" ht="20" x14ac:dyDescent="0.2">
      <c r="A431" s="14" t="s">
        <v>897</v>
      </c>
      <c r="B431" s="14" t="s">
        <v>5129</v>
      </c>
      <c r="C431" s="14">
        <v>4.7330773494965901E-2</v>
      </c>
      <c r="D431" s="15">
        <f t="shared" si="6"/>
        <v>1.3248563980916814</v>
      </c>
      <c r="E431" s="14" t="s">
        <v>86</v>
      </c>
    </row>
    <row r="432" spans="1:5" ht="20" x14ac:dyDescent="0.2">
      <c r="A432" s="14" t="s">
        <v>898</v>
      </c>
      <c r="B432" s="14" t="s">
        <v>5128</v>
      </c>
      <c r="C432" s="14">
        <v>4.7594878233188899E-2</v>
      </c>
      <c r="D432" s="15">
        <f t="shared" si="6"/>
        <v>1.3224397799421688</v>
      </c>
      <c r="E432" s="14" t="s">
        <v>86</v>
      </c>
    </row>
    <row r="433" spans="1:5" ht="20" x14ac:dyDescent="0.2">
      <c r="A433" s="14" t="s">
        <v>899</v>
      </c>
      <c r="B433" s="14" t="s">
        <v>5127</v>
      </c>
      <c r="C433" s="14">
        <v>4.7911012768211102E-2</v>
      </c>
      <c r="D433" s="15">
        <f t="shared" si="6"/>
        <v>1.3195646486994268</v>
      </c>
      <c r="E433" s="14" t="s">
        <v>86</v>
      </c>
    </row>
    <row r="434" spans="1:5" ht="20" x14ac:dyDescent="0.2">
      <c r="A434" s="14" t="s">
        <v>900</v>
      </c>
      <c r="B434" s="14" t="s">
        <v>5126</v>
      </c>
      <c r="C434" s="14">
        <v>4.8232535496364803E-2</v>
      </c>
      <c r="D434" s="15">
        <f t="shared" si="6"/>
        <v>1.3166599074097194</v>
      </c>
      <c r="E434" s="14" t="s">
        <v>86</v>
      </c>
    </row>
    <row r="435" spans="1:5" ht="20" x14ac:dyDescent="0.2">
      <c r="A435" s="14" t="s">
        <v>901</v>
      </c>
      <c r="B435" s="14" t="s">
        <v>5125</v>
      </c>
      <c r="C435" s="14">
        <v>4.8248273446558902E-2</v>
      </c>
      <c r="D435" s="15">
        <f t="shared" si="6"/>
        <v>1.3165182231709309</v>
      </c>
      <c r="E435" s="14" t="s">
        <v>86</v>
      </c>
    </row>
    <row r="436" spans="1:5" ht="20" x14ac:dyDescent="0.2">
      <c r="A436" s="14" t="s">
        <v>902</v>
      </c>
      <c r="B436" s="14" t="s">
        <v>5124</v>
      </c>
      <c r="C436" s="14">
        <v>4.8357735013335498E-2</v>
      </c>
      <c r="D436" s="15">
        <f t="shared" si="6"/>
        <v>1.315534048883356</v>
      </c>
      <c r="E436" s="14" t="s">
        <v>86</v>
      </c>
    </row>
    <row r="437" spans="1:5" ht="20" x14ac:dyDescent="0.2">
      <c r="A437" s="14" t="s">
        <v>903</v>
      </c>
      <c r="B437" s="14" t="s">
        <v>5123</v>
      </c>
      <c r="C437" s="14">
        <v>4.8447612494753697E-2</v>
      </c>
      <c r="D437" s="15">
        <f t="shared" si="6"/>
        <v>1.3147276201798284</v>
      </c>
      <c r="E437" s="14" t="s">
        <v>86</v>
      </c>
    </row>
    <row r="438" spans="1:5" ht="20" x14ac:dyDescent="0.2">
      <c r="A438" s="14" t="s">
        <v>904</v>
      </c>
      <c r="B438" s="14" t="s">
        <v>5122</v>
      </c>
      <c r="C438" s="14">
        <v>4.8469830320154901E-2</v>
      </c>
      <c r="D438" s="15">
        <f t="shared" si="6"/>
        <v>1.3145285006228029</v>
      </c>
      <c r="E438" s="14" t="s">
        <v>86</v>
      </c>
    </row>
    <row r="439" spans="1:5" ht="20" x14ac:dyDescent="0.2">
      <c r="A439" s="14" t="s">
        <v>905</v>
      </c>
      <c r="B439" s="14" t="s">
        <v>5121</v>
      </c>
      <c r="C439" s="14">
        <v>4.8469830320154901E-2</v>
      </c>
      <c r="D439" s="15">
        <f t="shared" si="6"/>
        <v>1.3145285006228029</v>
      </c>
      <c r="E439" s="14" t="s">
        <v>86</v>
      </c>
    </row>
    <row r="440" spans="1:5" ht="20" x14ac:dyDescent="0.2">
      <c r="A440" s="14" t="s">
        <v>906</v>
      </c>
      <c r="B440" s="14" t="s">
        <v>5120</v>
      </c>
      <c r="C440" s="14">
        <v>4.8801533696022699E-2</v>
      </c>
      <c r="D440" s="15">
        <f t="shared" si="6"/>
        <v>1.3115665291191538</v>
      </c>
      <c r="E440" s="14" t="s">
        <v>86</v>
      </c>
    </row>
    <row r="441" spans="1:5" ht="20" x14ac:dyDescent="0.2">
      <c r="A441" s="14" t="s">
        <v>907</v>
      </c>
      <c r="B441" s="14" t="s">
        <v>5119</v>
      </c>
      <c r="C441" s="14">
        <v>4.9193528194659303E-2</v>
      </c>
      <c r="D441" s="15">
        <f t="shared" si="6"/>
        <v>1.3080920284160222</v>
      </c>
      <c r="E441" s="14" t="s">
        <v>86</v>
      </c>
    </row>
    <row r="442" spans="1:5" ht="20" x14ac:dyDescent="0.2">
      <c r="A442" s="14" t="s">
        <v>908</v>
      </c>
      <c r="B442" s="14" t="s">
        <v>5118</v>
      </c>
      <c r="C442" s="14">
        <v>4.9263837022846903E-2</v>
      </c>
      <c r="D442" s="15">
        <f t="shared" si="6"/>
        <v>1.3074717651937868</v>
      </c>
      <c r="E442" s="14" t="s">
        <v>86</v>
      </c>
    </row>
    <row r="443" spans="1:5" ht="20" x14ac:dyDescent="0.2">
      <c r="A443" s="14" t="s">
        <v>909</v>
      </c>
      <c r="B443" s="14" t="s">
        <v>5117</v>
      </c>
      <c r="C443" s="14">
        <v>4.9463292903340603E-2</v>
      </c>
      <c r="D443" s="15">
        <f t="shared" si="6"/>
        <v>1.305716974870258</v>
      </c>
      <c r="E443" s="14" t="s">
        <v>86</v>
      </c>
    </row>
    <row r="444" spans="1:5" ht="20" x14ac:dyDescent="0.2">
      <c r="A444" s="14" t="s">
        <v>910</v>
      </c>
      <c r="B444" s="14" t="s">
        <v>5116</v>
      </c>
      <c r="C444" s="14">
        <v>4.9701704420461602E-2</v>
      </c>
      <c r="D444" s="15">
        <f t="shared" si="6"/>
        <v>1.3036287177513965</v>
      </c>
      <c r="E444" s="14" t="s">
        <v>86</v>
      </c>
    </row>
    <row r="445" spans="1:5" ht="20" x14ac:dyDescent="0.2">
      <c r="A445" s="14" t="s">
        <v>911</v>
      </c>
      <c r="B445" s="14" t="s">
        <v>5115</v>
      </c>
      <c r="C445" s="14">
        <v>4.9721177027864501E-2</v>
      </c>
      <c r="D445" s="15">
        <f t="shared" si="6"/>
        <v>1.3034585990437453</v>
      </c>
      <c r="E445" s="14" t="s">
        <v>86</v>
      </c>
    </row>
    <row r="446" spans="1:5" ht="20" x14ac:dyDescent="0.2">
      <c r="A446" s="14" t="s">
        <v>912</v>
      </c>
      <c r="B446" s="14" t="s">
        <v>5114</v>
      </c>
      <c r="C446" s="14">
        <v>4.9745596051280101E-2</v>
      </c>
      <c r="D446" s="15">
        <f t="shared" si="6"/>
        <v>1.3032453610546637</v>
      </c>
      <c r="E446" s="14" t="s">
        <v>86</v>
      </c>
    </row>
    <row r="447" spans="1:5" ht="20" x14ac:dyDescent="0.2">
      <c r="A447" s="14" t="s">
        <v>913</v>
      </c>
      <c r="B447" s="14" t="s">
        <v>5113</v>
      </c>
      <c r="C447" s="14">
        <v>5.0052274277004802E-2</v>
      </c>
      <c r="D447" s="15">
        <f t="shared" si="6"/>
        <v>1.3005761842483297</v>
      </c>
      <c r="E447" s="14" t="s">
        <v>86</v>
      </c>
    </row>
    <row r="448" spans="1:5" ht="20" x14ac:dyDescent="0.2">
      <c r="A448" s="14" t="s">
        <v>914</v>
      </c>
      <c r="B448" s="14" t="s">
        <v>5112</v>
      </c>
      <c r="C448" s="14">
        <v>5.03506417738602E-2</v>
      </c>
      <c r="D448" s="15">
        <f t="shared" si="6"/>
        <v>1.2979949895181127</v>
      </c>
      <c r="E448" s="14" t="s">
        <v>86</v>
      </c>
    </row>
    <row r="449" spans="1:5" ht="20" x14ac:dyDescent="0.2">
      <c r="A449" s="14" t="s">
        <v>915</v>
      </c>
      <c r="B449" s="14" t="s">
        <v>5111</v>
      </c>
      <c r="C449" s="14">
        <v>5.04198661561409E-2</v>
      </c>
      <c r="D449" s="15">
        <f t="shared" si="6"/>
        <v>1.2973983115299932</v>
      </c>
      <c r="E449" s="14" t="s">
        <v>86</v>
      </c>
    </row>
    <row r="450" spans="1:5" ht="20" x14ac:dyDescent="0.2">
      <c r="A450" s="14" t="s">
        <v>916</v>
      </c>
      <c r="B450" s="14" t="s">
        <v>5110</v>
      </c>
      <c r="C450" s="14">
        <v>5.0535458916511199E-2</v>
      </c>
      <c r="D450" s="15">
        <f t="shared" si="6"/>
        <v>1.2964037860826501</v>
      </c>
      <c r="E450" s="14" t="s">
        <v>86</v>
      </c>
    </row>
    <row r="451" spans="1:5" ht="20" x14ac:dyDescent="0.2">
      <c r="A451" s="14" t="s">
        <v>917</v>
      </c>
      <c r="B451" s="14" t="s">
        <v>5109</v>
      </c>
      <c r="C451" s="14">
        <v>5.09649112751034E-2</v>
      </c>
      <c r="D451" s="15">
        <f t="shared" si="6"/>
        <v>1.2927287275152888</v>
      </c>
      <c r="E451" s="14" t="s">
        <v>86</v>
      </c>
    </row>
    <row r="452" spans="1:5" ht="20" x14ac:dyDescent="0.2">
      <c r="A452" s="14" t="s">
        <v>918</v>
      </c>
      <c r="B452" s="14" t="s">
        <v>5108</v>
      </c>
      <c r="C452" s="14">
        <v>5.1185408388742998E-2</v>
      </c>
      <c r="D452" s="15">
        <f t="shared" ref="D452:D515" si="7">-LOG10(C452)</f>
        <v>1.290853827294268</v>
      </c>
      <c r="E452" s="14" t="s">
        <v>86</v>
      </c>
    </row>
    <row r="453" spans="1:5" ht="20" x14ac:dyDescent="0.2">
      <c r="A453" s="14" t="s">
        <v>919</v>
      </c>
      <c r="B453" s="14" t="s">
        <v>5107</v>
      </c>
      <c r="C453" s="14">
        <v>5.1290722674306899E-2</v>
      </c>
      <c r="D453" s="15">
        <f t="shared" si="7"/>
        <v>1.2899611817832886</v>
      </c>
      <c r="E453" s="14" t="s">
        <v>86</v>
      </c>
    </row>
    <row r="454" spans="1:5" ht="20" x14ac:dyDescent="0.2">
      <c r="A454" s="14" t="s">
        <v>920</v>
      </c>
      <c r="B454" s="14" t="s">
        <v>5106</v>
      </c>
      <c r="C454" s="14">
        <v>5.1313416018556698E-2</v>
      </c>
      <c r="D454" s="15">
        <f t="shared" si="7"/>
        <v>1.2897690726837945</v>
      </c>
      <c r="E454" s="14" t="s">
        <v>86</v>
      </c>
    </row>
    <row r="455" spans="1:5" ht="20" x14ac:dyDescent="0.2">
      <c r="A455" s="14" t="s">
        <v>921</v>
      </c>
      <c r="B455" s="14" t="s">
        <v>5105</v>
      </c>
      <c r="C455" s="14">
        <v>5.1345316609397097E-2</v>
      </c>
      <c r="D455" s="15">
        <f t="shared" si="7"/>
        <v>1.289499163818514</v>
      </c>
      <c r="E455" s="14" t="s">
        <v>86</v>
      </c>
    </row>
    <row r="456" spans="1:5" ht="20" x14ac:dyDescent="0.2">
      <c r="A456" s="14" t="s">
        <v>922</v>
      </c>
      <c r="B456" s="14" t="s">
        <v>5104</v>
      </c>
      <c r="C456" s="14">
        <v>5.1345316609397097E-2</v>
      </c>
      <c r="D456" s="15">
        <f t="shared" si="7"/>
        <v>1.289499163818514</v>
      </c>
      <c r="E456" s="14" t="s">
        <v>86</v>
      </c>
    </row>
    <row r="457" spans="1:5" ht="20" x14ac:dyDescent="0.2">
      <c r="A457" s="14" t="s">
        <v>923</v>
      </c>
      <c r="B457" s="14" t="s">
        <v>5103</v>
      </c>
      <c r="C457" s="14">
        <v>5.17365348627652E-2</v>
      </c>
      <c r="D457" s="15">
        <f t="shared" si="7"/>
        <v>1.286202662213507</v>
      </c>
      <c r="E457" s="14" t="s">
        <v>86</v>
      </c>
    </row>
    <row r="458" spans="1:5" ht="20" x14ac:dyDescent="0.2">
      <c r="A458" s="14" t="s">
        <v>924</v>
      </c>
      <c r="B458" s="14" t="s">
        <v>5102</v>
      </c>
      <c r="C458" s="14">
        <v>5.1742407252918399E-2</v>
      </c>
      <c r="D458" s="15">
        <f t="shared" si="7"/>
        <v>1.2861533701239338</v>
      </c>
      <c r="E458" s="14" t="s">
        <v>86</v>
      </c>
    </row>
    <row r="459" spans="1:5" ht="20" x14ac:dyDescent="0.2">
      <c r="A459" s="14" t="s">
        <v>925</v>
      </c>
      <c r="B459" s="14" t="s">
        <v>5101</v>
      </c>
      <c r="C459" s="14">
        <v>5.21977942410339E-2</v>
      </c>
      <c r="D459" s="15">
        <f t="shared" si="7"/>
        <v>1.2823478488978808</v>
      </c>
      <c r="E459" s="14" t="s">
        <v>86</v>
      </c>
    </row>
    <row r="460" spans="1:5" ht="20" x14ac:dyDescent="0.2">
      <c r="A460" s="14" t="s">
        <v>926</v>
      </c>
      <c r="B460" s="14" t="s">
        <v>5100</v>
      </c>
      <c r="C460" s="14">
        <v>5.2229338026722201E-2</v>
      </c>
      <c r="D460" s="15">
        <f t="shared" si="7"/>
        <v>1.2820854785314457</v>
      </c>
      <c r="E460" s="14" t="s">
        <v>86</v>
      </c>
    </row>
    <row r="461" spans="1:5" ht="20" x14ac:dyDescent="0.2">
      <c r="A461" s="14" t="s">
        <v>927</v>
      </c>
      <c r="B461" s="14" t="s">
        <v>5099</v>
      </c>
      <c r="C461" s="14">
        <v>5.2231901250203099E-2</v>
      </c>
      <c r="D461" s="15">
        <f t="shared" si="7"/>
        <v>1.2820641654813314</v>
      </c>
      <c r="E461" s="14" t="s">
        <v>86</v>
      </c>
    </row>
    <row r="462" spans="1:5" ht="20" x14ac:dyDescent="0.2">
      <c r="A462" s="14" t="s">
        <v>928</v>
      </c>
      <c r="B462" s="14" t="s">
        <v>5098</v>
      </c>
      <c r="C462" s="14">
        <v>5.2898420320133498E-2</v>
      </c>
      <c r="D462" s="15">
        <f t="shared" si="7"/>
        <v>1.2765572968966219</v>
      </c>
      <c r="E462" s="14" t="s">
        <v>86</v>
      </c>
    </row>
    <row r="463" spans="1:5" ht="20" x14ac:dyDescent="0.2">
      <c r="A463" s="14" t="s">
        <v>929</v>
      </c>
      <c r="B463" s="14" t="s">
        <v>5097</v>
      </c>
      <c r="C463" s="14">
        <v>5.2958259510990403E-2</v>
      </c>
      <c r="D463" s="15">
        <f t="shared" si="7"/>
        <v>1.2760662965516218</v>
      </c>
      <c r="E463" s="14" t="s">
        <v>86</v>
      </c>
    </row>
    <row r="464" spans="1:5" ht="20" x14ac:dyDescent="0.2">
      <c r="A464" s="14" t="s">
        <v>930</v>
      </c>
      <c r="B464" s="14" t="s">
        <v>5096</v>
      </c>
      <c r="C464" s="14">
        <v>5.3173056333512402E-2</v>
      </c>
      <c r="D464" s="15">
        <f t="shared" si="7"/>
        <v>1.2743083761606901</v>
      </c>
      <c r="E464" s="14" t="s">
        <v>86</v>
      </c>
    </row>
    <row r="465" spans="1:5" ht="20" x14ac:dyDescent="0.2">
      <c r="A465" s="14" t="s">
        <v>931</v>
      </c>
      <c r="B465" s="14" t="s">
        <v>5095</v>
      </c>
      <c r="C465" s="14">
        <v>5.36071217000628E-2</v>
      </c>
      <c r="D465" s="15">
        <f t="shared" si="7"/>
        <v>1.2707775105015726</v>
      </c>
      <c r="E465" s="14" t="s">
        <v>86</v>
      </c>
    </row>
    <row r="466" spans="1:5" ht="20" x14ac:dyDescent="0.2">
      <c r="A466" s="14" t="s">
        <v>932</v>
      </c>
      <c r="B466" s="14" t="s">
        <v>5094</v>
      </c>
      <c r="C466" s="14">
        <v>5.3739173948179002E-2</v>
      </c>
      <c r="D466" s="15">
        <f t="shared" si="7"/>
        <v>1.2697090136100493</v>
      </c>
      <c r="E466" s="14" t="s">
        <v>86</v>
      </c>
    </row>
    <row r="467" spans="1:5" ht="20" x14ac:dyDescent="0.2">
      <c r="A467" s="14" t="s">
        <v>933</v>
      </c>
      <c r="B467" s="14" t="s">
        <v>5093</v>
      </c>
      <c r="C467" s="14">
        <v>5.3935572497956802E-2</v>
      </c>
      <c r="D467" s="15">
        <f t="shared" si="7"/>
        <v>1.2681247070975425</v>
      </c>
      <c r="E467" s="14" t="s">
        <v>86</v>
      </c>
    </row>
    <row r="468" spans="1:5" ht="20" x14ac:dyDescent="0.2">
      <c r="A468" s="14" t="s">
        <v>934</v>
      </c>
      <c r="B468" s="14" t="s">
        <v>5092</v>
      </c>
      <c r="C468" s="14">
        <v>5.4050697272931499E-2</v>
      </c>
      <c r="D468" s="15">
        <f t="shared" si="7"/>
        <v>1.2671986991235613</v>
      </c>
      <c r="E468" s="14" t="s">
        <v>86</v>
      </c>
    </row>
    <row r="469" spans="1:5" ht="20" x14ac:dyDescent="0.2">
      <c r="A469" s="14" t="s">
        <v>935</v>
      </c>
      <c r="B469" s="14" t="s">
        <v>5091</v>
      </c>
      <c r="C469" s="14">
        <v>5.40943370306163E-2</v>
      </c>
      <c r="D469" s="15">
        <f t="shared" si="7"/>
        <v>1.2668481974642873</v>
      </c>
      <c r="E469" s="14" t="s">
        <v>86</v>
      </c>
    </row>
    <row r="470" spans="1:5" ht="20" x14ac:dyDescent="0.2">
      <c r="A470" s="14" t="s">
        <v>936</v>
      </c>
      <c r="B470" s="14" t="s">
        <v>5090</v>
      </c>
      <c r="C470" s="14">
        <v>5.40943370306163E-2</v>
      </c>
      <c r="D470" s="15">
        <f t="shared" si="7"/>
        <v>1.2668481974642873</v>
      </c>
      <c r="E470" s="14" t="s">
        <v>86</v>
      </c>
    </row>
    <row r="471" spans="1:5" ht="20" x14ac:dyDescent="0.2">
      <c r="A471" s="14" t="s">
        <v>937</v>
      </c>
      <c r="B471" s="14" t="s">
        <v>5089</v>
      </c>
      <c r="C471" s="14">
        <v>5.40943370306163E-2</v>
      </c>
      <c r="D471" s="15">
        <f t="shared" si="7"/>
        <v>1.2668481974642873</v>
      </c>
      <c r="E471" s="14" t="s">
        <v>86</v>
      </c>
    </row>
    <row r="472" spans="1:5" ht="20" x14ac:dyDescent="0.2">
      <c r="A472" s="14" t="s">
        <v>938</v>
      </c>
      <c r="B472" s="14" t="s">
        <v>5088</v>
      </c>
      <c r="C472" s="14">
        <v>5.40943370306163E-2</v>
      </c>
      <c r="D472" s="15">
        <f t="shared" si="7"/>
        <v>1.2668481974642873</v>
      </c>
      <c r="E472" s="14" t="s">
        <v>86</v>
      </c>
    </row>
    <row r="473" spans="1:5" ht="20" x14ac:dyDescent="0.2">
      <c r="A473" s="14" t="s">
        <v>939</v>
      </c>
      <c r="B473" s="14" t="s">
        <v>5087</v>
      </c>
      <c r="C473" s="14">
        <v>5.40943370306163E-2</v>
      </c>
      <c r="D473" s="15">
        <f t="shared" si="7"/>
        <v>1.2668481974642873</v>
      </c>
      <c r="E473" s="14" t="s">
        <v>86</v>
      </c>
    </row>
    <row r="474" spans="1:5" ht="20" x14ac:dyDescent="0.2">
      <c r="A474" s="14" t="s">
        <v>940</v>
      </c>
      <c r="B474" s="14" t="s">
        <v>5086</v>
      </c>
      <c r="C474" s="14">
        <v>5.40943370306163E-2</v>
      </c>
      <c r="D474" s="15">
        <f t="shared" si="7"/>
        <v>1.2668481974642873</v>
      </c>
      <c r="E474" s="14" t="s">
        <v>86</v>
      </c>
    </row>
    <row r="475" spans="1:5" ht="20" x14ac:dyDescent="0.2">
      <c r="A475" s="14" t="s">
        <v>941</v>
      </c>
      <c r="B475" s="14" t="s">
        <v>5085</v>
      </c>
      <c r="C475" s="14">
        <v>5.40943370306163E-2</v>
      </c>
      <c r="D475" s="15">
        <f t="shared" si="7"/>
        <v>1.2668481974642873</v>
      </c>
      <c r="E475" s="14" t="s">
        <v>86</v>
      </c>
    </row>
    <row r="476" spans="1:5" ht="20" x14ac:dyDescent="0.2">
      <c r="A476" s="14" t="s">
        <v>942</v>
      </c>
      <c r="B476" s="14" t="s">
        <v>5084</v>
      </c>
      <c r="C476" s="14">
        <v>5.40943370306163E-2</v>
      </c>
      <c r="D476" s="15">
        <f t="shared" si="7"/>
        <v>1.2668481974642873</v>
      </c>
      <c r="E476" s="14" t="s">
        <v>86</v>
      </c>
    </row>
    <row r="477" spans="1:5" ht="20" x14ac:dyDescent="0.2">
      <c r="A477" s="14" t="s">
        <v>943</v>
      </c>
      <c r="B477" s="14" t="s">
        <v>5083</v>
      </c>
      <c r="C477" s="14">
        <v>5.40943370306163E-2</v>
      </c>
      <c r="D477" s="15">
        <f t="shared" si="7"/>
        <v>1.2668481974642873</v>
      </c>
      <c r="E477" s="14" t="s">
        <v>86</v>
      </c>
    </row>
    <row r="478" spans="1:5" ht="20" x14ac:dyDescent="0.2">
      <c r="A478" s="14" t="s">
        <v>944</v>
      </c>
      <c r="B478" s="14" t="s">
        <v>5082</v>
      </c>
      <c r="C478" s="14">
        <v>5.40943370306163E-2</v>
      </c>
      <c r="D478" s="15">
        <f t="shared" si="7"/>
        <v>1.2668481974642873</v>
      </c>
      <c r="E478" s="14" t="s">
        <v>86</v>
      </c>
    </row>
    <row r="479" spans="1:5" ht="20" x14ac:dyDescent="0.2">
      <c r="A479" s="14" t="s">
        <v>945</v>
      </c>
      <c r="B479" s="14" t="s">
        <v>5081</v>
      </c>
      <c r="C479" s="14">
        <v>5.40943370306163E-2</v>
      </c>
      <c r="D479" s="15">
        <f t="shared" si="7"/>
        <v>1.2668481974642873</v>
      </c>
      <c r="E479" s="14" t="s">
        <v>86</v>
      </c>
    </row>
    <row r="480" spans="1:5" ht="20" x14ac:dyDescent="0.2">
      <c r="A480" s="14" t="s">
        <v>946</v>
      </c>
      <c r="B480" s="14" t="s">
        <v>5080</v>
      </c>
      <c r="C480" s="14">
        <v>5.40943370306163E-2</v>
      </c>
      <c r="D480" s="15">
        <f t="shared" si="7"/>
        <v>1.2668481974642873</v>
      </c>
      <c r="E480" s="14" t="s">
        <v>86</v>
      </c>
    </row>
    <row r="481" spans="1:5" ht="20" x14ac:dyDescent="0.2">
      <c r="A481" s="14" t="s">
        <v>947</v>
      </c>
      <c r="B481" s="14" t="s">
        <v>5079</v>
      </c>
      <c r="C481" s="14">
        <v>5.40943370306163E-2</v>
      </c>
      <c r="D481" s="15">
        <f t="shared" si="7"/>
        <v>1.2668481974642873</v>
      </c>
      <c r="E481" s="14" t="s">
        <v>86</v>
      </c>
    </row>
    <row r="482" spans="1:5" ht="20" x14ac:dyDescent="0.2">
      <c r="A482" s="14" t="s">
        <v>948</v>
      </c>
      <c r="B482" s="14" t="s">
        <v>5078</v>
      </c>
      <c r="C482" s="14">
        <v>5.40943370306163E-2</v>
      </c>
      <c r="D482" s="15">
        <f t="shared" si="7"/>
        <v>1.2668481974642873</v>
      </c>
      <c r="E482" s="14" t="s">
        <v>86</v>
      </c>
    </row>
    <row r="483" spans="1:5" ht="20" x14ac:dyDescent="0.2">
      <c r="A483" s="14" t="s">
        <v>949</v>
      </c>
      <c r="B483" s="14" t="s">
        <v>5077</v>
      </c>
      <c r="C483" s="14">
        <v>5.40943370306163E-2</v>
      </c>
      <c r="D483" s="15">
        <f t="shared" si="7"/>
        <v>1.2668481974642873</v>
      </c>
      <c r="E483" s="14" t="s">
        <v>86</v>
      </c>
    </row>
    <row r="484" spans="1:5" ht="20" x14ac:dyDescent="0.2">
      <c r="A484" s="14" t="s">
        <v>950</v>
      </c>
      <c r="B484" s="14" t="s">
        <v>5076</v>
      </c>
      <c r="C484" s="14">
        <v>5.40943370306163E-2</v>
      </c>
      <c r="D484" s="15">
        <f t="shared" si="7"/>
        <v>1.2668481974642873</v>
      </c>
      <c r="E484" s="14" t="s">
        <v>86</v>
      </c>
    </row>
    <row r="485" spans="1:5" ht="20" x14ac:dyDescent="0.2">
      <c r="A485" s="14" t="s">
        <v>951</v>
      </c>
      <c r="B485" s="14" t="s">
        <v>5075</v>
      </c>
      <c r="C485" s="14">
        <v>5.40943370306163E-2</v>
      </c>
      <c r="D485" s="15">
        <f t="shared" si="7"/>
        <v>1.2668481974642873</v>
      </c>
      <c r="E485" s="14" t="s">
        <v>86</v>
      </c>
    </row>
    <row r="486" spans="1:5" ht="20" x14ac:dyDescent="0.2">
      <c r="A486" s="14" t="s">
        <v>952</v>
      </c>
      <c r="B486" s="14" t="s">
        <v>5074</v>
      </c>
      <c r="C486" s="14">
        <v>5.40943370306163E-2</v>
      </c>
      <c r="D486" s="15">
        <f t="shared" si="7"/>
        <v>1.2668481974642873</v>
      </c>
      <c r="E486" s="14" t="s">
        <v>86</v>
      </c>
    </row>
    <row r="487" spans="1:5" ht="20" x14ac:dyDescent="0.2">
      <c r="A487" s="14" t="s">
        <v>953</v>
      </c>
      <c r="B487" s="14" t="s">
        <v>5073</v>
      </c>
      <c r="C487" s="14">
        <v>5.40943370306163E-2</v>
      </c>
      <c r="D487" s="15">
        <f t="shared" si="7"/>
        <v>1.2668481974642873</v>
      </c>
      <c r="E487" s="14" t="s">
        <v>86</v>
      </c>
    </row>
    <row r="488" spans="1:5" ht="20" x14ac:dyDescent="0.2">
      <c r="A488" s="14" t="s">
        <v>954</v>
      </c>
      <c r="B488" s="14" t="s">
        <v>5072</v>
      </c>
      <c r="C488" s="14">
        <v>5.40943370306163E-2</v>
      </c>
      <c r="D488" s="15">
        <f t="shared" si="7"/>
        <v>1.2668481974642873</v>
      </c>
      <c r="E488" s="14" t="s">
        <v>86</v>
      </c>
    </row>
    <row r="489" spans="1:5" ht="20" x14ac:dyDescent="0.2">
      <c r="A489" s="14" t="s">
        <v>955</v>
      </c>
      <c r="B489" s="14" t="s">
        <v>5071</v>
      </c>
      <c r="C489" s="14">
        <v>5.40943370306163E-2</v>
      </c>
      <c r="D489" s="15">
        <f t="shared" si="7"/>
        <v>1.2668481974642873</v>
      </c>
      <c r="E489" s="14" t="s">
        <v>86</v>
      </c>
    </row>
    <row r="490" spans="1:5" ht="20" x14ac:dyDescent="0.2">
      <c r="A490" s="14" t="s">
        <v>956</v>
      </c>
      <c r="B490" s="14" t="s">
        <v>5070</v>
      </c>
      <c r="C490" s="14">
        <v>5.40943370306163E-2</v>
      </c>
      <c r="D490" s="15">
        <f t="shared" si="7"/>
        <v>1.2668481974642873</v>
      </c>
      <c r="E490" s="14" t="s">
        <v>86</v>
      </c>
    </row>
    <row r="491" spans="1:5" ht="20" x14ac:dyDescent="0.2">
      <c r="A491" s="14" t="s">
        <v>957</v>
      </c>
      <c r="B491" s="14" t="s">
        <v>5069</v>
      </c>
      <c r="C491" s="14">
        <v>5.4379783683826302E-2</v>
      </c>
      <c r="D491" s="15">
        <f t="shared" si="7"/>
        <v>1.2645625243157756</v>
      </c>
      <c r="E491" s="14" t="s">
        <v>86</v>
      </c>
    </row>
    <row r="492" spans="1:5" ht="20" x14ac:dyDescent="0.2">
      <c r="A492" s="14" t="s">
        <v>958</v>
      </c>
      <c r="B492" s="14" t="s">
        <v>5068</v>
      </c>
      <c r="C492" s="14">
        <v>5.45513227747223E-2</v>
      </c>
      <c r="D492" s="15">
        <f t="shared" si="7"/>
        <v>1.2631947140619337</v>
      </c>
      <c r="E492" s="14" t="s">
        <v>86</v>
      </c>
    </row>
    <row r="493" spans="1:5" ht="20" x14ac:dyDescent="0.2">
      <c r="A493" s="14" t="s">
        <v>959</v>
      </c>
      <c r="B493" s="14" t="s">
        <v>5067</v>
      </c>
      <c r="C493" s="14">
        <v>5.4807894908635003E-2</v>
      </c>
      <c r="D493" s="15">
        <f t="shared" si="7"/>
        <v>1.2611568782255667</v>
      </c>
      <c r="E493" s="14" t="s">
        <v>86</v>
      </c>
    </row>
    <row r="494" spans="1:5" ht="20" x14ac:dyDescent="0.2">
      <c r="A494" s="14" t="s">
        <v>960</v>
      </c>
      <c r="B494" s="14" t="s">
        <v>5066</v>
      </c>
      <c r="C494" s="14">
        <v>5.5066060916756303E-2</v>
      </c>
      <c r="D494" s="15">
        <f t="shared" si="7"/>
        <v>1.2591159891316146</v>
      </c>
      <c r="E494" s="14" t="s">
        <v>86</v>
      </c>
    </row>
    <row r="495" spans="1:5" ht="20" x14ac:dyDescent="0.2">
      <c r="A495" s="14" t="s">
        <v>961</v>
      </c>
      <c r="B495" s="14" t="s">
        <v>5065</v>
      </c>
      <c r="C495" s="14">
        <v>5.6311564478363899E-2</v>
      </c>
      <c r="D495" s="15">
        <f t="shared" si="7"/>
        <v>1.2494024066870135</v>
      </c>
      <c r="E495" s="14" t="s">
        <v>86</v>
      </c>
    </row>
    <row r="496" spans="1:5" ht="20" x14ac:dyDescent="0.2">
      <c r="A496" s="14" t="s">
        <v>962</v>
      </c>
      <c r="B496" s="14" t="s">
        <v>5064</v>
      </c>
      <c r="C496" s="14">
        <v>5.6683773927156497E-2</v>
      </c>
      <c r="D496" s="15">
        <f t="shared" si="7"/>
        <v>1.2465412427369109</v>
      </c>
      <c r="E496" s="14" t="s">
        <v>86</v>
      </c>
    </row>
    <row r="497" spans="1:5" ht="20" x14ac:dyDescent="0.2">
      <c r="A497" s="14" t="s">
        <v>963</v>
      </c>
      <c r="B497" s="14" t="s">
        <v>5063</v>
      </c>
      <c r="C497" s="14">
        <v>5.6802679999687002E-2</v>
      </c>
      <c r="D497" s="15">
        <f t="shared" si="7"/>
        <v>1.2456311734154246</v>
      </c>
      <c r="E497" s="14" t="s">
        <v>86</v>
      </c>
    </row>
    <row r="498" spans="1:5" ht="20" x14ac:dyDescent="0.2">
      <c r="A498" s="14" t="s">
        <v>964</v>
      </c>
      <c r="B498" s="14" t="s">
        <v>5062</v>
      </c>
      <c r="C498" s="14">
        <v>5.6918003089235801E-2</v>
      </c>
      <c r="D498" s="15">
        <f t="shared" si="7"/>
        <v>1.2447503451045983</v>
      </c>
      <c r="E498" s="14" t="s">
        <v>86</v>
      </c>
    </row>
    <row r="499" spans="1:5" ht="20" x14ac:dyDescent="0.2">
      <c r="A499" s="14" t="s">
        <v>965</v>
      </c>
      <c r="B499" s="14" t="s">
        <v>5061</v>
      </c>
      <c r="C499" s="14">
        <v>5.71964727701244E-2</v>
      </c>
      <c r="D499" s="15">
        <f t="shared" si="7"/>
        <v>1.2426307527402656</v>
      </c>
      <c r="E499" s="14" t="s">
        <v>86</v>
      </c>
    </row>
    <row r="500" spans="1:5" ht="20" x14ac:dyDescent="0.2">
      <c r="A500" s="14" t="s">
        <v>966</v>
      </c>
      <c r="B500" s="14" t="s">
        <v>5060</v>
      </c>
      <c r="C500" s="14">
        <v>5.7263933216945603E-2</v>
      </c>
      <c r="D500" s="15">
        <f t="shared" si="7"/>
        <v>1.2421188254420725</v>
      </c>
      <c r="E500" s="14" t="s">
        <v>86</v>
      </c>
    </row>
    <row r="501" spans="1:5" ht="20" x14ac:dyDescent="0.2">
      <c r="A501" s="14" t="s">
        <v>967</v>
      </c>
      <c r="B501" s="14" t="s">
        <v>5059</v>
      </c>
      <c r="C501" s="14">
        <v>5.73729694681573E-2</v>
      </c>
      <c r="D501" s="15">
        <f t="shared" si="7"/>
        <v>1.2412926716399464</v>
      </c>
      <c r="E501" s="14" t="s">
        <v>86</v>
      </c>
    </row>
    <row r="502" spans="1:5" ht="20" x14ac:dyDescent="0.2">
      <c r="A502" s="14" t="s">
        <v>968</v>
      </c>
      <c r="B502" s="14" t="s">
        <v>5058</v>
      </c>
      <c r="C502" s="14">
        <v>5.7527580950114197E-2</v>
      </c>
      <c r="D502" s="15">
        <f t="shared" si="7"/>
        <v>1.2401238877875569</v>
      </c>
      <c r="E502" s="14" t="s">
        <v>86</v>
      </c>
    </row>
    <row r="503" spans="1:5" ht="20" x14ac:dyDescent="0.2">
      <c r="A503" s="14" t="s">
        <v>969</v>
      </c>
      <c r="B503" s="14" t="s">
        <v>5057</v>
      </c>
      <c r="C503" s="14">
        <v>5.7951396272531798E-2</v>
      </c>
      <c r="D503" s="15">
        <f t="shared" si="7"/>
        <v>1.2369360957461046</v>
      </c>
      <c r="E503" s="14" t="s">
        <v>86</v>
      </c>
    </row>
    <row r="504" spans="1:5" ht="20" x14ac:dyDescent="0.2">
      <c r="A504" s="14" t="s">
        <v>970</v>
      </c>
      <c r="B504" s="14" t="s">
        <v>5056</v>
      </c>
      <c r="C504" s="14">
        <v>5.8053368262383498E-2</v>
      </c>
      <c r="D504" s="15">
        <f t="shared" si="7"/>
        <v>1.2361725773839858</v>
      </c>
      <c r="E504" s="14" t="s">
        <v>86</v>
      </c>
    </row>
    <row r="505" spans="1:5" ht="20" x14ac:dyDescent="0.2">
      <c r="A505" s="14" t="s">
        <v>971</v>
      </c>
      <c r="B505" s="14" t="s">
        <v>5055</v>
      </c>
      <c r="C505" s="14">
        <v>5.83310832364108E-2</v>
      </c>
      <c r="D505" s="15">
        <f t="shared" si="7"/>
        <v>1.2340999584366468</v>
      </c>
      <c r="E505" s="14" t="s">
        <v>86</v>
      </c>
    </row>
    <row r="506" spans="1:5" ht="20" x14ac:dyDescent="0.2">
      <c r="A506" s="14" t="s">
        <v>972</v>
      </c>
      <c r="B506" s="14" t="s">
        <v>5054</v>
      </c>
      <c r="C506" s="14">
        <v>5.9231737392711703E-2</v>
      </c>
      <c r="D506" s="15">
        <f t="shared" si="7"/>
        <v>1.2274455283922938</v>
      </c>
      <c r="E506" s="14" t="s">
        <v>86</v>
      </c>
    </row>
    <row r="507" spans="1:5" ht="20" x14ac:dyDescent="0.2">
      <c r="A507" s="14" t="s">
        <v>973</v>
      </c>
      <c r="B507" s="14" t="s">
        <v>5053</v>
      </c>
      <c r="C507" s="14">
        <v>5.9231737392711703E-2</v>
      </c>
      <c r="D507" s="15">
        <f t="shared" si="7"/>
        <v>1.2274455283922938</v>
      </c>
      <c r="E507" s="14" t="s">
        <v>86</v>
      </c>
    </row>
    <row r="508" spans="1:5" ht="20" x14ac:dyDescent="0.2">
      <c r="A508" s="14" t="s">
        <v>974</v>
      </c>
      <c r="B508" s="14" t="s">
        <v>5052</v>
      </c>
      <c r="C508" s="14">
        <v>5.9551679035651603E-2</v>
      </c>
      <c r="D508" s="15">
        <f t="shared" si="7"/>
        <v>1.2251059892502445</v>
      </c>
      <c r="E508" s="14" t="s">
        <v>86</v>
      </c>
    </row>
    <row r="509" spans="1:5" ht="20" x14ac:dyDescent="0.2">
      <c r="A509" s="14" t="s">
        <v>975</v>
      </c>
      <c r="B509" s="14" t="s">
        <v>5051</v>
      </c>
      <c r="C509" s="14">
        <v>5.9725221222412299E-2</v>
      </c>
      <c r="D509" s="15">
        <f t="shared" si="7"/>
        <v>1.2238422329469418</v>
      </c>
      <c r="E509" s="14" t="s">
        <v>86</v>
      </c>
    </row>
    <row r="510" spans="1:5" ht="20" x14ac:dyDescent="0.2">
      <c r="A510" s="14" t="s">
        <v>976</v>
      </c>
      <c r="B510" s="14" t="s">
        <v>5050</v>
      </c>
      <c r="C510" s="14">
        <v>6.0459419456585402E-2</v>
      </c>
      <c r="D510" s="15">
        <f t="shared" si="7"/>
        <v>1.2185360273204899</v>
      </c>
      <c r="E510" s="14" t="s">
        <v>86</v>
      </c>
    </row>
    <row r="511" spans="1:5" ht="20" x14ac:dyDescent="0.2">
      <c r="A511" s="14" t="s">
        <v>977</v>
      </c>
      <c r="B511" s="14" t="s">
        <v>5049</v>
      </c>
      <c r="C511" s="14">
        <v>6.06581297481463E-2</v>
      </c>
      <c r="D511" s="15">
        <f t="shared" si="7"/>
        <v>1.2171109842756267</v>
      </c>
      <c r="E511" s="14" t="s">
        <v>86</v>
      </c>
    </row>
    <row r="512" spans="1:5" ht="20" x14ac:dyDescent="0.2">
      <c r="A512" s="14" t="s">
        <v>978</v>
      </c>
      <c r="B512" s="14" t="s">
        <v>5048</v>
      </c>
      <c r="C512" s="14">
        <v>6.0851023631349199E-2</v>
      </c>
      <c r="D512" s="15">
        <f t="shared" si="7"/>
        <v>1.2157321117033117</v>
      </c>
      <c r="E512" s="14" t="s">
        <v>86</v>
      </c>
    </row>
    <row r="513" spans="1:5" ht="20" x14ac:dyDescent="0.2">
      <c r="A513" s="14" t="s">
        <v>979</v>
      </c>
      <c r="B513" s="14" t="s">
        <v>5047</v>
      </c>
      <c r="C513" s="14">
        <v>6.08604730441464E-2</v>
      </c>
      <c r="D513" s="15">
        <f t="shared" si="7"/>
        <v>1.2156646763672032</v>
      </c>
      <c r="E513" s="14" t="s">
        <v>86</v>
      </c>
    </row>
    <row r="514" spans="1:5" ht="20" x14ac:dyDescent="0.2">
      <c r="A514" s="14" t="s">
        <v>980</v>
      </c>
      <c r="B514" s="14" t="s">
        <v>5046</v>
      </c>
      <c r="C514" s="14">
        <v>6.1187675908046101E-2</v>
      </c>
      <c r="D514" s="15">
        <f t="shared" si="7"/>
        <v>1.2133360423006492</v>
      </c>
      <c r="E514" s="14" t="s">
        <v>86</v>
      </c>
    </row>
    <row r="515" spans="1:5" ht="20" x14ac:dyDescent="0.2">
      <c r="A515" s="14" t="s">
        <v>981</v>
      </c>
      <c r="B515" s="14" t="s">
        <v>5045</v>
      </c>
      <c r="C515" s="14">
        <v>6.1373433677698298E-2</v>
      </c>
      <c r="D515" s="15">
        <f t="shared" si="7"/>
        <v>1.2120195784341525</v>
      </c>
      <c r="E515" s="14" t="s">
        <v>86</v>
      </c>
    </row>
    <row r="516" spans="1:5" ht="20" x14ac:dyDescent="0.2">
      <c r="A516" s="14" t="s">
        <v>982</v>
      </c>
      <c r="B516" s="14" t="s">
        <v>5044</v>
      </c>
      <c r="C516" s="14">
        <v>6.1568792333635103E-2</v>
      </c>
      <c r="D516" s="15">
        <f t="shared" ref="D516:D579" si="8">-LOG10(C516)</f>
        <v>1.2106393649724627</v>
      </c>
      <c r="E516" s="14" t="s">
        <v>86</v>
      </c>
    </row>
    <row r="517" spans="1:5" ht="20" x14ac:dyDescent="0.2">
      <c r="A517" s="14" t="s">
        <v>983</v>
      </c>
      <c r="B517" s="14" t="s">
        <v>5043</v>
      </c>
      <c r="C517" s="14">
        <v>6.1570643345387699E-2</v>
      </c>
      <c r="D517" s="15">
        <f t="shared" si="8"/>
        <v>1.2106263084859568</v>
      </c>
      <c r="E517" s="14" t="s">
        <v>86</v>
      </c>
    </row>
    <row r="518" spans="1:5" ht="20" x14ac:dyDescent="0.2">
      <c r="A518" s="14" t="s">
        <v>984</v>
      </c>
      <c r="B518" s="14" t="s">
        <v>5042</v>
      </c>
      <c r="C518" s="14">
        <v>6.1698629816418403E-2</v>
      </c>
      <c r="D518" s="15">
        <f t="shared" si="8"/>
        <v>1.2097244805336322</v>
      </c>
      <c r="E518" s="14" t="s">
        <v>86</v>
      </c>
    </row>
    <row r="519" spans="1:5" ht="20" x14ac:dyDescent="0.2">
      <c r="A519" s="14" t="s">
        <v>985</v>
      </c>
      <c r="B519" s="14" t="s">
        <v>5041</v>
      </c>
      <c r="C519" s="14">
        <v>6.1766475138621803E-2</v>
      </c>
      <c r="D519" s="15">
        <f t="shared" si="8"/>
        <v>1.2092471820769977</v>
      </c>
      <c r="E519" s="14" t="s">
        <v>86</v>
      </c>
    </row>
    <row r="520" spans="1:5" ht="20" x14ac:dyDescent="0.2">
      <c r="A520" s="14" t="s">
        <v>986</v>
      </c>
      <c r="B520" s="14" t="s">
        <v>5040</v>
      </c>
      <c r="C520" s="14">
        <v>6.1848830751653101E-2</v>
      </c>
      <c r="D520" s="15">
        <f t="shared" si="8"/>
        <v>1.2086685062677618</v>
      </c>
      <c r="E520" s="14" t="s">
        <v>86</v>
      </c>
    </row>
    <row r="521" spans="1:5" ht="20" x14ac:dyDescent="0.2">
      <c r="A521" s="14" t="s">
        <v>987</v>
      </c>
      <c r="B521" s="14" t="s">
        <v>5039</v>
      </c>
      <c r="C521" s="14">
        <v>6.2110933275345198E-2</v>
      </c>
      <c r="D521" s="15">
        <f t="shared" si="8"/>
        <v>1.2068319450212763</v>
      </c>
      <c r="E521" s="14" t="s">
        <v>86</v>
      </c>
    </row>
    <row r="522" spans="1:5" ht="20" x14ac:dyDescent="0.2">
      <c r="A522" s="14" t="s">
        <v>988</v>
      </c>
      <c r="B522" s="14" t="s">
        <v>5038</v>
      </c>
      <c r="C522" s="14">
        <v>6.24170815382908E-2</v>
      </c>
      <c r="D522" s="15">
        <f t="shared" si="8"/>
        <v>1.2046965416855426</v>
      </c>
      <c r="E522" s="14" t="s">
        <v>86</v>
      </c>
    </row>
    <row r="523" spans="1:5" ht="20" x14ac:dyDescent="0.2">
      <c r="A523" s="14" t="s">
        <v>989</v>
      </c>
      <c r="B523" s="14" t="s">
        <v>5037</v>
      </c>
      <c r="C523" s="14">
        <v>6.2499160383305503E-2</v>
      </c>
      <c r="D523" s="15">
        <f t="shared" si="8"/>
        <v>1.2041258169494709</v>
      </c>
      <c r="E523" s="14" t="s">
        <v>86</v>
      </c>
    </row>
    <row r="524" spans="1:5" ht="20" x14ac:dyDescent="0.2">
      <c r="A524" s="14" t="s">
        <v>990</v>
      </c>
      <c r="B524" s="14" t="s">
        <v>5036</v>
      </c>
      <c r="C524" s="14">
        <v>6.2522171438364096E-2</v>
      </c>
      <c r="D524" s="15">
        <f t="shared" si="8"/>
        <v>1.2039659470424404</v>
      </c>
      <c r="E524" s="14" t="s">
        <v>86</v>
      </c>
    </row>
    <row r="525" spans="1:5" ht="20" x14ac:dyDescent="0.2">
      <c r="A525" s="14" t="s">
        <v>991</v>
      </c>
      <c r="B525" s="14" t="s">
        <v>5035</v>
      </c>
      <c r="C525" s="14">
        <v>6.2808984397893605E-2</v>
      </c>
      <c r="D525" s="15">
        <f t="shared" si="8"/>
        <v>1.2019782289483643</v>
      </c>
      <c r="E525" s="14" t="s">
        <v>86</v>
      </c>
    </row>
    <row r="526" spans="1:5" ht="20" x14ac:dyDescent="0.2">
      <c r="A526" s="14" t="s">
        <v>992</v>
      </c>
      <c r="B526" s="14" t="s">
        <v>5034</v>
      </c>
      <c r="C526" s="14">
        <v>6.2808984397893605E-2</v>
      </c>
      <c r="D526" s="15">
        <f t="shared" si="8"/>
        <v>1.2019782289483643</v>
      </c>
      <c r="E526" s="14" t="s">
        <v>86</v>
      </c>
    </row>
    <row r="527" spans="1:5" ht="20" x14ac:dyDescent="0.2">
      <c r="A527" s="14" t="s">
        <v>993</v>
      </c>
      <c r="B527" s="14" t="s">
        <v>5033</v>
      </c>
      <c r="C527" s="14">
        <v>6.3026808408258903E-2</v>
      </c>
      <c r="D527" s="15">
        <f t="shared" si="8"/>
        <v>1.2004746843986738</v>
      </c>
      <c r="E527" s="14" t="s">
        <v>86</v>
      </c>
    </row>
    <row r="528" spans="1:5" ht="20" x14ac:dyDescent="0.2">
      <c r="A528" s="14" t="s">
        <v>994</v>
      </c>
      <c r="B528" s="14" t="s">
        <v>5032</v>
      </c>
      <c r="C528" s="14">
        <v>6.3075028642051903E-2</v>
      </c>
      <c r="D528" s="15">
        <f t="shared" si="8"/>
        <v>1.2001425435994124</v>
      </c>
      <c r="E528" s="14" t="s">
        <v>86</v>
      </c>
    </row>
    <row r="529" spans="1:5" ht="20" x14ac:dyDescent="0.2">
      <c r="A529" s="14" t="s">
        <v>995</v>
      </c>
      <c r="B529" s="14" t="s">
        <v>5031</v>
      </c>
      <c r="C529" s="14">
        <v>6.3436983057857901E-2</v>
      </c>
      <c r="D529" s="15">
        <f t="shared" si="8"/>
        <v>1.1976574794180745</v>
      </c>
      <c r="E529" s="14" t="s">
        <v>86</v>
      </c>
    </row>
    <row r="530" spans="1:5" ht="20" x14ac:dyDescent="0.2">
      <c r="A530" s="14" t="s">
        <v>996</v>
      </c>
      <c r="B530" s="14" t="s">
        <v>5030</v>
      </c>
      <c r="C530" s="14">
        <v>6.3436983057857901E-2</v>
      </c>
      <c r="D530" s="15">
        <f t="shared" si="8"/>
        <v>1.1976574794180745</v>
      </c>
      <c r="E530" s="14" t="s">
        <v>86</v>
      </c>
    </row>
    <row r="531" spans="1:5" ht="20" x14ac:dyDescent="0.2">
      <c r="A531" s="14" t="s">
        <v>997</v>
      </c>
      <c r="B531" s="14" t="s">
        <v>5029</v>
      </c>
      <c r="C531" s="14">
        <v>6.3466198252238898E-2</v>
      </c>
      <c r="D531" s="15">
        <f t="shared" si="8"/>
        <v>1.1974575159845251</v>
      </c>
      <c r="E531" s="14" t="s">
        <v>86</v>
      </c>
    </row>
    <row r="532" spans="1:5" ht="20" x14ac:dyDescent="0.2">
      <c r="A532" s="14" t="s">
        <v>998</v>
      </c>
      <c r="B532" s="14" t="s">
        <v>5028</v>
      </c>
      <c r="C532" s="14">
        <v>6.3466198252238898E-2</v>
      </c>
      <c r="D532" s="15">
        <f t="shared" si="8"/>
        <v>1.1974575159845251</v>
      </c>
      <c r="E532" s="14" t="s">
        <v>86</v>
      </c>
    </row>
    <row r="533" spans="1:5" ht="20" x14ac:dyDescent="0.2">
      <c r="A533" s="14" t="s">
        <v>999</v>
      </c>
      <c r="B533" s="14" t="s">
        <v>5027</v>
      </c>
      <c r="C533" s="14">
        <v>6.3466198252238898E-2</v>
      </c>
      <c r="D533" s="15">
        <f t="shared" si="8"/>
        <v>1.1974575159845251</v>
      </c>
      <c r="E533" s="14" t="s">
        <v>86</v>
      </c>
    </row>
    <row r="534" spans="1:5" ht="20" x14ac:dyDescent="0.2">
      <c r="A534" s="14" t="s">
        <v>1000</v>
      </c>
      <c r="B534" s="14" t="s">
        <v>5026</v>
      </c>
      <c r="C534" s="14">
        <v>6.3466198252238898E-2</v>
      </c>
      <c r="D534" s="15">
        <f t="shared" si="8"/>
        <v>1.1974575159845251</v>
      </c>
      <c r="E534" s="14" t="s">
        <v>86</v>
      </c>
    </row>
    <row r="535" spans="1:5" ht="20" x14ac:dyDescent="0.2">
      <c r="A535" s="14" t="s">
        <v>1001</v>
      </c>
      <c r="B535" s="14" t="s">
        <v>5025</v>
      </c>
      <c r="C535" s="14">
        <v>6.3466198252238898E-2</v>
      </c>
      <c r="D535" s="15">
        <f t="shared" si="8"/>
        <v>1.1974575159845251</v>
      </c>
      <c r="E535" s="14" t="s">
        <v>86</v>
      </c>
    </row>
    <row r="536" spans="1:5" ht="20" x14ac:dyDescent="0.2">
      <c r="A536" s="14" t="s">
        <v>1002</v>
      </c>
      <c r="B536" s="14" t="s">
        <v>5024</v>
      </c>
      <c r="C536" s="14">
        <v>6.3466198252238898E-2</v>
      </c>
      <c r="D536" s="15">
        <f t="shared" si="8"/>
        <v>1.1974575159845251</v>
      </c>
      <c r="E536" s="14" t="s">
        <v>86</v>
      </c>
    </row>
    <row r="537" spans="1:5" ht="20" x14ac:dyDescent="0.2">
      <c r="A537" s="14" t="s">
        <v>1003</v>
      </c>
      <c r="B537" s="14" t="s">
        <v>5023</v>
      </c>
      <c r="C537" s="14">
        <v>6.3466198252238898E-2</v>
      </c>
      <c r="D537" s="15">
        <f t="shared" si="8"/>
        <v>1.1974575159845251</v>
      </c>
      <c r="E537" s="14" t="s">
        <v>86</v>
      </c>
    </row>
    <row r="538" spans="1:5" ht="20" x14ac:dyDescent="0.2">
      <c r="A538" s="14" t="s">
        <v>1004</v>
      </c>
      <c r="B538" s="14" t="s">
        <v>5022</v>
      </c>
      <c r="C538" s="14">
        <v>6.3466198252238898E-2</v>
      </c>
      <c r="D538" s="15">
        <f t="shared" si="8"/>
        <v>1.1974575159845251</v>
      </c>
      <c r="E538" s="14" t="s">
        <v>86</v>
      </c>
    </row>
    <row r="539" spans="1:5" ht="20" x14ac:dyDescent="0.2">
      <c r="A539" s="14" t="s">
        <v>1005</v>
      </c>
      <c r="B539" s="14" t="s">
        <v>5021</v>
      </c>
      <c r="C539" s="14">
        <v>6.3466198252238898E-2</v>
      </c>
      <c r="D539" s="15">
        <f t="shared" si="8"/>
        <v>1.1974575159845251</v>
      </c>
      <c r="E539" s="14" t="s">
        <v>86</v>
      </c>
    </row>
    <row r="540" spans="1:5" ht="20" x14ac:dyDescent="0.2">
      <c r="A540" s="14" t="s">
        <v>1006</v>
      </c>
      <c r="B540" s="14" t="s">
        <v>5020</v>
      </c>
      <c r="C540" s="14">
        <v>6.3466198252238898E-2</v>
      </c>
      <c r="D540" s="15">
        <f t="shared" si="8"/>
        <v>1.1974575159845251</v>
      </c>
      <c r="E540" s="14" t="s">
        <v>86</v>
      </c>
    </row>
    <row r="541" spans="1:5" ht="20" x14ac:dyDescent="0.2">
      <c r="A541" s="14" t="s">
        <v>1007</v>
      </c>
      <c r="B541" s="14" t="s">
        <v>5019</v>
      </c>
      <c r="C541" s="14">
        <v>6.3466198252238898E-2</v>
      </c>
      <c r="D541" s="15">
        <f t="shared" si="8"/>
        <v>1.1974575159845251</v>
      </c>
      <c r="E541" s="14" t="s">
        <v>86</v>
      </c>
    </row>
    <row r="542" spans="1:5" ht="20" x14ac:dyDescent="0.2">
      <c r="A542" s="14" t="s">
        <v>1008</v>
      </c>
      <c r="B542" s="14" t="s">
        <v>5018</v>
      </c>
      <c r="C542" s="14">
        <v>6.3466198252238898E-2</v>
      </c>
      <c r="D542" s="15">
        <f t="shared" si="8"/>
        <v>1.1974575159845251</v>
      </c>
      <c r="E542" s="14" t="s">
        <v>86</v>
      </c>
    </row>
    <row r="543" spans="1:5" ht="20" x14ac:dyDescent="0.2">
      <c r="A543" s="14" t="s">
        <v>1009</v>
      </c>
      <c r="B543" s="14" t="s">
        <v>5017</v>
      </c>
      <c r="C543" s="14">
        <v>6.3466198252238898E-2</v>
      </c>
      <c r="D543" s="15">
        <f t="shared" si="8"/>
        <v>1.1974575159845251</v>
      </c>
      <c r="E543" s="14" t="s">
        <v>86</v>
      </c>
    </row>
    <row r="544" spans="1:5" ht="20" x14ac:dyDescent="0.2">
      <c r="A544" s="14" t="s">
        <v>1010</v>
      </c>
      <c r="B544" s="14" t="s">
        <v>5016</v>
      </c>
      <c r="C544" s="14">
        <v>6.3466198252238898E-2</v>
      </c>
      <c r="D544" s="15">
        <f t="shared" si="8"/>
        <v>1.1974575159845251</v>
      </c>
      <c r="E544" s="14" t="s">
        <v>86</v>
      </c>
    </row>
    <row r="545" spans="1:5" ht="20" x14ac:dyDescent="0.2">
      <c r="A545" s="14" t="s">
        <v>1011</v>
      </c>
      <c r="B545" s="14" t="s">
        <v>5015</v>
      </c>
      <c r="C545" s="14">
        <v>6.3466198252238898E-2</v>
      </c>
      <c r="D545" s="15">
        <f t="shared" si="8"/>
        <v>1.1974575159845251</v>
      </c>
      <c r="E545" s="14" t="s">
        <v>86</v>
      </c>
    </row>
    <row r="546" spans="1:5" ht="20" x14ac:dyDescent="0.2">
      <c r="A546" s="14" t="s">
        <v>1012</v>
      </c>
      <c r="B546" s="14" t="s">
        <v>5014</v>
      </c>
      <c r="C546" s="14">
        <v>6.3466198252238898E-2</v>
      </c>
      <c r="D546" s="15">
        <f t="shared" si="8"/>
        <v>1.1974575159845251</v>
      </c>
      <c r="E546" s="14" t="s">
        <v>86</v>
      </c>
    </row>
    <row r="547" spans="1:5" ht="20" x14ac:dyDescent="0.2">
      <c r="A547" s="14" t="s">
        <v>1013</v>
      </c>
      <c r="B547" s="14" t="s">
        <v>5013</v>
      </c>
      <c r="C547" s="14">
        <v>6.3466198252238898E-2</v>
      </c>
      <c r="D547" s="15">
        <f t="shared" si="8"/>
        <v>1.1974575159845251</v>
      </c>
      <c r="E547" s="14" t="s">
        <v>86</v>
      </c>
    </row>
    <row r="548" spans="1:5" ht="20" x14ac:dyDescent="0.2">
      <c r="A548" s="14" t="s">
        <v>1014</v>
      </c>
      <c r="B548" s="14" t="s">
        <v>5012</v>
      </c>
      <c r="C548" s="14">
        <v>6.3466198252238898E-2</v>
      </c>
      <c r="D548" s="15">
        <f t="shared" si="8"/>
        <v>1.1974575159845251</v>
      </c>
      <c r="E548" s="14" t="s">
        <v>86</v>
      </c>
    </row>
    <row r="549" spans="1:5" ht="20" x14ac:dyDescent="0.2">
      <c r="A549" s="14" t="s">
        <v>1015</v>
      </c>
      <c r="B549" s="14" t="s">
        <v>5011</v>
      </c>
      <c r="C549" s="14">
        <v>6.3466198252238898E-2</v>
      </c>
      <c r="D549" s="15">
        <f t="shared" si="8"/>
        <v>1.1974575159845251</v>
      </c>
      <c r="E549" s="14" t="s">
        <v>86</v>
      </c>
    </row>
    <row r="550" spans="1:5" ht="20" x14ac:dyDescent="0.2">
      <c r="A550" s="14" t="s">
        <v>1016</v>
      </c>
      <c r="B550" s="14" t="s">
        <v>5010</v>
      </c>
      <c r="C550" s="14">
        <v>6.3466198252238898E-2</v>
      </c>
      <c r="D550" s="15">
        <f t="shared" si="8"/>
        <v>1.1974575159845251</v>
      </c>
      <c r="E550" s="14" t="s">
        <v>86</v>
      </c>
    </row>
    <row r="551" spans="1:5" ht="20" x14ac:dyDescent="0.2">
      <c r="A551" s="14" t="s">
        <v>1017</v>
      </c>
      <c r="B551" s="14" t="s">
        <v>5009</v>
      </c>
      <c r="C551" s="14">
        <v>6.3561540712411199E-2</v>
      </c>
      <c r="D551" s="15">
        <f t="shared" si="8"/>
        <v>1.1968055841709411</v>
      </c>
      <c r="E551" s="14" t="s">
        <v>86</v>
      </c>
    </row>
    <row r="552" spans="1:5" ht="20" x14ac:dyDescent="0.2">
      <c r="A552" s="14" t="s">
        <v>1018</v>
      </c>
      <c r="B552" s="14" t="s">
        <v>5008</v>
      </c>
      <c r="C552" s="14">
        <v>6.3743233894287293E-2</v>
      </c>
      <c r="D552" s="15">
        <f t="shared" si="8"/>
        <v>1.1955659071814415</v>
      </c>
      <c r="E552" s="14" t="s">
        <v>86</v>
      </c>
    </row>
    <row r="553" spans="1:5" ht="20" x14ac:dyDescent="0.2">
      <c r="A553" s="14" t="s">
        <v>1019</v>
      </c>
      <c r="B553" s="14" t="s">
        <v>5007</v>
      </c>
      <c r="C553" s="14">
        <v>6.4079099903109005E-2</v>
      </c>
      <c r="D553" s="15">
        <f t="shared" si="8"/>
        <v>1.1932835972649298</v>
      </c>
      <c r="E553" s="14" t="s">
        <v>86</v>
      </c>
    </row>
    <row r="554" spans="1:5" ht="20" x14ac:dyDescent="0.2">
      <c r="A554" s="14" t="s">
        <v>1020</v>
      </c>
      <c r="B554" s="14" t="s">
        <v>5006</v>
      </c>
      <c r="C554" s="14">
        <v>6.42495482285564E-2</v>
      </c>
      <c r="D554" s="15">
        <f t="shared" si="8"/>
        <v>1.1921299217326187</v>
      </c>
      <c r="E554" s="14" t="s">
        <v>86</v>
      </c>
    </row>
    <row r="555" spans="1:5" ht="20" x14ac:dyDescent="0.2">
      <c r="A555" s="14" t="s">
        <v>1021</v>
      </c>
      <c r="B555" s="14" t="s">
        <v>5005</v>
      </c>
      <c r="C555" s="14">
        <v>6.4450170992002495E-2</v>
      </c>
      <c r="D555" s="15">
        <f t="shared" si="8"/>
        <v>1.1907759260873878</v>
      </c>
      <c r="E555" s="14" t="s">
        <v>86</v>
      </c>
    </row>
    <row r="556" spans="1:5" ht="20" x14ac:dyDescent="0.2">
      <c r="A556" s="14" t="s">
        <v>1022</v>
      </c>
      <c r="B556" s="14" t="s">
        <v>5004</v>
      </c>
      <c r="C556" s="14">
        <v>6.4555096415666396E-2</v>
      </c>
      <c r="D556" s="15">
        <f t="shared" si="8"/>
        <v>1.1900694659021172</v>
      </c>
      <c r="E556" s="14" t="s">
        <v>86</v>
      </c>
    </row>
    <row r="557" spans="1:5" ht="20" x14ac:dyDescent="0.2">
      <c r="A557" s="14" t="s">
        <v>1023</v>
      </c>
      <c r="B557" s="14" t="s">
        <v>5003</v>
      </c>
      <c r="C557" s="14">
        <v>6.48157087303948E-2</v>
      </c>
      <c r="D557" s="15">
        <f t="shared" si="8"/>
        <v>1.1883197257938261</v>
      </c>
      <c r="E557" s="14" t="s">
        <v>86</v>
      </c>
    </row>
    <row r="558" spans="1:5" ht="20" x14ac:dyDescent="0.2">
      <c r="A558" s="14" t="s">
        <v>1024</v>
      </c>
      <c r="B558" s="14" t="s">
        <v>5002</v>
      </c>
      <c r="C558" s="14">
        <v>6.5230806762022003E-2</v>
      </c>
      <c r="D558" s="15">
        <f t="shared" si="8"/>
        <v>1.1855472501740065</v>
      </c>
      <c r="E558" s="14" t="s">
        <v>86</v>
      </c>
    </row>
    <row r="559" spans="1:5" ht="20" x14ac:dyDescent="0.2">
      <c r="A559" s="14" t="s">
        <v>1025</v>
      </c>
      <c r="B559" s="14" t="s">
        <v>5001</v>
      </c>
      <c r="C559" s="14">
        <v>6.5260626685915799E-2</v>
      </c>
      <c r="D559" s="15">
        <f t="shared" si="8"/>
        <v>1.1853487600772838</v>
      </c>
      <c r="E559" s="14" t="s">
        <v>86</v>
      </c>
    </row>
    <row r="560" spans="1:5" ht="20" x14ac:dyDescent="0.2">
      <c r="A560" s="14" t="s">
        <v>1026</v>
      </c>
      <c r="B560" s="14" t="s">
        <v>5000</v>
      </c>
      <c r="C560" s="14">
        <v>6.5364765895334201E-2</v>
      </c>
      <c r="D560" s="15">
        <f t="shared" si="8"/>
        <v>1.1846562899122057</v>
      </c>
      <c r="E560" s="14" t="s">
        <v>86</v>
      </c>
    </row>
    <row r="561" spans="1:5" ht="20" x14ac:dyDescent="0.2">
      <c r="A561" s="14" t="s">
        <v>1027</v>
      </c>
      <c r="B561" s="14" t="s">
        <v>4999</v>
      </c>
      <c r="C561" s="14">
        <v>6.5563632739385896E-2</v>
      </c>
      <c r="D561" s="15">
        <f t="shared" si="8"/>
        <v>1.1833369911149492</v>
      </c>
      <c r="E561" s="14" t="s">
        <v>86</v>
      </c>
    </row>
    <row r="562" spans="1:5" ht="20" x14ac:dyDescent="0.2">
      <c r="A562" s="14" t="s">
        <v>1028</v>
      </c>
      <c r="B562" s="14" t="s">
        <v>4998</v>
      </c>
      <c r="C562" s="14">
        <v>6.5839869203634299E-2</v>
      </c>
      <c r="D562" s="15">
        <f t="shared" si="8"/>
        <v>1.1815110405569698</v>
      </c>
      <c r="E562" s="14" t="s">
        <v>86</v>
      </c>
    </row>
    <row r="563" spans="1:5" ht="20" x14ac:dyDescent="0.2">
      <c r="A563" s="14" t="s">
        <v>1029</v>
      </c>
      <c r="B563" s="14" t="s">
        <v>4997</v>
      </c>
      <c r="C563" s="14">
        <v>6.5953996419673297E-2</v>
      </c>
      <c r="D563" s="15">
        <f t="shared" si="8"/>
        <v>1.1807588836592959</v>
      </c>
      <c r="E563" s="14" t="s">
        <v>86</v>
      </c>
    </row>
    <row r="564" spans="1:5" ht="20" x14ac:dyDescent="0.2">
      <c r="A564" s="14" t="s">
        <v>1030</v>
      </c>
      <c r="B564" s="14" t="s">
        <v>4996</v>
      </c>
      <c r="C564" s="14">
        <v>6.6813216092790395E-2</v>
      </c>
      <c r="D564" s="15">
        <f t="shared" si="8"/>
        <v>1.1751376227271348</v>
      </c>
      <c r="E564" s="14" t="s">
        <v>86</v>
      </c>
    </row>
    <row r="565" spans="1:5" ht="20" x14ac:dyDescent="0.2">
      <c r="A565" s="14" t="s">
        <v>1031</v>
      </c>
      <c r="B565" s="14" t="s">
        <v>4995</v>
      </c>
      <c r="C565" s="14">
        <v>6.7267800032462396E-2</v>
      </c>
      <c r="D565" s="15">
        <f t="shared" si="8"/>
        <v>1.1721927755190014</v>
      </c>
      <c r="E565" s="14" t="s">
        <v>86</v>
      </c>
    </row>
    <row r="566" spans="1:5" ht="20" x14ac:dyDescent="0.2">
      <c r="A566" s="14" t="s">
        <v>1032</v>
      </c>
      <c r="B566" s="14" t="s">
        <v>4994</v>
      </c>
      <c r="C566" s="14">
        <v>6.7429896791535701E-2</v>
      </c>
      <c r="D566" s="15">
        <f t="shared" si="8"/>
        <v>1.1711475050556872</v>
      </c>
      <c r="E566" s="14" t="s">
        <v>86</v>
      </c>
    </row>
    <row r="567" spans="1:5" ht="20" x14ac:dyDescent="0.2">
      <c r="A567" s="14" t="s">
        <v>1033</v>
      </c>
      <c r="B567" s="14" t="s">
        <v>4993</v>
      </c>
      <c r="C567" s="14">
        <v>6.7557272549580605E-2</v>
      </c>
      <c r="D567" s="15">
        <f t="shared" si="8"/>
        <v>1.1703278922652887</v>
      </c>
      <c r="E567" s="14" t="s">
        <v>86</v>
      </c>
    </row>
    <row r="568" spans="1:5" ht="20" x14ac:dyDescent="0.2">
      <c r="A568" s="14" t="s">
        <v>1034</v>
      </c>
      <c r="B568" s="14" t="s">
        <v>4992</v>
      </c>
      <c r="C568" s="14">
        <v>6.7742208921278496E-2</v>
      </c>
      <c r="D568" s="15">
        <f t="shared" si="8"/>
        <v>1.1691406460929037</v>
      </c>
      <c r="E568" s="14" t="s">
        <v>86</v>
      </c>
    </row>
    <row r="569" spans="1:5" ht="20" x14ac:dyDescent="0.2">
      <c r="A569" s="14" t="s">
        <v>1035</v>
      </c>
      <c r="B569" s="14" t="s">
        <v>4991</v>
      </c>
      <c r="C569" s="14">
        <v>6.7903911367994202E-2</v>
      </c>
      <c r="D569" s="15">
        <f t="shared" si="8"/>
        <v>1.1681052089799959</v>
      </c>
      <c r="E569" s="14" t="s">
        <v>86</v>
      </c>
    </row>
    <row r="570" spans="1:5" ht="20" x14ac:dyDescent="0.2">
      <c r="A570" s="14" t="s">
        <v>1036</v>
      </c>
      <c r="B570" s="14" t="s">
        <v>4990</v>
      </c>
      <c r="C570" s="14">
        <v>6.8128216093163205E-2</v>
      </c>
      <c r="D570" s="15">
        <f t="shared" si="8"/>
        <v>1.1666729827182933</v>
      </c>
      <c r="E570" s="14" t="s">
        <v>86</v>
      </c>
    </row>
    <row r="571" spans="1:5" ht="20" x14ac:dyDescent="0.2">
      <c r="A571" s="14" t="s">
        <v>1037</v>
      </c>
      <c r="B571" s="14" t="s">
        <v>4989</v>
      </c>
      <c r="C571" s="14">
        <v>6.8281097319782699E-2</v>
      </c>
      <c r="D571" s="15">
        <f t="shared" si="8"/>
        <v>1.1656995081182708</v>
      </c>
      <c r="E571" s="14" t="s">
        <v>86</v>
      </c>
    </row>
    <row r="572" spans="1:5" ht="20" x14ac:dyDescent="0.2">
      <c r="A572" s="14" t="s">
        <v>1038</v>
      </c>
      <c r="B572" s="14" t="s">
        <v>4988</v>
      </c>
      <c r="C572" s="14">
        <v>6.8281097319782699E-2</v>
      </c>
      <c r="D572" s="15">
        <f t="shared" si="8"/>
        <v>1.1656995081182708</v>
      </c>
      <c r="E572" s="14" t="s">
        <v>86</v>
      </c>
    </row>
    <row r="573" spans="1:5" ht="20" x14ac:dyDescent="0.2">
      <c r="A573" s="14" t="s">
        <v>1039</v>
      </c>
      <c r="B573" s="14" t="s">
        <v>4987</v>
      </c>
      <c r="C573" s="14">
        <v>6.8600094536328704E-2</v>
      </c>
      <c r="D573" s="15">
        <f t="shared" si="8"/>
        <v>1.1636752858008634</v>
      </c>
      <c r="E573" s="14" t="s">
        <v>86</v>
      </c>
    </row>
    <row r="574" spans="1:5" ht="20" x14ac:dyDescent="0.2">
      <c r="A574" s="14" t="s">
        <v>1040</v>
      </c>
      <c r="B574" s="14" t="s">
        <v>4986</v>
      </c>
      <c r="C574" s="14">
        <v>6.8897720997183401E-2</v>
      </c>
      <c r="D574" s="15">
        <f t="shared" si="8"/>
        <v>1.1617951434728815</v>
      </c>
      <c r="E574" s="14" t="s">
        <v>86</v>
      </c>
    </row>
    <row r="575" spans="1:5" ht="20" x14ac:dyDescent="0.2">
      <c r="A575" s="14" t="s">
        <v>1041</v>
      </c>
      <c r="B575" s="14" t="s">
        <v>4985</v>
      </c>
      <c r="C575" s="14">
        <v>6.8897720997183401E-2</v>
      </c>
      <c r="D575" s="15">
        <f t="shared" si="8"/>
        <v>1.1617951434728815</v>
      </c>
      <c r="E575" s="14" t="s">
        <v>86</v>
      </c>
    </row>
    <row r="576" spans="1:5" ht="20" x14ac:dyDescent="0.2">
      <c r="A576" s="14" t="s">
        <v>1042</v>
      </c>
      <c r="B576" s="14" t="s">
        <v>4984</v>
      </c>
      <c r="C576" s="14">
        <v>6.8932271680756704E-2</v>
      </c>
      <c r="D576" s="15">
        <f t="shared" si="8"/>
        <v>1.1615774089835351</v>
      </c>
      <c r="E576" s="14" t="s">
        <v>86</v>
      </c>
    </row>
    <row r="577" spans="1:5" ht="20" x14ac:dyDescent="0.2">
      <c r="A577" s="14" t="s">
        <v>1043</v>
      </c>
      <c r="B577" s="14" t="s">
        <v>4983</v>
      </c>
      <c r="C577" s="14">
        <v>6.9559666733353606E-2</v>
      </c>
      <c r="D577" s="15">
        <f t="shared" si="8"/>
        <v>1.1576425074084318</v>
      </c>
      <c r="E577" s="14" t="s">
        <v>86</v>
      </c>
    </row>
    <row r="578" spans="1:5" ht="20" x14ac:dyDescent="0.2">
      <c r="A578" s="14" t="s">
        <v>1044</v>
      </c>
      <c r="B578" s="14" t="s">
        <v>4982</v>
      </c>
      <c r="C578" s="14">
        <v>7.0204088744968196E-2</v>
      </c>
      <c r="D578" s="15">
        <f t="shared" si="8"/>
        <v>1.1536375934589853</v>
      </c>
      <c r="E578" s="14" t="s">
        <v>86</v>
      </c>
    </row>
    <row r="579" spans="1:5" ht="20" x14ac:dyDescent="0.2">
      <c r="A579" s="14" t="s">
        <v>1045</v>
      </c>
      <c r="B579" s="14" t="s">
        <v>4981</v>
      </c>
      <c r="C579" s="14">
        <v>7.0204088744968196E-2</v>
      </c>
      <c r="D579" s="15">
        <f t="shared" si="8"/>
        <v>1.1536375934589853</v>
      </c>
      <c r="E579" s="14" t="s">
        <v>86</v>
      </c>
    </row>
    <row r="580" spans="1:5" ht="20" x14ac:dyDescent="0.2">
      <c r="A580" s="14" t="s">
        <v>1046</v>
      </c>
      <c r="B580" s="14" t="s">
        <v>4980</v>
      </c>
      <c r="C580" s="14">
        <v>7.0354640334774302E-2</v>
      </c>
      <c r="D580" s="15">
        <f t="shared" ref="D580:D643" si="9">-LOG10(C580)</f>
        <v>1.1527072528088342</v>
      </c>
      <c r="E580" s="14" t="s">
        <v>86</v>
      </c>
    </row>
    <row r="581" spans="1:5" ht="20" x14ac:dyDescent="0.2">
      <c r="A581" s="14" t="s">
        <v>1047</v>
      </c>
      <c r="B581" s="14" t="s">
        <v>4979</v>
      </c>
      <c r="C581" s="14">
        <v>7.0379732642098902E-2</v>
      </c>
      <c r="D581" s="15">
        <f t="shared" si="9"/>
        <v>1.1525523872917007</v>
      </c>
      <c r="E581" s="14" t="s">
        <v>86</v>
      </c>
    </row>
    <row r="582" spans="1:5" ht="20" x14ac:dyDescent="0.2">
      <c r="A582" s="14" t="s">
        <v>1048</v>
      </c>
      <c r="B582" s="14" t="s">
        <v>4978</v>
      </c>
      <c r="C582" s="14">
        <v>7.0970516979856402E-2</v>
      </c>
      <c r="D582" s="15">
        <f t="shared" si="9"/>
        <v>1.1489220311712662</v>
      </c>
      <c r="E582" s="14" t="s">
        <v>86</v>
      </c>
    </row>
    <row r="583" spans="1:5" ht="20" x14ac:dyDescent="0.2">
      <c r="A583" s="14" t="s">
        <v>1049</v>
      </c>
      <c r="B583" s="14" t="s">
        <v>4977</v>
      </c>
      <c r="C583" s="14">
        <v>7.0970516979856402E-2</v>
      </c>
      <c r="D583" s="15">
        <f t="shared" si="9"/>
        <v>1.1489220311712662</v>
      </c>
      <c r="E583" s="14" t="s">
        <v>86</v>
      </c>
    </row>
    <row r="584" spans="1:5" ht="20" x14ac:dyDescent="0.2">
      <c r="A584" s="14" t="s">
        <v>1050</v>
      </c>
      <c r="B584" s="14" t="s">
        <v>4976</v>
      </c>
      <c r="C584" s="14">
        <v>7.1025472866751205E-2</v>
      </c>
      <c r="D584" s="15">
        <f t="shared" si="9"/>
        <v>1.1485858661902135</v>
      </c>
      <c r="E584" s="14" t="s">
        <v>86</v>
      </c>
    </row>
    <row r="585" spans="1:5" ht="20" x14ac:dyDescent="0.2">
      <c r="A585" s="14" t="s">
        <v>1051</v>
      </c>
      <c r="B585" s="14" t="s">
        <v>4975</v>
      </c>
      <c r="C585" s="14">
        <v>7.1064331014723994E-2</v>
      </c>
      <c r="D585" s="15">
        <f t="shared" si="9"/>
        <v>1.148348327968592</v>
      </c>
      <c r="E585" s="14" t="s">
        <v>86</v>
      </c>
    </row>
    <row r="586" spans="1:5" ht="20" x14ac:dyDescent="0.2">
      <c r="A586" s="14" t="s">
        <v>1052</v>
      </c>
      <c r="B586" s="14" t="s">
        <v>4974</v>
      </c>
      <c r="C586" s="14">
        <v>7.1064331014723994E-2</v>
      </c>
      <c r="D586" s="15">
        <f t="shared" si="9"/>
        <v>1.148348327968592</v>
      </c>
      <c r="E586" s="14" t="s">
        <v>86</v>
      </c>
    </row>
    <row r="587" spans="1:5" ht="20" x14ac:dyDescent="0.2">
      <c r="A587" s="14" t="s">
        <v>1053</v>
      </c>
      <c r="B587" s="14" t="s">
        <v>4973</v>
      </c>
      <c r="C587" s="14">
        <v>7.1064331014723994E-2</v>
      </c>
      <c r="D587" s="15">
        <f t="shared" si="9"/>
        <v>1.148348327968592</v>
      </c>
      <c r="E587" s="14" t="s">
        <v>86</v>
      </c>
    </row>
    <row r="588" spans="1:5" ht="20" x14ac:dyDescent="0.2">
      <c r="A588" s="14" t="s">
        <v>1054</v>
      </c>
      <c r="B588" s="14" t="s">
        <v>4972</v>
      </c>
      <c r="C588" s="14">
        <v>7.1064331014723994E-2</v>
      </c>
      <c r="D588" s="15">
        <f t="shared" si="9"/>
        <v>1.148348327968592</v>
      </c>
      <c r="E588" s="14" t="s">
        <v>86</v>
      </c>
    </row>
    <row r="589" spans="1:5" ht="20" x14ac:dyDescent="0.2">
      <c r="A589" s="14" t="s">
        <v>1055</v>
      </c>
      <c r="B589" s="14" t="s">
        <v>4971</v>
      </c>
      <c r="C589" s="14">
        <v>7.1064331014723994E-2</v>
      </c>
      <c r="D589" s="15">
        <f t="shared" si="9"/>
        <v>1.148348327968592</v>
      </c>
      <c r="E589" s="14" t="s">
        <v>86</v>
      </c>
    </row>
    <row r="590" spans="1:5" ht="20" x14ac:dyDescent="0.2">
      <c r="A590" s="14" t="s">
        <v>1056</v>
      </c>
      <c r="B590" s="14" t="s">
        <v>4970</v>
      </c>
      <c r="C590" s="14">
        <v>7.1064331014723994E-2</v>
      </c>
      <c r="D590" s="15">
        <f t="shared" si="9"/>
        <v>1.148348327968592</v>
      </c>
      <c r="E590" s="14" t="s">
        <v>86</v>
      </c>
    </row>
    <row r="591" spans="1:5" ht="20" x14ac:dyDescent="0.2">
      <c r="A591" s="14" t="s">
        <v>1057</v>
      </c>
      <c r="B591" s="14" t="s">
        <v>4969</v>
      </c>
      <c r="C591" s="14">
        <v>7.1064331014723994E-2</v>
      </c>
      <c r="D591" s="15">
        <f t="shared" si="9"/>
        <v>1.148348327968592</v>
      </c>
      <c r="E591" s="14" t="s">
        <v>86</v>
      </c>
    </row>
    <row r="592" spans="1:5" ht="20" x14ac:dyDescent="0.2">
      <c r="A592" s="14" t="s">
        <v>1058</v>
      </c>
      <c r="B592" s="14" t="s">
        <v>4968</v>
      </c>
      <c r="C592" s="14">
        <v>7.1064331014723994E-2</v>
      </c>
      <c r="D592" s="15">
        <f t="shared" si="9"/>
        <v>1.148348327968592</v>
      </c>
      <c r="E592" s="14" t="s">
        <v>86</v>
      </c>
    </row>
    <row r="593" spans="1:5" ht="20" x14ac:dyDescent="0.2">
      <c r="A593" s="14" t="s">
        <v>1059</v>
      </c>
      <c r="B593" s="14" t="s">
        <v>4967</v>
      </c>
      <c r="C593" s="14">
        <v>7.1064331014723994E-2</v>
      </c>
      <c r="D593" s="15">
        <f t="shared" si="9"/>
        <v>1.148348327968592</v>
      </c>
      <c r="E593" s="14" t="s">
        <v>86</v>
      </c>
    </row>
    <row r="594" spans="1:5" ht="20" x14ac:dyDescent="0.2">
      <c r="A594" s="14" t="s">
        <v>1060</v>
      </c>
      <c r="B594" s="14" t="s">
        <v>4966</v>
      </c>
      <c r="C594" s="14">
        <v>7.1064331014723994E-2</v>
      </c>
      <c r="D594" s="15">
        <f t="shared" si="9"/>
        <v>1.148348327968592</v>
      </c>
      <c r="E594" s="14" t="s">
        <v>86</v>
      </c>
    </row>
    <row r="595" spans="1:5" ht="20" x14ac:dyDescent="0.2">
      <c r="A595" s="14" t="s">
        <v>1061</v>
      </c>
      <c r="B595" s="14" t="s">
        <v>4965</v>
      </c>
      <c r="C595" s="14">
        <v>7.1064331014723994E-2</v>
      </c>
      <c r="D595" s="15">
        <f t="shared" si="9"/>
        <v>1.148348327968592</v>
      </c>
      <c r="E595" s="14" t="s">
        <v>86</v>
      </c>
    </row>
    <row r="596" spans="1:5" ht="20" x14ac:dyDescent="0.2">
      <c r="A596" s="14" t="s">
        <v>1062</v>
      </c>
      <c r="B596" s="14" t="s">
        <v>4964</v>
      </c>
      <c r="C596" s="14">
        <v>7.1064331014723994E-2</v>
      </c>
      <c r="D596" s="15">
        <f t="shared" si="9"/>
        <v>1.148348327968592</v>
      </c>
      <c r="E596" s="14" t="s">
        <v>86</v>
      </c>
    </row>
    <row r="597" spans="1:5" ht="20" x14ac:dyDescent="0.2">
      <c r="A597" s="14" t="s">
        <v>1063</v>
      </c>
      <c r="B597" s="14" t="s">
        <v>4963</v>
      </c>
      <c r="C597" s="14">
        <v>7.1064331014723994E-2</v>
      </c>
      <c r="D597" s="15">
        <f t="shared" si="9"/>
        <v>1.148348327968592</v>
      </c>
      <c r="E597" s="14" t="s">
        <v>86</v>
      </c>
    </row>
    <row r="598" spans="1:5" ht="20" x14ac:dyDescent="0.2">
      <c r="A598" s="14" t="s">
        <v>1064</v>
      </c>
      <c r="B598" s="14" t="s">
        <v>4962</v>
      </c>
      <c r="C598" s="14">
        <v>7.1064331014723994E-2</v>
      </c>
      <c r="D598" s="15">
        <f t="shared" si="9"/>
        <v>1.148348327968592</v>
      </c>
      <c r="E598" s="14" t="s">
        <v>86</v>
      </c>
    </row>
    <row r="599" spans="1:5" ht="20" x14ac:dyDescent="0.2">
      <c r="A599" s="14" t="s">
        <v>1065</v>
      </c>
      <c r="B599" s="14" t="s">
        <v>4961</v>
      </c>
      <c r="C599" s="14">
        <v>7.1064331014723994E-2</v>
      </c>
      <c r="D599" s="15">
        <f t="shared" si="9"/>
        <v>1.148348327968592</v>
      </c>
      <c r="E599" s="14" t="s">
        <v>86</v>
      </c>
    </row>
    <row r="600" spans="1:5" ht="20" x14ac:dyDescent="0.2">
      <c r="A600" s="14" t="s">
        <v>1066</v>
      </c>
      <c r="B600" s="14" t="s">
        <v>4960</v>
      </c>
      <c r="C600" s="14">
        <v>7.1064331014723994E-2</v>
      </c>
      <c r="D600" s="15">
        <f t="shared" si="9"/>
        <v>1.148348327968592</v>
      </c>
      <c r="E600" s="14" t="s">
        <v>86</v>
      </c>
    </row>
    <row r="601" spans="1:5" ht="20" x14ac:dyDescent="0.2">
      <c r="A601" s="14" t="s">
        <v>1067</v>
      </c>
      <c r="B601" s="14" t="s">
        <v>4959</v>
      </c>
      <c r="C601" s="14">
        <v>7.1064331014723994E-2</v>
      </c>
      <c r="D601" s="15">
        <f t="shared" si="9"/>
        <v>1.148348327968592</v>
      </c>
      <c r="E601" s="14" t="s">
        <v>86</v>
      </c>
    </row>
    <row r="602" spans="1:5" ht="20" x14ac:dyDescent="0.2">
      <c r="A602" s="14" t="s">
        <v>1068</v>
      </c>
      <c r="B602" s="14" t="s">
        <v>4958</v>
      </c>
      <c r="C602" s="14">
        <v>7.1064331014723994E-2</v>
      </c>
      <c r="D602" s="15">
        <f t="shared" si="9"/>
        <v>1.148348327968592</v>
      </c>
      <c r="E602" s="14" t="s">
        <v>86</v>
      </c>
    </row>
    <row r="603" spans="1:5" ht="20" x14ac:dyDescent="0.2">
      <c r="A603" s="14" t="s">
        <v>1069</v>
      </c>
      <c r="B603" s="14" t="s">
        <v>4957</v>
      </c>
      <c r="C603" s="14">
        <v>7.1064331014723994E-2</v>
      </c>
      <c r="D603" s="15">
        <f t="shared" si="9"/>
        <v>1.148348327968592</v>
      </c>
      <c r="E603" s="14" t="s">
        <v>86</v>
      </c>
    </row>
    <row r="604" spans="1:5" ht="20" x14ac:dyDescent="0.2">
      <c r="A604" s="14" t="s">
        <v>1070</v>
      </c>
      <c r="B604" s="14" t="s">
        <v>4956</v>
      </c>
      <c r="C604" s="14">
        <v>7.1064331014723994E-2</v>
      </c>
      <c r="D604" s="15">
        <f t="shared" si="9"/>
        <v>1.148348327968592</v>
      </c>
      <c r="E604" s="14" t="s">
        <v>86</v>
      </c>
    </row>
    <row r="605" spans="1:5" ht="20" x14ac:dyDescent="0.2">
      <c r="A605" s="14" t="s">
        <v>1071</v>
      </c>
      <c r="B605" s="14" t="s">
        <v>4955</v>
      </c>
      <c r="C605" s="14">
        <v>7.1414264563214799E-2</v>
      </c>
      <c r="D605" s="15">
        <f t="shared" si="9"/>
        <v>1.1462150318885185</v>
      </c>
      <c r="E605" s="14" t="s">
        <v>86</v>
      </c>
    </row>
    <row r="606" spans="1:5" ht="20" x14ac:dyDescent="0.2">
      <c r="A606" s="14" t="s">
        <v>1072</v>
      </c>
      <c r="B606" s="14" t="s">
        <v>4954</v>
      </c>
      <c r="C606" s="14">
        <v>7.1511732309370996E-2</v>
      </c>
      <c r="D606" s="15">
        <f t="shared" si="9"/>
        <v>1.1456227014264999</v>
      </c>
      <c r="E606" s="14" t="s">
        <v>86</v>
      </c>
    </row>
    <row r="607" spans="1:5" ht="20" x14ac:dyDescent="0.2">
      <c r="A607" s="14" t="s">
        <v>1073</v>
      </c>
      <c r="B607" s="14" t="s">
        <v>4953</v>
      </c>
      <c r="C607" s="14">
        <v>7.1536435842588605E-2</v>
      </c>
      <c r="D607" s="15">
        <f t="shared" si="9"/>
        <v>1.1454727014872463</v>
      </c>
      <c r="E607" s="14" t="s">
        <v>86</v>
      </c>
    </row>
    <row r="608" spans="1:5" ht="20" x14ac:dyDescent="0.2">
      <c r="A608" s="14" t="s">
        <v>1074</v>
      </c>
      <c r="B608" s="14" t="s">
        <v>4952</v>
      </c>
      <c r="C608" s="14">
        <v>7.1565949544215399E-2</v>
      </c>
      <c r="D608" s="15">
        <f t="shared" si="9"/>
        <v>1.1452935620843057</v>
      </c>
      <c r="E608" s="14" t="s">
        <v>86</v>
      </c>
    </row>
    <row r="609" spans="1:5" ht="20" x14ac:dyDescent="0.2">
      <c r="A609" s="14" t="s">
        <v>1075</v>
      </c>
      <c r="B609" s="14" t="s">
        <v>4951</v>
      </c>
      <c r="C609" s="14">
        <v>7.1666014782403198E-2</v>
      </c>
      <c r="D609" s="15">
        <f t="shared" si="9"/>
        <v>1.1446867451904672</v>
      </c>
      <c r="E609" s="14" t="s">
        <v>86</v>
      </c>
    </row>
    <row r="610" spans="1:5" ht="20" x14ac:dyDescent="0.2">
      <c r="A610" s="14" t="s">
        <v>1076</v>
      </c>
      <c r="B610" s="14" t="s">
        <v>4950</v>
      </c>
      <c r="C610" s="14">
        <v>7.2375082729665294E-2</v>
      </c>
      <c r="D610" s="15">
        <f t="shared" si="9"/>
        <v>1.1404109268359535</v>
      </c>
      <c r="E610" s="14" t="s">
        <v>86</v>
      </c>
    </row>
    <row r="611" spans="1:5" ht="20" x14ac:dyDescent="0.2">
      <c r="A611" s="14" t="s">
        <v>1077</v>
      </c>
      <c r="B611" s="14" t="s">
        <v>4949</v>
      </c>
      <c r="C611" s="14">
        <v>7.2409662170213704E-2</v>
      </c>
      <c r="D611" s="15">
        <f t="shared" si="9"/>
        <v>1.1402034787306519</v>
      </c>
      <c r="E611" s="14" t="s">
        <v>86</v>
      </c>
    </row>
    <row r="612" spans="1:5" ht="20" x14ac:dyDescent="0.2">
      <c r="A612" s="14" t="s">
        <v>1078</v>
      </c>
      <c r="B612" s="14" t="s">
        <v>4948</v>
      </c>
      <c r="C612" s="14">
        <v>7.2459004981237099E-2</v>
      </c>
      <c r="D612" s="15">
        <f t="shared" si="9"/>
        <v>1.1399076340625247</v>
      </c>
      <c r="E612" s="14" t="s">
        <v>86</v>
      </c>
    </row>
    <row r="613" spans="1:5" ht="20" x14ac:dyDescent="0.2">
      <c r="A613" s="14" t="s">
        <v>1079</v>
      </c>
      <c r="B613" s="14" t="s">
        <v>4947</v>
      </c>
      <c r="C613" s="14">
        <v>7.2490784149203E-2</v>
      </c>
      <c r="D613" s="15">
        <f t="shared" si="9"/>
        <v>1.1397172023607471</v>
      </c>
      <c r="E613" s="14" t="s">
        <v>86</v>
      </c>
    </row>
    <row r="614" spans="1:5" ht="20" x14ac:dyDescent="0.2">
      <c r="A614" s="14" t="s">
        <v>1080</v>
      </c>
      <c r="B614" s="14" t="s">
        <v>4946</v>
      </c>
      <c r="C614" s="14">
        <v>7.2716732918764501E-2</v>
      </c>
      <c r="D614" s="15">
        <f t="shared" si="9"/>
        <v>1.1383656417116428</v>
      </c>
      <c r="E614" s="14" t="s">
        <v>86</v>
      </c>
    </row>
    <row r="615" spans="1:5" ht="20" x14ac:dyDescent="0.2">
      <c r="A615" s="14" t="s">
        <v>1081</v>
      </c>
      <c r="B615" s="14" t="s">
        <v>4945</v>
      </c>
      <c r="C615" s="14">
        <v>7.2777045409994995E-2</v>
      </c>
      <c r="D615" s="15">
        <f t="shared" si="9"/>
        <v>1.1380055798047697</v>
      </c>
      <c r="E615" s="14" t="s">
        <v>86</v>
      </c>
    </row>
    <row r="616" spans="1:5" ht="20" x14ac:dyDescent="0.2">
      <c r="A616" s="14" t="s">
        <v>1082</v>
      </c>
      <c r="B616" s="14" t="s">
        <v>4944</v>
      </c>
      <c r="C616" s="14">
        <v>7.2911506998039805E-2</v>
      </c>
      <c r="D616" s="15">
        <f t="shared" si="9"/>
        <v>1.1372039252982011</v>
      </c>
      <c r="E616" s="14" t="s">
        <v>86</v>
      </c>
    </row>
    <row r="617" spans="1:5" ht="20" x14ac:dyDescent="0.2">
      <c r="A617" s="14" t="s">
        <v>1083</v>
      </c>
      <c r="B617" s="14" t="s">
        <v>4943</v>
      </c>
      <c r="C617" s="14">
        <v>7.3161364589946196E-2</v>
      </c>
      <c r="D617" s="15">
        <f t="shared" si="9"/>
        <v>1.1357182027533459</v>
      </c>
      <c r="E617" s="14" t="s">
        <v>86</v>
      </c>
    </row>
    <row r="618" spans="1:5" ht="20" x14ac:dyDescent="0.2">
      <c r="A618" s="14" t="s">
        <v>1084</v>
      </c>
      <c r="B618" s="14" t="s">
        <v>4942</v>
      </c>
      <c r="C618" s="14">
        <v>7.3535618195653907E-2</v>
      </c>
      <c r="D618" s="15">
        <f t="shared" si="9"/>
        <v>1.1335022522227245</v>
      </c>
      <c r="E618" s="14" t="s">
        <v>86</v>
      </c>
    </row>
    <row r="619" spans="1:5" ht="20" x14ac:dyDescent="0.2">
      <c r="A619" s="14" t="s">
        <v>1085</v>
      </c>
      <c r="B619" s="14" t="s">
        <v>4941</v>
      </c>
      <c r="C619" s="14">
        <v>7.3611348614390004E-2</v>
      </c>
      <c r="D619" s="15">
        <f t="shared" si="9"/>
        <v>1.1330552255991231</v>
      </c>
      <c r="E619" s="14" t="s">
        <v>86</v>
      </c>
    </row>
    <row r="620" spans="1:5" ht="20" x14ac:dyDescent="0.2">
      <c r="A620" s="14" t="s">
        <v>1086</v>
      </c>
      <c r="B620" s="14" t="s">
        <v>4940</v>
      </c>
      <c r="C620" s="14">
        <v>7.3922452617865397E-2</v>
      </c>
      <c r="D620" s="15">
        <f t="shared" si="9"/>
        <v>1.1312236324165359</v>
      </c>
      <c r="E620" s="14" t="s">
        <v>86</v>
      </c>
    </row>
    <row r="621" spans="1:5" ht="20" x14ac:dyDescent="0.2">
      <c r="A621" s="14" t="s">
        <v>1087</v>
      </c>
      <c r="B621" s="14" t="s">
        <v>4939</v>
      </c>
      <c r="C621" s="14">
        <v>7.4218177286311901E-2</v>
      </c>
      <c r="D621" s="15">
        <f t="shared" si="9"/>
        <v>1.1294897156328445</v>
      </c>
      <c r="E621" s="14" t="s">
        <v>86</v>
      </c>
    </row>
    <row r="622" spans="1:5" ht="20" x14ac:dyDescent="0.2">
      <c r="A622" s="14" t="s">
        <v>1088</v>
      </c>
      <c r="B622" s="14" t="s">
        <v>4938</v>
      </c>
      <c r="C622" s="14">
        <v>7.4338195653870801E-2</v>
      </c>
      <c r="D622" s="15">
        <f t="shared" si="9"/>
        <v>1.1287879843632054</v>
      </c>
      <c r="E622" s="14" t="s">
        <v>86</v>
      </c>
    </row>
    <row r="623" spans="1:5" ht="20" x14ac:dyDescent="0.2">
      <c r="A623" s="14" t="s">
        <v>1089</v>
      </c>
      <c r="B623" s="14" t="s">
        <v>4937</v>
      </c>
      <c r="C623" s="14">
        <v>7.4819168175149706E-2</v>
      </c>
      <c r="D623" s="15">
        <f t="shared" si="9"/>
        <v>1.1259871245119193</v>
      </c>
      <c r="E623" s="14" t="s">
        <v>86</v>
      </c>
    </row>
    <row r="624" spans="1:5" ht="20" x14ac:dyDescent="0.2">
      <c r="A624" s="14" t="s">
        <v>1090</v>
      </c>
      <c r="B624" s="14" t="s">
        <v>4936</v>
      </c>
      <c r="C624" s="14">
        <v>7.5058141125705399E-2</v>
      </c>
      <c r="D624" s="15">
        <f t="shared" si="9"/>
        <v>1.1246021954364631</v>
      </c>
      <c r="E624" s="14" t="s">
        <v>86</v>
      </c>
    </row>
    <row r="625" spans="1:5" ht="20" x14ac:dyDescent="0.2">
      <c r="A625" s="14" t="s">
        <v>1091</v>
      </c>
      <c r="B625" s="14" t="s">
        <v>4935</v>
      </c>
      <c r="C625" s="14">
        <v>7.5147278303180201E-2</v>
      </c>
      <c r="D625" s="15">
        <f t="shared" si="9"/>
        <v>1.1240867441431444</v>
      </c>
      <c r="E625" s="14" t="s">
        <v>86</v>
      </c>
    </row>
    <row r="626" spans="1:5" ht="20" x14ac:dyDescent="0.2">
      <c r="A626" s="14" t="s">
        <v>1092</v>
      </c>
      <c r="B626" s="14" t="s">
        <v>4934</v>
      </c>
      <c r="C626" s="14">
        <v>7.5276563037410704E-2</v>
      </c>
      <c r="D626" s="15">
        <f t="shared" si="9"/>
        <v>1.1233402180606371</v>
      </c>
      <c r="E626" s="14" t="s">
        <v>86</v>
      </c>
    </row>
    <row r="627" spans="1:5" ht="20" x14ac:dyDescent="0.2">
      <c r="A627" s="14" t="s">
        <v>1093</v>
      </c>
      <c r="B627" s="14" t="s">
        <v>4933</v>
      </c>
      <c r="C627" s="14">
        <v>7.5520235147380405E-2</v>
      </c>
      <c r="D627" s="15">
        <f t="shared" si="9"/>
        <v>1.1219366664450146</v>
      </c>
      <c r="E627" s="14" t="s">
        <v>86</v>
      </c>
    </row>
    <row r="628" spans="1:5" ht="20" x14ac:dyDescent="0.2">
      <c r="A628" s="14" t="s">
        <v>1094</v>
      </c>
      <c r="B628" s="14" t="s">
        <v>4932</v>
      </c>
      <c r="C628" s="14">
        <v>7.5520235147380405E-2</v>
      </c>
      <c r="D628" s="15">
        <f t="shared" si="9"/>
        <v>1.1219366664450146</v>
      </c>
      <c r="E628" s="14" t="s">
        <v>86</v>
      </c>
    </row>
    <row r="629" spans="1:5" ht="20" x14ac:dyDescent="0.2">
      <c r="A629" s="14" t="s">
        <v>1095</v>
      </c>
      <c r="B629" s="14" t="s">
        <v>4931</v>
      </c>
      <c r="C629" s="14">
        <v>7.5592290939893503E-2</v>
      </c>
      <c r="D629" s="15">
        <f t="shared" si="9"/>
        <v>1.121522492501138</v>
      </c>
      <c r="E629" s="14" t="s">
        <v>86</v>
      </c>
    </row>
    <row r="630" spans="1:5" ht="20" x14ac:dyDescent="0.2">
      <c r="A630" s="14" t="s">
        <v>1096</v>
      </c>
      <c r="B630" s="14" t="s">
        <v>4930</v>
      </c>
      <c r="C630" s="14">
        <v>7.5753937611538993E-2</v>
      </c>
      <c r="D630" s="15">
        <f t="shared" si="9"/>
        <v>1.1205947880597389</v>
      </c>
      <c r="E630" s="14" t="s">
        <v>86</v>
      </c>
    </row>
    <row r="631" spans="1:5" ht="20" x14ac:dyDescent="0.2">
      <c r="A631" s="14" t="s">
        <v>1097</v>
      </c>
      <c r="B631" s="14" t="s">
        <v>4929</v>
      </c>
      <c r="C631" s="14">
        <v>7.5943886716550404E-2</v>
      </c>
      <c r="D631" s="15">
        <f t="shared" si="9"/>
        <v>1.1195071799595158</v>
      </c>
      <c r="E631" s="14" t="s">
        <v>86</v>
      </c>
    </row>
    <row r="632" spans="1:5" ht="20" x14ac:dyDescent="0.2">
      <c r="A632" s="14" t="s">
        <v>1098</v>
      </c>
      <c r="B632" s="14" t="s">
        <v>4928</v>
      </c>
      <c r="C632" s="14">
        <v>7.5985550120928697E-2</v>
      </c>
      <c r="D632" s="15">
        <f t="shared" si="9"/>
        <v>1.1192689879744862</v>
      </c>
      <c r="E632" s="14" t="s">
        <v>86</v>
      </c>
    </row>
    <row r="633" spans="1:5" ht="20" x14ac:dyDescent="0.2">
      <c r="A633" s="14" t="s">
        <v>1099</v>
      </c>
      <c r="B633" s="14" t="s">
        <v>4927</v>
      </c>
      <c r="C633" s="14">
        <v>7.5989558931799095E-2</v>
      </c>
      <c r="D633" s="15">
        <f t="shared" si="9"/>
        <v>1.1192460762693883</v>
      </c>
      <c r="E633" s="14" t="s">
        <v>86</v>
      </c>
    </row>
    <row r="634" spans="1:5" ht="20" x14ac:dyDescent="0.2">
      <c r="A634" s="14" t="s">
        <v>1100</v>
      </c>
      <c r="B634" s="14" t="s">
        <v>4926</v>
      </c>
      <c r="C634" s="14">
        <v>7.6089960795249406E-2</v>
      </c>
      <c r="D634" s="15">
        <f t="shared" si="9"/>
        <v>1.1186726396661884</v>
      </c>
      <c r="E634" s="14" t="s">
        <v>86</v>
      </c>
    </row>
    <row r="635" spans="1:5" ht="20" x14ac:dyDescent="0.2">
      <c r="A635" s="14" t="s">
        <v>1101</v>
      </c>
      <c r="B635" s="14" t="s">
        <v>4925</v>
      </c>
      <c r="C635" s="14">
        <v>7.6170568876129802E-2</v>
      </c>
      <c r="D635" s="15">
        <f t="shared" si="9"/>
        <v>1.1182128008876251</v>
      </c>
      <c r="E635" s="14" t="s">
        <v>86</v>
      </c>
    </row>
    <row r="636" spans="1:5" ht="20" x14ac:dyDescent="0.2">
      <c r="A636" s="14" t="s">
        <v>1102</v>
      </c>
      <c r="B636" s="14" t="s">
        <v>4924</v>
      </c>
      <c r="C636" s="14">
        <v>7.6471002691709797E-2</v>
      </c>
      <c r="D636" s="15">
        <f t="shared" si="9"/>
        <v>1.116503215282213</v>
      </c>
      <c r="E636" s="14" t="s">
        <v>86</v>
      </c>
    </row>
    <row r="637" spans="1:5" ht="20" x14ac:dyDescent="0.2">
      <c r="A637" s="14" t="s">
        <v>1103</v>
      </c>
      <c r="B637" s="14" t="s">
        <v>4923</v>
      </c>
      <c r="C637" s="14">
        <v>7.6622979846717704E-2</v>
      </c>
      <c r="D637" s="15">
        <f t="shared" si="9"/>
        <v>1.115640962430964</v>
      </c>
      <c r="E637" s="14" t="s">
        <v>86</v>
      </c>
    </row>
    <row r="638" spans="1:5" ht="20" x14ac:dyDescent="0.2">
      <c r="A638" s="14" t="s">
        <v>1104</v>
      </c>
      <c r="B638" s="14" t="s">
        <v>4922</v>
      </c>
      <c r="C638" s="14">
        <v>7.6743891555855703E-2</v>
      </c>
      <c r="D638" s="15">
        <f t="shared" si="9"/>
        <v>1.1149561822241918</v>
      </c>
      <c r="E638" s="14" t="s">
        <v>86</v>
      </c>
    </row>
    <row r="639" spans="1:5" ht="20" x14ac:dyDescent="0.2">
      <c r="A639" s="14" t="s">
        <v>1105</v>
      </c>
      <c r="B639" s="14" t="s">
        <v>4921</v>
      </c>
      <c r="C639" s="14">
        <v>7.7323644727821203E-2</v>
      </c>
      <c r="D639" s="15">
        <f t="shared" si="9"/>
        <v>1.1116876832534852</v>
      </c>
      <c r="E639" s="14" t="s">
        <v>86</v>
      </c>
    </row>
    <row r="640" spans="1:5" ht="20" x14ac:dyDescent="0.2">
      <c r="A640" s="14" t="s">
        <v>1106</v>
      </c>
      <c r="B640" s="14" t="s">
        <v>4920</v>
      </c>
      <c r="C640" s="14">
        <v>7.7323644727821203E-2</v>
      </c>
      <c r="D640" s="15">
        <f t="shared" si="9"/>
        <v>1.1116876832534852</v>
      </c>
      <c r="E640" s="14" t="s">
        <v>86</v>
      </c>
    </row>
    <row r="641" spans="1:5" ht="20" x14ac:dyDescent="0.2">
      <c r="A641" s="14" t="s">
        <v>1107</v>
      </c>
      <c r="B641" s="14" t="s">
        <v>4919</v>
      </c>
      <c r="C641" s="14">
        <v>7.7888113096037201E-2</v>
      </c>
      <c r="D641" s="15">
        <f t="shared" si="9"/>
        <v>1.1085288171760794</v>
      </c>
      <c r="E641" s="14" t="s">
        <v>86</v>
      </c>
    </row>
    <row r="642" spans="1:5" ht="20" x14ac:dyDescent="0.2">
      <c r="A642" s="14" t="s">
        <v>1108</v>
      </c>
      <c r="B642" s="14" t="s">
        <v>4918</v>
      </c>
      <c r="C642" s="14">
        <v>7.8013726107986306E-2</v>
      </c>
      <c r="D642" s="15">
        <f t="shared" si="9"/>
        <v>1.1078289787389162</v>
      </c>
      <c r="E642" s="14" t="s">
        <v>86</v>
      </c>
    </row>
    <row r="643" spans="1:5" ht="20" x14ac:dyDescent="0.2">
      <c r="A643" s="14" t="s">
        <v>1109</v>
      </c>
      <c r="B643" s="14" t="s">
        <v>4917</v>
      </c>
      <c r="C643" s="14">
        <v>7.8135168077077294E-2</v>
      </c>
      <c r="D643" s="15">
        <f t="shared" si="9"/>
        <v>1.1071534492968818</v>
      </c>
      <c r="E643" s="14" t="s">
        <v>86</v>
      </c>
    </row>
    <row r="644" spans="1:5" ht="20" x14ac:dyDescent="0.2">
      <c r="A644" s="14" t="s">
        <v>1110</v>
      </c>
      <c r="B644" s="14" t="s">
        <v>4916</v>
      </c>
      <c r="C644" s="14">
        <v>7.8217488749132896E-2</v>
      </c>
      <c r="D644" s="15">
        <f t="shared" ref="D644:D707" si="10">-LOG10(C644)</f>
        <v>1.1066961316196569</v>
      </c>
      <c r="E644" s="14" t="s">
        <v>86</v>
      </c>
    </row>
    <row r="645" spans="1:5" ht="20" x14ac:dyDescent="0.2">
      <c r="A645" s="14" t="s">
        <v>1111</v>
      </c>
      <c r="B645" s="14" t="s">
        <v>4915</v>
      </c>
      <c r="C645" s="14">
        <v>7.8499216316997605E-2</v>
      </c>
      <c r="D645" s="15">
        <f t="shared" si="10"/>
        <v>1.1051346789350329</v>
      </c>
      <c r="E645" s="14" t="s">
        <v>86</v>
      </c>
    </row>
    <row r="646" spans="1:5" ht="20" x14ac:dyDescent="0.2">
      <c r="A646" s="14" t="s">
        <v>1112</v>
      </c>
      <c r="B646" s="14" t="s">
        <v>4914</v>
      </c>
      <c r="C646" s="14">
        <v>7.8499216316997605E-2</v>
      </c>
      <c r="D646" s="15">
        <f t="shared" si="10"/>
        <v>1.1051346789350329</v>
      </c>
      <c r="E646" s="14" t="s">
        <v>86</v>
      </c>
    </row>
    <row r="647" spans="1:5" ht="20" x14ac:dyDescent="0.2">
      <c r="A647" s="14" t="s">
        <v>1113</v>
      </c>
      <c r="B647" s="14" t="s">
        <v>4913</v>
      </c>
      <c r="C647" s="14">
        <v>7.8610780674311501E-2</v>
      </c>
      <c r="D647" s="15">
        <f t="shared" si="10"/>
        <v>1.1045178907760327</v>
      </c>
      <c r="E647" s="14" t="s">
        <v>86</v>
      </c>
    </row>
    <row r="648" spans="1:5" ht="20" x14ac:dyDescent="0.2">
      <c r="A648" s="14" t="s">
        <v>1114</v>
      </c>
      <c r="B648" s="14" t="s">
        <v>4912</v>
      </c>
      <c r="C648" s="14">
        <v>7.8733818417136794E-2</v>
      </c>
      <c r="D648" s="15">
        <f t="shared" si="10"/>
        <v>1.1038386857194298</v>
      </c>
      <c r="E648" s="14" t="s">
        <v>86</v>
      </c>
    </row>
    <row r="649" spans="1:5" ht="20" x14ac:dyDescent="0.2">
      <c r="A649" s="14" t="s">
        <v>1115</v>
      </c>
      <c r="B649" s="14" t="s">
        <v>4911</v>
      </c>
      <c r="C649" s="14">
        <v>7.88932185414358E-2</v>
      </c>
      <c r="D649" s="15">
        <f t="shared" si="10"/>
        <v>1.1029603260251657</v>
      </c>
      <c r="E649" s="14" t="s">
        <v>86</v>
      </c>
    </row>
    <row r="650" spans="1:5" ht="20" x14ac:dyDescent="0.2">
      <c r="A650" s="14" t="s">
        <v>1116</v>
      </c>
      <c r="B650" s="14" t="s">
        <v>4910</v>
      </c>
      <c r="C650" s="14">
        <v>7.8974474141626103E-2</v>
      </c>
      <c r="D650" s="15">
        <f t="shared" si="10"/>
        <v>1.102513257200596</v>
      </c>
      <c r="E650" s="14" t="s">
        <v>86</v>
      </c>
    </row>
    <row r="651" spans="1:5" ht="20" x14ac:dyDescent="0.2">
      <c r="A651" s="14" t="s">
        <v>1117</v>
      </c>
      <c r="B651" s="14" t="s">
        <v>4909</v>
      </c>
      <c r="C651" s="14">
        <v>7.9260136859847605E-2</v>
      </c>
      <c r="D651" s="15">
        <f t="shared" si="10"/>
        <v>1.100945182097397</v>
      </c>
      <c r="E651" s="14" t="s">
        <v>86</v>
      </c>
    </row>
    <row r="652" spans="1:5" ht="20" x14ac:dyDescent="0.2">
      <c r="A652" s="14" t="s">
        <v>1118</v>
      </c>
      <c r="B652" s="14" t="s">
        <v>4908</v>
      </c>
      <c r="C652" s="14">
        <v>7.9480479426369405E-2</v>
      </c>
      <c r="D652" s="15">
        <f t="shared" si="10"/>
        <v>1.0997395218893646</v>
      </c>
      <c r="E652" s="14" t="s">
        <v>86</v>
      </c>
    </row>
    <row r="653" spans="1:5" ht="20" x14ac:dyDescent="0.2">
      <c r="A653" s="14" t="s">
        <v>1119</v>
      </c>
      <c r="B653" s="14" t="s">
        <v>4907</v>
      </c>
      <c r="C653" s="14">
        <v>7.9480479426369405E-2</v>
      </c>
      <c r="D653" s="15">
        <f t="shared" si="10"/>
        <v>1.0997395218893646</v>
      </c>
      <c r="E653" s="14" t="s">
        <v>86</v>
      </c>
    </row>
    <row r="654" spans="1:5" ht="20" x14ac:dyDescent="0.2">
      <c r="A654" s="14" t="s">
        <v>1120</v>
      </c>
      <c r="B654" s="14" t="s">
        <v>4906</v>
      </c>
      <c r="C654" s="14">
        <v>7.9480479426369405E-2</v>
      </c>
      <c r="D654" s="15">
        <f t="shared" si="10"/>
        <v>1.0997395218893646</v>
      </c>
      <c r="E654" s="14" t="s">
        <v>86</v>
      </c>
    </row>
    <row r="655" spans="1:5" ht="20" x14ac:dyDescent="0.2">
      <c r="A655" s="14" t="s">
        <v>1121</v>
      </c>
      <c r="B655" s="14" t="s">
        <v>4905</v>
      </c>
      <c r="C655" s="14">
        <v>7.9480479426369405E-2</v>
      </c>
      <c r="D655" s="15">
        <f t="shared" si="10"/>
        <v>1.0997395218893646</v>
      </c>
      <c r="E655" s="14" t="s">
        <v>86</v>
      </c>
    </row>
    <row r="656" spans="1:5" ht="20" x14ac:dyDescent="0.2">
      <c r="A656" s="14" t="s">
        <v>1122</v>
      </c>
      <c r="B656" s="14" t="s">
        <v>4904</v>
      </c>
      <c r="C656" s="14">
        <v>7.9480479426369405E-2</v>
      </c>
      <c r="D656" s="15">
        <f t="shared" si="10"/>
        <v>1.0997395218893646</v>
      </c>
      <c r="E656" s="14" t="s">
        <v>86</v>
      </c>
    </row>
    <row r="657" spans="1:5" ht="20" x14ac:dyDescent="0.2">
      <c r="A657" s="14" t="s">
        <v>1123</v>
      </c>
      <c r="B657" s="14" t="s">
        <v>4903</v>
      </c>
      <c r="C657" s="14">
        <v>7.9480479426369405E-2</v>
      </c>
      <c r="D657" s="15">
        <f t="shared" si="10"/>
        <v>1.0997395218893646</v>
      </c>
      <c r="E657" s="14" t="s">
        <v>86</v>
      </c>
    </row>
    <row r="658" spans="1:5" ht="20" x14ac:dyDescent="0.2">
      <c r="A658" s="14" t="s">
        <v>1124</v>
      </c>
      <c r="B658" s="14" t="s">
        <v>4902</v>
      </c>
      <c r="C658" s="14">
        <v>7.9480479426369405E-2</v>
      </c>
      <c r="D658" s="15">
        <f t="shared" si="10"/>
        <v>1.0997395218893646</v>
      </c>
      <c r="E658" s="14" t="s">
        <v>86</v>
      </c>
    </row>
    <row r="659" spans="1:5" ht="20" x14ac:dyDescent="0.2">
      <c r="A659" s="14" t="s">
        <v>1125</v>
      </c>
      <c r="B659" s="14" t="s">
        <v>4901</v>
      </c>
      <c r="C659" s="14">
        <v>7.9480479426369405E-2</v>
      </c>
      <c r="D659" s="15">
        <f t="shared" si="10"/>
        <v>1.0997395218893646</v>
      </c>
      <c r="E659" s="14" t="s">
        <v>86</v>
      </c>
    </row>
    <row r="660" spans="1:5" ht="20" x14ac:dyDescent="0.2">
      <c r="A660" s="14" t="s">
        <v>1126</v>
      </c>
      <c r="B660" s="14" t="s">
        <v>4900</v>
      </c>
      <c r="C660" s="14">
        <v>7.9480479426369405E-2</v>
      </c>
      <c r="D660" s="15">
        <f t="shared" si="10"/>
        <v>1.0997395218893646</v>
      </c>
      <c r="E660" s="14" t="s">
        <v>86</v>
      </c>
    </row>
    <row r="661" spans="1:5" ht="20" x14ac:dyDescent="0.2">
      <c r="A661" s="14" t="s">
        <v>1127</v>
      </c>
      <c r="B661" s="14" t="s">
        <v>4899</v>
      </c>
      <c r="C661" s="14">
        <v>7.9480479426369405E-2</v>
      </c>
      <c r="D661" s="15">
        <f t="shared" si="10"/>
        <v>1.0997395218893646</v>
      </c>
      <c r="E661" s="14" t="s">
        <v>86</v>
      </c>
    </row>
    <row r="662" spans="1:5" ht="20" x14ac:dyDescent="0.2">
      <c r="A662" s="14" t="s">
        <v>1128</v>
      </c>
      <c r="B662" s="14" t="s">
        <v>4898</v>
      </c>
      <c r="C662" s="14">
        <v>7.9480479426369405E-2</v>
      </c>
      <c r="D662" s="15">
        <f t="shared" si="10"/>
        <v>1.0997395218893646</v>
      </c>
      <c r="E662" s="14" t="s">
        <v>86</v>
      </c>
    </row>
    <row r="663" spans="1:5" ht="20" x14ac:dyDescent="0.2">
      <c r="A663" s="14" t="s">
        <v>1129</v>
      </c>
      <c r="B663" s="14" t="s">
        <v>4897</v>
      </c>
      <c r="C663" s="14">
        <v>7.9480479426369405E-2</v>
      </c>
      <c r="D663" s="15">
        <f t="shared" si="10"/>
        <v>1.0997395218893646</v>
      </c>
      <c r="E663" s="14" t="s">
        <v>86</v>
      </c>
    </row>
    <row r="664" spans="1:5" ht="20" x14ac:dyDescent="0.2">
      <c r="A664" s="14" t="s">
        <v>1130</v>
      </c>
      <c r="B664" s="14" t="s">
        <v>4896</v>
      </c>
      <c r="C664" s="14">
        <v>7.9480479426369405E-2</v>
      </c>
      <c r="D664" s="15">
        <f t="shared" si="10"/>
        <v>1.0997395218893646</v>
      </c>
      <c r="E664" s="14" t="s">
        <v>86</v>
      </c>
    </row>
    <row r="665" spans="1:5" ht="20" x14ac:dyDescent="0.2">
      <c r="A665" s="14" t="s">
        <v>1131</v>
      </c>
      <c r="B665" s="14" t="s">
        <v>4895</v>
      </c>
      <c r="C665" s="14">
        <v>7.9480479426369405E-2</v>
      </c>
      <c r="D665" s="15">
        <f t="shared" si="10"/>
        <v>1.0997395218893646</v>
      </c>
      <c r="E665" s="14" t="s">
        <v>86</v>
      </c>
    </row>
    <row r="666" spans="1:5" ht="20" x14ac:dyDescent="0.2">
      <c r="A666" s="14" t="s">
        <v>1132</v>
      </c>
      <c r="B666" s="14" t="s">
        <v>4894</v>
      </c>
      <c r="C666" s="14">
        <v>7.9480479426369405E-2</v>
      </c>
      <c r="D666" s="15">
        <f t="shared" si="10"/>
        <v>1.0997395218893646</v>
      </c>
      <c r="E666" s="14" t="s">
        <v>86</v>
      </c>
    </row>
    <row r="667" spans="1:5" ht="20" x14ac:dyDescent="0.2">
      <c r="A667" s="14" t="s">
        <v>1133</v>
      </c>
      <c r="B667" s="14" t="s">
        <v>4893</v>
      </c>
      <c r="C667" s="14">
        <v>7.9666063728325201E-2</v>
      </c>
      <c r="D667" s="15">
        <f t="shared" si="10"/>
        <v>1.0987266406391254</v>
      </c>
      <c r="E667" s="14" t="s">
        <v>86</v>
      </c>
    </row>
    <row r="668" spans="1:5" ht="20" x14ac:dyDescent="0.2">
      <c r="A668" s="14" t="s">
        <v>1134</v>
      </c>
      <c r="B668" s="14" t="s">
        <v>4892</v>
      </c>
      <c r="C668" s="14">
        <v>7.9775242107534006E-2</v>
      </c>
      <c r="D668" s="15">
        <f t="shared" si="10"/>
        <v>1.0981318691049127</v>
      </c>
      <c r="E668" s="14" t="s">
        <v>86</v>
      </c>
    </row>
    <row r="669" spans="1:5" ht="20" x14ac:dyDescent="0.2">
      <c r="A669" s="14" t="s">
        <v>1135</v>
      </c>
      <c r="B669" s="14" t="s">
        <v>4891</v>
      </c>
      <c r="C669" s="14">
        <v>7.9775242107534006E-2</v>
      </c>
      <c r="D669" s="15">
        <f t="shared" si="10"/>
        <v>1.0981318691049127</v>
      </c>
      <c r="E669" s="14" t="s">
        <v>86</v>
      </c>
    </row>
    <row r="670" spans="1:5" ht="20" x14ac:dyDescent="0.2">
      <c r="A670" s="14" t="s">
        <v>1136</v>
      </c>
      <c r="B670" s="14" t="s">
        <v>4890</v>
      </c>
      <c r="C670" s="14">
        <v>7.9832274114618601E-2</v>
      </c>
      <c r="D670" s="15">
        <f t="shared" si="10"/>
        <v>1.0978214991723538</v>
      </c>
      <c r="E670" s="14" t="s">
        <v>86</v>
      </c>
    </row>
    <row r="671" spans="1:5" ht="20" x14ac:dyDescent="0.2">
      <c r="A671" s="14" t="s">
        <v>1137</v>
      </c>
      <c r="B671" s="14" t="s">
        <v>4889</v>
      </c>
      <c r="C671" s="14">
        <v>8.1063155247043703E-2</v>
      </c>
      <c r="D671" s="15">
        <f t="shared" si="10"/>
        <v>1.0911764960827128</v>
      </c>
      <c r="E671" s="14" t="s">
        <v>86</v>
      </c>
    </row>
    <row r="672" spans="1:5" ht="20" x14ac:dyDescent="0.2">
      <c r="A672" s="14" t="s">
        <v>1138</v>
      </c>
      <c r="B672" s="14" t="s">
        <v>4888</v>
      </c>
      <c r="C672" s="14">
        <v>8.1079752130786095E-2</v>
      </c>
      <c r="D672" s="15">
        <f t="shared" si="10"/>
        <v>1.0910875876602866</v>
      </c>
      <c r="E672" s="14" t="s">
        <v>86</v>
      </c>
    </row>
    <row r="673" spans="1:5" ht="20" x14ac:dyDescent="0.2">
      <c r="A673" s="14" t="s">
        <v>1139</v>
      </c>
      <c r="B673" s="14" t="s">
        <v>4887</v>
      </c>
      <c r="C673" s="14">
        <v>8.1328823072030598E-2</v>
      </c>
      <c r="D673" s="15">
        <f t="shared" si="10"/>
        <v>1.0897555124289933</v>
      </c>
      <c r="E673" s="14" t="s">
        <v>86</v>
      </c>
    </row>
    <row r="674" spans="1:5" ht="20" x14ac:dyDescent="0.2">
      <c r="A674" s="14" t="s">
        <v>1140</v>
      </c>
      <c r="B674" s="14" t="s">
        <v>4886</v>
      </c>
      <c r="C674" s="14">
        <v>8.1515160563985195E-2</v>
      </c>
      <c r="D674" s="15">
        <f t="shared" si="10"/>
        <v>1.0887616116653218</v>
      </c>
      <c r="E674" s="14" t="s">
        <v>86</v>
      </c>
    </row>
    <row r="675" spans="1:5" ht="20" x14ac:dyDescent="0.2">
      <c r="A675" s="14" t="s">
        <v>1141</v>
      </c>
      <c r="B675" s="14" t="s">
        <v>4885</v>
      </c>
      <c r="C675" s="14">
        <v>8.1515160563985195E-2</v>
      </c>
      <c r="D675" s="15">
        <f t="shared" si="10"/>
        <v>1.0887616116653218</v>
      </c>
      <c r="E675" s="14" t="s">
        <v>86</v>
      </c>
    </row>
    <row r="676" spans="1:5" ht="20" x14ac:dyDescent="0.2">
      <c r="A676" s="14" t="s">
        <v>1142</v>
      </c>
      <c r="B676" s="14" t="s">
        <v>4884</v>
      </c>
      <c r="C676" s="14">
        <v>8.1655441555802996E-2</v>
      </c>
      <c r="D676" s="15">
        <f t="shared" si="10"/>
        <v>1.0880148683809219</v>
      </c>
      <c r="E676" s="14" t="s">
        <v>86</v>
      </c>
    </row>
    <row r="677" spans="1:5" ht="20" x14ac:dyDescent="0.2">
      <c r="A677" s="14" t="s">
        <v>1143</v>
      </c>
      <c r="B677" s="14" t="s">
        <v>4883</v>
      </c>
      <c r="C677" s="14">
        <v>8.1980658961141303E-2</v>
      </c>
      <c r="D677" s="15">
        <f t="shared" si="10"/>
        <v>1.0862885951432388</v>
      </c>
      <c r="E677" s="14" t="s">
        <v>86</v>
      </c>
    </row>
    <row r="678" spans="1:5" ht="20" x14ac:dyDescent="0.2">
      <c r="A678" s="14" t="s">
        <v>1144</v>
      </c>
      <c r="B678" s="14" t="s">
        <v>4882</v>
      </c>
      <c r="C678" s="14">
        <v>8.2310470860833498E-2</v>
      </c>
      <c r="D678" s="15">
        <f t="shared" si="10"/>
        <v>1.0845449139028609</v>
      </c>
      <c r="E678" s="14" t="s">
        <v>86</v>
      </c>
    </row>
    <row r="679" spans="1:5" ht="20" x14ac:dyDescent="0.2">
      <c r="A679" s="14" t="s">
        <v>1145</v>
      </c>
      <c r="B679" s="14" t="s">
        <v>4881</v>
      </c>
      <c r="C679" s="14">
        <v>8.3008745632980496E-2</v>
      </c>
      <c r="D679" s="15">
        <f t="shared" si="10"/>
        <v>1.0808761488281082</v>
      </c>
      <c r="E679" s="14" t="s">
        <v>86</v>
      </c>
    </row>
    <row r="680" spans="1:5" ht="20" x14ac:dyDescent="0.2">
      <c r="A680" s="14" t="s">
        <v>1146</v>
      </c>
      <c r="B680" s="14" t="s">
        <v>4880</v>
      </c>
      <c r="C680" s="14">
        <v>8.3117614794261302E-2</v>
      </c>
      <c r="D680" s="15">
        <f t="shared" si="10"/>
        <v>1.0803069281139397</v>
      </c>
      <c r="E680" s="14" t="s">
        <v>86</v>
      </c>
    </row>
    <row r="681" spans="1:5" ht="20" x14ac:dyDescent="0.2">
      <c r="A681" s="14" t="s">
        <v>1147</v>
      </c>
      <c r="B681" s="14" t="s">
        <v>4879</v>
      </c>
      <c r="C681" s="14">
        <v>8.3704886437859199E-2</v>
      </c>
      <c r="D681" s="15">
        <f t="shared" si="10"/>
        <v>1.077249188469646</v>
      </c>
      <c r="E681" s="14" t="s">
        <v>86</v>
      </c>
    </row>
    <row r="682" spans="1:5" ht="20" x14ac:dyDescent="0.2">
      <c r="A682" s="14" t="s">
        <v>1148</v>
      </c>
      <c r="B682" s="14" t="s">
        <v>4878</v>
      </c>
      <c r="C682" s="14">
        <v>8.4063291900889098E-2</v>
      </c>
      <c r="D682" s="15">
        <f t="shared" si="10"/>
        <v>1.0753936071167076</v>
      </c>
      <c r="E682" s="14" t="s">
        <v>86</v>
      </c>
    </row>
    <row r="683" spans="1:5" ht="20" x14ac:dyDescent="0.2">
      <c r="A683" s="14" t="s">
        <v>1149</v>
      </c>
      <c r="B683" s="14" t="s">
        <v>4877</v>
      </c>
      <c r="C683" s="14">
        <v>8.4409542685568606E-2</v>
      </c>
      <c r="D683" s="15">
        <f t="shared" si="10"/>
        <v>1.0736084526467029</v>
      </c>
      <c r="E683" s="14" t="s">
        <v>86</v>
      </c>
    </row>
    <row r="684" spans="1:5" ht="20" x14ac:dyDescent="0.2">
      <c r="A684" s="14" t="s">
        <v>1150</v>
      </c>
      <c r="B684" s="14" t="s">
        <v>4876</v>
      </c>
      <c r="C684" s="14">
        <v>8.4708764552932705E-2</v>
      </c>
      <c r="D684" s="15">
        <f t="shared" si="10"/>
        <v>1.0720716522424905</v>
      </c>
      <c r="E684" s="14" t="s">
        <v>86</v>
      </c>
    </row>
    <row r="685" spans="1:5" ht="20" x14ac:dyDescent="0.2">
      <c r="A685" s="14" t="s">
        <v>1151</v>
      </c>
      <c r="B685" s="14" t="s">
        <v>4875</v>
      </c>
      <c r="C685" s="14">
        <v>8.4740995345027395E-2</v>
      </c>
      <c r="D685" s="15">
        <f t="shared" si="10"/>
        <v>1.0719064391984432</v>
      </c>
      <c r="E685" s="14" t="s">
        <v>86</v>
      </c>
    </row>
    <row r="686" spans="1:5" ht="20" x14ac:dyDescent="0.2">
      <c r="A686" s="14" t="s">
        <v>1152</v>
      </c>
      <c r="B686" s="14" t="s">
        <v>4874</v>
      </c>
      <c r="C686" s="14">
        <v>8.4740995345027395E-2</v>
      </c>
      <c r="D686" s="15">
        <f t="shared" si="10"/>
        <v>1.0719064391984432</v>
      </c>
      <c r="E686" s="14" t="s">
        <v>86</v>
      </c>
    </row>
    <row r="687" spans="1:5" ht="20" x14ac:dyDescent="0.2">
      <c r="A687" s="14" t="s">
        <v>1153</v>
      </c>
      <c r="B687" s="14" t="s">
        <v>4873</v>
      </c>
      <c r="C687" s="14">
        <v>8.4882536615913801E-2</v>
      </c>
      <c r="D687" s="15">
        <f t="shared" si="10"/>
        <v>1.0711816505271525</v>
      </c>
      <c r="E687" s="14" t="s">
        <v>86</v>
      </c>
    </row>
    <row r="688" spans="1:5" ht="20" x14ac:dyDescent="0.2">
      <c r="A688" s="14" t="s">
        <v>1154</v>
      </c>
      <c r="B688" s="14" t="s">
        <v>4872</v>
      </c>
      <c r="C688" s="14">
        <v>8.5011372673977306E-2</v>
      </c>
      <c r="D688" s="15">
        <f t="shared" si="10"/>
        <v>1.0705229712366875</v>
      </c>
      <c r="E688" s="14" t="s">
        <v>86</v>
      </c>
    </row>
    <row r="689" spans="1:5" ht="20" x14ac:dyDescent="0.2">
      <c r="A689" s="14" t="s">
        <v>1155</v>
      </c>
      <c r="B689" s="14" t="s">
        <v>4871</v>
      </c>
      <c r="C689" s="14">
        <v>8.5656578072781903E-2</v>
      </c>
      <c r="D689" s="15">
        <f t="shared" si="10"/>
        <v>1.0672392793883494</v>
      </c>
      <c r="E689" s="14" t="s">
        <v>86</v>
      </c>
    </row>
    <row r="690" spans="1:5" ht="20" x14ac:dyDescent="0.2">
      <c r="A690" s="14" t="s">
        <v>1156</v>
      </c>
      <c r="B690" s="14" t="s">
        <v>4870</v>
      </c>
      <c r="C690" s="14">
        <v>8.5947605080792799E-2</v>
      </c>
      <c r="D690" s="15">
        <f t="shared" si="10"/>
        <v>1.0657662203694511</v>
      </c>
      <c r="E690" s="14" t="s">
        <v>86</v>
      </c>
    </row>
    <row r="691" spans="1:5" ht="20" x14ac:dyDescent="0.2">
      <c r="A691" s="14" t="s">
        <v>1157</v>
      </c>
      <c r="B691" s="14" t="s">
        <v>4869</v>
      </c>
      <c r="C691" s="14">
        <v>8.6424388434473004E-2</v>
      </c>
      <c r="D691" s="15">
        <f t="shared" si="10"/>
        <v>1.0633636849758759</v>
      </c>
      <c r="E691" s="14" t="s">
        <v>86</v>
      </c>
    </row>
    <row r="692" spans="1:5" ht="20" x14ac:dyDescent="0.2">
      <c r="A692" s="14" t="s">
        <v>1158</v>
      </c>
      <c r="B692" s="14" t="s">
        <v>4868</v>
      </c>
      <c r="C692" s="14">
        <v>8.6424388434473004E-2</v>
      </c>
      <c r="D692" s="15">
        <f t="shared" si="10"/>
        <v>1.0633636849758759</v>
      </c>
      <c r="E692" s="14" t="s">
        <v>86</v>
      </c>
    </row>
    <row r="693" spans="1:5" ht="20" x14ac:dyDescent="0.2">
      <c r="A693" s="14" t="s">
        <v>1159</v>
      </c>
      <c r="B693" s="14" t="s">
        <v>4867</v>
      </c>
      <c r="C693" s="14">
        <v>8.6424388434473004E-2</v>
      </c>
      <c r="D693" s="15">
        <f t="shared" si="10"/>
        <v>1.0633636849758759</v>
      </c>
      <c r="E693" s="14" t="s">
        <v>86</v>
      </c>
    </row>
    <row r="694" spans="1:5" ht="20" x14ac:dyDescent="0.2">
      <c r="A694" s="14" t="s">
        <v>1160</v>
      </c>
      <c r="B694" s="14" t="s">
        <v>4866</v>
      </c>
      <c r="C694" s="14">
        <v>8.6424388434473004E-2</v>
      </c>
      <c r="D694" s="15">
        <f t="shared" si="10"/>
        <v>1.0633636849758759</v>
      </c>
      <c r="E694" s="14" t="s">
        <v>86</v>
      </c>
    </row>
    <row r="695" spans="1:5" ht="20" x14ac:dyDescent="0.2">
      <c r="A695" s="14" t="s">
        <v>1161</v>
      </c>
      <c r="B695" s="14" t="s">
        <v>4865</v>
      </c>
      <c r="C695" s="14">
        <v>8.6424388434473004E-2</v>
      </c>
      <c r="D695" s="15">
        <f t="shared" si="10"/>
        <v>1.0633636849758759</v>
      </c>
      <c r="E695" s="14" t="s">
        <v>86</v>
      </c>
    </row>
    <row r="696" spans="1:5" ht="20" x14ac:dyDescent="0.2">
      <c r="A696" s="14" t="s">
        <v>1162</v>
      </c>
      <c r="B696" s="14" t="s">
        <v>4864</v>
      </c>
      <c r="C696" s="14">
        <v>8.6424388434473004E-2</v>
      </c>
      <c r="D696" s="15">
        <f t="shared" si="10"/>
        <v>1.0633636849758759</v>
      </c>
      <c r="E696" s="14" t="s">
        <v>86</v>
      </c>
    </row>
    <row r="697" spans="1:5" ht="20" x14ac:dyDescent="0.2">
      <c r="A697" s="14" t="s">
        <v>1163</v>
      </c>
      <c r="B697" s="14" t="s">
        <v>4863</v>
      </c>
      <c r="C697" s="14">
        <v>8.6424388434473004E-2</v>
      </c>
      <c r="D697" s="15">
        <f t="shared" si="10"/>
        <v>1.0633636849758759</v>
      </c>
      <c r="E697" s="14" t="s">
        <v>86</v>
      </c>
    </row>
    <row r="698" spans="1:5" ht="20" x14ac:dyDescent="0.2">
      <c r="A698" s="14" t="s">
        <v>1164</v>
      </c>
      <c r="B698" s="14" t="s">
        <v>4862</v>
      </c>
      <c r="C698" s="14">
        <v>8.6424388434473004E-2</v>
      </c>
      <c r="D698" s="15">
        <f t="shared" si="10"/>
        <v>1.0633636849758759</v>
      </c>
      <c r="E698" s="14" t="s">
        <v>86</v>
      </c>
    </row>
    <row r="699" spans="1:5" ht="20" x14ac:dyDescent="0.2">
      <c r="A699" s="14" t="s">
        <v>1165</v>
      </c>
      <c r="B699" s="14" t="s">
        <v>4861</v>
      </c>
      <c r="C699" s="14">
        <v>8.6424388434473004E-2</v>
      </c>
      <c r="D699" s="15">
        <f t="shared" si="10"/>
        <v>1.0633636849758759</v>
      </c>
      <c r="E699" s="14" t="s">
        <v>86</v>
      </c>
    </row>
    <row r="700" spans="1:5" ht="20" x14ac:dyDescent="0.2">
      <c r="A700" s="14" t="s">
        <v>1166</v>
      </c>
      <c r="B700" s="14" t="s">
        <v>4860</v>
      </c>
      <c r="C700" s="14">
        <v>8.6424388434473004E-2</v>
      </c>
      <c r="D700" s="15">
        <f t="shared" si="10"/>
        <v>1.0633636849758759</v>
      </c>
      <c r="E700" s="14" t="s">
        <v>86</v>
      </c>
    </row>
    <row r="701" spans="1:5" ht="20" x14ac:dyDescent="0.2">
      <c r="A701" s="14" t="s">
        <v>1167</v>
      </c>
      <c r="B701" s="14" t="s">
        <v>4859</v>
      </c>
      <c r="C701" s="14">
        <v>8.6424388434473004E-2</v>
      </c>
      <c r="D701" s="15">
        <f t="shared" si="10"/>
        <v>1.0633636849758759</v>
      </c>
      <c r="E701" s="14" t="s">
        <v>86</v>
      </c>
    </row>
    <row r="702" spans="1:5" ht="20" x14ac:dyDescent="0.2">
      <c r="A702" s="14" t="s">
        <v>1168</v>
      </c>
      <c r="B702" s="14" t="s">
        <v>4858</v>
      </c>
      <c r="C702" s="14">
        <v>8.6424388434473004E-2</v>
      </c>
      <c r="D702" s="15">
        <f t="shared" si="10"/>
        <v>1.0633636849758759</v>
      </c>
      <c r="E702" s="14" t="s">
        <v>86</v>
      </c>
    </row>
    <row r="703" spans="1:5" ht="20" x14ac:dyDescent="0.2">
      <c r="A703" s="14" t="s">
        <v>1169</v>
      </c>
      <c r="B703" s="14" t="s">
        <v>4857</v>
      </c>
      <c r="C703" s="14">
        <v>8.6424388434473004E-2</v>
      </c>
      <c r="D703" s="15">
        <f t="shared" si="10"/>
        <v>1.0633636849758759</v>
      </c>
      <c r="E703" s="14" t="s">
        <v>86</v>
      </c>
    </row>
    <row r="704" spans="1:5" ht="20" x14ac:dyDescent="0.2">
      <c r="A704" s="14" t="s">
        <v>1170</v>
      </c>
      <c r="B704" s="14" t="s">
        <v>4856</v>
      </c>
      <c r="C704" s="14">
        <v>8.6424388434473004E-2</v>
      </c>
      <c r="D704" s="15">
        <f t="shared" si="10"/>
        <v>1.0633636849758759</v>
      </c>
      <c r="E704" s="14" t="s">
        <v>86</v>
      </c>
    </row>
    <row r="705" spans="1:5" ht="20" x14ac:dyDescent="0.2">
      <c r="A705" s="14" t="s">
        <v>1171</v>
      </c>
      <c r="B705" s="14" t="s">
        <v>4855</v>
      </c>
      <c r="C705" s="14">
        <v>8.6424388434473004E-2</v>
      </c>
      <c r="D705" s="15">
        <f t="shared" si="10"/>
        <v>1.0633636849758759</v>
      </c>
      <c r="E705" s="14" t="s">
        <v>86</v>
      </c>
    </row>
    <row r="706" spans="1:5" ht="20" x14ac:dyDescent="0.2">
      <c r="A706" s="14" t="s">
        <v>1172</v>
      </c>
      <c r="B706" s="14" t="s">
        <v>4854</v>
      </c>
      <c r="C706" s="14">
        <v>8.6424388434473004E-2</v>
      </c>
      <c r="D706" s="15">
        <f t="shared" si="10"/>
        <v>1.0633636849758759</v>
      </c>
      <c r="E706" s="14" t="s">
        <v>86</v>
      </c>
    </row>
    <row r="707" spans="1:5" ht="20" x14ac:dyDescent="0.2">
      <c r="A707" s="14" t="s">
        <v>1173</v>
      </c>
      <c r="B707" s="14" t="s">
        <v>4853</v>
      </c>
      <c r="C707" s="14">
        <v>8.6424388434473004E-2</v>
      </c>
      <c r="D707" s="15">
        <f t="shared" si="10"/>
        <v>1.0633636849758759</v>
      </c>
      <c r="E707" s="14" t="s">
        <v>86</v>
      </c>
    </row>
    <row r="708" spans="1:5" ht="20" x14ac:dyDescent="0.2">
      <c r="A708" s="14" t="s">
        <v>1174</v>
      </c>
      <c r="B708" s="14" t="s">
        <v>4852</v>
      </c>
      <c r="C708" s="14">
        <v>8.6424388434473004E-2</v>
      </c>
      <c r="D708" s="15">
        <f t="shared" ref="D708:D771" si="11">-LOG10(C708)</f>
        <v>1.0633636849758759</v>
      </c>
      <c r="E708" s="14" t="s">
        <v>86</v>
      </c>
    </row>
    <row r="709" spans="1:5" ht="20" x14ac:dyDescent="0.2">
      <c r="A709" s="14" t="s">
        <v>1175</v>
      </c>
      <c r="B709" s="14" t="s">
        <v>4851</v>
      </c>
      <c r="C709" s="14">
        <v>8.6685646534724395E-2</v>
      </c>
      <c r="D709" s="15">
        <f t="shared" si="11"/>
        <v>1.0620528073314162</v>
      </c>
      <c r="E709" s="14" t="s">
        <v>86</v>
      </c>
    </row>
    <row r="710" spans="1:5" ht="20" x14ac:dyDescent="0.2">
      <c r="A710" s="14" t="s">
        <v>1176</v>
      </c>
      <c r="B710" s="14" t="s">
        <v>4850</v>
      </c>
      <c r="C710" s="14">
        <v>8.6694927534829797E-2</v>
      </c>
      <c r="D710" s="15">
        <f t="shared" si="11"/>
        <v>1.0620063120748651</v>
      </c>
      <c r="E710" s="14" t="s">
        <v>86</v>
      </c>
    </row>
    <row r="711" spans="1:5" ht="20" x14ac:dyDescent="0.2">
      <c r="A711" s="14" t="s">
        <v>1177</v>
      </c>
      <c r="B711" s="14" t="s">
        <v>4849</v>
      </c>
      <c r="C711" s="14">
        <v>8.6953916235479906E-2</v>
      </c>
      <c r="D711" s="15">
        <f t="shared" si="11"/>
        <v>1.0607108534409371</v>
      </c>
      <c r="E711" s="14" t="s">
        <v>86</v>
      </c>
    </row>
    <row r="712" spans="1:5" ht="20" x14ac:dyDescent="0.2">
      <c r="A712" s="14" t="s">
        <v>1178</v>
      </c>
      <c r="B712" s="14" t="s">
        <v>4848</v>
      </c>
      <c r="C712" s="14">
        <v>8.7087083861796505E-2</v>
      </c>
      <c r="D712" s="15">
        <f t="shared" si="11"/>
        <v>1.0600462516915614</v>
      </c>
      <c r="E712" s="14" t="s">
        <v>86</v>
      </c>
    </row>
    <row r="713" spans="1:5" ht="20" x14ac:dyDescent="0.2">
      <c r="A713" s="14" t="s">
        <v>1179</v>
      </c>
      <c r="B713" s="14" t="s">
        <v>4847</v>
      </c>
      <c r="C713" s="14">
        <v>8.7661526584696101E-2</v>
      </c>
      <c r="D713" s="15">
        <f t="shared" si="11"/>
        <v>1.0571909705798825</v>
      </c>
      <c r="E713" s="14" t="s">
        <v>86</v>
      </c>
    </row>
    <row r="714" spans="1:5" ht="20" x14ac:dyDescent="0.2">
      <c r="A714" s="14" t="s">
        <v>1180</v>
      </c>
      <c r="B714" s="14" t="s">
        <v>4846</v>
      </c>
      <c r="C714" s="14">
        <v>8.7759015230741796E-2</v>
      </c>
      <c r="D714" s="15">
        <f t="shared" si="11"/>
        <v>1.0567082587498258</v>
      </c>
      <c r="E714" s="14" t="s">
        <v>86</v>
      </c>
    </row>
    <row r="715" spans="1:5" ht="20" x14ac:dyDescent="0.2">
      <c r="A715" s="14" t="s">
        <v>1181</v>
      </c>
      <c r="B715" s="14" t="s">
        <v>4845</v>
      </c>
      <c r="C715" s="14">
        <v>8.7959872856498394E-2</v>
      </c>
      <c r="D715" s="15">
        <f t="shared" si="11"/>
        <v>1.0557154070711503</v>
      </c>
      <c r="E715" s="14" t="s">
        <v>86</v>
      </c>
    </row>
    <row r="716" spans="1:5" ht="20" x14ac:dyDescent="0.2">
      <c r="A716" s="14" t="s">
        <v>1182</v>
      </c>
      <c r="B716" s="14" t="s">
        <v>4844</v>
      </c>
      <c r="C716" s="14">
        <v>8.80759331468106E-2</v>
      </c>
      <c r="D716" s="15">
        <f t="shared" si="11"/>
        <v>1.0551427468595918</v>
      </c>
      <c r="E716" s="14" t="s">
        <v>86</v>
      </c>
    </row>
    <row r="717" spans="1:5" ht="20" x14ac:dyDescent="0.2">
      <c r="A717" s="14" t="s">
        <v>1183</v>
      </c>
      <c r="B717" s="14" t="s">
        <v>4843</v>
      </c>
      <c r="C717" s="14">
        <v>8.80759331468106E-2</v>
      </c>
      <c r="D717" s="15">
        <f t="shared" si="11"/>
        <v>1.0551427468595918</v>
      </c>
      <c r="E717" s="14" t="s">
        <v>86</v>
      </c>
    </row>
    <row r="718" spans="1:5" ht="20" x14ac:dyDescent="0.2">
      <c r="A718" s="14" t="s">
        <v>1184</v>
      </c>
      <c r="B718" s="14" t="s">
        <v>4842</v>
      </c>
      <c r="C718" s="14">
        <v>8.8582151963669004E-2</v>
      </c>
      <c r="D718" s="15">
        <f t="shared" si="11"/>
        <v>1.0526537734236414</v>
      </c>
      <c r="E718" s="14" t="s">
        <v>86</v>
      </c>
    </row>
    <row r="719" spans="1:5" ht="20" x14ac:dyDescent="0.2">
      <c r="A719" s="14" t="s">
        <v>1185</v>
      </c>
      <c r="B719" s="14" t="s">
        <v>4841</v>
      </c>
      <c r="C719" s="14">
        <v>8.8597239515894294E-2</v>
      </c>
      <c r="D719" s="15">
        <f t="shared" si="11"/>
        <v>1.0525798095090124</v>
      </c>
      <c r="E719" s="14" t="s">
        <v>86</v>
      </c>
    </row>
    <row r="720" spans="1:5" ht="20" x14ac:dyDescent="0.2">
      <c r="A720" s="14" t="s">
        <v>1186</v>
      </c>
      <c r="B720" s="14" t="s">
        <v>4840</v>
      </c>
      <c r="C720" s="14">
        <v>8.8626052174789305E-2</v>
      </c>
      <c r="D720" s="15">
        <f t="shared" si="11"/>
        <v>1.05243859580332</v>
      </c>
      <c r="E720" s="14" t="s">
        <v>86</v>
      </c>
    </row>
    <row r="721" spans="1:5" ht="20" x14ac:dyDescent="0.2">
      <c r="A721" s="14" t="s">
        <v>1187</v>
      </c>
      <c r="B721" s="14" t="s">
        <v>4839</v>
      </c>
      <c r="C721" s="14">
        <v>8.8633885299697707E-2</v>
      </c>
      <c r="D721" s="15">
        <f t="shared" si="11"/>
        <v>1.0524002128164538</v>
      </c>
      <c r="E721" s="14" t="s">
        <v>86</v>
      </c>
    </row>
    <row r="722" spans="1:5" ht="20" x14ac:dyDescent="0.2">
      <c r="A722" s="14" t="s">
        <v>1188</v>
      </c>
      <c r="B722" s="14" t="s">
        <v>4838</v>
      </c>
      <c r="C722" s="14">
        <v>8.9636325750521606E-2</v>
      </c>
      <c r="D722" s="15">
        <f t="shared" si="11"/>
        <v>1.0475159537766201</v>
      </c>
      <c r="E722" s="14" t="s">
        <v>86</v>
      </c>
    </row>
    <row r="723" spans="1:5" ht="20" x14ac:dyDescent="0.2">
      <c r="A723" s="14" t="s">
        <v>1189</v>
      </c>
      <c r="B723" s="14" t="s">
        <v>4837</v>
      </c>
      <c r="C723" s="14">
        <v>8.9780528569146603E-2</v>
      </c>
      <c r="D723" s="15">
        <f t="shared" si="11"/>
        <v>1.0468178420844223</v>
      </c>
      <c r="E723" s="14" t="s">
        <v>86</v>
      </c>
    </row>
    <row r="724" spans="1:5" ht="20" x14ac:dyDescent="0.2">
      <c r="A724" s="14" t="s">
        <v>1190</v>
      </c>
      <c r="B724" s="14" t="s">
        <v>4836</v>
      </c>
      <c r="C724" s="14">
        <v>8.9780528569146603E-2</v>
      </c>
      <c r="D724" s="15">
        <f t="shared" si="11"/>
        <v>1.0468178420844223</v>
      </c>
      <c r="E724" s="14" t="s">
        <v>86</v>
      </c>
    </row>
    <row r="725" spans="1:5" ht="20" x14ac:dyDescent="0.2">
      <c r="A725" s="14" t="s">
        <v>1191</v>
      </c>
      <c r="B725" s="14" t="s">
        <v>4835</v>
      </c>
      <c r="C725" s="14">
        <v>8.9780528569146603E-2</v>
      </c>
      <c r="D725" s="15">
        <f t="shared" si="11"/>
        <v>1.0468178420844223</v>
      </c>
      <c r="E725" s="14" t="s">
        <v>86</v>
      </c>
    </row>
    <row r="726" spans="1:5" ht="20" x14ac:dyDescent="0.2">
      <c r="A726" s="14" t="s">
        <v>1192</v>
      </c>
      <c r="B726" s="14" t="s">
        <v>4834</v>
      </c>
      <c r="C726" s="14">
        <v>9.0003192466433596E-2</v>
      </c>
      <c r="D726" s="15">
        <f t="shared" si="11"/>
        <v>1.0457420856054971</v>
      </c>
      <c r="E726" s="14" t="s">
        <v>86</v>
      </c>
    </row>
    <row r="727" spans="1:5" ht="20" x14ac:dyDescent="0.2">
      <c r="A727" s="14" t="s">
        <v>1193</v>
      </c>
      <c r="B727" s="14" t="s">
        <v>4833</v>
      </c>
      <c r="C727" s="14">
        <v>9.0585121722435505E-2</v>
      </c>
      <c r="D727" s="15">
        <f t="shared" si="11"/>
        <v>1.0429431277587369</v>
      </c>
      <c r="E727" s="14" t="s">
        <v>86</v>
      </c>
    </row>
    <row r="728" spans="1:5" ht="20" x14ac:dyDescent="0.2">
      <c r="A728" s="14" t="s">
        <v>1194</v>
      </c>
      <c r="B728" s="14" t="s">
        <v>4832</v>
      </c>
      <c r="C728" s="14">
        <v>9.0612299238620506E-2</v>
      </c>
      <c r="D728" s="15">
        <f t="shared" si="11"/>
        <v>1.042812849465184</v>
      </c>
      <c r="E728" s="14" t="s">
        <v>86</v>
      </c>
    </row>
    <row r="729" spans="1:5" ht="20" x14ac:dyDescent="0.2">
      <c r="A729" s="14" t="s">
        <v>1195</v>
      </c>
      <c r="B729" s="14" t="s">
        <v>4831</v>
      </c>
      <c r="C729" s="14">
        <v>9.0700912250222199E-2</v>
      </c>
      <c r="D729" s="15">
        <f t="shared" si="11"/>
        <v>1.0423883448776641</v>
      </c>
      <c r="E729" s="14" t="s">
        <v>86</v>
      </c>
    </row>
    <row r="730" spans="1:5" ht="20" x14ac:dyDescent="0.2">
      <c r="A730" s="14" t="s">
        <v>1196</v>
      </c>
      <c r="B730" s="14" t="s">
        <v>4830</v>
      </c>
      <c r="C730" s="14">
        <v>9.1437688873149001E-2</v>
      </c>
      <c r="D730" s="15">
        <f t="shared" si="11"/>
        <v>1.0388747594535759</v>
      </c>
      <c r="E730" s="14" t="s">
        <v>86</v>
      </c>
    </row>
    <row r="731" spans="1:5" ht="20" x14ac:dyDescent="0.2">
      <c r="A731" s="14" t="s">
        <v>1197</v>
      </c>
      <c r="B731" s="14" t="s">
        <v>4829</v>
      </c>
      <c r="C731" s="14">
        <v>9.2459006600063898E-2</v>
      </c>
      <c r="D731" s="15">
        <f t="shared" si="11"/>
        <v>1.034050777028461</v>
      </c>
      <c r="E731" s="14" t="s">
        <v>86</v>
      </c>
    </row>
    <row r="732" spans="1:5" ht="20" x14ac:dyDescent="0.2">
      <c r="A732" s="14" t="s">
        <v>1198</v>
      </c>
      <c r="B732" s="14" t="s">
        <v>4828</v>
      </c>
      <c r="C732" s="14">
        <v>9.2641018641039893E-2</v>
      </c>
      <c r="D732" s="15">
        <f t="shared" si="11"/>
        <v>1.0331966782739093</v>
      </c>
      <c r="E732" s="14" t="s">
        <v>86</v>
      </c>
    </row>
    <row r="733" spans="1:5" ht="20" x14ac:dyDescent="0.2">
      <c r="A733" s="14" t="s">
        <v>1199</v>
      </c>
      <c r="B733" s="14" t="s">
        <v>4827</v>
      </c>
      <c r="C733" s="14">
        <v>9.2648869074807502E-2</v>
      </c>
      <c r="D733" s="15">
        <f t="shared" si="11"/>
        <v>1.0331598775600668</v>
      </c>
      <c r="E733" s="14" t="s">
        <v>86</v>
      </c>
    </row>
    <row r="734" spans="1:5" ht="20" x14ac:dyDescent="0.2">
      <c r="A734" s="14" t="s">
        <v>1200</v>
      </c>
      <c r="B734" s="14" t="s">
        <v>4826</v>
      </c>
      <c r="C734" s="14">
        <v>9.2648869074807502E-2</v>
      </c>
      <c r="D734" s="15">
        <f t="shared" si="11"/>
        <v>1.0331598775600668</v>
      </c>
      <c r="E734" s="14" t="s">
        <v>86</v>
      </c>
    </row>
    <row r="735" spans="1:5" ht="20" x14ac:dyDescent="0.2">
      <c r="A735" s="14" t="s">
        <v>1201</v>
      </c>
      <c r="B735" s="14" t="s">
        <v>4825</v>
      </c>
      <c r="C735" s="14">
        <v>9.2648869074807502E-2</v>
      </c>
      <c r="D735" s="15">
        <f t="shared" si="11"/>
        <v>1.0331598775600668</v>
      </c>
      <c r="E735" s="14" t="s">
        <v>86</v>
      </c>
    </row>
    <row r="736" spans="1:5" ht="20" x14ac:dyDescent="0.2">
      <c r="A736" s="14" t="s">
        <v>1202</v>
      </c>
      <c r="B736" s="14" t="s">
        <v>4824</v>
      </c>
      <c r="C736" s="14">
        <v>9.2648869074807502E-2</v>
      </c>
      <c r="D736" s="15">
        <f t="shared" si="11"/>
        <v>1.0331598775600668</v>
      </c>
      <c r="E736" s="14" t="s">
        <v>86</v>
      </c>
    </row>
    <row r="737" spans="1:5" ht="20" x14ac:dyDescent="0.2">
      <c r="A737" s="14" t="s">
        <v>1203</v>
      </c>
      <c r="B737" s="14" t="s">
        <v>4823</v>
      </c>
      <c r="C737" s="14">
        <v>9.2648869074807502E-2</v>
      </c>
      <c r="D737" s="15">
        <f t="shared" si="11"/>
        <v>1.0331598775600668</v>
      </c>
      <c r="E737" s="14" t="s">
        <v>86</v>
      </c>
    </row>
    <row r="738" spans="1:5" ht="20" x14ac:dyDescent="0.2">
      <c r="A738" s="14" t="s">
        <v>1204</v>
      </c>
      <c r="B738" s="14" t="s">
        <v>4822</v>
      </c>
      <c r="C738" s="14">
        <v>9.2648869074807502E-2</v>
      </c>
      <c r="D738" s="15">
        <f t="shared" si="11"/>
        <v>1.0331598775600668</v>
      </c>
      <c r="E738" s="14" t="s">
        <v>86</v>
      </c>
    </row>
    <row r="739" spans="1:5" ht="20" x14ac:dyDescent="0.2">
      <c r="A739" s="14" t="s">
        <v>1205</v>
      </c>
      <c r="B739" s="14" t="s">
        <v>4821</v>
      </c>
      <c r="C739" s="14">
        <v>9.2648869074807502E-2</v>
      </c>
      <c r="D739" s="15">
        <f t="shared" si="11"/>
        <v>1.0331598775600668</v>
      </c>
      <c r="E739" s="14" t="s">
        <v>86</v>
      </c>
    </row>
    <row r="740" spans="1:5" ht="20" x14ac:dyDescent="0.2">
      <c r="A740" s="14" t="s">
        <v>1206</v>
      </c>
      <c r="B740" s="14" t="s">
        <v>4820</v>
      </c>
      <c r="C740" s="14">
        <v>9.2648869074807502E-2</v>
      </c>
      <c r="D740" s="15">
        <f t="shared" si="11"/>
        <v>1.0331598775600668</v>
      </c>
      <c r="E740" s="14" t="s">
        <v>86</v>
      </c>
    </row>
    <row r="741" spans="1:5" ht="20" x14ac:dyDescent="0.2">
      <c r="A741" s="14" t="s">
        <v>1207</v>
      </c>
      <c r="B741" s="14" t="s">
        <v>4819</v>
      </c>
      <c r="C741" s="14">
        <v>9.2648869074807502E-2</v>
      </c>
      <c r="D741" s="15">
        <f t="shared" si="11"/>
        <v>1.0331598775600668</v>
      </c>
      <c r="E741" s="14" t="s">
        <v>86</v>
      </c>
    </row>
    <row r="742" spans="1:5" ht="20" x14ac:dyDescent="0.2">
      <c r="A742" s="14" t="s">
        <v>1208</v>
      </c>
      <c r="B742" s="14" t="s">
        <v>4818</v>
      </c>
      <c r="C742" s="14">
        <v>9.2648869074807502E-2</v>
      </c>
      <c r="D742" s="15">
        <f t="shared" si="11"/>
        <v>1.0331598775600668</v>
      </c>
      <c r="E742" s="14" t="s">
        <v>86</v>
      </c>
    </row>
    <row r="743" spans="1:5" ht="20" x14ac:dyDescent="0.2">
      <c r="A743" s="14" t="s">
        <v>1209</v>
      </c>
      <c r="B743" s="14" t="s">
        <v>4817</v>
      </c>
      <c r="C743" s="14">
        <v>9.2648869074807502E-2</v>
      </c>
      <c r="D743" s="15">
        <f t="shared" si="11"/>
        <v>1.0331598775600668</v>
      </c>
      <c r="E743" s="14" t="s">
        <v>86</v>
      </c>
    </row>
    <row r="744" spans="1:5" ht="20" x14ac:dyDescent="0.2">
      <c r="A744" s="14" t="s">
        <v>1210</v>
      </c>
      <c r="B744" s="14" t="s">
        <v>4816</v>
      </c>
      <c r="C744" s="14">
        <v>9.2648869074807502E-2</v>
      </c>
      <c r="D744" s="15">
        <f t="shared" si="11"/>
        <v>1.0331598775600668</v>
      </c>
      <c r="E744" s="14" t="s">
        <v>86</v>
      </c>
    </row>
    <row r="745" spans="1:5" ht="20" x14ac:dyDescent="0.2">
      <c r="A745" s="14" t="s">
        <v>1211</v>
      </c>
      <c r="B745" s="14" t="s">
        <v>4815</v>
      </c>
      <c r="C745" s="14">
        <v>9.2648869074807502E-2</v>
      </c>
      <c r="D745" s="15">
        <f t="shared" si="11"/>
        <v>1.0331598775600668</v>
      </c>
      <c r="E745" s="14" t="s">
        <v>86</v>
      </c>
    </row>
    <row r="746" spans="1:5" ht="20" x14ac:dyDescent="0.2">
      <c r="A746" s="14" t="s">
        <v>1212</v>
      </c>
      <c r="B746" s="14" t="s">
        <v>4814</v>
      </c>
      <c r="C746" s="14">
        <v>9.2648869074807502E-2</v>
      </c>
      <c r="D746" s="15">
        <f t="shared" si="11"/>
        <v>1.0331598775600668</v>
      </c>
      <c r="E746" s="14" t="s">
        <v>86</v>
      </c>
    </row>
    <row r="747" spans="1:5" ht="20" x14ac:dyDescent="0.2">
      <c r="A747" s="14" t="s">
        <v>1213</v>
      </c>
      <c r="B747" s="14" t="s">
        <v>4813</v>
      </c>
      <c r="C747" s="14">
        <v>9.2648869074807502E-2</v>
      </c>
      <c r="D747" s="15">
        <f t="shared" si="11"/>
        <v>1.0331598775600668</v>
      </c>
      <c r="E747" s="14" t="s">
        <v>86</v>
      </c>
    </row>
    <row r="748" spans="1:5" ht="20" x14ac:dyDescent="0.2">
      <c r="A748" s="14" t="s">
        <v>1214</v>
      </c>
      <c r="B748" s="14" t="s">
        <v>4812</v>
      </c>
      <c r="C748" s="14">
        <v>9.2648869074807502E-2</v>
      </c>
      <c r="D748" s="15">
        <f t="shared" si="11"/>
        <v>1.0331598775600668</v>
      </c>
      <c r="E748" s="14" t="s">
        <v>86</v>
      </c>
    </row>
    <row r="749" spans="1:5" ht="20" x14ac:dyDescent="0.2">
      <c r="A749" s="14" t="s">
        <v>1215</v>
      </c>
      <c r="B749" s="14" t="s">
        <v>4811</v>
      </c>
      <c r="C749" s="14">
        <v>9.2648869074807502E-2</v>
      </c>
      <c r="D749" s="15">
        <f t="shared" si="11"/>
        <v>1.0331598775600668</v>
      </c>
      <c r="E749" s="14" t="s">
        <v>86</v>
      </c>
    </row>
    <row r="750" spans="1:5" ht="20" x14ac:dyDescent="0.2">
      <c r="A750" s="14" t="s">
        <v>1216</v>
      </c>
      <c r="B750" s="14" t="s">
        <v>4810</v>
      </c>
      <c r="C750" s="14">
        <v>9.2648869074807502E-2</v>
      </c>
      <c r="D750" s="15">
        <f t="shared" si="11"/>
        <v>1.0331598775600668</v>
      </c>
      <c r="E750" s="14" t="s">
        <v>86</v>
      </c>
    </row>
    <row r="751" spans="1:5" ht="20" x14ac:dyDescent="0.2">
      <c r="A751" s="14" t="s">
        <v>1217</v>
      </c>
      <c r="B751" s="14" t="s">
        <v>4809</v>
      </c>
      <c r="C751" s="14">
        <v>9.2648869074807502E-2</v>
      </c>
      <c r="D751" s="15">
        <f t="shared" si="11"/>
        <v>1.0331598775600668</v>
      </c>
      <c r="E751" s="14" t="s">
        <v>86</v>
      </c>
    </row>
    <row r="752" spans="1:5" ht="20" x14ac:dyDescent="0.2">
      <c r="A752" s="14" t="s">
        <v>1218</v>
      </c>
      <c r="B752" s="14" t="s">
        <v>4808</v>
      </c>
      <c r="C752" s="14">
        <v>9.2648869074807502E-2</v>
      </c>
      <c r="D752" s="15">
        <f t="shared" si="11"/>
        <v>1.0331598775600668</v>
      </c>
      <c r="E752" s="14" t="s">
        <v>86</v>
      </c>
    </row>
    <row r="753" spans="1:5" ht="20" x14ac:dyDescent="0.2">
      <c r="A753" s="14" t="s">
        <v>1219</v>
      </c>
      <c r="B753" s="14" t="s">
        <v>4807</v>
      </c>
      <c r="C753" s="14">
        <v>9.2648869074807502E-2</v>
      </c>
      <c r="D753" s="15">
        <f t="shared" si="11"/>
        <v>1.0331598775600668</v>
      </c>
      <c r="E753" s="14" t="s">
        <v>86</v>
      </c>
    </row>
    <row r="754" spans="1:5" ht="20" x14ac:dyDescent="0.2">
      <c r="A754" s="14" t="s">
        <v>1220</v>
      </c>
      <c r="B754" s="14" t="s">
        <v>4806</v>
      </c>
      <c r="C754" s="14">
        <v>9.2648869074807502E-2</v>
      </c>
      <c r="D754" s="15">
        <f t="shared" si="11"/>
        <v>1.0331598775600668</v>
      </c>
      <c r="E754" s="14" t="s">
        <v>86</v>
      </c>
    </row>
    <row r="755" spans="1:5" ht="20" x14ac:dyDescent="0.2">
      <c r="A755" s="14" t="s">
        <v>1221</v>
      </c>
      <c r="B755" s="14" t="s">
        <v>4805</v>
      </c>
      <c r="C755" s="14">
        <v>9.3040241746598099E-2</v>
      </c>
      <c r="D755" s="15">
        <f t="shared" si="11"/>
        <v>1.0313291698501457</v>
      </c>
      <c r="E755" s="14" t="s">
        <v>86</v>
      </c>
    </row>
    <row r="756" spans="1:5" ht="20" x14ac:dyDescent="0.2">
      <c r="A756" s="14" t="s">
        <v>1222</v>
      </c>
      <c r="B756" s="14" t="s">
        <v>4804</v>
      </c>
      <c r="C756" s="14">
        <v>9.3094798947971E-2</v>
      </c>
      <c r="D756" s="15">
        <f t="shared" si="11"/>
        <v>1.031074581653378</v>
      </c>
      <c r="E756" s="14" t="s">
        <v>86</v>
      </c>
    </row>
    <row r="757" spans="1:5" ht="20" x14ac:dyDescent="0.2">
      <c r="A757" s="14" t="s">
        <v>1223</v>
      </c>
      <c r="B757" s="14" t="s">
        <v>4803</v>
      </c>
      <c r="C757" s="14">
        <v>9.3744289004591502E-2</v>
      </c>
      <c r="D757" s="15">
        <f t="shared" si="11"/>
        <v>1.0280551804465403</v>
      </c>
      <c r="E757" s="14" t="s">
        <v>86</v>
      </c>
    </row>
    <row r="758" spans="1:5" ht="20" x14ac:dyDescent="0.2">
      <c r="A758" s="14" t="s">
        <v>1224</v>
      </c>
      <c r="B758" s="14" t="s">
        <v>4802</v>
      </c>
      <c r="C758" s="14">
        <v>9.4588459471398198E-2</v>
      </c>
      <c r="D758" s="15">
        <f t="shared" si="11"/>
        <v>1.0241618476746168</v>
      </c>
      <c r="E758" s="14" t="s">
        <v>86</v>
      </c>
    </row>
    <row r="759" spans="1:5" ht="20" x14ac:dyDescent="0.2">
      <c r="A759" s="14" t="s">
        <v>1225</v>
      </c>
      <c r="B759" s="14" t="s">
        <v>4801</v>
      </c>
      <c r="C759" s="14">
        <v>9.4995720455291394E-2</v>
      </c>
      <c r="D759" s="15">
        <f t="shared" si="11"/>
        <v>1.0222959591797398</v>
      </c>
      <c r="E759" s="14" t="s">
        <v>86</v>
      </c>
    </row>
    <row r="760" spans="1:5" ht="20" x14ac:dyDescent="0.2">
      <c r="A760" s="14" t="s">
        <v>1226</v>
      </c>
      <c r="B760" s="14" t="s">
        <v>4800</v>
      </c>
      <c r="C760" s="14">
        <v>9.52293738034274E-2</v>
      </c>
      <c r="D760" s="15">
        <f t="shared" si="11"/>
        <v>1.0212290714360248</v>
      </c>
      <c r="E760" s="14" t="s">
        <v>86</v>
      </c>
    </row>
    <row r="761" spans="1:5" ht="20" x14ac:dyDescent="0.2">
      <c r="A761" s="14" t="s">
        <v>1227</v>
      </c>
      <c r="B761" s="14" t="s">
        <v>4799</v>
      </c>
      <c r="C761" s="14">
        <v>9.5363842246564204E-2</v>
      </c>
      <c r="D761" s="15">
        <f t="shared" si="11"/>
        <v>1.020616259356514</v>
      </c>
      <c r="E761" s="14" t="s">
        <v>86</v>
      </c>
    </row>
    <row r="762" spans="1:5" ht="20" x14ac:dyDescent="0.2">
      <c r="A762" s="14" t="s">
        <v>1228</v>
      </c>
      <c r="B762" s="14" t="s">
        <v>4798</v>
      </c>
      <c r="C762" s="14">
        <v>9.5740883964204201E-2</v>
      </c>
      <c r="D762" s="15">
        <f t="shared" si="11"/>
        <v>1.0189025670462175</v>
      </c>
      <c r="E762" s="14" t="s">
        <v>86</v>
      </c>
    </row>
    <row r="763" spans="1:5" ht="20" x14ac:dyDescent="0.2">
      <c r="A763" s="14" t="s">
        <v>1229</v>
      </c>
      <c r="B763" s="14" t="s">
        <v>4797</v>
      </c>
      <c r="C763" s="14">
        <v>9.5936480134582905E-2</v>
      </c>
      <c r="D763" s="15">
        <f t="shared" si="11"/>
        <v>1.0180162196430029</v>
      </c>
      <c r="E763" s="14" t="s">
        <v>86</v>
      </c>
    </row>
    <row r="764" spans="1:5" ht="20" x14ac:dyDescent="0.2">
      <c r="A764" s="14" t="s">
        <v>1230</v>
      </c>
      <c r="B764" s="14" t="s">
        <v>4796</v>
      </c>
      <c r="C764" s="14">
        <v>9.7190266279933796E-2</v>
      </c>
      <c r="D764" s="15">
        <f t="shared" si="11"/>
        <v>1.012377228001613</v>
      </c>
      <c r="E764" s="14" t="s">
        <v>86</v>
      </c>
    </row>
    <row r="765" spans="1:5" ht="20" x14ac:dyDescent="0.2">
      <c r="A765" s="14" t="s">
        <v>1231</v>
      </c>
      <c r="B765" s="14" t="s">
        <v>4795</v>
      </c>
      <c r="C765" s="14">
        <v>9.7264576283273799E-2</v>
      </c>
      <c r="D765" s="15">
        <f t="shared" si="11"/>
        <v>1.012045300798913</v>
      </c>
      <c r="E765" s="14" t="s">
        <v>86</v>
      </c>
    </row>
    <row r="766" spans="1:5" ht="20" x14ac:dyDescent="0.2">
      <c r="A766" s="14" t="s">
        <v>1232</v>
      </c>
      <c r="B766" s="14" t="s">
        <v>4794</v>
      </c>
      <c r="C766" s="14">
        <v>9.7931517926197698E-2</v>
      </c>
      <c r="D766" s="15">
        <f t="shared" si="11"/>
        <v>1.009077513931957</v>
      </c>
      <c r="E766" s="14" t="s">
        <v>86</v>
      </c>
    </row>
    <row r="767" spans="1:5" ht="20" x14ac:dyDescent="0.2">
      <c r="A767" s="14" t="s">
        <v>1233</v>
      </c>
      <c r="B767" s="14" t="s">
        <v>4793</v>
      </c>
      <c r="C767" s="14">
        <v>9.8217572644659898E-2</v>
      </c>
      <c r="D767" s="15">
        <f t="shared" si="11"/>
        <v>1.0078108032532476</v>
      </c>
      <c r="E767" s="14" t="s">
        <v>86</v>
      </c>
    </row>
    <row r="768" spans="1:5" ht="20" x14ac:dyDescent="0.2">
      <c r="A768" s="14" t="s">
        <v>1234</v>
      </c>
      <c r="B768" s="14" t="s">
        <v>4792</v>
      </c>
      <c r="C768" s="14">
        <v>9.8239011342461505E-2</v>
      </c>
      <c r="D768" s="15">
        <f t="shared" si="11"/>
        <v>1.0077160168327324</v>
      </c>
      <c r="E768" s="14" t="s">
        <v>86</v>
      </c>
    </row>
    <row r="769" spans="1:5" ht="20" x14ac:dyDescent="0.2">
      <c r="A769" s="14" t="s">
        <v>1235</v>
      </c>
      <c r="B769" s="14" t="s">
        <v>4791</v>
      </c>
      <c r="C769" s="14">
        <v>9.8276069589852605E-2</v>
      </c>
      <c r="D769" s="15">
        <f t="shared" si="11"/>
        <v>1.0075522208282184</v>
      </c>
      <c r="E769" s="14" t="s">
        <v>86</v>
      </c>
    </row>
    <row r="770" spans="1:5" ht="20" x14ac:dyDescent="0.2">
      <c r="A770" s="14" t="s">
        <v>1236</v>
      </c>
      <c r="B770" s="14" t="s">
        <v>4790</v>
      </c>
      <c r="C770" s="14">
        <v>9.8362618112635206E-2</v>
      </c>
      <c r="D770" s="15">
        <f t="shared" si="11"/>
        <v>1.007169920186084</v>
      </c>
      <c r="E770" s="14" t="s">
        <v>86</v>
      </c>
    </row>
    <row r="771" spans="1:5" ht="20" x14ac:dyDescent="0.2">
      <c r="A771" s="14" t="s">
        <v>1237</v>
      </c>
      <c r="B771" s="14" t="s">
        <v>4789</v>
      </c>
      <c r="C771" s="14">
        <v>9.90408372288379E-2</v>
      </c>
      <c r="D771" s="15">
        <f t="shared" si="11"/>
        <v>1.0041856970565144</v>
      </c>
      <c r="E771" s="14" t="s">
        <v>86</v>
      </c>
    </row>
    <row r="772" spans="1:5" ht="20" x14ac:dyDescent="0.2">
      <c r="A772" s="14" t="s">
        <v>1238</v>
      </c>
      <c r="B772" s="14" t="s">
        <v>4788</v>
      </c>
      <c r="C772" s="14">
        <v>9.90408372288379E-2</v>
      </c>
      <c r="D772" s="15">
        <f t="shared" ref="D772:D835" si="12">-LOG10(C772)</f>
        <v>1.0041856970565144</v>
      </c>
      <c r="E772" s="14" t="s">
        <v>86</v>
      </c>
    </row>
    <row r="773" spans="1:5" ht="20" x14ac:dyDescent="0.2">
      <c r="A773" s="14" t="s">
        <v>1239</v>
      </c>
      <c r="B773" s="14" t="s">
        <v>4787</v>
      </c>
      <c r="C773" s="14">
        <v>9.90408372288379E-2</v>
      </c>
      <c r="D773" s="15">
        <f t="shared" si="12"/>
        <v>1.0041856970565144</v>
      </c>
      <c r="E773" s="14" t="s">
        <v>86</v>
      </c>
    </row>
    <row r="774" spans="1:5" ht="20" x14ac:dyDescent="0.2">
      <c r="A774" s="14" t="s">
        <v>1240</v>
      </c>
      <c r="B774" s="14" t="s">
        <v>4786</v>
      </c>
      <c r="C774" s="14">
        <v>9.90408372288379E-2</v>
      </c>
      <c r="D774" s="15">
        <f t="shared" si="12"/>
        <v>1.0041856970565144</v>
      </c>
      <c r="E774" s="14" t="s">
        <v>86</v>
      </c>
    </row>
    <row r="775" spans="1:5" ht="20" x14ac:dyDescent="0.2">
      <c r="A775" s="14" t="s">
        <v>1241</v>
      </c>
      <c r="B775" s="14" t="s">
        <v>4785</v>
      </c>
      <c r="C775" s="14">
        <v>9.90408372288379E-2</v>
      </c>
      <c r="D775" s="15">
        <f t="shared" si="12"/>
        <v>1.0041856970565144</v>
      </c>
      <c r="E775" s="14" t="s">
        <v>86</v>
      </c>
    </row>
    <row r="776" spans="1:5" ht="20" x14ac:dyDescent="0.2">
      <c r="A776" s="14" t="s">
        <v>1242</v>
      </c>
      <c r="B776" s="14" t="s">
        <v>4784</v>
      </c>
      <c r="C776" s="14">
        <v>9.90408372288379E-2</v>
      </c>
      <c r="D776" s="15">
        <f t="shared" si="12"/>
        <v>1.0041856970565144</v>
      </c>
      <c r="E776" s="14" t="s">
        <v>86</v>
      </c>
    </row>
    <row r="777" spans="1:5" ht="20" x14ac:dyDescent="0.2">
      <c r="A777" s="14" t="s">
        <v>1243</v>
      </c>
      <c r="B777" s="14" t="s">
        <v>4783</v>
      </c>
      <c r="C777" s="14">
        <v>9.90408372288379E-2</v>
      </c>
      <c r="D777" s="15">
        <f t="shared" si="12"/>
        <v>1.0041856970565144</v>
      </c>
      <c r="E777" s="14" t="s">
        <v>86</v>
      </c>
    </row>
    <row r="778" spans="1:5" ht="20" x14ac:dyDescent="0.2">
      <c r="A778" s="14" t="s">
        <v>1244</v>
      </c>
      <c r="B778" s="14" t="s">
        <v>4782</v>
      </c>
      <c r="C778" s="14">
        <v>9.90408372288379E-2</v>
      </c>
      <c r="D778" s="15">
        <f t="shared" si="12"/>
        <v>1.0041856970565144</v>
      </c>
      <c r="E778" s="14" t="s">
        <v>86</v>
      </c>
    </row>
    <row r="779" spans="1:5" ht="20" x14ac:dyDescent="0.2">
      <c r="A779" s="14" t="s">
        <v>1245</v>
      </c>
      <c r="B779" s="14" t="s">
        <v>4781</v>
      </c>
      <c r="C779" s="14">
        <v>9.90408372288379E-2</v>
      </c>
      <c r="D779" s="15">
        <f t="shared" si="12"/>
        <v>1.0041856970565144</v>
      </c>
      <c r="E779" s="14" t="s">
        <v>86</v>
      </c>
    </row>
    <row r="780" spans="1:5" ht="20" x14ac:dyDescent="0.2">
      <c r="A780" s="14" t="s">
        <v>1246</v>
      </c>
      <c r="B780" s="14" t="s">
        <v>4780</v>
      </c>
      <c r="C780" s="14">
        <v>9.90408372288379E-2</v>
      </c>
      <c r="D780" s="15">
        <f t="shared" si="12"/>
        <v>1.0041856970565144</v>
      </c>
      <c r="E780" s="14" t="s">
        <v>86</v>
      </c>
    </row>
    <row r="781" spans="1:5" ht="20" x14ac:dyDescent="0.2">
      <c r="A781" s="14" t="s">
        <v>1247</v>
      </c>
      <c r="B781" s="14" t="s">
        <v>4779</v>
      </c>
      <c r="C781" s="14">
        <v>9.90408372288379E-2</v>
      </c>
      <c r="D781" s="15">
        <f t="shared" si="12"/>
        <v>1.0041856970565144</v>
      </c>
      <c r="E781" s="14" t="s">
        <v>86</v>
      </c>
    </row>
    <row r="782" spans="1:5" ht="20" x14ac:dyDescent="0.2">
      <c r="A782" s="14" t="s">
        <v>1248</v>
      </c>
      <c r="B782" s="14" t="s">
        <v>4778</v>
      </c>
      <c r="C782" s="14">
        <v>9.90408372288379E-2</v>
      </c>
      <c r="D782" s="15">
        <f t="shared" si="12"/>
        <v>1.0041856970565144</v>
      </c>
      <c r="E782" s="14" t="s">
        <v>86</v>
      </c>
    </row>
    <row r="783" spans="1:5" ht="20" x14ac:dyDescent="0.2">
      <c r="A783" s="14" t="s">
        <v>1249</v>
      </c>
      <c r="B783" s="14" t="s">
        <v>4777</v>
      </c>
      <c r="C783" s="14">
        <v>9.90408372288379E-2</v>
      </c>
      <c r="D783" s="15">
        <f t="shared" si="12"/>
        <v>1.0041856970565144</v>
      </c>
      <c r="E783" s="14" t="s">
        <v>86</v>
      </c>
    </row>
    <row r="784" spans="1:5" ht="20" x14ac:dyDescent="0.2">
      <c r="A784" s="14" t="s">
        <v>1250</v>
      </c>
      <c r="B784" s="14" t="s">
        <v>4776</v>
      </c>
      <c r="C784" s="14">
        <v>9.90408372288379E-2</v>
      </c>
      <c r="D784" s="15">
        <f t="shared" si="12"/>
        <v>1.0041856970565144</v>
      </c>
      <c r="E784" s="14" t="s">
        <v>86</v>
      </c>
    </row>
    <row r="785" spans="1:5" ht="20" x14ac:dyDescent="0.2">
      <c r="A785" s="14" t="s">
        <v>1251</v>
      </c>
      <c r="B785" s="14" t="s">
        <v>4775</v>
      </c>
      <c r="C785" s="14">
        <v>9.90408372288379E-2</v>
      </c>
      <c r="D785" s="15">
        <f t="shared" si="12"/>
        <v>1.0041856970565144</v>
      </c>
      <c r="E785" s="14" t="s">
        <v>86</v>
      </c>
    </row>
    <row r="786" spans="1:5" ht="20" x14ac:dyDescent="0.2">
      <c r="A786" s="14" t="s">
        <v>1252</v>
      </c>
      <c r="B786" s="14" t="s">
        <v>4774</v>
      </c>
      <c r="C786" s="14">
        <v>9.90408372288379E-2</v>
      </c>
      <c r="D786" s="15">
        <f t="shared" si="12"/>
        <v>1.0041856970565144</v>
      </c>
      <c r="E786" s="14" t="s">
        <v>86</v>
      </c>
    </row>
    <row r="787" spans="1:5" ht="20" x14ac:dyDescent="0.2">
      <c r="A787" s="14" t="s">
        <v>1253</v>
      </c>
      <c r="B787" s="14" t="s">
        <v>4773</v>
      </c>
      <c r="C787" s="14">
        <v>9.9160795748184594E-2</v>
      </c>
      <c r="D787" s="15">
        <f t="shared" si="12"/>
        <v>1.0036599967523514</v>
      </c>
      <c r="E787" s="14" t="s">
        <v>86</v>
      </c>
    </row>
    <row r="788" spans="1:5" ht="20" x14ac:dyDescent="0.2">
      <c r="A788" s="14" t="s">
        <v>1254</v>
      </c>
      <c r="B788" s="14" t="s">
        <v>4772</v>
      </c>
      <c r="C788" s="14">
        <v>9.9160795748184594E-2</v>
      </c>
      <c r="D788" s="15">
        <f t="shared" si="12"/>
        <v>1.0036599967523514</v>
      </c>
      <c r="E788" s="14" t="s">
        <v>86</v>
      </c>
    </row>
    <row r="789" spans="1:5" ht="20" x14ac:dyDescent="0.2">
      <c r="A789" s="14" t="s">
        <v>1255</v>
      </c>
      <c r="B789" s="14" t="s">
        <v>4771</v>
      </c>
      <c r="C789" s="14">
        <v>9.9160795748184594E-2</v>
      </c>
      <c r="D789" s="15">
        <f t="shared" si="12"/>
        <v>1.0036599967523514</v>
      </c>
      <c r="E789" s="14" t="s">
        <v>86</v>
      </c>
    </row>
    <row r="790" spans="1:5" ht="20" x14ac:dyDescent="0.2">
      <c r="A790" s="14" t="s">
        <v>1256</v>
      </c>
      <c r="B790" s="14" t="s">
        <v>4770</v>
      </c>
      <c r="C790" s="14">
        <v>9.9443329774910397E-2</v>
      </c>
      <c r="D790" s="15">
        <f t="shared" si="12"/>
        <v>1.0024243421433774</v>
      </c>
      <c r="E790" s="14" t="s">
        <v>86</v>
      </c>
    </row>
    <row r="791" spans="1:5" ht="20" x14ac:dyDescent="0.2">
      <c r="A791" s="14" t="s">
        <v>1257</v>
      </c>
      <c r="B791" s="14" t="s">
        <v>4769</v>
      </c>
      <c r="C791" s="14">
        <v>9.9660320823756504E-2</v>
      </c>
      <c r="D791" s="15">
        <f t="shared" si="12"/>
        <v>1.0014777190938917</v>
      </c>
      <c r="E791" s="14" t="s">
        <v>86</v>
      </c>
    </row>
    <row r="792" spans="1:5" ht="20" x14ac:dyDescent="0.2">
      <c r="A792" s="14" t="s">
        <v>1258</v>
      </c>
      <c r="B792" s="14" t="s">
        <v>4768</v>
      </c>
      <c r="C792" s="14">
        <v>9.9747689144191604E-2</v>
      </c>
      <c r="D792" s="15">
        <f t="shared" si="12"/>
        <v>1.0010971568296962</v>
      </c>
      <c r="E792" s="14" t="s">
        <v>86</v>
      </c>
    </row>
    <row r="793" spans="1:5" ht="20" x14ac:dyDescent="0.2">
      <c r="A793" s="14" t="s">
        <v>1259</v>
      </c>
      <c r="B793" s="14" t="s">
        <v>4767</v>
      </c>
      <c r="C793" s="14">
        <v>0.10009415530561699</v>
      </c>
      <c r="D793" s="15">
        <f t="shared" si="12"/>
        <v>0.9995912810883758</v>
      </c>
      <c r="E793" s="14" t="s">
        <v>86</v>
      </c>
    </row>
    <row r="794" spans="1:5" ht="20" x14ac:dyDescent="0.2">
      <c r="A794" s="14" t="s">
        <v>1260</v>
      </c>
      <c r="B794" s="14" t="s">
        <v>4766</v>
      </c>
      <c r="C794" s="14">
        <v>0.10074714344650799</v>
      </c>
      <c r="D794" s="15">
        <f t="shared" si="12"/>
        <v>0.99676725886433448</v>
      </c>
      <c r="E794" s="14" t="s">
        <v>86</v>
      </c>
    </row>
    <row r="795" spans="1:5" ht="20" x14ac:dyDescent="0.2">
      <c r="A795" s="14" t="s">
        <v>1261</v>
      </c>
      <c r="B795" s="14" t="s">
        <v>4765</v>
      </c>
      <c r="C795" s="14">
        <v>0.100891797954441</v>
      </c>
      <c r="D795" s="15">
        <f t="shared" si="12"/>
        <v>0.99614413849960171</v>
      </c>
      <c r="E795" s="14" t="s">
        <v>86</v>
      </c>
    </row>
    <row r="796" spans="1:5" ht="20" x14ac:dyDescent="0.2">
      <c r="A796" s="14" t="s">
        <v>1262</v>
      </c>
      <c r="B796" s="14" t="s">
        <v>4764</v>
      </c>
      <c r="C796" s="14">
        <v>0.10176582312409301</v>
      </c>
      <c r="D796" s="15">
        <f t="shared" si="12"/>
        <v>0.99239805029722061</v>
      </c>
      <c r="E796" s="14" t="s">
        <v>86</v>
      </c>
    </row>
    <row r="797" spans="1:5" ht="20" x14ac:dyDescent="0.2">
      <c r="A797" s="14" t="s">
        <v>1263</v>
      </c>
      <c r="B797" s="14" t="s">
        <v>4763</v>
      </c>
      <c r="C797" s="14">
        <v>0.101771778469794</v>
      </c>
      <c r="D797" s="15">
        <f t="shared" si="12"/>
        <v>0.99237263608622217</v>
      </c>
      <c r="E797" s="14" t="s">
        <v>86</v>
      </c>
    </row>
    <row r="798" spans="1:5" ht="20" x14ac:dyDescent="0.2">
      <c r="A798" s="14" t="s">
        <v>1264</v>
      </c>
      <c r="B798" s="14" t="s">
        <v>4762</v>
      </c>
      <c r="C798" s="14">
        <v>0.10194719060710999</v>
      </c>
      <c r="D798" s="15">
        <f t="shared" si="12"/>
        <v>0.99162473771949378</v>
      </c>
      <c r="E798" s="14" t="s">
        <v>86</v>
      </c>
    </row>
    <row r="799" spans="1:5" ht="20" x14ac:dyDescent="0.2">
      <c r="A799" s="14" t="s">
        <v>1265</v>
      </c>
      <c r="B799" s="14" t="s">
        <v>4761</v>
      </c>
      <c r="C799" s="14">
        <v>0.102529823457473</v>
      </c>
      <c r="D799" s="15">
        <f t="shared" si="12"/>
        <v>0.98914979042195461</v>
      </c>
      <c r="E799" s="14" t="s">
        <v>86</v>
      </c>
    </row>
    <row r="800" spans="1:5" ht="20" x14ac:dyDescent="0.2">
      <c r="A800" s="14" t="s">
        <v>1266</v>
      </c>
      <c r="B800" s="14" t="s">
        <v>4760</v>
      </c>
      <c r="C800" s="14">
        <v>0.10276758282210199</v>
      </c>
      <c r="D800" s="15">
        <f t="shared" si="12"/>
        <v>0.98814385831482199</v>
      </c>
      <c r="E800" s="14" t="s">
        <v>86</v>
      </c>
    </row>
    <row r="801" spans="1:5" ht="20" x14ac:dyDescent="0.2">
      <c r="A801" s="14" t="s">
        <v>1267</v>
      </c>
      <c r="B801" s="14" t="s">
        <v>4759</v>
      </c>
      <c r="C801" s="14">
        <v>0.103029074852427</v>
      </c>
      <c r="D801" s="15">
        <f t="shared" si="12"/>
        <v>0.98704019989556369</v>
      </c>
      <c r="E801" s="14" t="s">
        <v>86</v>
      </c>
    </row>
    <row r="802" spans="1:5" ht="20" x14ac:dyDescent="0.2">
      <c r="A802" s="14" t="s">
        <v>1268</v>
      </c>
      <c r="B802" s="14" t="s">
        <v>4758</v>
      </c>
      <c r="C802" s="14">
        <v>0.103446373398981</v>
      </c>
      <c r="D802" s="15">
        <f t="shared" si="12"/>
        <v>0.98528473013520679</v>
      </c>
      <c r="E802" s="14" t="s">
        <v>86</v>
      </c>
    </row>
    <row r="803" spans="1:5" ht="20" x14ac:dyDescent="0.2">
      <c r="A803" s="14" t="s">
        <v>1269</v>
      </c>
      <c r="B803" s="14" t="s">
        <v>4757</v>
      </c>
      <c r="C803" s="14">
        <v>0.103730182621349</v>
      </c>
      <c r="D803" s="15">
        <f t="shared" si="12"/>
        <v>0.98409485751007331</v>
      </c>
      <c r="E803" s="14" t="s">
        <v>86</v>
      </c>
    </row>
    <row r="804" spans="1:5" ht="20" x14ac:dyDescent="0.2">
      <c r="A804" s="14" t="s">
        <v>1270</v>
      </c>
      <c r="B804" s="14" t="s">
        <v>4756</v>
      </c>
      <c r="C804" s="14">
        <v>0.103974747343607</v>
      </c>
      <c r="D804" s="15">
        <f t="shared" si="12"/>
        <v>0.98307212628796858</v>
      </c>
      <c r="E804" s="14" t="s">
        <v>86</v>
      </c>
    </row>
    <row r="805" spans="1:5" ht="20" x14ac:dyDescent="0.2">
      <c r="A805" s="14" t="s">
        <v>1271</v>
      </c>
      <c r="B805" s="14" t="s">
        <v>4755</v>
      </c>
      <c r="C805" s="14">
        <v>0.104835371604327</v>
      </c>
      <c r="D805" s="15">
        <f t="shared" si="12"/>
        <v>0.97949216104737569</v>
      </c>
      <c r="E805" s="14" t="s">
        <v>86</v>
      </c>
    </row>
    <row r="806" spans="1:5" ht="20" x14ac:dyDescent="0.2">
      <c r="A806" s="14" t="s">
        <v>1272</v>
      </c>
      <c r="B806" s="14" t="s">
        <v>4754</v>
      </c>
      <c r="C806" s="14">
        <v>0.105033251251061</v>
      </c>
      <c r="D806" s="15">
        <f t="shared" si="12"/>
        <v>0.97867319094165006</v>
      </c>
      <c r="E806" s="14" t="s">
        <v>86</v>
      </c>
    </row>
    <row r="807" spans="1:5" ht="20" x14ac:dyDescent="0.2">
      <c r="A807" s="14" t="s">
        <v>1273</v>
      </c>
      <c r="B807" s="14" t="s">
        <v>4753</v>
      </c>
      <c r="C807" s="14">
        <v>0.10533518745557</v>
      </c>
      <c r="D807" s="15">
        <f t="shared" si="12"/>
        <v>0.97742652753193082</v>
      </c>
      <c r="E807" s="14" t="s">
        <v>86</v>
      </c>
    </row>
    <row r="808" spans="1:5" ht="20" x14ac:dyDescent="0.2">
      <c r="A808" s="14" t="s">
        <v>1274</v>
      </c>
      <c r="B808" s="14" t="s">
        <v>4752</v>
      </c>
      <c r="C808" s="14">
        <v>0.10533518745557</v>
      </c>
      <c r="D808" s="15">
        <f t="shared" si="12"/>
        <v>0.97742652753193082</v>
      </c>
      <c r="E808" s="14" t="s">
        <v>86</v>
      </c>
    </row>
    <row r="809" spans="1:5" ht="20" x14ac:dyDescent="0.2">
      <c r="A809" s="14" t="s">
        <v>1275</v>
      </c>
      <c r="B809" s="14" t="s">
        <v>4751</v>
      </c>
      <c r="C809" s="14">
        <v>0.10533518745557</v>
      </c>
      <c r="D809" s="15">
        <f t="shared" si="12"/>
        <v>0.97742652753193082</v>
      </c>
      <c r="E809" s="14" t="s">
        <v>86</v>
      </c>
    </row>
    <row r="810" spans="1:5" ht="20" x14ac:dyDescent="0.2">
      <c r="A810" s="14" t="s">
        <v>1276</v>
      </c>
      <c r="B810" s="14" t="s">
        <v>4750</v>
      </c>
      <c r="C810" s="14">
        <v>0.10533518745557</v>
      </c>
      <c r="D810" s="15">
        <f t="shared" si="12"/>
        <v>0.97742652753193082</v>
      </c>
      <c r="E810" s="14" t="s">
        <v>86</v>
      </c>
    </row>
    <row r="811" spans="1:5" ht="20" x14ac:dyDescent="0.2">
      <c r="A811" s="14" t="s">
        <v>1277</v>
      </c>
      <c r="B811" s="14" t="s">
        <v>4749</v>
      </c>
      <c r="C811" s="14">
        <v>0.10533518745557</v>
      </c>
      <c r="D811" s="15">
        <f t="shared" si="12"/>
        <v>0.97742652753193082</v>
      </c>
      <c r="E811" s="14" t="s">
        <v>86</v>
      </c>
    </row>
    <row r="812" spans="1:5" ht="20" x14ac:dyDescent="0.2">
      <c r="A812" s="14" t="s">
        <v>1278</v>
      </c>
      <c r="B812" s="14" t="s">
        <v>4748</v>
      </c>
      <c r="C812" s="14">
        <v>0.10533518745557</v>
      </c>
      <c r="D812" s="15">
        <f t="shared" si="12"/>
        <v>0.97742652753193082</v>
      </c>
      <c r="E812" s="14" t="s">
        <v>86</v>
      </c>
    </row>
    <row r="813" spans="1:5" ht="20" x14ac:dyDescent="0.2">
      <c r="A813" s="14" t="s">
        <v>1279</v>
      </c>
      <c r="B813" s="14" t="s">
        <v>4747</v>
      </c>
      <c r="C813" s="14">
        <v>0.10533518745557</v>
      </c>
      <c r="D813" s="15">
        <f t="shared" si="12"/>
        <v>0.97742652753193082</v>
      </c>
      <c r="E813" s="14" t="s">
        <v>86</v>
      </c>
    </row>
    <row r="814" spans="1:5" ht="20" x14ac:dyDescent="0.2">
      <c r="A814" s="14" t="s">
        <v>1280</v>
      </c>
      <c r="B814" s="14" t="s">
        <v>4746</v>
      </c>
      <c r="C814" s="14">
        <v>0.10533518745557</v>
      </c>
      <c r="D814" s="15">
        <f t="shared" si="12"/>
        <v>0.97742652753193082</v>
      </c>
      <c r="E814" s="14" t="s">
        <v>86</v>
      </c>
    </row>
    <row r="815" spans="1:5" ht="20" x14ac:dyDescent="0.2">
      <c r="A815" s="14" t="s">
        <v>1281</v>
      </c>
      <c r="B815" s="14" t="s">
        <v>4745</v>
      </c>
      <c r="C815" s="14">
        <v>0.10533518745557</v>
      </c>
      <c r="D815" s="15">
        <f t="shared" si="12"/>
        <v>0.97742652753193082</v>
      </c>
      <c r="E815" s="14" t="s">
        <v>86</v>
      </c>
    </row>
    <row r="816" spans="1:5" ht="20" x14ac:dyDescent="0.2">
      <c r="A816" s="14" t="s">
        <v>1282</v>
      </c>
      <c r="B816" s="14" t="s">
        <v>4744</v>
      </c>
      <c r="C816" s="14">
        <v>0.10533518745557</v>
      </c>
      <c r="D816" s="15">
        <f t="shared" si="12"/>
        <v>0.97742652753193082</v>
      </c>
      <c r="E816" s="14" t="s">
        <v>86</v>
      </c>
    </row>
    <row r="817" spans="1:5" ht="20" x14ac:dyDescent="0.2">
      <c r="A817" s="14" t="s">
        <v>1283</v>
      </c>
      <c r="B817" s="14" t="s">
        <v>4743</v>
      </c>
      <c r="C817" s="14">
        <v>0.10533518745557</v>
      </c>
      <c r="D817" s="15">
        <f t="shared" si="12"/>
        <v>0.97742652753193082</v>
      </c>
      <c r="E817" s="14" t="s">
        <v>86</v>
      </c>
    </row>
    <row r="818" spans="1:5" ht="20" x14ac:dyDescent="0.2">
      <c r="A818" s="14" t="s">
        <v>1284</v>
      </c>
      <c r="B818" s="14" t="s">
        <v>4742</v>
      </c>
      <c r="C818" s="14">
        <v>0.10533518745557</v>
      </c>
      <c r="D818" s="15">
        <f t="shared" si="12"/>
        <v>0.97742652753193082</v>
      </c>
      <c r="E818" s="14" t="s">
        <v>86</v>
      </c>
    </row>
    <row r="819" spans="1:5" ht="20" x14ac:dyDescent="0.2">
      <c r="A819" s="14" t="s">
        <v>1285</v>
      </c>
      <c r="B819" s="14" t="s">
        <v>4741</v>
      </c>
      <c r="C819" s="14">
        <v>0.10533518745557</v>
      </c>
      <c r="D819" s="15">
        <f t="shared" si="12"/>
        <v>0.97742652753193082</v>
      </c>
      <c r="E819" s="14" t="s">
        <v>86</v>
      </c>
    </row>
    <row r="820" spans="1:5" ht="20" x14ac:dyDescent="0.2">
      <c r="A820" s="14" t="s">
        <v>1286</v>
      </c>
      <c r="B820" s="14" t="s">
        <v>4740</v>
      </c>
      <c r="C820" s="14">
        <v>0.10533518745557</v>
      </c>
      <c r="D820" s="15">
        <f t="shared" si="12"/>
        <v>0.97742652753193082</v>
      </c>
      <c r="E820" s="14" t="s">
        <v>86</v>
      </c>
    </row>
    <row r="821" spans="1:5" ht="20" x14ac:dyDescent="0.2">
      <c r="A821" s="14" t="s">
        <v>1287</v>
      </c>
      <c r="B821" s="14" t="s">
        <v>4739</v>
      </c>
      <c r="C821" s="14">
        <v>0.105639168565848</v>
      </c>
      <c r="D821" s="15">
        <f t="shared" si="12"/>
        <v>0.97617502557080504</v>
      </c>
      <c r="E821" s="14" t="s">
        <v>86</v>
      </c>
    </row>
    <row r="822" spans="1:5" ht="20" x14ac:dyDescent="0.2">
      <c r="A822" s="14" t="s">
        <v>1288</v>
      </c>
      <c r="B822" s="14" t="s">
        <v>4738</v>
      </c>
      <c r="C822" s="14">
        <v>0.10577859701638501</v>
      </c>
      <c r="D822" s="15">
        <f t="shared" si="12"/>
        <v>0.97560219749932708</v>
      </c>
      <c r="E822" s="14" t="s">
        <v>86</v>
      </c>
    </row>
    <row r="823" spans="1:5" ht="20" x14ac:dyDescent="0.2">
      <c r="A823" s="14" t="s">
        <v>1289</v>
      </c>
      <c r="B823" s="14" t="s">
        <v>4737</v>
      </c>
      <c r="C823" s="14">
        <v>0.105788285184872</v>
      </c>
      <c r="D823" s="15">
        <f t="shared" si="12"/>
        <v>0.97556242267187943</v>
      </c>
      <c r="E823" s="14" t="s">
        <v>86</v>
      </c>
    </row>
    <row r="824" spans="1:5" ht="20" x14ac:dyDescent="0.2">
      <c r="A824" s="14" t="s">
        <v>1290</v>
      </c>
      <c r="B824" s="14" t="s">
        <v>4736</v>
      </c>
      <c r="C824" s="14">
        <v>0.106111421580455</v>
      </c>
      <c r="D824" s="15">
        <f t="shared" si="12"/>
        <v>0.97423786715994465</v>
      </c>
      <c r="E824" s="14" t="s">
        <v>86</v>
      </c>
    </row>
    <row r="825" spans="1:5" ht="20" x14ac:dyDescent="0.2">
      <c r="A825" s="14" t="s">
        <v>1291</v>
      </c>
      <c r="B825" s="14" t="s">
        <v>4735</v>
      </c>
      <c r="C825" s="14">
        <v>0.106270817094322</v>
      </c>
      <c r="D825" s="15">
        <f t="shared" si="12"/>
        <v>0.97358598020798603</v>
      </c>
      <c r="E825" s="14" t="s">
        <v>86</v>
      </c>
    </row>
    <row r="826" spans="1:5" ht="20" x14ac:dyDescent="0.2">
      <c r="A826" s="14" t="s">
        <v>1292</v>
      </c>
      <c r="B826" s="14" t="s">
        <v>4734</v>
      </c>
      <c r="C826" s="14">
        <v>0.10630831858057301</v>
      </c>
      <c r="D826" s="15">
        <f t="shared" si="12"/>
        <v>0.97343275078912295</v>
      </c>
      <c r="E826" s="14" t="s">
        <v>86</v>
      </c>
    </row>
    <row r="827" spans="1:5" ht="20" x14ac:dyDescent="0.2">
      <c r="A827" s="14" t="s">
        <v>1293</v>
      </c>
      <c r="B827" s="14" t="s">
        <v>4733</v>
      </c>
      <c r="C827" s="14">
        <v>0.106511611414856</v>
      </c>
      <c r="D827" s="15">
        <f t="shared" si="12"/>
        <v>0.97260304482131044</v>
      </c>
      <c r="E827" s="14" t="s">
        <v>86</v>
      </c>
    </row>
    <row r="828" spans="1:5" ht="20" x14ac:dyDescent="0.2">
      <c r="A828" s="14" t="s">
        <v>1294</v>
      </c>
      <c r="B828" s="14" t="s">
        <v>4732</v>
      </c>
      <c r="C828" s="14">
        <v>0.106891696521485</v>
      </c>
      <c r="D828" s="15">
        <f t="shared" si="12"/>
        <v>0.97105603001069174</v>
      </c>
      <c r="E828" s="14" t="s">
        <v>86</v>
      </c>
    </row>
    <row r="829" spans="1:5" ht="20" x14ac:dyDescent="0.2">
      <c r="A829" s="14" t="s">
        <v>1295</v>
      </c>
      <c r="B829" s="14" t="s">
        <v>4731</v>
      </c>
      <c r="C829" s="14">
        <v>0.10704801063125401</v>
      </c>
      <c r="D829" s="15">
        <f t="shared" si="12"/>
        <v>0.9704213991766123</v>
      </c>
      <c r="E829" s="14" t="s">
        <v>86</v>
      </c>
    </row>
    <row r="830" spans="1:5" ht="20" x14ac:dyDescent="0.2">
      <c r="A830" s="14" t="s">
        <v>1296</v>
      </c>
      <c r="B830" s="14" t="s">
        <v>4730</v>
      </c>
      <c r="C830" s="14">
        <v>0.10712116345539199</v>
      </c>
      <c r="D830" s="15">
        <f t="shared" si="12"/>
        <v>0.97012471904764652</v>
      </c>
      <c r="E830" s="14" t="s">
        <v>86</v>
      </c>
    </row>
    <row r="831" spans="1:5" ht="20" x14ac:dyDescent="0.2">
      <c r="A831" s="14" t="s">
        <v>1297</v>
      </c>
      <c r="B831" s="14" t="s">
        <v>4729</v>
      </c>
      <c r="C831" s="14">
        <v>0.10720413626653801</v>
      </c>
      <c r="D831" s="15">
        <f t="shared" si="12"/>
        <v>0.96978845789811652</v>
      </c>
      <c r="E831" s="14" t="s">
        <v>86</v>
      </c>
    </row>
    <row r="832" spans="1:5" ht="20" x14ac:dyDescent="0.2">
      <c r="A832" s="14" t="s">
        <v>1298</v>
      </c>
      <c r="B832" s="14" t="s">
        <v>4728</v>
      </c>
      <c r="C832" s="14">
        <v>0.107218313813271</v>
      </c>
      <c r="D832" s="15">
        <f t="shared" si="12"/>
        <v>0.96973102706174896</v>
      </c>
      <c r="E832" s="14" t="s">
        <v>86</v>
      </c>
    </row>
    <row r="833" spans="1:5" ht="20" x14ac:dyDescent="0.2">
      <c r="A833" s="14" t="s">
        <v>1299</v>
      </c>
      <c r="B833" s="14" t="s">
        <v>4727</v>
      </c>
      <c r="C833" s="14">
        <v>0.107342553333409</v>
      </c>
      <c r="D833" s="15">
        <f t="shared" si="12"/>
        <v>0.96922807846000147</v>
      </c>
      <c r="E833" s="14" t="s">
        <v>86</v>
      </c>
    </row>
    <row r="834" spans="1:5" ht="20" x14ac:dyDescent="0.2">
      <c r="A834" s="14" t="s">
        <v>1300</v>
      </c>
      <c r="B834" s="14" t="s">
        <v>4726</v>
      </c>
      <c r="C834" s="14">
        <v>0.107383508596279</v>
      </c>
      <c r="D834" s="15">
        <f t="shared" si="12"/>
        <v>0.96906241021530692</v>
      </c>
      <c r="E834" s="14" t="s">
        <v>86</v>
      </c>
    </row>
    <row r="835" spans="1:5" ht="20" x14ac:dyDescent="0.2">
      <c r="A835" s="14" t="s">
        <v>1301</v>
      </c>
      <c r="B835" s="14" t="s">
        <v>4725</v>
      </c>
      <c r="C835" s="14">
        <v>0.10767885898519999</v>
      </c>
      <c r="D835" s="15">
        <f t="shared" si="12"/>
        <v>0.96786955508013617</v>
      </c>
      <c r="E835" s="14" t="s">
        <v>86</v>
      </c>
    </row>
    <row r="836" spans="1:5" ht="20" x14ac:dyDescent="0.2">
      <c r="A836" s="14" t="s">
        <v>1302</v>
      </c>
      <c r="B836" s="14" t="s">
        <v>4724</v>
      </c>
      <c r="C836" s="14">
        <v>0.108002283203086</v>
      </c>
      <c r="D836" s="15">
        <f t="shared" ref="D836:D899" si="13">-LOG10(C836)</f>
        <v>0.96656706329064246</v>
      </c>
      <c r="E836" s="14" t="s">
        <v>86</v>
      </c>
    </row>
    <row r="837" spans="1:5" ht="20" x14ac:dyDescent="0.2">
      <c r="A837" s="14" t="s">
        <v>1303</v>
      </c>
      <c r="B837" s="14" t="s">
        <v>4723</v>
      </c>
      <c r="C837" s="14">
        <v>0.108156433657332</v>
      </c>
      <c r="D837" s="15">
        <f t="shared" si="13"/>
        <v>0.96594764156217228</v>
      </c>
      <c r="E837" s="14" t="s">
        <v>86</v>
      </c>
    </row>
    <row r="838" spans="1:5" ht="20" x14ac:dyDescent="0.2">
      <c r="A838" s="14" t="s">
        <v>1304</v>
      </c>
      <c r="B838" s="14" t="s">
        <v>4722</v>
      </c>
      <c r="C838" s="14">
        <v>0.108707799045903</v>
      </c>
      <c r="D838" s="15">
        <f t="shared" si="13"/>
        <v>0.9637392971179668</v>
      </c>
      <c r="E838" s="14" t="s">
        <v>86</v>
      </c>
    </row>
    <row r="839" spans="1:5" ht="20" x14ac:dyDescent="0.2">
      <c r="A839" s="14" t="s">
        <v>1305</v>
      </c>
      <c r="B839" s="14" t="s">
        <v>4721</v>
      </c>
      <c r="C839" s="14">
        <v>0.10903819868867599</v>
      </c>
      <c r="D839" s="15">
        <f t="shared" si="13"/>
        <v>0.9624213316600847</v>
      </c>
      <c r="E839" s="14" t="s">
        <v>86</v>
      </c>
    </row>
    <row r="840" spans="1:5" ht="20" x14ac:dyDescent="0.2">
      <c r="A840" s="14" t="s">
        <v>1306</v>
      </c>
      <c r="B840" s="14" t="s">
        <v>4720</v>
      </c>
      <c r="C840" s="14">
        <v>0.109327124925958</v>
      </c>
      <c r="D840" s="15">
        <f t="shared" si="13"/>
        <v>0.96127207277890159</v>
      </c>
      <c r="E840" s="14" t="s">
        <v>86</v>
      </c>
    </row>
    <row r="841" spans="1:5" ht="20" x14ac:dyDescent="0.2">
      <c r="A841" s="14" t="s">
        <v>1307</v>
      </c>
      <c r="B841" s="14" t="s">
        <v>4719</v>
      </c>
      <c r="C841" s="14">
        <v>0.109543863952922</v>
      </c>
      <c r="D841" s="15">
        <f t="shared" si="13"/>
        <v>0.96041194421939158</v>
      </c>
      <c r="E841" s="14" t="s">
        <v>86</v>
      </c>
    </row>
    <row r="842" spans="1:5" ht="20" x14ac:dyDescent="0.2">
      <c r="A842" s="14" t="s">
        <v>1308</v>
      </c>
      <c r="B842" s="14" t="s">
        <v>4718</v>
      </c>
      <c r="C842" s="14">
        <v>0.109549041685157</v>
      </c>
      <c r="D842" s="15">
        <f t="shared" si="13"/>
        <v>0.96039141721481047</v>
      </c>
      <c r="E842" s="14" t="s">
        <v>86</v>
      </c>
    </row>
    <row r="843" spans="1:5" ht="20" x14ac:dyDescent="0.2">
      <c r="A843" s="14" t="s">
        <v>1309</v>
      </c>
      <c r="B843" s="14" t="s">
        <v>4717</v>
      </c>
      <c r="C843" s="14">
        <v>0.10963196112576901</v>
      </c>
      <c r="D843" s="15">
        <f t="shared" si="13"/>
        <v>0.9600628170463974</v>
      </c>
      <c r="E843" s="14" t="s">
        <v>86</v>
      </c>
    </row>
    <row r="844" spans="1:5" ht="20" x14ac:dyDescent="0.2">
      <c r="A844" s="14" t="s">
        <v>1310</v>
      </c>
      <c r="B844" s="14" t="s">
        <v>4716</v>
      </c>
      <c r="C844" s="14">
        <v>0.10979463438446301</v>
      </c>
      <c r="D844" s="15">
        <f t="shared" si="13"/>
        <v>0.95941888314784063</v>
      </c>
      <c r="E844" s="14" t="s">
        <v>86</v>
      </c>
    </row>
    <row r="845" spans="1:5" ht="20" x14ac:dyDescent="0.2">
      <c r="A845" s="14" t="s">
        <v>1311</v>
      </c>
      <c r="B845" s="14" t="s">
        <v>4715</v>
      </c>
      <c r="C845" s="14">
        <v>0.109809100794356</v>
      </c>
      <c r="D845" s="15">
        <f t="shared" si="13"/>
        <v>0.95936166479503393</v>
      </c>
      <c r="E845" s="14" t="s">
        <v>86</v>
      </c>
    </row>
    <row r="846" spans="1:5" ht="20" x14ac:dyDescent="0.2">
      <c r="A846" s="14" t="s">
        <v>1312</v>
      </c>
      <c r="B846" s="14" t="s">
        <v>4714</v>
      </c>
      <c r="C846" s="14">
        <v>0.109874794481744</v>
      </c>
      <c r="D846" s="15">
        <f t="shared" si="13"/>
        <v>0.95910192425517271</v>
      </c>
      <c r="E846" s="14" t="s">
        <v>86</v>
      </c>
    </row>
    <row r="847" spans="1:5" ht="20" x14ac:dyDescent="0.2">
      <c r="A847" s="14" t="s">
        <v>1313</v>
      </c>
      <c r="B847" s="14" t="s">
        <v>4713</v>
      </c>
      <c r="C847" s="14">
        <v>0.11036959668140001</v>
      </c>
      <c r="D847" s="15">
        <f t="shared" si="13"/>
        <v>0.95715054446889403</v>
      </c>
      <c r="E847" s="14" t="s">
        <v>86</v>
      </c>
    </row>
    <row r="848" spans="1:5" ht="20" x14ac:dyDescent="0.2">
      <c r="A848" s="14" t="s">
        <v>1314</v>
      </c>
      <c r="B848" s="14" t="s">
        <v>4712</v>
      </c>
      <c r="C848" s="14">
        <v>0.11049630776162001</v>
      </c>
      <c r="D848" s="15">
        <f t="shared" si="13"/>
        <v>0.95665223370325803</v>
      </c>
      <c r="E848" s="14" t="s">
        <v>86</v>
      </c>
    </row>
    <row r="849" spans="1:5" ht="20" x14ac:dyDescent="0.2">
      <c r="A849" s="14" t="s">
        <v>1315</v>
      </c>
      <c r="B849" s="14" t="s">
        <v>4711</v>
      </c>
      <c r="C849" s="14">
        <v>0.110920599583765</v>
      </c>
      <c r="D849" s="15">
        <f t="shared" si="13"/>
        <v>0.95498779149936175</v>
      </c>
      <c r="E849" s="14" t="s">
        <v>86</v>
      </c>
    </row>
    <row r="850" spans="1:5" ht="20" x14ac:dyDescent="0.2">
      <c r="A850" s="14" t="s">
        <v>1316</v>
      </c>
      <c r="B850" s="14" t="s">
        <v>4710</v>
      </c>
      <c r="C850" s="14">
        <v>0.11153698704798801</v>
      </c>
      <c r="D850" s="15">
        <f t="shared" si="13"/>
        <v>0.95258109129601132</v>
      </c>
      <c r="E850" s="14" t="s">
        <v>86</v>
      </c>
    </row>
    <row r="851" spans="1:5" ht="20" x14ac:dyDescent="0.2">
      <c r="A851" s="14" t="s">
        <v>1317</v>
      </c>
      <c r="B851" s="14" t="s">
        <v>4709</v>
      </c>
      <c r="C851" s="14">
        <v>0.111569098184752</v>
      </c>
      <c r="D851" s="15">
        <f t="shared" si="13"/>
        <v>0.95245607731814519</v>
      </c>
      <c r="E851" s="14" t="s">
        <v>86</v>
      </c>
    </row>
    <row r="852" spans="1:5" ht="20" x14ac:dyDescent="0.2">
      <c r="A852" s="14" t="s">
        <v>1318</v>
      </c>
      <c r="B852" s="14" t="s">
        <v>4708</v>
      </c>
      <c r="C852" s="14">
        <v>0.111569098184752</v>
      </c>
      <c r="D852" s="15">
        <f t="shared" si="13"/>
        <v>0.95245607731814519</v>
      </c>
      <c r="E852" s="14" t="s">
        <v>86</v>
      </c>
    </row>
    <row r="853" spans="1:5" ht="20" x14ac:dyDescent="0.2">
      <c r="A853" s="14" t="s">
        <v>1319</v>
      </c>
      <c r="B853" s="14" t="s">
        <v>4707</v>
      </c>
      <c r="C853" s="14">
        <v>0.111569098184752</v>
      </c>
      <c r="D853" s="15">
        <f t="shared" si="13"/>
        <v>0.95245607731814519</v>
      </c>
      <c r="E853" s="14" t="s">
        <v>86</v>
      </c>
    </row>
    <row r="854" spans="1:5" ht="20" x14ac:dyDescent="0.2">
      <c r="A854" s="14" t="s">
        <v>1320</v>
      </c>
      <c r="B854" s="14" t="s">
        <v>4706</v>
      </c>
      <c r="C854" s="14">
        <v>0.111569098184752</v>
      </c>
      <c r="D854" s="15">
        <f t="shared" si="13"/>
        <v>0.95245607731814519</v>
      </c>
      <c r="E854" s="14" t="s">
        <v>86</v>
      </c>
    </row>
    <row r="855" spans="1:5" ht="20" x14ac:dyDescent="0.2">
      <c r="A855" s="14" t="s">
        <v>1321</v>
      </c>
      <c r="B855" s="14" t="s">
        <v>4705</v>
      </c>
      <c r="C855" s="14">
        <v>0.111569098184752</v>
      </c>
      <c r="D855" s="15">
        <f t="shared" si="13"/>
        <v>0.95245607731814519</v>
      </c>
      <c r="E855" s="14" t="s">
        <v>86</v>
      </c>
    </row>
    <row r="856" spans="1:5" ht="20" x14ac:dyDescent="0.2">
      <c r="A856" s="14" t="s">
        <v>1322</v>
      </c>
      <c r="B856" s="14" t="s">
        <v>4704</v>
      </c>
      <c r="C856" s="14">
        <v>0.111569098184752</v>
      </c>
      <c r="D856" s="15">
        <f t="shared" si="13"/>
        <v>0.95245607731814519</v>
      </c>
      <c r="E856" s="14" t="s">
        <v>86</v>
      </c>
    </row>
    <row r="857" spans="1:5" ht="20" x14ac:dyDescent="0.2">
      <c r="A857" s="14" t="s">
        <v>1323</v>
      </c>
      <c r="B857" s="14" t="s">
        <v>4703</v>
      </c>
      <c r="C857" s="14">
        <v>0.111569098184752</v>
      </c>
      <c r="D857" s="15">
        <f t="shared" si="13"/>
        <v>0.95245607731814519</v>
      </c>
      <c r="E857" s="14" t="s">
        <v>86</v>
      </c>
    </row>
    <row r="858" spans="1:5" ht="20" x14ac:dyDescent="0.2">
      <c r="A858" s="14" t="s">
        <v>1324</v>
      </c>
      <c r="B858" s="14" t="s">
        <v>4702</v>
      </c>
      <c r="C858" s="14">
        <v>0.111569098184752</v>
      </c>
      <c r="D858" s="15">
        <f t="shared" si="13"/>
        <v>0.95245607731814519</v>
      </c>
      <c r="E858" s="14" t="s">
        <v>86</v>
      </c>
    </row>
    <row r="859" spans="1:5" ht="20" x14ac:dyDescent="0.2">
      <c r="A859" s="14" t="s">
        <v>1325</v>
      </c>
      <c r="B859" s="14" t="s">
        <v>4701</v>
      </c>
      <c r="C859" s="14">
        <v>0.111569098184752</v>
      </c>
      <c r="D859" s="15">
        <f t="shared" si="13"/>
        <v>0.95245607731814519</v>
      </c>
      <c r="E859" s="14" t="s">
        <v>86</v>
      </c>
    </row>
    <row r="860" spans="1:5" ht="20" x14ac:dyDescent="0.2">
      <c r="A860" s="14" t="s">
        <v>1326</v>
      </c>
      <c r="B860" s="14" t="s">
        <v>4700</v>
      </c>
      <c r="C860" s="14">
        <v>0.111569098184752</v>
      </c>
      <c r="D860" s="15">
        <f t="shared" si="13"/>
        <v>0.95245607731814519</v>
      </c>
      <c r="E860" s="14" t="s">
        <v>86</v>
      </c>
    </row>
    <row r="861" spans="1:5" ht="20" x14ac:dyDescent="0.2">
      <c r="A861" s="14" t="s">
        <v>1327</v>
      </c>
      <c r="B861" s="14" t="s">
        <v>4699</v>
      </c>
      <c r="C861" s="14">
        <v>0.111569098184752</v>
      </c>
      <c r="D861" s="15">
        <f t="shared" si="13"/>
        <v>0.95245607731814519</v>
      </c>
      <c r="E861" s="14" t="s">
        <v>86</v>
      </c>
    </row>
    <row r="862" spans="1:5" ht="20" x14ac:dyDescent="0.2">
      <c r="A862" s="14" t="s">
        <v>1328</v>
      </c>
      <c r="B862" s="14" t="s">
        <v>4698</v>
      </c>
      <c r="C862" s="14">
        <v>0.111569098184752</v>
      </c>
      <c r="D862" s="15">
        <f t="shared" si="13"/>
        <v>0.95245607731814519</v>
      </c>
      <c r="E862" s="14" t="s">
        <v>86</v>
      </c>
    </row>
    <row r="863" spans="1:5" ht="20" x14ac:dyDescent="0.2">
      <c r="A863" s="14" t="s">
        <v>1329</v>
      </c>
      <c r="B863" s="14" t="s">
        <v>4697</v>
      </c>
      <c r="C863" s="14">
        <v>0.111569098184752</v>
      </c>
      <c r="D863" s="15">
        <f t="shared" si="13"/>
        <v>0.95245607731814519</v>
      </c>
      <c r="E863" s="14" t="s">
        <v>86</v>
      </c>
    </row>
    <row r="864" spans="1:5" ht="20" x14ac:dyDescent="0.2">
      <c r="A864" s="14" t="s">
        <v>1330</v>
      </c>
      <c r="B864" s="14" t="s">
        <v>4696</v>
      </c>
      <c r="C864" s="14">
        <v>0.111782910681609</v>
      </c>
      <c r="D864" s="15">
        <f t="shared" si="13"/>
        <v>0.95162458610941814</v>
      </c>
      <c r="E864" s="14" t="s">
        <v>86</v>
      </c>
    </row>
    <row r="865" spans="1:5" ht="20" x14ac:dyDescent="0.2">
      <c r="A865" s="14" t="s">
        <v>1331</v>
      </c>
      <c r="B865" s="14" t="s">
        <v>4695</v>
      </c>
      <c r="C865" s="14">
        <v>0.112073585515958</v>
      </c>
      <c r="D865" s="15">
        <f t="shared" si="13"/>
        <v>0.95049673367109966</v>
      </c>
      <c r="E865" s="14" t="s">
        <v>86</v>
      </c>
    </row>
    <row r="866" spans="1:5" ht="20" x14ac:dyDescent="0.2">
      <c r="A866" s="14" t="s">
        <v>1332</v>
      </c>
      <c r="B866" s="14" t="s">
        <v>4694</v>
      </c>
      <c r="C866" s="14">
        <v>0.112116806277124</v>
      </c>
      <c r="D866" s="15">
        <f t="shared" si="13"/>
        <v>0.95032928190690513</v>
      </c>
      <c r="E866" s="14" t="s">
        <v>86</v>
      </c>
    </row>
    <row r="867" spans="1:5" ht="20" x14ac:dyDescent="0.2">
      <c r="A867" s="14" t="s">
        <v>1333</v>
      </c>
      <c r="B867" s="14" t="s">
        <v>4693</v>
      </c>
      <c r="C867" s="14">
        <v>0.11220024372283</v>
      </c>
      <c r="D867" s="15">
        <f t="shared" si="13"/>
        <v>0.9500061996987057</v>
      </c>
      <c r="E867" s="14" t="s">
        <v>86</v>
      </c>
    </row>
    <row r="868" spans="1:5" ht="20" x14ac:dyDescent="0.2">
      <c r="A868" s="14" t="s">
        <v>1334</v>
      </c>
      <c r="B868" s="14" t="s">
        <v>4692</v>
      </c>
      <c r="C868" s="14">
        <v>0.11239543788906201</v>
      </c>
      <c r="D868" s="15">
        <f t="shared" si="13"/>
        <v>0.9492513163453915</v>
      </c>
      <c r="E868" s="14" t="s">
        <v>86</v>
      </c>
    </row>
    <row r="869" spans="1:5" ht="20" x14ac:dyDescent="0.2">
      <c r="A869" s="14" t="s">
        <v>1335</v>
      </c>
      <c r="B869" s="14" t="s">
        <v>4691</v>
      </c>
      <c r="C869" s="14">
        <v>0.112520091585795</v>
      </c>
      <c r="D869" s="15">
        <f t="shared" si="13"/>
        <v>0.94876992301244278</v>
      </c>
      <c r="E869" s="14" t="s">
        <v>86</v>
      </c>
    </row>
    <row r="870" spans="1:5" ht="20" x14ac:dyDescent="0.2">
      <c r="A870" s="14" t="s">
        <v>1336</v>
      </c>
      <c r="B870" s="14" t="s">
        <v>4690</v>
      </c>
      <c r="C870" s="14">
        <v>0.11268261853192001</v>
      </c>
      <c r="D870" s="15">
        <f t="shared" si="13"/>
        <v>0.94814306938283788</v>
      </c>
      <c r="E870" s="14" t="s">
        <v>86</v>
      </c>
    </row>
    <row r="871" spans="1:5" ht="20" x14ac:dyDescent="0.2">
      <c r="A871" s="14" t="s">
        <v>1337</v>
      </c>
      <c r="B871" s="14" t="s">
        <v>4689</v>
      </c>
      <c r="C871" s="14">
        <v>0.113256410719749</v>
      </c>
      <c r="D871" s="15">
        <f t="shared" si="13"/>
        <v>0.94593720599138342</v>
      </c>
      <c r="E871" s="14" t="s">
        <v>86</v>
      </c>
    </row>
    <row r="872" spans="1:5" ht="20" x14ac:dyDescent="0.2">
      <c r="A872" s="14" t="s">
        <v>1338</v>
      </c>
      <c r="B872" s="14" t="s">
        <v>4688</v>
      </c>
      <c r="C872" s="14">
        <v>0.113696587810745</v>
      </c>
      <c r="D872" s="15">
        <f t="shared" si="13"/>
        <v>0.94425256888483577</v>
      </c>
      <c r="E872" s="14" t="s">
        <v>86</v>
      </c>
    </row>
    <row r="873" spans="1:5" ht="20" x14ac:dyDescent="0.2">
      <c r="A873" s="14" t="s">
        <v>1339</v>
      </c>
      <c r="B873" s="14" t="s">
        <v>4687</v>
      </c>
      <c r="C873" s="14">
        <v>0.113696587810745</v>
      </c>
      <c r="D873" s="15">
        <f t="shared" si="13"/>
        <v>0.94425256888483577</v>
      </c>
      <c r="E873" s="14" t="s">
        <v>86</v>
      </c>
    </row>
    <row r="874" spans="1:5" ht="20" x14ac:dyDescent="0.2">
      <c r="A874" s="14" t="s">
        <v>1340</v>
      </c>
      <c r="B874" s="14" t="s">
        <v>4686</v>
      </c>
      <c r="C874" s="14">
        <v>0.114129991214362</v>
      </c>
      <c r="D874" s="15">
        <f t="shared" si="13"/>
        <v>0.94260021616558798</v>
      </c>
      <c r="E874" s="14" t="s">
        <v>86</v>
      </c>
    </row>
    <row r="875" spans="1:5" ht="20" x14ac:dyDescent="0.2">
      <c r="A875" s="14" t="s">
        <v>1341</v>
      </c>
      <c r="B875" s="14" t="s">
        <v>4685</v>
      </c>
      <c r="C875" s="14">
        <v>0.114177742696444</v>
      </c>
      <c r="D875" s="15">
        <f t="shared" si="13"/>
        <v>0.94241854728282104</v>
      </c>
      <c r="E875" s="14" t="s">
        <v>86</v>
      </c>
    </row>
    <row r="876" spans="1:5" ht="20" x14ac:dyDescent="0.2">
      <c r="A876" s="14" t="s">
        <v>1342</v>
      </c>
      <c r="B876" s="14" t="s">
        <v>4684</v>
      </c>
      <c r="C876" s="14">
        <v>0.114388947309367</v>
      </c>
      <c r="D876" s="15">
        <f t="shared" si="13"/>
        <v>0.9416159366832707</v>
      </c>
      <c r="E876" s="14" t="s">
        <v>86</v>
      </c>
    </row>
    <row r="877" spans="1:5" ht="20" x14ac:dyDescent="0.2">
      <c r="A877" s="14" t="s">
        <v>1343</v>
      </c>
      <c r="B877" s="14" t="s">
        <v>4683</v>
      </c>
      <c r="C877" s="14">
        <v>0.11496083808563</v>
      </c>
      <c r="D877" s="15">
        <f t="shared" si="13"/>
        <v>0.93945007877572928</v>
      </c>
      <c r="E877" s="14" t="s">
        <v>86</v>
      </c>
    </row>
    <row r="878" spans="1:5" ht="20" x14ac:dyDescent="0.2">
      <c r="A878" s="14" t="s">
        <v>1344</v>
      </c>
      <c r="B878" s="14" t="s">
        <v>4682</v>
      </c>
      <c r="C878" s="14">
        <v>0.115025218084006</v>
      </c>
      <c r="D878" s="15">
        <f t="shared" si="13"/>
        <v>0.93920693465442373</v>
      </c>
      <c r="E878" s="14" t="s">
        <v>86</v>
      </c>
    </row>
    <row r="879" spans="1:5" ht="20" x14ac:dyDescent="0.2">
      <c r="A879" s="14" t="s">
        <v>1345</v>
      </c>
      <c r="B879" s="14" t="s">
        <v>4681</v>
      </c>
      <c r="C879" s="14">
        <v>0.11572128365672101</v>
      </c>
      <c r="D879" s="15">
        <f t="shared" si="13"/>
        <v>0.93658675751680809</v>
      </c>
      <c r="E879" s="14" t="s">
        <v>86</v>
      </c>
    </row>
    <row r="880" spans="1:5" ht="20" x14ac:dyDescent="0.2">
      <c r="A880" s="14" t="s">
        <v>1346</v>
      </c>
      <c r="B880" s="14" t="s">
        <v>4680</v>
      </c>
      <c r="C880" s="14">
        <v>0.115723717206985</v>
      </c>
      <c r="D880" s="15">
        <f t="shared" si="13"/>
        <v>0.93657762465632555</v>
      </c>
      <c r="E880" s="14" t="s">
        <v>86</v>
      </c>
    </row>
    <row r="881" spans="1:5" ht="20" x14ac:dyDescent="0.2">
      <c r="A881" s="14" t="s">
        <v>1347</v>
      </c>
      <c r="B881" s="14" t="s">
        <v>4679</v>
      </c>
      <c r="C881" s="14">
        <v>0.11578674308442299</v>
      </c>
      <c r="D881" s="15">
        <f t="shared" si="13"/>
        <v>0.93634116198046913</v>
      </c>
      <c r="E881" s="14" t="s">
        <v>86</v>
      </c>
    </row>
    <row r="882" spans="1:5" ht="20" x14ac:dyDescent="0.2">
      <c r="A882" s="14" t="s">
        <v>1348</v>
      </c>
      <c r="B882" s="14" t="s">
        <v>4678</v>
      </c>
      <c r="C882" s="14">
        <v>0.116204280934729</v>
      </c>
      <c r="D882" s="15">
        <f t="shared" si="13"/>
        <v>0.93477787235804777</v>
      </c>
      <c r="E882" s="14" t="s">
        <v>86</v>
      </c>
    </row>
    <row r="883" spans="1:5" ht="20" x14ac:dyDescent="0.2">
      <c r="A883" s="14" t="s">
        <v>1349</v>
      </c>
      <c r="B883" s="14" t="s">
        <v>4677</v>
      </c>
      <c r="C883" s="14">
        <v>0.116615435055397</v>
      </c>
      <c r="D883" s="15">
        <f t="shared" si="13"/>
        <v>0.9332439631641094</v>
      </c>
      <c r="E883" s="14" t="s">
        <v>86</v>
      </c>
    </row>
    <row r="884" spans="1:5" ht="20" x14ac:dyDescent="0.2">
      <c r="A884" s="14" t="s">
        <v>1350</v>
      </c>
      <c r="B884" s="14" t="s">
        <v>4676</v>
      </c>
      <c r="C884" s="14">
        <v>0.117612266788491</v>
      </c>
      <c r="D884" s="15">
        <f t="shared" si="13"/>
        <v>0.92954737961427913</v>
      </c>
      <c r="E884" s="14" t="s">
        <v>86</v>
      </c>
    </row>
    <row r="885" spans="1:5" ht="20" x14ac:dyDescent="0.2">
      <c r="A885" s="14" t="s">
        <v>1351</v>
      </c>
      <c r="B885" s="14" t="s">
        <v>4675</v>
      </c>
      <c r="C885" s="14">
        <v>0.117612266788491</v>
      </c>
      <c r="D885" s="15">
        <f t="shared" si="13"/>
        <v>0.92954737961427913</v>
      </c>
      <c r="E885" s="14" t="s">
        <v>86</v>
      </c>
    </row>
    <row r="886" spans="1:5" ht="20" x14ac:dyDescent="0.2">
      <c r="A886" s="14" t="s">
        <v>1352</v>
      </c>
      <c r="B886" s="14" t="s">
        <v>4674</v>
      </c>
      <c r="C886" s="14">
        <v>0.117612266788491</v>
      </c>
      <c r="D886" s="15">
        <f t="shared" si="13"/>
        <v>0.92954737961427913</v>
      </c>
      <c r="E886" s="14" t="s">
        <v>86</v>
      </c>
    </row>
    <row r="887" spans="1:5" ht="20" x14ac:dyDescent="0.2">
      <c r="A887" s="14" t="s">
        <v>1353</v>
      </c>
      <c r="B887" s="14" t="s">
        <v>4673</v>
      </c>
      <c r="C887" s="14">
        <v>0.117612266788491</v>
      </c>
      <c r="D887" s="15">
        <f t="shared" si="13"/>
        <v>0.92954737961427913</v>
      </c>
      <c r="E887" s="14" t="s">
        <v>86</v>
      </c>
    </row>
    <row r="888" spans="1:5" ht="20" x14ac:dyDescent="0.2">
      <c r="A888" s="14" t="s">
        <v>1354</v>
      </c>
      <c r="B888" s="14" t="s">
        <v>4672</v>
      </c>
      <c r="C888" s="14">
        <v>0.117612266788491</v>
      </c>
      <c r="D888" s="15">
        <f t="shared" si="13"/>
        <v>0.92954737961427913</v>
      </c>
      <c r="E888" s="14" t="s">
        <v>86</v>
      </c>
    </row>
    <row r="889" spans="1:5" ht="20" x14ac:dyDescent="0.2">
      <c r="A889" s="14" t="s">
        <v>1355</v>
      </c>
      <c r="B889" s="14" t="s">
        <v>4671</v>
      </c>
      <c r="C889" s="14">
        <v>0.117612266788491</v>
      </c>
      <c r="D889" s="15">
        <f t="shared" si="13"/>
        <v>0.92954737961427913</v>
      </c>
      <c r="E889" s="14" t="s">
        <v>86</v>
      </c>
    </row>
    <row r="890" spans="1:5" ht="20" x14ac:dyDescent="0.2">
      <c r="A890" s="14" t="s">
        <v>1356</v>
      </c>
      <c r="B890" s="14" t="s">
        <v>4670</v>
      </c>
      <c r="C890" s="14">
        <v>0.117612266788491</v>
      </c>
      <c r="D890" s="15">
        <f t="shared" si="13"/>
        <v>0.92954737961427913</v>
      </c>
      <c r="E890" s="14" t="s">
        <v>86</v>
      </c>
    </row>
    <row r="891" spans="1:5" ht="20" x14ac:dyDescent="0.2">
      <c r="A891" s="14" t="s">
        <v>1357</v>
      </c>
      <c r="B891" s="14" t="s">
        <v>4669</v>
      </c>
      <c r="C891" s="14">
        <v>0.117612266788491</v>
      </c>
      <c r="D891" s="15">
        <f t="shared" si="13"/>
        <v>0.92954737961427913</v>
      </c>
      <c r="E891" s="14" t="s">
        <v>86</v>
      </c>
    </row>
    <row r="892" spans="1:5" ht="20" x14ac:dyDescent="0.2">
      <c r="A892" s="14" t="s">
        <v>1358</v>
      </c>
      <c r="B892" s="14" t="s">
        <v>4668</v>
      </c>
      <c r="C892" s="14">
        <v>0.117612266788491</v>
      </c>
      <c r="D892" s="15">
        <f t="shared" si="13"/>
        <v>0.92954737961427913</v>
      </c>
      <c r="E892" s="14" t="s">
        <v>86</v>
      </c>
    </row>
    <row r="893" spans="1:5" ht="20" x14ac:dyDescent="0.2">
      <c r="A893" s="14" t="s">
        <v>1359</v>
      </c>
      <c r="B893" s="14" t="s">
        <v>4667</v>
      </c>
      <c r="C893" s="14">
        <v>0.117612266788491</v>
      </c>
      <c r="D893" s="15">
        <f t="shared" si="13"/>
        <v>0.92954737961427913</v>
      </c>
      <c r="E893" s="14" t="s">
        <v>86</v>
      </c>
    </row>
    <row r="894" spans="1:5" ht="20" x14ac:dyDescent="0.2">
      <c r="A894" s="14" t="s">
        <v>1360</v>
      </c>
      <c r="B894" s="14" t="s">
        <v>4666</v>
      </c>
      <c r="C894" s="14">
        <v>0.117612266788491</v>
      </c>
      <c r="D894" s="15">
        <f t="shared" si="13"/>
        <v>0.92954737961427913</v>
      </c>
      <c r="E894" s="14" t="s">
        <v>86</v>
      </c>
    </row>
    <row r="895" spans="1:5" ht="20" x14ac:dyDescent="0.2">
      <c r="A895" s="14" t="s">
        <v>1361</v>
      </c>
      <c r="B895" s="14" t="s">
        <v>4665</v>
      </c>
      <c r="C895" s="14">
        <v>0.11765184947981901</v>
      </c>
      <c r="D895" s="15">
        <f t="shared" si="13"/>
        <v>0.92940124135182323</v>
      </c>
      <c r="E895" s="14" t="s">
        <v>86</v>
      </c>
    </row>
    <row r="896" spans="1:5" ht="20" x14ac:dyDescent="0.2">
      <c r="A896" s="14" t="s">
        <v>1362</v>
      </c>
      <c r="B896" s="14" t="s">
        <v>4664</v>
      </c>
      <c r="C896" s="14">
        <v>0.117838333568651</v>
      </c>
      <c r="D896" s="15">
        <f t="shared" si="13"/>
        <v>0.92871340777317024</v>
      </c>
      <c r="E896" s="14" t="s">
        <v>86</v>
      </c>
    </row>
    <row r="897" spans="1:5" ht="20" x14ac:dyDescent="0.2">
      <c r="A897" s="14" t="s">
        <v>1363</v>
      </c>
      <c r="B897" s="14" t="s">
        <v>4663</v>
      </c>
      <c r="C897" s="14">
        <v>0.118225912155751</v>
      </c>
      <c r="D897" s="15">
        <f t="shared" si="13"/>
        <v>0.92728732656031709</v>
      </c>
      <c r="E897" s="14" t="s">
        <v>86</v>
      </c>
    </row>
    <row r="898" spans="1:5" ht="20" x14ac:dyDescent="0.2">
      <c r="A898" s="14" t="s">
        <v>1364</v>
      </c>
      <c r="B898" s="14" t="s">
        <v>4662</v>
      </c>
      <c r="C898" s="14">
        <v>0.11891427094066601</v>
      </c>
      <c r="D898" s="15">
        <f t="shared" si="13"/>
        <v>0.924766022430354</v>
      </c>
      <c r="E898" s="14" t="s">
        <v>86</v>
      </c>
    </row>
    <row r="899" spans="1:5" ht="20" x14ac:dyDescent="0.2">
      <c r="A899" s="14" t="s">
        <v>1365</v>
      </c>
      <c r="B899" s="14" t="s">
        <v>4661</v>
      </c>
      <c r="C899" s="14">
        <v>0.11920060242254001</v>
      </c>
      <c r="D899" s="15">
        <f t="shared" si="13"/>
        <v>0.92372154972897214</v>
      </c>
      <c r="E899" s="14" t="s">
        <v>86</v>
      </c>
    </row>
    <row r="900" spans="1:5" ht="20" x14ac:dyDescent="0.2">
      <c r="A900" s="14" t="s">
        <v>1366</v>
      </c>
      <c r="B900" s="14" t="s">
        <v>4660</v>
      </c>
      <c r="C900" s="14">
        <v>0.119274451499461</v>
      </c>
      <c r="D900" s="15">
        <f t="shared" ref="D900:D963" si="14">-LOG10(C900)</f>
        <v>0.92345257192942298</v>
      </c>
      <c r="E900" s="14" t="s">
        <v>86</v>
      </c>
    </row>
    <row r="901" spans="1:5" ht="20" x14ac:dyDescent="0.2">
      <c r="A901" s="14" t="s">
        <v>1367</v>
      </c>
      <c r="B901" s="14" t="s">
        <v>4659</v>
      </c>
      <c r="C901" s="14">
        <v>0.11943385899176499</v>
      </c>
      <c r="D901" s="15">
        <f t="shared" si="14"/>
        <v>0.92287253511017597</v>
      </c>
      <c r="E901" s="14" t="s">
        <v>86</v>
      </c>
    </row>
    <row r="902" spans="1:5" ht="20" x14ac:dyDescent="0.2">
      <c r="A902" s="14" t="s">
        <v>1368</v>
      </c>
      <c r="B902" s="14" t="s">
        <v>4658</v>
      </c>
      <c r="C902" s="14">
        <v>0.11958919605946899</v>
      </c>
      <c r="D902" s="15">
        <f t="shared" si="14"/>
        <v>0.92230805365610113</v>
      </c>
      <c r="E902" s="14" t="s">
        <v>86</v>
      </c>
    </row>
    <row r="903" spans="1:5" ht="20" x14ac:dyDescent="0.2">
      <c r="A903" s="14" t="s">
        <v>1369</v>
      </c>
      <c r="B903" s="14" t="s">
        <v>4657</v>
      </c>
      <c r="C903" s="14">
        <v>0.11991614788231</v>
      </c>
      <c r="D903" s="15">
        <f t="shared" si="14"/>
        <v>0.92112233096303431</v>
      </c>
      <c r="E903" s="14" t="s">
        <v>86</v>
      </c>
    </row>
    <row r="904" spans="1:5" ht="20" x14ac:dyDescent="0.2">
      <c r="A904" s="14" t="s">
        <v>1370</v>
      </c>
      <c r="B904" s="14" t="s">
        <v>4656</v>
      </c>
      <c r="C904" s="14">
        <v>0.120105767495717</v>
      </c>
      <c r="D904" s="15">
        <f t="shared" si="14"/>
        <v>0.92043613721472006</v>
      </c>
      <c r="E904" s="14" t="s">
        <v>86</v>
      </c>
    </row>
    <row r="905" spans="1:5" ht="20" x14ac:dyDescent="0.2">
      <c r="A905" s="14" t="s">
        <v>1371</v>
      </c>
      <c r="B905" s="14" t="s">
        <v>4655</v>
      </c>
      <c r="C905" s="14">
        <v>0.12078602124787199</v>
      </c>
      <c r="D905" s="15">
        <f t="shared" si="14"/>
        <v>0.91798332437545438</v>
      </c>
      <c r="E905" s="14" t="s">
        <v>86</v>
      </c>
    </row>
    <row r="906" spans="1:5" ht="20" x14ac:dyDescent="0.2">
      <c r="A906" s="14" t="s">
        <v>1372</v>
      </c>
      <c r="B906" s="14" t="s">
        <v>4654</v>
      </c>
      <c r="C906" s="14">
        <v>0.121116047824999</v>
      </c>
      <c r="D906" s="15">
        <f t="shared" si="14"/>
        <v>0.91679830920957761</v>
      </c>
      <c r="E906" s="14" t="s">
        <v>86</v>
      </c>
    </row>
    <row r="907" spans="1:5" ht="20" x14ac:dyDescent="0.2">
      <c r="A907" s="14" t="s">
        <v>1373</v>
      </c>
      <c r="B907" s="14" t="s">
        <v>4653</v>
      </c>
      <c r="C907" s="14">
        <v>0.121116047824999</v>
      </c>
      <c r="D907" s="15">
        <f t="shared" si="14"/>
        <v>0.91679830920957761</v>
      </c>
      <c r="E907" s="14" t="s">
        <v>86</v>
      </c>
    </row>
    <row r="908" spans="1:5" ht="20" x14ac:dyDescent="0.2">
      <c r="A908" s="14" t="s">
        <v>1374</v>
      </c>
      <c r="B908" s="14" t="s">
        <v>4652</v>
      </c>
      <c r="C908" s="14">
        <v>0.121328074678323</v>
      </c>
      <c r="D908" s="15">
        <f t="shared" si="14"/>
        <v>0.91603869404598015</v>
      </c>
      <c r="E908" s="14" t="s">
        <v>86</v>
      </c>
    </row>
    <row r="909" spans="1:5" ht="20" x14ac:dyDescent="0.2">
      <c r="A909" s="14" t="s">
        <v>1375</v>
      </c>
      <c r="B909" s="14" t="s">
        <v>4651</v>
      </c>
      <c r="C909" s="14">
        <v>0.12189680417849</v>
      </c>
      <c r="D909" s="15">
        <f t="shared" si="14"/>
        <v>0.914007680319606</v>
      </c>
      <c r="E909" s="14" t="s">
        <v>86</v>
      </c>
    </row>
    <row r="910" spans="1:5" ht="20" x14ac:dyDescent="0.2">
      <c r="A910" s="14" t="s">
        <v>1376</v>
      </c>
      <c r="B910" s="14" t="s">
        <v>4650</v>
      </c>
      <c r="C910" s="14">
        <v>0.12189680417849</v>
      </c>
      <c r="D910" s="15">
        <f t="shared" si="14"/>
        <v>0.914007680319606</v>
      </c>
      <c r="E910" s="14" t="s">
        <v>86</v>
      </c>
    </row>
    <row r="911" spans="1:5" ht="20" x14ac:dyDescent="0.2">
      <c r="A911" s="14" t="s">
        <v>1377</v>
      </c>
      <c r="B911" s="14" t="s">
        <v>4649</v>
      </c>
      <c r="C911" s="14">
        <v>0.12189680417849</v>
      </c>
      <c r="D911" s="15">
        <f t="shared" si="14"/>
        <v>0.914007680319606</v>
      </c>
      <c r="E911" s="14" t="s">
        <v>86</v>
      </c>
    </row>
    <row r="912" spans="1:5" ht="20" x14ac:dyDescent="0.2">
      <c r="A912" s="14" t="s">
        <v>1378</v>
      </c>
      <c r="B912" s="14" t="s">
        <v>4648</v>
      </c>
      <c r="C912" s="14">
        <v>0.12189680417849</v>
      </c>
      <c r="D912" s="15">
        <f t="shared" si="14"/>
        <v>0.914007680319606</v>
      </c>
      <c r="E912" s="14" t="s">
        <v>86</v>
      </c>
    </row>
    <row r="913" spans="1:5" ht="20" x14ac:dyDescent="0.2">
      <c r="A913" s="14" t="s">
        <v>1379</v>
      </c>
      <c r="B913" s="14" t="s">
        <v>4647</v>
      </c>
      <c r="C913" s="14">
        <v>0.12189680417849</v>
      </c>
      <c r="D913" s="15">
        <f t="shared" si="14"/>
        <v>0.914007680319606</v>
      </c>
      <c r="E913" s="14" t="s">
        <v>86</v>
      </c>
    </row>
    <row r="914" spans="1:5" ht="20" x14ac:dyDescent="0.2">
      <c r="A914" s="14" t="s">
        <v>1380</v>
      </c>
      <c r="B914" s="14" t="s">
        <v>4646</v>
      </c>
      <c r="C914" s="14">
        <v>0.12189680417849</v>
      </c>
      <c r="D914" s="15">
        <f t="shared" si="14"/>
        <v>0.914007680319606</v>
      </c>
      <c r="E914" s="14" t="s">
        <v>86</v>
      </c>
    </row>
    <row r="915" spans="1:5" ht="20" x14ac:dyDescent="0.2">
      <c r="A915" s="14" t="s">
        <v>1381</v>
      </c>
      <c r="B915" s="14" t="s">
        <v>4645</v>
      </c>
      <c r="C915" s="14">
        <v>0.12189680417849</v>
      </c>
      <c r="D915" s="15">
        <f t="shared" si="14"/>
        <v>0.914007680319606</v>
      </c>
      <c r="E915" s="14" t="s">
        <v>86</v>
      </c>
    </row>
    <row r="916" spans="1:5" ht="20" x14ac:dyDescent="0.2">
      <c r="A916" s="14" t="s">
        <v>1382</v>
      </c>
      <c r="B916" s="14" t="s">
        <v>4644</v>
      </c>
      <c r="C916" s="14">
        <v>0.12189680417849</v>
      </c>
      <c r="D916" s="15">
        <f t="shared" si="14"/>
        <v>0.914007680319606</v>
      </c>
      <c r="E916" s="14" t="s">
        <v>86</v>
      </c>
    </row>
    <row r="917" spans="1:5" ht="20" x14ac:dyDescent="0.2">
      <c r="A917" s="14" t="s">
        <v>1383</v>
      </c>
      <c r="B917" s="14" t="s">
        <v>4643</v>
      </c>
      <c r="C917" s="14">
        <v>0.12189680417849</v>
      </c>
      <c r="D917" s="15">
        <f t="shared" si="14"/>
        <v>0.914007680319606</v>
      </c>
      <c r="E917" s="14" t="s">
        <v>86</v>
      </c>
    </row>
    <row r="918" spans="1:5" ht="20" x14ac:dyDescent="0.2">
      <c r="A918" s="14" t="s">
        <v>1384</v>
      </c>
      <c r="B918" s="14" t="s">
        <v>4642</v>
      </c>
      <c r="C918" s="14">
        <v>0.12189680417849</v>
      </c>
      <c r="D918" s="15">
        <f t="shared" si="14"/>
        <v>0.914007680319606</v>
      </c>
      <c r="E918" s="14" t="s">
        <v>86</v>
      </c>
    </row>
    <row r="919" spans="1:5" ht="20" x14ac:dyDescent="0.2">
      <c r="A919" s="14" t="s">
        <v>1385</v>
      </c>
      <c r="B919" s="14" t="s">
        <v>4641</v>
      </c>
      <c r="C919" s="14">
        <v>0.12189680417849</v>
      </c>
      <c r="D919" s="15">
        <f t="shared" si="14"/>
        <v>0.914007680319606</v>
      </c>
      <c r="E919" s="14" t="s">
        <v>86</v>
      </c>
    </row>
    <row r="920" spans="1:5" ht="20" x14ac:dyDescent="0.2">
      <c r="A920" s="14" t="s">
        <v>1386</v>
      </c>
      <c r="B920" s="14" t="s">
        <v>4640</v>
      </c>
      <c r="C920" s="14">
        <v>0.12189680417849</v>
      </c>
      <c r="D920" s="15">
        <f t="shared" si="14"/>
        <v>0.914007680319606</v>
      </c>
      <c r="E920" s="14" t="s">
        <v>86</v>
      </c>
    </row>
    <row r="921" spans="1:5" ht="20" x14ac:dyDescent="0.2">
      <c r="A921" s="14" t="s">
        <v>1387</v>
      </c>
      <c r="B921" s="14" t="s">
        <v>4639</v>
      </c>
      <c r="C921" s="14">
        <v>0.12189680417849</v>
      </c>
      <c r="D921" s="15">
        <f t="shared" si="14"/>
        <v>0.914007680319606</v>
      </c>
      <c r="E921" s="14" t="s">
        <v>86</v>
      </c>
    </row>
    <row r="922" spans="1:5" ht="20" x14ac:dyDescent="0.2">
      <c r="A922" s="14" t="s">
        <v>1388</v>
      </c>
      <c r="B922" s="14" t="s">
        <v>4638</v>
      </c>
      <c r="C922" s="14">
        <v>0.12189680417849</v>
      </c>
      <c r="D922" s="15">
        <f t="shared" si="14"/>
        <v>0.914007680319606</v>
      </c>
      <c r="E922" s="14" t="s">
        <v>86</v>
      </c>
    </row>
    <row r="923" spans="1:5" ht="20" x14ac:dyDescent="0.2">
      <c r="A923" s="14" t="s">
        <v>1389</v>
      </c>
      <c r="B923" s="14" t="s">
        <v>4637</v>
      </c>
      <c r="C923" s="14">
        <v>0.12189680417849</v>
      </c>
      <c r="D923" s="15">
        <f t="shared" si="14"/>
        <v>0.914007680319606</v>
      </c>
      <c r="E923" s="14" t="s">
        <v>86</v>
      </c>
    </row>
    <row r="924" spans="1:5" ht="20" x14ac:dyDescent="0.2">
      <c r="A924" s="14" t="s">
        <v>1390</v>
      </c>
      <c r="B924" s="14" t="s">
        <v>4636</v>
      </c>
      <c r="C924" s="14">
        <v>0.12189680417849</v>
      </c>
      <c r="D924" s="15">
        <f t="shared" si="14"/>
        <v>0.914007680319606</v>
      </c>
      <c r="E924" s="14" t="s">
        <v>86</v>
      </c>
    </row>
    <row r="925" spans="1:5" ht="20" x14ac:dyDescent="0.2">
      <c r="A925" s="14" t="s">
        <v>1391</v>
      </c>
      <c r="B925" s="14" t="s">
        <v>4635</v>
      </c>
      <c r="C925" s="14">
        <v>0.12189680417849</v>
      </c>
      <c r="D925" s="15">
        <f t="shared" si="14"/>
        <v>0.914007680319606</v>
      </c>
      <c r="E925" s="14" t="s">
        <v>86</v>
      </c>
    </row>
    <row r="926" spans="1:5" ht="20" x14ac:dyDescent="0.2">
      <c r="A926" s="14" t="s">
        <v>1392</v>
      </c>
      <c r="B926" s="14" t="s">
        <v>4634</v>
      </c>
      <c r="C926" s="14">
        <v>0.12189680417849</v>
      </c>
      <c r="D926" s="15">
        <f t="shared" si="14"/>
        <v>0.914007680319606</v>
      </c>
      <c r="E926" s="14" t="s">
        <v>86</v>
      </c>
    </row>
    <row r="927" spans="1:5" ht="20" x14ac:dyDescent="0.2">
      <c r="A927" s="14" t="s">
        <v>1393</v>
      </c>
      <c r="B927" s="14" t="s">
        <v>4633</v>
      </c>
      <c r="C927" s="14">
        <v>0.12189680417849</v>
      </c>
      <c r="D927" s="15">
        <f t="shared" si="14"/>
        <v>0.914007680319606</v>
      </c>
      <c r="E927" s="14" t="s">
        <v>86</v>
      </c>
    </row>
    <row r="928" spans="1:5" ht="20" x14ac:dyDescent="0.2">
      <c r="A928" s="14" t="s">
        <v>1394</v>
      </c>
      <c r="B928" s="14" t="s">
        <v>4632</v>
      </c>
      <c r="C928" s="14">
        <v>0.12189680417849</v>
      </c>
      <c r="D928" s="15">
        <f t="shared" si="14"/>
        <v>0.914007680319606</v>
      </c>
      <c r="E928" s="14" t="s">
        <v>86</v>
      </c>
    </row>
    <row r="929" spans="1:5" ht="20" x14ac:dyDescent="0.2">
      <c r="A929" s="14" t="s">
        <v>1395</v>
      </c>
      <c r="B929" s="14" t="s">
        <v>4631</v>
      </c>
      <c r="C929" s="14">
        <v>0.12189680417849</v>
      </c>
      <c r="D929" s="15">
        <f t="shared" si="14"/>
        <v>0.914007680319606</v>
      </c>
      <c r="E929" s="14" t="s">
        <v>86</v>
      </c>
    </row>
    <row r="930" spans="1:5" ht="20" x14ac:dyDescent="0.2">
      <c r="A930" s="14" t="s">
        <v>1396</v>
      </c>
      <c r="B930" s="14" t="s">
        <v>4630</v>
      </c>
      <c r="C930" s="14">
        <v>0.12189680417849</v>
      </c>
      <c r="D930" s="15">
        <f t="shared" si="14"/>
        <v>0.914007680319606</v>
      </c>
      <c r="E930" s="14" t="s">
        <v>86</v>
      </c>
    </row>
    <row r="931" spans="1:5" ht="20" x14ac:dyDescent="0.2">
      <c r="A931" s="14" t="s">
        <v>1397</v>
      </c>
      <c r="B931" s="14" t="s">
        <v>4629</v>
      </c>
      <c r="C931" s="14">
        <v>0.12189680417849</v>
      </c>
      <c r="D931" s="15">
        <f t="shared" si="14"/>
        <v>0.914007680319606</v>
      </c>
      <c r="E931" s="14" t="s">
        <v>86</v>
      </c>
    </row>
    <row r="932" spans="1:5" ht="20" x14ac:dyDescent="0.2">
      <c r="A932" s="14" t="s">
        <v>1398</v>
      </c>
      <c r="B932" s="14" t="s">
        <v>4628</v>
      </c>
      <c r="C932" s="14">
        <v>0.121963432142946</v>
      </c>
      <c r="D932" s="15">
        <f t="shared" si="14"/>
        <v>0.9137703627604975</v>
      </c>
      <c r="E932" s="14" t="s">
        <v>86</v>
      </c>
    </row>
    <row r="933" spans="1:5" ht="20" x14ac:dyDescent="0.2">
      <c r="A933" s="14" t="s">
        <v>1399</v>
      </c>
      <c r="B933" s="14" t="s">
        <v>4627</v>
      </c>
      <c r="C933" s="14">
        <v>0.122694701818347</v>
      </c>
      <c r="D933" s="15">
        <f t="shared" si="14"/>
        <v>0.9111741904982229</v>
      </c>
      <c r="E933" s="14" t="s">
        <v>86</v>
      </c>
    </row>
    <row r="934" spans="1:5" ht="20" x14ac:dyDescent="0.2">
      <c r="A934" s="14" t="s">
        <v>1400</v>
      </c>
      <c r="B934" s="14" t="s">
        <v>4626</v>
      </c>
      <c r="C934" s="14">
        <v>0.122752582473445</v>
      </c>
      <c r="D934" s="15">
        <f t="shared" si="14"/>
        <v>0.91096936240524562</v>
      </c>
      <c r="E934" s="14" t="s">
        <v>86</v>
      </c>
    </row>
    <row r="935" spans="1:5" ht="20" x14ac:dyDescent="0.2">
      <c r="A935" s="14" t="s">
        <v>1401</v>
      </c>
      <c r="B935" s="14" t="s">
        <v>4625</v>
      </c>
      <c r="C935" s="14">
        <v>0.12289237908579199</v>
      </c>
      <c r="D935" s="15">
        <f t="shared" si="14"/>
        <v>0.91047504814371838</v>
      </c>
      <c r="E935" s="14" t="s">
        <v>86</v>
      </c>
    </row>
    <row r="936" spans="1:5" ht="20" x14ac:dyDescent="0.2">
      <c r="A936" s="14" t="s">
        <v>1402</v>
      </c>
      <c r="B936" s="14" t="s">
        <v>4624</v>
      </c>
      <c r="C936" s="14">
        <v>0.123040665775345</v>
      </c>
      <c r="D936" s="15">
        <f t="shared" si="14"/>
        <v>0.90995132756071762</v>
      </c>
      <c r="E936" s="14" t="s">
        <v>86</v>
      </c>
    </row>
    <row r="937" spans="1:5" ht="20" x14ac:dyDescent="0.2">
      <c r="A937" s="14" t="s">
        <v>1403</v>
      </c>
      <c r="B937" s="14" t="s">
        <v>4623</v>
      </c>
      <c r="C937" s="14">
        <v>0.123157553107011</v>
      </c>
      <c r="D937" s="15">
        <f t="shared" si="14"/>
        <v>0.90953894824139103</v>
      </c>
      <c r="E937" s="14" t="s">
        <v>86</v>
      </c>
    </row>
    <row r="938" spans="1:5" ht="20" x14ac:dyDescent="0.2">
      <c r="A938" s="14" t="s">
        <v>1404</v>
      </c>
      <c r="B938" s="14" t="s">
        <v>4622</v>
      </c>
      <c r="C938" s="14">
        <v>0.123582791559763</v>
      </c>
      <c r="D938" s="15">
        <f t="shared" si="14"/>
        <v>0.90804199891503068</v>
      </c>
      <c r="E938" s="14" t="s">
        <v>86</v>
      </c>
    </row>
    <row r="939" spans="1:5" ht="20" x14ac:dyDescent="0.2">
      <c r="A939" s="14" t="s">
        <v>1405</v>
      </c>
      <c r="B939" s="14" t="s">
        <v>4621</v>
      </c>
      <c r="C939" s="14">
        <v>0.123842366043589</v>
      </c>
      <c r="D939" s="15">
        <f t="shared" si="14"/>
        <v>0.90713075926245301</v>
      </c>
      <c r="E939" s="14" t="s">
        <v>86</v>
      </c>
    </row>
    <row r="940" spans="1:5" ht="20" x14ac:dyDescent="0.2">
      <c r="A940" s="14" t="s">
        <v>1406</v>
      </c>
      <c r="B940" s="14" t="s">
        <v>4620</v>
      </c>
      <c r="C940" s="14">
        <v>0.124171747201275</v>
      </c>
      <c r="D940" s="15">
        <f t="shared" si="14"/>
        <v>0.90597720794671133</v>
      </c>
      <c r="E940" s="14" t="s">
        <v>86</v>
      </c>
    </row>
    <row r="941" spans="1:5" ht="20" x14ac:dyDescent="0.2">
      <c r="A941" s="14" t="s">
        <v>1407</v>
      </c>
      <c r="B941" s="14" t="s">
        <v>4619</v>
      </c>
      <c r="C941" s="14">
        <v>0.124429745672495</v>
      </c>
      <c r="D941" s="15">
        <f t="shared" si="14"/>
        <v>0.90507578654878551</v>
      </c>
      <c r="E941" s="14" t="s">
        <v>86</v>
      </c>
    </row>
    <row r="942" spans="1:5" ht="20" x14ac:dyDescent="0.2">
      <c r="A942" s="14" t="s">
        <v>1408</v>
      </c>
      <c r="B942" s="14" t="s">
        <v>4618</v>
      </c>
      <c r="C942" s="14">
        <v>0.12476270589720501</v>
      </c>
      <c r="D942" s="15">
        <f t="shared" si="14"/>
        <v>0.90391521468211855</v>
      </c>
      <c r="E942" s="14" t="s">
        <v>86</v>
      </c>
    </row>
    <row r="943" spans="1:5" ht="20" x14ac:dyDescent="0.2">
      <c r="A943" s="14" t="s">
        <v>1409</v>
      </c>
      <c r="B943" s="14" t="s">
        <v>4617</v>
      </c>
      <c r="C943" s="14">
        <v>0.12548126107174701</v>
      </c>
      <c r="D943" s="15">
        <f t="shared" si="14"/>
        <v>0.90142112534447938</v>
      </c>
      <c r="E943" s="14" t="s">
        <v>86</v>
      </c>
    </row>
    <row r="944" spans="1:5" ht="20" x14ac:dyDescent="0.2">
      <c r="A944" s="14" t="s">
        <v>1410</v>
      </c>
      <c r="B944" s="14" t="s">
        <v>4616</v>
      </c>
      <c r="C944" s="14">
        <v>0.125588572460473</v>
      </c>
      <c r="D944" s="15">
        <f t="shared" si="14"/>
        <v>0.90104987606971465</v>
      </c>
      <c r="E944" s="14" t="s">
        <v>86</v>
      </c>
    </row>
    <row r="945" spans="1:5" ht="20" x14ac:dyDescent="0.2">
      <c r="A945" s="14" t="s">
        <v>1411</v>
      </c>
      <c r="B945" s="14" t="s">
        <v>4615</v>
      </c>
      <c r="C945" s="14">
        <v>0.12571129934648501</v>
      </c>
      <c r="D945" s="15">
        <f t="shared" si="14"/>
        <v>0.90062568473821647</v>
      </c>
      <c r="E945" s="14" t="s">
        <v>86</v>
      </c>
    </row>
    <row r="946" spans="1:5" ht="20" x14ac:dyDescent="0.2">
      <c r="A946" s="14" t="s">
        <v>1412</v>
      </c>
      <c r="B946" s="14" t="s">
        <v>4614</v>
      </c>
      <c r="C946" s="14">
        <v>0.125876268318036</v>
      </c>
      <c r="D946" s="15">
        <f t="shared" si="14"/>
        <v>0.90005614050387239</v>
      </c>
      <c r="E946" s="14" t="s">
        <v>86</v>
      </c>
    </row>
    <row r="947" spans="1:5" ht="20" x14ac:dyDescent="0.2">
      <c r="A947" s="14" t="s">
        <v>1413</v>
      </c>
      <c r="B947" s="14" t="s">
        <v>4613</v>
      </c>
      <c r="C947" s="14">
        <v>0.12653497441064701</v>
      </c>
      <c r="D947" s="15">
        <f t="shared" si="14"/>
        <v>0.89778941840750548</v>
      </c>
      <c r="E947" s="14" t="s">
        <v>86</v>
      </c>
    </row>
    <row r="948" spans="1:5" ht="20" x14ac:dyDescent="0.2">
      <c r="A948" s="14" t="s">
        <v>1414</v>
      </c>
      <c r="B948" s="14" t="s">
        <v>4612</v>
      </c>
      <c r="C948" s="14">
        <v>0.12679104493121199</v>
      </c>
      <c r="D948" s="15">
        <f t="shared" si="14"/>
        <v>0.89691141896452686</v>
      </c>
      <c r="E948" s="14" t="s">
        <v>86</v>
      </c>
    </row>
    <row r="949" spans="1:5" ht="20" x14ac:dyDescent="0.2">
      <c r="A949" s="14" t="s">
        <v>1415</v>
      </c>
      <c r="B949" s="14" t="s">
        <v>4611</v>
      </c>
      <c r="C949" s="14">
        <v>0.12679104493121199</v>
      </c>
      <c r="D949" s="15">
        <f t="shared" si="14"/>
        <v>0.89691141896452686</v>
      </c>
      <c r="E949" s="14" t="s">
        <v>86</v>
      </c>
    </row>
    <row r="950" spans="1:5" ht="20" x14ac:dyDescent="0.2">
      <c r="A950" s="14" t="s">
        <v>1416</v>
      </c>
      <c r="B950" s="14" t="s">
        <v>4610</v>
      </c>
      <c r="C950" s="14">
        <v>0.12679104493121199</v>
      </c>
      <c r="D950" s="15">
        <f t="shared" si="14"/>
        <v>0.89691141896452686</v>
      </c>
      <c r="E950" s="14" t="s">
        <v>86</v>
      </c>
    </row>
    <row r="951" spans="1:5" ht="20" x14ac:dyDescent="0.2">
      <c r="A951" s="14" t="s">
        <v>1417</v>
      </c>
      <c r="B951" s="14" t="s">
        <v>4609</v>
      </c>
      <c r="C951" s="14">
        <v>0.12679104493121199</v>
      </c>
      <c r="D951" s="15">
        <f t="shared" si="14"/>
        <v>0.89691141896452686</v>
      </c>
      <c r="E951" s="14" t="s">
        <v>86</v>
      </c>
    </row>
    <row r="952" spans="1:5" ht="20" x14ac:dyDescent="0.2">
      <c r="A952" s="14" t="s">
        <v>1418</v>
      </c>
      <c r="B952" s="14" t="s">
        <v>4608</v>
      </c>
      <c r="C952" s="14">
        <v>0.12679104493121199</v>
      </c>
      <c r="D952" s="15">
        <f t="shared" si="14"/>
        <v>0.89691141896452686</v>
      </c>
      <c r="E952" s="14" t="s">
        <v>86</v>
      </c>
    </row>
    <row r="953" spans="1:5" ht="20" x14ac:dyDescent="0.2">
      <c r="A953" s="14" t="s">
        <v>1419</v>
      </c>
      <c r="B953" s="14" t="s">
        <v>4607</v>
      </c>
      <c r="C953" s="14">
        <v>0.12679104493121199</v>
      </c>
      <c r="D953" s="15">
        <f t="shared" si="14"/>
        <v>0.89691141896452686</v>
      </c>
      <c r="E953" s="14" t="s">
        <v>86</v>
      </c>
    </row>
    <row r="954" spans="1:5" ht="20" x14ac:dyDescent="0.2">
      <c r="A954" s="14" t="s">
        <v>1420</v>
      </c>
      <c r="B954" s="14" t="s">
        <v>4606</v>
      </c>
      <c r="C954" s="14">
        <v>0.12679104493121199</v>
      </c>
      <c r="D954" s="15">
        <f t="shared" si="14"/>
        <v>0.89691141896452686</v>
      </c>
      <c r="E954" s="14" t="s">
        <v>86</v>
      </c>
    </row>
    <row r="955" spans="1:5" ht="20" x14ac:dyDescent="0.2">
      <c r="A955" s="14" t="s">
        <v>1421</v>
      </c>
      <c r="B955" s="14" t="s">
        <v>4605</v>
      </c>
      <c r="C955" s="14">
        <v>0.12679104493121199</v>
      </c>
      <c r="D955" s="15">
        <f t="shared" si="14"/>
        <v>0.89691141896452686</v>
      </c>
      <c r="E955" s="14" t="s">
        <v>86</v>
      </c>
    </row>
    <row r="956" spans="1:5" ht="20" x14ac:dyDescent="0.2">
      <c r="A956" s="14" t="s">
        <v>1422</v>
      </c>
      <c r="B956" s="14" t="s">
        <v>4604</v>
      </c>
      <c r="C956" s="14">
        <v>0.12679104493121199</v>
      </c>
      <c r="D956" s="15">
        <f t="shared" si="14"/>
        <v>0.89691141896452686</v>
      </c>
      <c r="E956" s="14" t="s">
        <v>86</v>
      </c>
    </row>
    <row r="957" spans="1:5" ht="20" x14ac:dyDescent="0.2">
      <c r="A957" s="14" t="s">
        <v>1423</v>
      </c>
      <c r="B957" s="14" t="s">
        <v>4603</v>
      </c>
      <c r="C957" s="14">
        <v>0.12679104493121199</v>
      </c>
      <c r="D957" s="15">
        <f t="shared" si="14"/>
        <v>0.89691141896452686</v>
      </c>
      <c r="E957" s="14" t="s">
        <v>86</v>
      </c>
    </row>
    <row r="958" spans="1:5" ht="20" x14ac:dyDescent="0.2">
      <c r="A958" s="14" t="s">
        <v>1424</v>
      </c>
      <c r="B958" s="14" t="s">
        <v>4602</v>
      </c>
      <c r="C958" s="14">
        <v>0.12679104493121199</v>
      </c>
      <c r="D958" s="15">
        <f t="shared" si="14"/>
        <v>0.89691141896452686</v>
      </c>
      <c r="E958" s="14" t="s">
        <v>86</v>
      </c>
    </row>
    <row r="959" spans="1:5" ht="20" x14ac:dyDescent="0.2">
      <c r="A959" s="14" t="s">
        <v>1425</v>
      </c>
      <c r="B959" s="14" t="s">
        <v>4601</v>
      </c>
      <c r="C959" s="14">
        <v>0.12679104493121199</v>
      </c>
      <c r="D959" s="15">
        <f t="shared" si="14"/>
        <v>0.89691141896452686</v>
      </c>
      <c r="E959" s="14" t="s">
        <v>86</v>
      </c>
    </row>
    <row r="960" spans="1:5" ht="20" x14ac:dyDescent="0.2">
      <c r="A960" s="14" t="s">
        <v>1426</v>
      </c>
      <c r="B960" s="14" t="s">
        <v>4600</v>
      </c>
      <c r="C960" s="14">
        <v>0.12679104493121199</v>
      </c>
      <c r="D960" s="15">
        <f t="shared" si="14"/>
        <v>0.89691141896452686</v>
      </c>
      <c r="E960" s="14" t="s">
        <v>86</v>
      </c>
    </row>
    <row r="961" spans="1:5" ht="20" x14ac:dyDescent="0.2">
      <c r="A961" s="14" t="s">
        <v>1427</v>
      </c>
      <c r="B961" s="14" t="s">
        <v>4599</v>
      </c>
      <c r="C961" s="14">
        <v>0.126977211592506</v>
      </c>
      <c r="D961" s="15">
        <f t="shared" si="14"/>
        <v>0.8962742142224831</v>
      </c>
      <c r="E961" s="14" t="s">
        <v>86</v>
      </c>
    </row>
    <row r="962" spans="1:5" ht="20" x14ac:dyDescent="0.2">
      <c r="A962" s="14" t="s">
        <v>1428</v>
      </c>
      <c r="B962" s="14" t="s">
        <v>4598</v>
      </c>
      <c r="C962" s="14">
        <v>0.12701362464333399</v>
      </c>
      <c r="D962" s="15">
        <f t="shared" si="14"/>
        <v>0.89614969014605128</v>
      </c>
      <c r="E962" s="14" t="s">
        <v>86</v>
      </c>
    </row>
    <row r="963" spans="1:5" ht="20" x14ac:dyDescent="0.2">
      <c r="A963" s="14" t="s">
        <v>1429</v>
      </c>
      <c r="B963" s="14" t="s">
        <v>4597</v>
      </c>
      <c r="C963" s="14">
        <v>0.127420771279982</v>
      </c>
      <c r="D963" s="15">
        <f t="shared" si="14"/>
        <v>0.89475977045452348</v>
      </c>
      <c r="E963" s="14" t="s">
        <v>86</v>
      </c>
    </row>
    <row r="964" spans="1:5" ht="20" x14ac:dyDescent="0.2">
      <c r="A964" s="14" t="s">
        <v>1430</v>
      </c>
      <c r="B964" s="14" t="s">
        <v>4596</v>
      </c>
      <c r="C964" s="14">
        <v>0.12774479341324699</v>
      </c>
      <c r="D964" s="15">
        <f t="shared" ref="D964:D1027" si="15">-LOG10(C964)</f>
        <v>0.89365679168621459</v>
      </c>
      <c r="E964" s="14" t="s">
        <v>86</v>
      </c>
    </row>
    <row r="965" spans="1:5" ht="20" x14ac:dyDescent="0.2">
      <c r="A965" s="14" t="s">
        <v>1431</v>
      </c>
      <c r="B965" s="14" t="s">
        <v>4595</v>
      </c>
      <c r="C965" s="14">
        <v>0.12776226831398199</v>
      </c>
      <c r="D965" s="15">
        <f t="shared" si="15"/>
        <v>0.89359738625983187</v>
      </c>
      <c r="E965" s="14" t="s">
        <v>86</v>
      </c>
    </row>
    <row r="966" spans="1:5" ht="20" x14ac:dyDescent="0.2">
      <c r="A966" s="14" t="s">
        <v>1432</v>
      </c>
      <c r="B966" s="14" t="s">
        <v>4594</v>
      </c>
      <c r="C966" s="14">
        <v>0.12782976755849401</v>
      </c>
      <c r="D966" s="15">
        <f t="shared" si="15"/>
        <v>0.89336800078617551</v>
      </c>
      <c r="E966" s="14" t="s">
        <v>86</v>
      </c>
    </row>
    <row r="967" spans="1:5" ht="20" x14ac:dyDescent="0.2">
      <c r="A967" s="14" t="s">
        <v>1433</v>
      </c>
      <c r="B967" s="14" t="s">
        <v>4593</v>
      </c>
      <c r="C967" s="14">
        <v>0.12802100081017601</v>
      </c>
      <c r="D967" s="15">
        <f t="shared" si="15"/>
        <v>0.89271878200948374</v>
      </c>
      <c r="E967" s="14" t="s">
        <v>86</v>
      </c>
    </row>
    <row r="968" spans="1:5" ht="20" x14ac:dyDescent="0.2">
      <c r="A968" s="14" t="s">
        <v>1434</v>
      </c>
      <c r="B968" s="14" t="s">
        <v>4592</v>
      </c>
      <c r="C968" s="14">
        <v>0.12828018073509001</v>
      </c>
      <c r="D968" s="15">
        <f t="shared" si="15"/>
        <v>0.8918404368617997</v>
      </c>
      <c r="E968" s="14" t="s">
        <v>86</v>
      </c>
    </row>
    <row r="969" spans="1:5" ht="20" x14ac:dyDescent="0.2">
      <c r="A969" s="14" t="s">
        <v>1435</v>
      </c>
      <c r="B969" s="14" t="s">
        <v>4591</v>
      </c>
      <c r="C969" s="14">
        <v>0.12843126531596799</v>
      </c>
      <c r="D969" s="15">
        <f t="shared" si="15"/>
        <v>0.89132923871803782</v>
      </c>
      <c r="E969" s="14" t="s">
        <v>86</v>
      </c>
    </row>
    <row r="970" spans="1:5" ht="20" x14ac:dyDescent="0.2">
      <c r="A970" s="14" t="s">
        <v>1436</v>
      </c>
      <c r="B970" s="14" t="s">
        <v>4590</v>
      </c>
      <c r="C970" s="14">
        <v>0.12876781159443301</v>
      </c>
      <c r="D970" s="15">
        <f t="shared" si="15"/>
        <v>0.890192685066166</v>
      </c>
      <c r="E970" s="14" t="s">
        <v>86</v>
      </c>
    </row>
    <row r="971" spans="1:5" ht="20" x14ac:dyDescent="0.2">
      <c r="A971" s="14" t="s">
        <v>1437</v>
      </c>
      <c r="B971" s="14" t="s">
        <v>4589</v>
      </c>
      <c r="C971" s="14">
        <v>0.13014228974140801</v>
      </c>
      <c r="D971" s="15">
        <f t="shared" si="15"/>
        <v>0.8855815564978875</v>
      </c>
      <c r="E971" s="14" t="s">
        <v>86</v>
      </c>
    </row>
    <row r="972" spans="1:5" ht="20" x14ac:dyDescent="0.2">
      <c r="A972" s="14" t="s">
        <v>1438</v>
      </c>
      <c r="B972" s="14" t="s">
        <v>4588</v>
      </c>
      <c r="C972" s="14">
        <v>0.13016940934646001</v>
      </c>
      <c r="D972" s="15">
        <f t="shared" si="15"/>
        <v>0.88549106579071324</v>
      </c>
      <c r="E972" s="14" t="s">
        <v>86</v>
      </c>
    </row>
    <row r="973" spans="1:5" ht="20" x14ac:dyDescent="0.2">
      <c r="A973" s="14" t="s">
        <v>1439</v>
      </c>
      <c r="B973" s="14" t="s">
        <v>4587</v>
      </c>
      <c r="C973" s="14">
        <v>0.130422710629262</v>
      </c>
      <c r="D973" s="15">
        <f t="shared" si="15"/>
        <v>0.88464677791250612</v>
      </c>
      <c r="E973" s="14" t="s">
        <v>86</v>
      </c>
    </row>
    <row r="974" spans="1:5" ht="20" x14ac:dyDescent="0.2">
      <c r="A974" s="14" t="s">
        <v>1440</v>
      </c>
      <c r="B974" s="14" t="s">
        <v>4586</v>
      </c>
      <c r="C974" s="14">
        <v>0.131163104438862</v>
      </c>
      <c r="D974" s="15">
        <f t="shared" si="15"/>
        <v>0.88218831276577392</v>
      </c>
      <c r="E974" s="14" t="s">
        <v>86</v>
      </c>
    </row>
    <row r="975" spans="1:5" ht="20" x14ac:dyDescent="0.2">
      <c r="A975" s="14" t="s">
        <v>1441</v>
      </c>
      <c r="B975" s="14" t="s">
        <v>4585</v>
      </c>
      <c r="C975" s="14">
        <v>0.13130095518259299</v>
      </c>
      <c r="D975" s="15">
        <f t="shared" si="15"/>
        <v>0.88173211451204048</v>
      </c>
      <c r="E975" s="14" t="s">
        <v>86</v>
      </c>
    </row>
    <row r="976" spans="1:5" ht="20" x14ac:dyDescent="0.2">
      <c r="A976" s="14" t="s">
        <v>1442</v>
      </c>
      <c r="B976" s="14" t="s">
        <v>4584</v>
      </c>
      <c r="C976" s="14">
        <v>0.13142588880322401</v>
      </c>
      <c r="D976" s="15">
        <f t="shared" si="15"/>
        <v>0.88131907726536396</v>
      </c>
      <c r="E976" s="14" t="s">
        <v>86</v>
      </c>
    </row>
    <row r="977" spans="1:5" ht="20" x14ac:dyDescent="0.2">
      <c r="A977" s="14" t="s">
        <v>1443</v>
      </c>
      <c r="B977" s="14" t="s">
        <v>4583</v>
      </c>
      <c r="C977" s="14">
        <v>0.131574292680571</v>
      </c>
      <c r="D977" s="15">
        <f t="shared" si="15"/>
        <v>0.88082895599243016</v>
      </c>
      <c r="E977" s="14" t="s">
        <v>86</v>
      </c>
    </row>
    <row r="978" spans="1:5" ht="20" x14ac:dyDescent="0.2">
      <c r="A978" s="14" t="s">
        <v>1444</v>
      </c>
      <c r="B978" s="14" t="s">
        <v>4582</v>
      </c>
      <c r="C978" s="14">
        <v>0.131890990372908</v>
      </c>
      <c r="D978" s="15">
        <f t="shared" si="15"/>
        <v>0.87978487060202026</v>
      </c>
      <c r="E978" s="14" t="s">
        <v>86</v>
      </c>
    </row>
    <row r="979" spans="1:5" ht="20" x14ac:dyDescent="0.2">
      <c r="A979" s="14" t="s">
        <v>1445</v>
      </c>
      <c r="B979" s="14" t="s">
        <v>4581</v>
      </c>
      <c r="C979" s="14">
        <v>0.13210257116006699</v>
      </c>
      <c r="D979" s="15">
        <f t="shared" si="15"/>
        <v>0.87908872947281325</v>
      </c>
      <c r="E979" s="14" t="s">
        <v>86</v>
      </c>
    </row>
    <row r="980" spans="1:5" ht="20" x14ac:dyDescent="0.2">
      <c r="A980" s="14" t="s">
        <v>1446</v>
      </c>
      <c r="B980" s="14" t="s">
        <v>4580</v>
      </c>
      <c r="C980" s="14">
        <v>0.13210257116006699</v>
      </c>
      <c r="D980" s="15">
        <f t="shared" si="15"/>
        <v>0.87908872947281325</v>
      </c>
      <c r="E980" s="14" t="s">
        <v>86</v>
      </c>
    </row>
    <row r="981" spans="1:5" ht="20" x14ac:dyDescent="0.2">
      <c r="A981" s="14" t="s">
        <v>1447</v>
      </c>
      <c r="B981" s="14" t="s">
        <v>4579</v>
      </c>
      <c r="C981" s="14">
        <v>0.13210257116006699</v>
      </c>
      <c r="D981" s="15">
        <f t="shared" si="15"/>
        <v>0.87908872947281325</v>
      </c>
      <c r="E981" s="14" t="s">
        <v>86</v>
      </c>
    </row>
    <row r="982" spans="1:5" ht="20" x14ac:dyDescent="0.2">
      <c r="A982" s="14" t="s">
        <v>1448</v>
      </c>
      <c r="B982" s="14" t="s">
        <v>4578</v>
      </c>
      <c r="C982" s="14">
        <v>0.132120524381174</v>
      </c>
      <c r="D982" s="15">
        <f t="shared" si="15"/>
        <v>0.87902971127945517</v>
      </c>
      <c r="E982" s="14" t="s">
        <v>86</v>
      </c>
    </row>
    <row r="983" spans="1:5" ht="20" x14ac:dyDescent="0.2">
      <c r="A983" s="14" t="s">
        <v>1449</v>
      </c>
      <c r="B983" s="14" t="s">
        <v>4577</v>
      </c>
      <c r="C983" s="14">
        <v>0.132168562266819</v>
      </c>
      <c r="D983" s="15">
        <f t="shared" si="15"/>
        <v>0.87887183424297011</v>
      </c>
      <c r="E983" s="14" t="s">
        <v>86</v>
      </c>
    </row>
    <row r="984" spans="1:5" ht="20" x14ac:dyDescent="0.2">
      <c r="A984" s="14" t="s">
        <v>1450</v>
      </c>
      <c r="B984" s="14" t="s">
        <v>4576</v>
      </c>
      <c r="C984" s="14">
        <v>0.13218620195821401</v>
      </c>
      <c r="D984" s="15">
        <f t="shared" si="15"/>
        <v>0.87881387560795809</v>
      </c>
      <c r="E984" s="14" t="s">
        <v>86</v>
      </c>
    </row>
    <row r="985" spans="1:5" ht="20" x14ac:dyDescent="0.2">
      <c r="A985" s="14" t="s">
        <v>1451</v>
      </c>
      <c r="B985" s="14" t="s">
        <v>4575</v>
      </c>
      <c r="C985" s="14">
        <v>0.13263613054260801</v>
      </c>
      <c r="D985" s="15">
        <f t="shared" si="15"/>
        <v>0.87733815649001579</v>
      </c>
      <c r="E985" s="14" t="s">
        <v>86</v>
      </c>
    </row>
    <row r="986" spans="1:5" ht="20" x14ac:dyDescent="0.2">
      <c r="A986" s="14" t="s">
        <v>1452</v>
      </c>
      <c r="B986" s="14" t="s">
        <v>4574</v>
      </c>
      <c r="C986" s="14">
        <v>0.13263613054260801</v>
      </c>
      <c r="D986" s="15">
        <f t="shared" si="15"/>
        <v>0.87733815649001579</v>
      </c>
      <c r="E986" s="14" t="s">
        <v>86</v>
      </c>
    </row>
    <row r="987" spans="1:5" ht="20" x14ac:dyDescent="0.2">
      <c r="A987" s="14" t="s">
        <v>1453</v>
      </c>
      <c r="B987" s="14" t="s">
        <v>4573</v>
      </c>
      <c r="C987" s="14">
        <v>0.13263613054260801</v>
      </c>
      <c r="D987" s="15">
        <f t="shared" si="15"/>
        <v>0.87733815649001579</v>
      </c>
      <c r="E987" s="14" t="s">
        <v>86</v>
      </c>
    </row>
    <row r="988" spans="1:5" ht="20" x14ac:dyDescent="0.2">
      <c r="A988" s="14" t="s">
        <v>1454</v>
      </c>
      <c r="B988" s="14" t="s">
        <v>4572</v>
      </c>
      <c r="C988" s="14">
        <v>0.13263613054260801</v>
      </c>
      <c r="D988" s="15">
        <f t="shared" si="15"/>
        <v>0.87733815649001579</v>
      </c>
      <c r="E988" s="14" t="s">
        <v>86</v>
      </c>
    </row>
    <row r="989" spans="1:5" ht="20" x14ac:dyDescent="0.2">
      <c r="A989" s="14" t="s">
        <v>1455</v>
      </c>
      <c r="B989" s="14" t="s">
        <v>4571</v>
      </c>
      <c r="C989" s="14">
        <v>0.13263613054260801</v>
      </c>
      <c r="D989" s="15">
        <f t="shared" si="15"/>
        <v>0.87733815649001579</v>
      </c>
      <c r="E989" s="14" t="s">
        <v>86</v>
      </c>
    </row>
    <row r="990" spans="1:5" ht="20" x14ac:dyDescent="0.2">
      <c r="A990" s="14" t="s">
        <v>1456</v>
      </c>
      <c r="B990" s="14" t="s">
        <v>4570</v>
      </c>
      <c r="C990" s="14">
        <v>0.13263613054260801</v>
      </c>
      <c r="D990" s="15">
        <f t="shared" si="15"/>
        <v>0.87733815649001579</v>
      </c>
      <c r="E990" s="14" t="s">
        <v>86</v>
      </c>
    </row>
    <row r="991" spans="1:5" ht="20" x14ac:dyDescent="0.2">
      <c r="A991" s="14" t="s">
        <v>1457</v>
      </c>
      <c r="B991" s="14" t="s">
        <v>4569</v>
      </c>
      <c r="C991" s="14">
        <v>0.13263613054260801</v>
      </c>
      <c r="D991" s="15">
        <f t="shared" si="15"/>
        <v>0.87733815649001579</v>
      </c>
      <c r="E991" s="14" t="s">
        <v>86</v>
      </c>
    </row>
    <row r="992" spans="1:5" ht="20" x14ac:dyDescent="0.2">
      <c r="A992" s="14" t="s">
        <v>1458</v>
      </c>
      <c r="B992" s="14" t="s">
        <v>4568</v>
      </c>
      <c r="C992" s="14">
        <v>0.132809585725605</v>
      </c>
      <c r="D992" s="15">
        <f t="shared" si="15"/>
        <v>0.87677057799890967</v>
      </c>
      <c r="E992" s="14" t="s">
        <v>86</v>
      </c>
    </row>
    <row r="993" spans="1:5" ht="20" x14ac:dyDescent="0.2">
      <c r="A993" s="14" t="s">
        <v>1459</v>
      </c>
      <c r="B993" s="14" t="s">
        <v>4567</v>
      </c>
      <c r="C993" s="14">
        <v>0.133379050148872</v>
      </c>
      <c r="D993" s="15">
        <f t="shared" si="15"/>
        <v>0.87491237970918134</v>
      </c>
      <c r="E993" s="14" t="s">
        <v>86</v>
      </c>
    </row>
    <row r="994" spans="1:5" ht="20" x14ac:dyDescent="0.2">
      <c r="A994" s="14" t="s">
        <v>1460</v>
      </c>
      <c r="B994" s="14" t="s">
        <v>4566</v>
      </c>
      <c r="C994" s="14">
        <v>0.13365249375836899</v>
      </c>
      <c r="D994" s="15">
        <f t="shared" si="15"/>
        <v>0.87402293353748539</v>
      </c>
      <c r="E994" s="14" t="s">
        <v>86</v>
      </c>
    </row>
    <row r="995" spans="1:5" ht="20" x14ac:dyDescent="0.2">
      <c r="A995" s="14" t="s">
        <v>1461</v>
      </c>
      <c r="B995" s="14" t="s">
        <v>4565</v>
      </c>
      <c r="C995" s="14">
        <v>0.13386568520717099</v>
      </c>
      <c r="D995" s="15">
        <f t="shared" si="15"/>
        <v>0.87333073467636768</v>
      </c>
      <c r="E995" s="14" t="s">
        <v>86</v>
      </c>
    </row>
    <row r="996" spans="1:5" ht="20" x14ac:dyDescent="0.2">
      <c r="A996" s="14" t="s">
        <v>1462</v>
      </c>
      <c r="B996" s="14" t="s">
        <v>4564</v>
      </c>
      <c r="C996" s="14">
        <v>0.13393140006419599</v>
      </c>
      <c r="D996" s="15">
        <f t="shared" si="15"/>
        <v>0.87311759120373467</v>
      </c>
      <c r="E996" s="14" t="s">
        <v>86</v>
      </c>
    </row>
    <row r="997" spans="1:5" ht="20" x14ac:dyDescent="0.2">
      <c r="A997" s="14" t="s">
        <v>1463</v>
      </c>
      <c r="B997" s="14" t="s">
        <v>4563</v>
      </c>
      <c r="C997" s="14">
        <v>0.13413946783626601</v>
      </c>
      <c r="D997" s="15">
        <f t="shared" si="15"/>
        <v>0.87244342094326932</v>
      </c>
      <c r="E997" s="14" t="s">
        <v>86</v>
      </c>
    </row>
    <row r="998" spans="1:5" ht="20" x14ac:dyDescent="0.2">
      <c r="A998" s="14" t="s">
        <v>1464</v>
      </c>
      <c r="B998" s="14" t="s">
        <v>4562</v>
      </c>
      <c r="C998" s="14">
        <v>0.13443205427752999</v>
      </c>
      <c r="D998" s="15">
        <f t="shared" si="15"/>
        <v>0.87149716479376971</v>
      </c>
      <c r="E998" s="14" t="s">
        <v>86</v>
      </c>
    </row>
    <row r="999" spans="1:5" ht="20" x14ac:dyDescent="0.2">
      <c r="A999" s="14" t="s">
        <v>1465</v>
      </c>
      <c r="B999" s="14" t="s">
        <v>4561</v>
      </c>
      <c r="C999" s="14">
        <v>0.13499357561888201</v>
      </c>
      <c r="D999" s="15">
        <f t="shared" si="15"/>
        <v>0.8696868992061666</v>
      </c>
      <c r="E999" s="14" t="s">
        <v>86</v>
      </c>
    </row>
    <row r="1000" spans="1:5" ht="20" x14ac:dyDescent="0.2">
      <c r="A1000" s="14" t="s">
        <v>1466</v>
      </c>
      <c r="B1000" s="14" t="s">
        <v>4560</v>
      </c>
      <c r="C1000" s="14">
        <v>0.13508573184881301</v>
      </c>
      <c r="D1000" s="15">
        <f t="shared" si="15"/>
        <v>0.86939052001250972</v>
      </c>
      <c r="E1000" s="14" t="s">
        <v>86</v>
      </c>
    </row>
    <row r="1001" spans="1:5" ht="20" x14ac:dyDescent="0.2">
      <c r="A1001" s="14" t="s">
        <v>1467</v>
      </c>
      <c r="B1001" s="14" t="s">
        <v>4559</v>
      </c>
      <c r="C1001" s="14">
        <v>0.13559690742466299</v>
      </c>
      <c r="D1001" s="15">
        <f t="shared" si="15"/>
        <v>0.86775021536364283</v>
      </c>
      <c r="E1001" s="14" t="s">
        <v>86</v>
      </c>
    </row>
    <row r="1002" spans="1:5" ht="20" x14ac:dyDescent="0.2">
      <c r="A1002" s="14" t="s">
        <v>1468</v>
      </c>
      <c r="B1002" s="14" t="s">
        <v>4558</v>
      </c>
      <c r="C1002" s="14">
        <v>0.13580986871913001</v>
      </c>
      <c r="D1002" s="15">
        <f t="shared" si="15"/>
        <v>0.86706867059647597</v>
      </c>
      <c r="E1002" s="14" t="s">
        <v>86</v>
      </c>
    </row>
    <row r="1003" spans="1:5" ht="20" x14ac:dyDescent="0.2">
      <c r="A1003" s="14" t="s">
        <v>1469</v>
      </c>
      <c r="B1003" s="14" t="s">
        <v>4557</v>
      </c>
      <c r="C1003" s="14">
        <v>0.13596516370773301</v>
      </c>
      <c r="D1003" s="15">
        <f t="shared" si="15"/>
        <v>0.86657235006728239</v>
      </c>
      <c r="E1003" s="14" t="s">
        <v>86</v>
      </c>
    </row>
    <row r="1004" spans="1:5" ht="20" x14ac:dyDescent="0.2">
      <c r="A1004" s="14" t="s">
        <v>1470</v>
      </c>
      <c r="B1004" s="14" t="s">
        <v>4556</v>
      </c>
      <c r="C1004" s="14">
        <v>0.13607875228845501</v>
      </c>
      <c r="D1004" s="15">
        <f t="shared" si="15"/>
        <v>0.86620968144077859</v>
      </c>
      <c r="E1004" s="14" t="s">
        <v>86</v>
      </c>
    </row>
    <row r="1005" spans="1:5" ht="20" x14ac:dyDescent="0.2">
      <c r="A1005" s="14" t="s">
        <v>1471</v>
      </c>
      <c r="B1005" s="14" t="s">
        <v>4555</v>
      </c>
      <c r="C1005" s="14">
        <v>0.13695256979811199</v>
      </c>
      <c r="D1005" s="15">
        <f t="shared" si="15"/>
        <v>0.86342981416818909</v>
      </c>
      <c r="E1005" s="14" t="s">
        <v>86</v>
      </c>
    </row>
    <row r="1006" spans="1:5" ht="20" x14ac:dyDescent="0.2">
      <c r="A1006" s="14" t="s">
        <v>1472</v>
      </c>
      <c r="B1006" s="14" t="s">
        <v>4554</v>
      </c>
      <c r="C1006" s="14">
        <v>0.137375153995377</v>
      </c>
      <c r="D1006" s="15">
        <f t="shared" si="15"/>
        <v>0.86209180773092808</v>
      </c>
      <c r="E1006" s="14" t="s">
        <v>86</v>
      </c>
    </row>
    <row r="1007" spans="1:5" ht="20" x14ac:dyDescent="0.2">
      <c r="A1007" s="14" t="s">
        <v>1473</v>
      </c>
      <c r="B1007" s="14" t="s">
        <v>4553</v>
      </c>
      <c r="C1007" s="14">
        <v>0.137480573651201</v>
      </c>
      <c r="D1007" s="15">
        <f t="shared" si="15"/>
        <v>0.86175866439463655</v>
      </c>
      <c r="E1007" s="14" t="s">
        <v>86</v>
      </c>
    </row>
    <row r="1008" spans="1:5" ht="20" x14ac:dyDescent="0.2">
      <c r="A1008" s="14" t="s">
        <v>1474</v>
      </c>
      <c r="B1008" s="14" t="s">
        <v>4552</v>
      </c>
      <c r="C1008" s="14">
        <v>0.137689609679118</v>
      </c>
      <c r="D1008" s="15">
        <f t="shared" si="15"/>
        <v>0.86109883119753794</v>
      </c>
      <c r="E1008" s="14" t="s">
        <v>86</v>
      </c>
    </row>
    <row r="1009" spans="1:5" ht="20" x14ac:dyDescent="0.2">
      <c r="A1009" s="14" t="s">
        <v>1475</v>
      </c>
      <c r="B1009" s="14" t="s">
        <v>4551</v>
      </c>
      <c r="C1009" s="14">
        <v>0.138097609705225</v>
      </c>
      <c r="D1009" s="15">
        <f t="shared" si="15"/>
        <v>0.85981383844392401</v>
      </c>
      <c r="E1009" s="14" t="s">
        <v>86</v>
      </c>
    </row>
    <row r="1010" spans="1:5" ht="20" x14ac:dyDescent="0.2">
      <c r="A1010" s="14" t="s">
        <v>1476</v>
      </c>
      <c r="B1010" s="14" t="s">
        <v>4550</v>
      </c>
      <c r="C1010" s="14">
        <v>0.138245801163557</v>
      </c>
      <c r="D1010" s="15">
        <f t="shared" si="15"/>
        <v>0.8593480503248172</v>
      </c>
      <c r="E1010" s="14" t="s">
        <v>86</v>
      </c>
    </row>
    <row r="1011" spans="1:5" ht="20" x14ac:dyDescent="0.2">
      <c r="A1011" s="14" t="s">
        <v>1477</v>
      </c>
      <c r="B1011" s="14" t="s">
        <v>4549</v>
      </c>
      <c r="C1011" s="14">
        <v>0.138245801163557</v>
      </c>
      <c r="D1011" s="15">
        <f t="shared" si="15"/>
        <v>0.8593480503248172</v>
      </c>
      <c r="E1011" s="14" t="s">
        <v>86</v>
      </c>
    </row>
    <row r="1012" spans="1:5" ht="20" x14ac:dyDescent="0.2">
      <c r="A1012" s="14" t="s">
        <v>1478</v>
      </c>
      <c r="B1012" s="14" t="s">
        <v>4548</v>
      </c>
      <c r="C1012" s="14">
        <v>0.138245801163557</v>
      </c>
      <c r="D1012" s="15">
        <f t="shared" si="15"/>
        <v>0.8593480503248172</v>
      </c>
      <c r="E1012" s="14" t="s">
        <v>86</v>
      </c>
    </row>
    <row r="1013" spans="1:5" ht="20" x14ac:dyDescent="0.2">
      <c r="A1013" s="14" t="s">
        <v>1479</v>
      </c>
      <c r="B1013" s="14" t="s">
        <v>4547</v>
      </c>
      <c r="C1013" s="14">
        <v>0.138245801163557</v>
      </c>
      <c r="D1013" s="15">
        <f t="shared" si="15"/>
        <v>0.8593480503248172</v>
      </c>
      <c r="E1013" s="14" t="s">
        <v>86</v>
      </c>
    </row>
    <row r="1014" spans="1:5" ht="20" x14ac:dyDescent="0.2">
      <c r="A1014" s="14" t="s">
        <v>1480</v>
      </c>
      <c r="B1014" s="14" t="s">
        <v>4546</v>
      </c>
      <c r="C1014" s="14">
        <v>0.138245801163557</v>
      </c>
      <c r="D1014" s="15">
        <f t="shared" si="15"/>
        <v>0.8593480503248172</v>
      </c>
      <c r="E1014" s="14" t="s">
        <v>86</v>
      </c>
    </row>
    <row r="1015" spans="1:5" ht="20" x14ac:dyDescent="0.2">
      <c r="A1015" s="14" t="s">
        <v>1481</v>
      </c>
      <c r="B1015" s="14" t="s">
        <v>4545</v>
      </c>
      <c r="C1015" s="14">
        <v>0.138245801163557</v>
      </c>
      <c r="D1015" s="15">
        <f t="shared" si="15"/>
        <v>0.8593480503248172</v>
      </c>
      <c r="E1015" s="14" t="s">
        <v>86</v>
      </c>
    </row>
    <row r="1016" spans="1:5" ht="20" x14ac:dyDescent="0.2">
      <c r="A1016" s="14" t="s">
        <v>1482</v>
      </c>
      <c r="B1016" s="14" t="s">
        <v>4544</v>
      </c>
      <c r="C1016" s="14">
        <v>0.138245801163557</v>
      </c>
      <c r="D1016" s="15">
        <f t="shared" si="15"/>
        <v>0.8593480503248172</v>
      </c>
      <c r="E1016" s="14" t="s">
        <v>86</v>
      </c>
    </row>
    <row r="1017" spans="1:5" ht="20" x14ac:dyDescent="0.2">
      <c r="A1017" s="14" t="s">
        <v>1483</v>
      </c>
      <c r="B1017" s="14" t="s">
        <v>4543</v>
      </c>
      <c r="C1017" s="14">
        <v>0.13836120297332</v>
      </c>
      <c r="D1017" s="15">
        <f t="shared" si="15"/>
        <v>0.85898567069349896</v>
      </c>
      <c r="E1017" s="14" t="s">
        <v>86</v>
      </c>
    </row>
    <row r="1018" spans="1:5" ht="20" x14ac:dyDescent="0.2">
      <c r="A1018" s="14" t="s">
        <v>1484</v>
      </c>
      <c r="B1018" s="14" t="s">
        <v>4542</v>
      </c>
      <c r="C1018" s="14">
        <v>0.13841766827937499</v>
      </c>
      <c r="D1018" s="15">
        <f t="shared" si="15"/>
        <v>0.85880847095951718</v>
      </c>
      <c r="E1018" s="14" t="s">
        <v>86</v>
      </c>
    </row>
    <row r="1019" spans="1:5" ht="20" x14ac:dyDescent="0.2">
      <c r="A1019" s="14" t="s">
        <v>1485</v>
      </c>
      <c r="B1019" s="14" t="s">
        <v>4541</v>
      </c>
      <c r="C1019" s="14">
        <v>0.139562898260327</v>
      </c>
      <c r="D1019" s="15">
        <f t="shared" si="15"/>
        <v>0.85523002026865635</v>
      </c>
      <c r="E1019" s="14" t="s">
        <v>86</v>
      </c>
    </row>
    <row r="1020" spans="1:5" ht="20" x14ac:dyDescent="0.2">
      <c r="A1020" s="14" t="s">
        <v>1486</v>
      </c>
      <c r="B1020" s="14" t="s">
        <v>4540</v>
      </c>
      <c r="C1020" s="14">
        <v>0.14024364579620499</v>
      </c>
      <c r="D1020" s="15">
        <f t="shared" si="15"/>
        <v>0.85311680677882729</v>
      </c>
      <c r="E1020" s="14" t="s">
        <v>86</v>
      </c>
    </row>
    <row r="1021" spans="1:5" ht="20" x14ac:dyDescent="0.2">
      <c r="A1021" s="14" t="s">
        <v>1487</v>
      </c>
      <c r="B1021" s="14" t="s">
        <v>4539</v>
      </c>
      <c r="C1021" s="14">
        <v>0.14024364579620499</v>
      </c>
      <c r="D1021" s="15">
        <f t="shared" si="15"/>
        <v>0.85311680677882729</v>
      </c>
      <c r="E1021" s="14" t="s">
        <v>86</v>
      </c>
    </row>
    <row r="1022" spans="1:5" ht="20" x14ac:dyDescent="0.2">
      <c r="A1022" s="14" t="s">
        <v>1488</v>
      </c>
      <c r="B1022" s="14" t="s">
        <v>4538</v>
      </c>
      <c r="C1022" s="14">
        <v>0.140662270867077</v>
      </c>
      <c r="D1022" s="15">
        <f t="shared" si="15"/>
        <v>0.85182237556842677</v>
      </c>
      <c r="E1022" s="14" t="s">
        <v>86</v>
      </c>
    </row>
    <row r="1023" spans="1:5" ht="20" x14ac:dyDescent="0.2">
      <c r="A1023" s="14" t="s">
        <v>1489</v>
      </c>
      <c r="B1023" s="14" t="s">
        <v>4537</v>
      </c>
      <c r="C1023" s="14">
        <v>0.140913293408753</v>
      </c>
      <c r="D1023" s="15">
        <f t="shared" si="15"/>
        <v>0.85104803469943457</v>
      </c>
      <c r="E1023" s="14" t="s">
        <v>86</v>
      </c>
    </row>
    <row r="1024" spans="1:5" ht="20" x14ac:dyDescent="0.2">
      <c r="A1024" s="14" t="s">
        <v>1490</v>
      </c>
      <c r="B1024" s="14" t="s">
        <v>4536</v>
      </c>
      <c r="C1024" s="14">
        <v>0.14155749875510101</v>
      </c>
      <c r="D1024" s="15">
        <f t="shared" si="15"/>
        <v>0.84906711971673821</v>
      </c>
      <c r="E1024" s="14" t="s">
        <v>86</v>
      </c>
    </row>
    <row r="1025" spans="1:5" ht="20" x14ac:dyDescent="0.2">
      <c r="A1025" s="14" t="s">
        <v>1491</v>
      </c>
      <c r="B1025" s="14" t="s">
        <v>4535</v>
      </c>
      <c r="C1025" s="14">
        <v>0.142305901210622</v>
      </c>
      <c r="D1025" s="15">
        <f t="shared" si="15"/>
        <v>0.84677709000658063</v>
      </c>
      <c r="E1025" s="14" t="s">
        <v>86</v>
      </c>
    </row>
    <row r="1026" spans="1:5" ht="20" x14ac:dyDescent="0.2">
      <c r="A1026" s="14" t="s">
        <v>1492</v>
      </c>
      <c r="B1026" s="14" t="s">
        <v>4534</v>
      </c>
      <c r="C1026" s="14">
        <v>0.142761287784058</v>
      </c>
      <c r="D1026" s="15">
        <f t="shared" si="15"/>
        <v>0.84538954312750236</v>
      </c>
      <c r="E1026" s="14" t="s">
        <v>86</v>
      </c>
    </row>
    <row r="1027" spans="1:5" ht="20" x14ac:dyDescent="0.2">
      <c r="A1027" s="14" t="s">
        <v>1493</v>
      </c>
      <c r="B1027" s="14" t="s">
        <v>4533</v>
      </c>
      <c r="C1027" s="14">
        <v>0.14288940747013601</v>
      </c>
      <c r="D1027" s="15">
        <f t="shared" si="15"/>
        <v>0.84499996468542315</v>
      </c>
      <c r="E1027" s="14" t="s">
        <v>86</v>
      </c>
    </row>
    <row r="1028" spans="1:5" ht="20" x14ac:dyDescent="0.2">
      <c r="A1028" s="14" t="s">
        <v>1494</v>
      </c>
      <c r="B1028" s="14" t="s">
        <v>4532</v>
      </c>
      <c r="C1028" s="14">
        <v>0.14296278442525701</v>
      </c>
      <c r="D1028" s="15">
        <f t="shared" ref="D1028:D1091" si="16">-LOG10(C1028)</f>
        <v>0.84477700185140359</v>
      </c>
      <c r="E1028" s="14" t="s">
        <v>86</v>
      </c>
    </row>
    <row r="1029" spans="1:5" ht="20" x14ac:dyDescent="0.2">
      <c r="A1029" s="14" t="s">
        <v>1495</v>
      </c>
      <c r="B1029" s="14" t="s">
        <v>4531</v>
      </c>
      <c r="C1029" s="14">
        <v>0.14296278442525701</v>
      </c>
      <c r="D1029" s="15">
        <f t="shared" si="16"/>
        <v>0.84477700185140359</v>
      </c>
      <c r="E1029" s="14" t="s">
        <v>86</v>
      </c>
    </row>
    <row r="1030" spans="1:5" ht="20" x14ac:dyDescent="0.2">
      <c r="A1030" s="14" t="s">
        <v>1496</v>
      </c>
      <c r="B1030" s="14" t="s">
        <v>4530</v>
      </c>
      <c r="C1030" s="14">
        <v>0.14296278442525701</v>
      </c>
      <c r="D1030" s="15">
        <f t="shared" si="16"/>
        <v>0.84477700185140359</v>
      </c>
      <c r="E1030" s="14" t="s">
        <v>86</v>
      </c>
    </row>
    <row r="1031" spans="1:5" ht="20" x14ac:dyDescent="0.2">
      <c r="A1031" s="14" t="s">
        <v>1497</v>
      </c>
      <c r="B1031" s="14" t="s">
        <v>4529</v>
      </c>
      <c r="C1031" s="14">
        <v>0.14296278442525701</v>
      </c>
      <c r="D1031" s="15">
        <f t="shared" si="16"/>
        <v>0.84477700185140359</v>
      </c>
      <c r="E1031" s="14" t="s">
        <v>86</v>
      </c>
    </row>
    <row r="1032" spans="1:5" ht="20" x14ac:dyDescent="0.2">
      <c r="A1032" s="14" t="s">
        <v>1498</v>
      </c>
      <c r="B1032" s="14" t="s">
        <v>4528</v>
      </c>
      <c r="C1032" s="14">
        <v>0.14296278442525701</v>
      </c>
      <c r="D1032" s="15">
        <f t="shared" si="16"/>
        <v>0.84477700185140359</v>
      </c>
      <c r="E1032" s="14" t="s">
        <v>86</v>
      </c>
    </row>
    <row r="1033" spans="1:5" ht="20" x14ac:dyDescent="0.2">
      <c r="A1033" s="14" t="s">
        <v>1499</v>
      </c>
      <c r="B1033" s="14" t="s">
        <v>4527</v>
      </c>
      <c r="C1033" s="14">
        <v>0.14296278442525701</v>
      </c>
      <c r="D1033" s="15">
        <f t="shared" si="16"/>
        <v>0.84477700185140359</v>
      </c>
      <c r="E1033" s="14" t="s">
        <v>86</v>
      </c>
    </row>
    <row r="1034" spans="1:5" ht="20" x14ac:dyDescent="0.2">
      <c r="A1034" s="14" t="s">
        <v>1500</v>
      </c>
      <c r="B1034" s="14" t="s">
        <v>4526</v>
      </c>
      <c r="C1034" s="14">
        <v>0.14296278442525701</v>
      </c>
      <c r="D1034" s="15">
        <f t="shared" si="16"/>
        <v>0.84477700185140359</v>
      </c>
      <c r="E1034" s="14" t="s">
        <v>86</v>
      </c>
    </row>
    <row r="1035" spans="1:5" ht="20" x14ac:dyDescent="0.2">
      <c r="A1035" s="14" t="s">
        <v>1501</v>
      </c>
      <c r="B1035" s="14" t="s">
        <v>4525</v>
      </c>
      <c r="C1035" s="14">
        <v>0.14296278442525701</v>
      </c>
      <c r="D1035" s="15">
        <f t="shared" si="16"/>
        <v>0.84477700185140359</v>
      </c>
      <c r="E1035" s="14" t="s">
        <v>86</v>
      </c>
    </row>
    <row r="1036" spans="1:5" ht="20" x14ac:dyDescent="0.2">
      <c r="A1036" s="14" t="s">
        <v>1502</v>
      </c>
      <c r="B1036" s="14" t="s">
        <v>4524</v>
      </c>
      <c r="C1036" s="14">
        <v>0.14296278442525701</v>
      </c>
      <c r="D1036" s="15">
        <f t="shared" si="16"/>
        <v>0.84477700185140359</v>
      </c>
      <c r="E1036" s="14" t="s">
        <v>86</v>
      </c>
    </row>
    <row r="1037" spans="1:5" ht="20" x14ac:dyDescent="0.2">
      <c r="A1037" s="14" t="s">
        <v>1503</v>
      </c>
      <c r="B1037" s="14" t="s">
        <v>4523</v>
      </c>
      <c r="C1037" s="14">
        <v>0.14321604524985601</v>
      </c>
      <c r="D1037" s="15">
        <f t="shared" si="16"/>
        <v>0.84400832299808382</v>
      </c>
      <c r="E1037" s="14" t="s">
        <v>86</v>
      </c>
    </row>
    <row r="1038" spans="1:5" ht="20" x14ac:dyDescent="0.2">
      <c r="A1038" s="14" t="s">
        <v>1504</v>
      </c>
      <c r="B1038" s="14" t="s">
        <v>4522</v>
      </c>
      <c r="C1038" s="14">
        <v>0.14352894282604201</v>
      </c>
      <c r="D1038" s="15">
        <f t="shared" si="16"/>
        <v>0.84306051396688675</v>
      </c>
      <c r="E1038" s="14" t="s">
        <v>86</v>
      </c>
    </row>
    <row r="1039" spans="1:5" ht="20" x14ac:dyDescent="0.2">
      <c r="A1039" s="14" t="s">
        <v>1505</v>
      </c>
      <c r="B1039" s="14" t="s">
        <v>4521</v>
      </c>
      <c r="C1039" s="14">
        <v>0.14355235935587199</v>
      </c>
      <c r="D1039" s="15">
        <f t="shared" si="16"/>
        <v>0.84298966525862362</v>
      </c>
      <c r="E1039" s="14" t="s">
        <v>86</v>
      </c>
    </row>
    <row r="1040" spans="1:5" ht="20" x14ac:dyDescent="0.2">
      <c r="A1040" s="14" t="s">
        <v>1506</v>
      </c>
      <c r="B1040" s="14" t="s">
        <v>4520</v>
      </c>
      <c r="C1040" s="14">
        <v>0.14363772693222099</v>
      </c>
      <c r="D1040" s="15">
        <f t="shared" si="16"/>
        <v>0.84273147620402944</v>
      </c>
      <c r="E1040" s="14" t="s">
        <v>86</v>
      </c>
    </row>
    <row r="1041" spans="1:5" ht="20" x14ac:dyDescent="0.2">
      <c r="A1041" s="14" t="s">
        <v>1507</v>
      </c>
      <c r="B1041" s="14" t="s">
        <v>4519</v>
      </c>
      <c r="C1041" s="14">
        <v>0.144177409426617</v>
      </c>
      <c r="D1041" s="15">
        <f t="shared" si="16"/>
        <v>0.84110278212659662</v>
      </c>
      <c r="E1041" s="14" t="s">
        <v>86</v>
      </c>
    </row>
    <row r="1042" spans="1:5" ht="20" x14ac:dyDescent="0.2">
      <c r="A1042" s="14" t="s">
        <v>1508</v>
      </c>
      <c r="B1042" s="14" t="s">
        <v>4518</v>
      </c>
      <c r="C1042" s="14">
        <v>0.144356731504302</v>
      </c>
      <c r="D1042" s="15">
        <f t="shared" si="16"/>
        <v>0.84056295970837092</v>
      </c>
      <c r="E1042" s="14" t="s">
        <v>86</v>
      </c>
    </row>
    <row r="1043" spans="1:5" ht="20" x14ac:dyDescent="0.2">
      <c r="A1043" s="14" t="s">
        <v>1509</v>
      </c>
      <c r="B1043" s="14" t="s">
        <v>4517</v>
      </c>
      <c r="C1043" s="14">
        <v>0.144933263254022</v>
      </c>
      <c r="D1043" s="15">
        <f t="shared" si="16"/>
        <v>0.83883192929895811</v>
      </c>
      <c r="E1043" s="14" t="s">
        <v>86</v>
      </c>
    </row>
    <row r="1044" spans="1:5" ht="20" x14ac:dyDescent="0.2">
      <c r="A1044" s="14" t="s">
        <v>1510</v>
      </c>
      <c r="B1044" s="14" t="s">
        <v>4516</v>
      </c>
      <c r="C1044" s="14">
        <v>0.14494652969385899</v>
      </c>
      <c r="D1044" s="15">
        <f t="shared" si="16"/>
        <v>0.8387921780519938</v>
      </c>
      <c r="E1044" s="14" t="s">
        <v>86</v>
      </c>
    </row>
    <row r="1045" spans="1:5" ht="20" x14ac:dyDescent="0.2">
      <c r="A1045" s="14" t="s">
        <v>1511</v>
      </c>
      <c r="B1045" s="14" t="s">
        <v>4515</v>
      </c>
      <c r="C1045" s="14">
        <v>0.14500230228347999</v>
      </c>
      <c r="D1045" s="15">
        <f t="shared" si="16"/>
        <v>0.83862510217141584</v>
      </c>
      <c r="E1045" s="14" t="s">
        <v>86</v>
      </c>
    </row>
    <row r="1046" spans="1:5" ht="20" x14ac:dyDescent="0.2">
      <c r="A1046" s="14" t="s">
        <v>1512</v>
      </c>
      <c r="B1046" s="14" t="s">
        <v>4514</v>
      </c>
      <c r="C1046" s="14">
        <v>0.145163457798343</v>
      </c>
      <c r="D1046" s="15">
        <f t="shared" si="16"/>
        <v>0.83814269543941677</v>
      </c>
      <c r="E1046" s="14" t="s">
        <v>86</v>
      </c>
    </row>
    <row r="1047" spans="1:5" ht="20" x14ac:dyDescent="0.2">
      <c r="A1047" s="14" t="s">
        <v>1513</v>
      </c>
      <c r="B1047" s="14" t="s">
        <v>4513</v>
      </c>
      <c r="C1047" s="14">
        <v>0.14522908002572499</v>
      </c>
      <c r="D1047" s="15">
        <f t="shared" si="16"/>
        <v>0.83794641373093448</v>
      </c>
      <c r="E1047" s="14" t="s">
        <v>86</v>
      </c>
    </row>
    <row r="1048" spans="1:5" ht="20" x14ac:dyDescent="0.2">
      <c r="A1048" s="14" t="s">
        <v>1514</v>
      </c>
      <c r="B1048" s="14" t="s">
        <v>4512</v>
      </c>
      <c r="C1048" s="14">
        <v>0.146005481351142</v>
      </c>
      <c r="D1048" s="15">
        <f t="shared" si="16"/>
        <v>0.83563083958632367</v>
      </c>
      <c r="E1048" s="14" t="s">
        <v>86</v>
      </c>
    </row>
    <row r="1049" spans="1:5" ht="20" x14ac:dyDescent="0.2">
      <c r="A1049" s="14" t="s">
        <v>1515</v>
      </c>
      <c r="B1049" s="14" t="s">
        <v>4511</v>
      </c>
      <c r="C1049" s="14">
        <v>0.14608180835340301</v>
      </c>
      <c r="D1049" s="15">
        <f t="shared" si="16"/>
        <v>0.8354038636251977</v>
      </c>
      <c r="E1049" s="14" t="s">
        <v>86</v>
      </c>
    </row>
    <row r="1050" spans="1:5" ht="20" x14ac:dyDescent="0.2">
      <c r="A1050" s="14" t="s">
        <v>1516</v>
      </c>
      <c r="B1050" s="14" t="s">
        <v>4510</v>
      </c>
      <c r="C1050" s="14">
        <v>0.14628911699586999</v>
      </c>
      <c r="D1050" s="15">
        <f t="shared" si="16"/>
        <v>0.83478798149221711</v>
      </c>
      <c r="E1050" s="14" t="s">
        <v>86</v>
      </c>
    </row>
    <row r="1051" spans="1:5" ht="20" x14ac:dyDescent="0.2">
      <c r="A1051" s="14" t="s">
        <v>1517</v>
      </c>
      <c r="B1051" s="14" t="s">
        <v>4509</v>
      </c>
      <c r="C1051" s="14">
        <v>0.14637499714625701</v>
      </c>
      <c r="D1051" s="15">
        <f t="shared" si="16"/>
        <v>0.8345331003866332</v>
      </c>
      <c r="E1051" s="14" t="s">
        <v>86</v>
      </c>
    </row>
    <row r="1052" spans="1:5" ht="20" x14ac:dyDescent="0.2">
      <c r="A1052" s="14" t="s">
        <v>1518</v>
      </c>
      <c r="B1052" s="14" t="s">
        <v>4508</v>
      </c>
      <c r="C1052" s="14">
        <v>0.14660235386743001</v>
      </c>
      <c r="D1052" s="15">
        <f t="shared" si="16"/>
        <v>0.83385905654735282</v>
      </c>
      <c r="E1052" s="14" t="s">
        <v>86</v>
      </c>
    </row>
    <row r="1053" spans="1:5" ht="20" x14ac:dyDescent="0.2">
      <c r="A1053" s="14" t="s">
        <v>1519</v>
      </c>
      <c r="B1053" s="14" t="s">
        <v>4507</v>
      </c>
      <c r="C1053" s="14">
        <v>0.14670308193798701</v>
      </c>
      <c r="D1053" s="15">
        <f t="shared" si="16"/>
        <v>0.8335607624034661</v>
      </c>
      <c r="E1053" s="14" t="s">
        <v>86</v>
      </c>
    </row>
    <row r="1054" spans="1:5" ht="20" x14ac:dyDescent="0.2">
      <c r="A1054" s="14" t="s">
        <v>1520</v>
      </c>
      <c r="B1054" s="14" t="s">
        <v>4506</v>
      </c>
      <c r="C1054" s="14">
        <v>0.14699668016933001</v>
      </c>
      <c r="D1054" s="15">
        <f t="shared" si="16"/>
        <v>0.83269247341795738</v>
      </c>
      <c r="E1054" s="14" t="s">
        <v>86</v>
      </c>
    </row>
    <row r="1055" spans="1:5" ht="20" x14ac:dyDescent="0.2">
      <c r="A1055" s="14" t="s">
        <v>1521</v>
      </c>
      <c r="B1055" s="14" t="s">
        <v>4505</v>
      </c>
      <c r="C1055" s="14">
        <v>0.14704074262765801</v>
      </c>
      <c r="D1055" s="15">
        <f t="shared" si="16"/>
        <v>0.83256231255290725</v>
      </c>
      <c r="E1055" s="14" t="s">
        <v>86</v>
      </c>
    </row>
    <row r="1056" spans="1:5" ht="20" x14ac:dyDescent="0.2">
      <c r="A1056" s="14" t="s">
        <v>1522</v>
      </c>
      <c r="B1056" s="14" t="s">
        <v>4504</v>
      </c>
      <c r="C1056" s="14">
        <v>0.148186704114526</v>
      </c>
      <c r="D1056" s="15">
        <f t="shared" si="16"/>
        <v>0.82919076119294732</v>
      </c>
      <c r="E1056" s="14" t="s">
        <v>86</v>
      </c>
    </row>
    <row r="1057" spans="1:5" ht="20" x14ac:dyDescent="0.2">
      <c r="A1057" s="14" t="s">
        <v>1523</v>
      </c>
      <c r="B1057" s="14" t="s">
        <v>4503</v>
      </c>
      <c r="C1057" s="14">
        <v>0.148230535881549</v>
      </c>
      <c r="D1057" s="15">
        <f t="shared" si="16"/>
        <v>0.82906232133102065</v>
      </c>
      <c r="E1057" s="14" t="s">
        <v>86</v>
      </c>
    </row>
    <row r="1058" spans="1:5" ht="20" x14ac:dyDescent="0.2">
      <c r="A1058" s="14" t="s">
        <v>1524</v>
      </c>
      <c r="B1058" s="14" t="s">
        <v>4502</v>
      </c>
      <c r="C1058" s="14">
        <v>0.148230535881549</v>
      </c>
      <c r="D1058" s="15">
        <f t="shared" si="16"/>
        <v>0.82906232133102065</v>
      </c>
      <c r="E1058" s="14" t="s">
        <v>86</v>
      </c>
    </row>
    <row r="1059" spans="1:5" ht="20" x14ac:dyDescent="0.2">
      <c r="A1059" s="14" t="s">
        <v>1525</v>
      </c>
      <c r="B1059" s="14" t="s">
        <v>4501</v>
      </c>
      <c r="C1059" s="14">
        <v>0.148230535881549</v>
      </c>
      <c r="D1059" s="15">
        <f t="shared" si="16"/>
        <v>0.82906232133102065</v>
      </c>
      <c r="E1059" s="14" t="s">
        <v>86</v>
      </c>
    </row>
    <row r="1060" spans="1:5" ht="20" x14ac:dyDescent="0.2">
      <c r="A1060" s="14" t="s">
        <v>1526</v>
      </c>
      <c r="B1060" s="14" t="s">
        <v>4500</v>
      </c>
      <c r="C1060" s="14">
        <v>0.148230535881549</v>
      </c>
      <c r="D1060" s="15">
        <f t="shared" si="16"/>
        <v>0.82906232133102065</v>
      </c>
      <c r="E1060" s="14" t="s">
        <v>86</v>
      </c>
    </row>
    <row r="1061" spans="1:5" ht="20" x14ac:dyDescent="0.2">
      <c r="A1061" s="14" t="s">
        <v>1527</v>
      </c>
      <c r="B1061" s="14" t="s">
        <v>4499</v>
      </c>
      <c r="C1061" s="14">
        <v>0.148230535881549</v>
      </c>
      <c r="D1061" s="15">
        <f t="shared" si="16"/>
        <v>0.82906232133102065</v>
      </c>
      <c r="E1061" s="14" t="s">
        <v>86</v>
      </c>
    </row>
    <row r="1062" spans="1:5" ht="20" x14ac:dyDescent="0.2">
      <c r="A1062" s="14" t="s">
        <v>1528</v>
      </c>
      <c r="B1062" s="14" t="s">
        <v>4498</v>
      </c>
      <c r="C1062" s="14">
        <v>0.14844442814227601</v>
      </c>
      <c r="D1062" s="15">
        <f t="shared" si="16"/>
        <v>0.82843609899401927</v>
      </c>
      <c r="E1062" s="14" t="s">
        <v>86</v>
      </c>
    </row>
    <row r="1063" spans="1:5" ht="20" x14ac:dyDescent="0.2">
      <c r="A1063" s="14" t="s">
        <v>1529</v>
      </c>
      <c r="B1063" s="14" t="s">
        <v>4497</v>
      </c>
      <c r="C1063" s="14">
        <v>0.149355965982302</v>
      </c>
      <c r="D1063" s="15">
        <f t="shared" si="16"/>
        <v>0.82577742494171458</v>
      </c>
      <c r="E1063" s="14" t="s">
        <v>86</v>
      </c>
    </row>
    <row r="1064" spans="1:5" ht="20" x14ac:dyDescent="0.2">
      <c r="A1064" s="14" t="s">
        <v>1530</v>
      </c>
      <c r="B1064" s="14" t="s">
        <v>4496</v>
      </c>
      <c r="C1064" s="14">
        <v>0.14945632617568999</v>
      </c>
      <c r="D1064" s="15">
        <f t="shared" si="16"/>
        <v>0.82548569745275979</v>
      </c>
      <c r="E1064" s="14" t="s">
        <v>86</v>
      </c>
    </row>
    <row r="1065" spans="1:5" ht="20" x14ac:dyDescent="0.2">
      <c r="A1065" s="14" t="s">
        <v>1531</v>
      </c>
      <c r="B1065" s="14" t="s">
        <v>4495</v>
      </c>
      <c r="C1065" s="14">
        <v>0.14972734149589101</v>
      </c>
      <c r="D1065" s="15">
        <f t="shared" si="16"/>
        <v>0.82469888652030399</v>
      </c>
      <c r="E1065" s="14" t="s">
        <v>86</v>
      </c>
    </row>
    <row r="1066" spans="1:5" ht="20" x14ac:dyDescent="0.2">
      <c r="A1066" s="14" t="s">
        <v>1532</v>
      </c>
      <c r="B1066" s="14" t="s">
        <v>4494</v>
      </c>
      <c r="C1066" s="14">
        <v>0.150091715402314</v>
      </c>
      <c r="D1066" s="15">
        <f t="shared" si="16"/>
        <v>0.8236432788050706</v>
      </c>
      <c r="E1066" s="14" t="s">
        <v>86</v>
      </c>
    </row>
    <row r="1067" spans="1:5" ht="20" x14ac:dyDescent="0.2">
      <c r="A1067" s="14" t="s">
        <v>1533</v>
      </c>
      <c r="B1067" s="14" t="s">
        <v>4493</v>
      </c>
      <c r="C1067" s="14">
        <v>0.15122684813882001</v>
      </c>
      <c r="D1067" s="15">
        <f t="shared" si="16"/>
        <v>0.82037109928821417</v>
      </c>
      <c r="E1067" s="14" t="s">
        <v>86</v>
      </c>
    </row>
    <row r="1068" spans="1:5" ht="20" x14ac:dyDescent="0.2">
      <c r="A1068" s="14" t="s">
        <v>1534</v>
      </c>
      <c r="B1068" s="14" t="s">
        <v>4492</v>
      </c>
      <c r="C1068" s="14">
        <v>0.15158331129998401</v>
      </c>
      <c r="D1068" s="15">
        <f t="shared" si="16"/>
        <v>0.81934861011088822</v>
      </c>
      <c r="E1068" s="14" t="s">
        <v>86</v>
      </c>
    </row>
    <row r="1069" spans="1:5" ht="20" x14ac:dyDescent="0.2">
      <c r="A1069" s="14" t="s">
        <v>1535</v>
      </c>
      <c r="B1069" s="14" t="s">
        <v>4491</v>
      </c>
      <c r="C1069" s="14">
        <v>0.151607320741034</v>
      </c>
      <c r="D1069" s="15">
        <f t="shared" si="16"/>
        <v>0.81927982719557713</v>
      </c>
      <c r="E1069" s="14" t="s">
        <v>86</v>
      </c>
    </row>
    <row r="1070" spans="1:5" ht="20" x14ac:dyDescent="0.2">
      <c r="A1070" s="14" t="s">
        <v>1536</v>
      </c>
      <c r="B1070" s="14" t="s">
        <v>4490</v>
      </c>
      <c r="C1070" s="14">
        <v>0.15281207747428299</v>
      </c>
      <c r="D1070" s="15">
        <f t="shared" si="16"/>
        <v>0.81584232001978541</v>
      </c>
      <c r="E1070" s="14" t="s">
        <v>86</v>
      </c>
    </row>
    <row r="1071" spans="1:5" ht="20" x14ac:dyDescent="0.2">
      <c r="A1071" s="14" t="s">
        <v>1537</v>
      </c>
      <c r="B1071" s="14" t="s">
        <v>4489</v>
      </c>
      <c r="C1071" s="14">
        <v>0.15281207747428299</v>
      </c>
      <c r="D1071" s="15">
        <f t="shared" si="16"/>
        <v>0.81584232001978541</v>
      </c>
      <c r="E1071" s="14" t="s">
        <v>86</v>
      </c>
    </row>
    <row r="1072" spans="1:5" ht="20" x14ac:dyDescent="0.2">
      <c r="A1072" s="14" t="s">
        <v>1538</v>
      </c>
      <c r="B1072" s="14" t="s">
        <v>4488</v>
      </c>
      <c r="C1072" s="14">
        <v>0.15281207747428299</v>
      </c>
      <c r="D1072" s="15">
        <f t="shared" si="16"/>
        <v>0.81584232001978541</v>
      </c>
      <c r="E1072" s="14" t="s">
        <v>86</v>
      </c>
    </row>
    <row r="1073" spans="1:5" ht="20" x14ac:dyDescent="0.2">
      <c r="A1073" s="14" t="s">
        <v>1539</v>
      </c>
      <c r="B1073" s="14" t="s">
        <v>4487</v>
      </c>
      <c r="C1073" s="14">
        <v>0.15281207747428299</v>
      </c>
      <c r="D1073" s="15">
        <f t="shared" si="16"/>
        <v>0.81584232001978541</v>
      </c>
      <c r="E1073" s="14" t="s">
        <v>86</v>
      </c>
    </row>
    <row r="1074" spans="1:5" ht="20" x14ac:dyDescent="0.2">
      <c r="A1074" s="14" t="s">
        <v>1540</v>
      </c>
      <c r="B1074" s="14" t="s">
        <v>4486</v>
      </c>
      <c r="C1074" s="14">
        <v>0.15281207747428299</v>
      </c>
      <c r="D1074" s="15">
        <f t="shared" si="16"/>
        <v>0.81584232001978541</v>
      </c>
      <c r="E1074" s="14" t="s">
        <v>86</v>
      </c>
    </row>
    <row r="1075" spans="1:5" ht="20" x14ac:dyDescent="0.2">
      <c r="A1075" s="14" t="s">
        <v>1541</v>
      </c>
      <c r="B1075" s="14" t="s">
        <v>4485</v>
      </c>
      <c r="C1075" s="14">
        <v>0.15281207747428299</v>
      </c>
      <c r="D1075" s="15">
        <f t="shared" si="16"/>
        <v>0.81584232001978541</v>
      </c>
      <c r="E1075" s="14" t="s">
        <v>86</v>
      </c>
    </row>
    <row r="1076" spans="1:5" ht="20" x14ac:dyDescent="0.2">
      <c r="A1076" s="14" t="s">
        <v>1542</v>
      </c>
      <c r="B1076" s="14" t="s">
        <v>4484</v>
      </c>
      <c r="C1076" s="14">
        <v>0.15281207747428299</v>
      </c>
      <c r="D1076" s="15">
        <f t="shared" si="16"/>
        <v>0.81584232001978541</v>
      </c>
      <c r="E1076" s="14" t="s">
        <v>86</v>
      </c>
    </row>
    <row r="1077" spans="1:5" ht="20" x14ac:dyDescent="0.2">
      <c r="A1077" s="14" t="s">
        <v>1543</v>
      </c>
      <c r="B1077" s="14" t="s">
        <v>4483</v>
      </c>
      <c r="C1077" s="14">
        <v>0.15281207747428299</v>
      </c>
      <c r="D1077" s="15">
        <f t="shared" si="16"/>
        <v>0.81584232001978541</v>
      </c>
      <c r="E1077" s="14" t="s">
        <v>86</v>
      </c>
    </row>
    <row r="1078" spans="1:5" ht="20" x14ac:dyDescent="0.2">
      <c r="A1078" s="14" t="s">
        <v>1544</v>
      </c>
      <c r="B1078" s="14" t="s">
        <v>4482</v>
      </c>
      <c r="C1078" s="14">
        <v>0.15281207747428299</v>
      </c>
      <c r="D1078" s="15">
        <f t="shared" si="16"/>
        <v>0.81584232001978541</v>
      </c>
      <c r="E1078" s="14" t="s">
        <v>86</v>
      </c>
    </row>
    <row r="1079" spans="1:5" ht="20" x14ac:dyDescent="0.2">
      <c r="A1079" s="14" t="s">
        <v>1545</v>
      </c>
      <c r="B1079" s="14" t="s">
        <v>4481</v>
      </c>
      <c r="C1079" s="14">
        <v>0.15281207747428299</v>
      </c>
      <c r="D1079" s="15">
        <f t="shared" si="16"/>
        <v>0.81584232001978541</v>
      </c>
      <c r="E1079" s="14" t="s">
        <v>86</v>
      </c>
    </row>
    <row r="1080" spans="1:5" ht="20" x14ac:dyDescent="0.2">
      <c r="A1080" s="14" t="s">
        <v>1546</v>
      </c>
      <c r="B1080" s="14" t="s">
        <v>4480</v>
      </c>
      <c r="C1080" s="14">
        <v>0.15281207747428299</v>
      </c>
      <c r="D1080" s="15">
        <f t="shared" si="16"/>
        <v>0.81584232001978541</v>
      </c>
      <c r="E1080" s="14" t="s">
        <v>86</v>
      </c>
    </row>
    <row r="1081" spans="1:5" ht="20" x14ac:dyDescent="0.2">
      <c r="A1081" s="14" t="s">
        <v>1547</v>
      </c>
      <c r="B1081" s="14" t="s">
        <v>4479</v>
      </c>
      <c r="C1081" s="14">
        <v>0.15281207747428299</v>
      </c>
      <c r="D1081" s="15">
        <f t="shared" si="16"/>
        <v>0.81584232001978541</v>
      </c>
      <c r="E1081" s="14" t="s">
        <v>86</v>
      </c>
    </row>
    <row r="1082" spans="1:5" ht="20" x14ac:dyDescent="0.2">
      <c r="A1082" s="14" t="s">
        <v>1548</v>
      </c>
      <c r="B1082" s="14" t="s">
        <v>4478</v>
      </c>
      <c r="C1082" s="14">
        <v>0.15281207747428299</v>
      </c>
      <c r="D1082" s="15">
        <f t="shared" si="16"/>
        <v>0.81584232001978541</v>
      </c>
      <c r="E1082" s="14" t="s">
        <v>86</v>
      </c>
    </row>
    <row r="1083" spans="1:5" ht="20" x14ac:dyDescent="0.2">
      <c r="A1083" s="14" t="s">
        <v>1549</v>
      </c>
      <c r="B1083" s="14" t="s">
        <v>4477</v>
      </c>
      <c r="C1083" s="14">
        <v>0.15353129826582901</v>
      </c>
      <c r="D1083" s="15">
        <f t="shared" si="16"/>
        <v>0.81380307765535553</v>
      </c>
      <c r="E1083" s="14" t="s">
        <v>86</v>
      </c>
    </row>
    <row r="1084" spans="1:5" ht="20" x14ac:dyDescent="0.2">
      <c r="A1084" s="14" t="s">
        <v>1550</v>
      </c>
      <c r="B1084" s="14" t="s">
        <v>4476</v>
      </c>
      <c r="C1084" s="14">
        <v>0.154211867816409</v>
      </c>
      <c r="D1084" s="15">
        <f t="shared" si="16"/>
        <v>0.81188220262197319</v>
      </c>
      <c r="E1084" s="14" t="s">
        <v>86</v>
      </c>
    </row>
    <row r="1085" spans="1:5" ht="20" x14ac:dyDescent="0.2">
      <c r="A1085" s="14" t="s">
        <v>1551</v>
      </c>
      <c r="B1085" s="14" t="s">
        <v>4475</v>
      </c>
      <c r="C1085" s="14">
        <v>0.15425717826931601</v>
      </c>
      <c r="D1085" s="15">
        <f t="shared" si="16"/>
        <v>0.81175461717985975</v>
      </c>
      <c r="E1085" s="14" t="s">
        <v>86</v>
      </c>
    </row>
    <row r="1086" spans="1:5" ht="20" x14ac:dyDescent="0.2">
      <c r="A1086" s="14" t="s">
        <v>1552</v>
      </c>
      <c r="B1086" s="14" t="s">
        <v>4474</v>
      </c>
      <c r="C1086" s="14">
        <v>0.15438985410050701</v>
      </c>
      <c r="D1086" s="15">
        <f t="shared" si="16"/>
        <v>0.8113812432032832</v>
      </c>
      <c r="E1086" s="14" t="s">
        <v>86</v>
      </c>
    </row>
    <row r="1087" spans="1:5" ht="20" x14ac:dyDescent="0.2">
      <c r="A1087" s="14" t="s">
        <v>1553</v>
      </c>
      <c r="B1087" s="14" t="s">
        <v>4473</v>
      </c>
      <c r="C1087" s="14">
        <v>0.15445338002848299</v>
      </c>
      <c r="D1087" s="15">
        <f t="shared" si="16"/>
        <v>0.81120258324044059</v>
      </c>
      <c r="E1087" s="14" t="s">
        <v>86</v>
      </c>
    </row>
    <row r="1088" spans="1:5" ht="20" x14ac:dyDescent="0.2">
      <c r="A1088" s="14" t="s">
        <v>1554</v>
      </c>
      <c r="B1088" s="14" t="s">
        <v>4472</v>
      </c>
      <c r="C1088" s="14">
        <v>0.15469299267648601</v>
      </c>
      <c r="D1088" s="15">
        <f t="shared" si="16"/>
        <v>0.81052935863974551</v>
      </c>
      <c r="E1088" s="14" t="s">
        <v>86</v>
      </c>
    </row>
    <row r="1089" spans="1:5" ht="20" x14ac:dyDescent="0.2">
      <c r="A1089" s="14" t="s">
        <v>1555</v>
      </c>
      <c r="B1089" s="14" t="s">
        <v>4471</v>
      </c>
      <c r="C1089" s="14">
        <v>0.15544017134301599</v>
      </c>
      <c r="D1089" s="15">
        <f t="shared" si="16"/>
        <v>0.80843673368152824</v>
      </c>
      <c r="E1089" s="14" t="s">
        <v>86</v>
      </c>
    </row>
    <row r="1090" spans="1:5" ht="20" x14ac:dyDescent="0.2">
      <c r="A1090" s="14" t="s">
        <v>1556</v>
      </c>
      <c r="B1090" s="14" t="s">
        <v>4470</v>
      </c>
      <c r="C1090" s="14">
        <v>0.15547915773078699</v>
      </c>
      <c r="D1090" s="15">
        <f t="shared" si="16"/>
        <v>0.80832782071547071</v>
      </c>
      <c r="E1090" s="14" t="s">
        <v>86</v>
      </c>
    </row>
    <row r="1091" spans="1:5" ht="20" x14ac:dyDescent="0.2">
      <c r="A1091" s="14" t="s">
        <v>1557</v>
      </c>
      <c r="B1091" s="14" t="s">
        <v>4469</v>
      </c>
      <c r="C1091" s="14">
        <v>0.15569473260001601</v>
      </c>
      <c r="D1091" s="15">
        <f t="shared" si="16"/>
        <v>0.80772608005515012</v>
      </c>
      <c r="E1091" s="14" t="s">
        <v>86</v>
      </c>
    </row>
    <row r="1092" spans="1:5" ht="20" x14ac:dyDescent="0.2">
      <c r="A1092" s="14" t="s">
        <v>1558</v>
      </c>
      <c r="B1092" s="14" t="s">
        <v>4468</v>
      </c>
      <c r="C1092" s="14">
        <v>0.15628073439742901</v>
      </c>
      <c r="D1092" s="15">
        <f t="shared" ref="D1092:D1155" si="17">-LOG10(C1092)</f>
        <v>0.80609455659748641</v>
      </c>
      <c r="E1092" s="14" t="s">
        <v>86</v>
      </c>
    </row>
    <row r="1093" spans="1:5" ht="20" x14ac:dyDescent="0.2">
      <c r="A1093" s="14" t="s">
        <v>1559</v>
      </c>
      <c r="B1093" s="14" t="s">
        <v>4467</v>
      </c>
      <c r="C1093" s="14">
        <v>0.156410583683189</v>
      </c>
      <c r="D1093" s="15">
        <f t="shared" si="17"/>
        <v>0.80573386329859775</v>
      </c>
      <c r="E1093" s="14" t="s">
        <v>86</v>
      </c>
    </row>
    <row r="1094" spans="1:5" ht="20" x14ac:dyDescent="0.2">
      <c r="A1094" s="14" t="s">
        <v>1560</v>
      </c>
      <c r="B1094" s="14" t="s">
        <v>4466</v>
      </c>
      <c r="C1094" s="14">
        <v>0.15653615926637199</v>
      </c>
      <c r="D1094" s="15">
        <f t="shared" si="17"/>
        <v>0.80538532613057201</v>
      </c>
      <c r="E1094" s="14" t="s">
        <v>86</v>
      </c>
    </row>
    <row r="1095" spans="1:5" ht="20" x14ac:dyDescent="0.2">
      <c r="A1095" s="14" t="s">
        <v>1561</v>
      </c>
      <c r="B1095" s="14" t="s">
        <v>4465</v>
      </c>
      <c r="C1095" s="14">
        <v>0.15673739104533199</v>
      </c>
      <c r="D1095" s="15">
        <f t="shared" si="17"/>
        <v>0.80482738650803465</v>
      </c>
      <c r="E1095" s="14" t="s">
        <v>86</v>
      </c>
    </row>
    <row r="1096" spans="1:5" ht="20" x14ac:dyDescent="0.2">
      <c r="A1096" s="14" t="s">
        <v>1562</v>
      </c>
      <c r="B1096" s="14" t="s">
        <v>4464</v>
      </c>
      <c r="C1096" s="14">
        <v>0.15673739104533199</v>
      </c>
      <c r="D1096" s="15">
        <f t="shared" si="17"/>
        <v>0.80482738650803465</v>
      </c>
      <c r="E1096" s="14" t="s">
        <v>86</v>
      </c>
    </row>
    <row r="1097" spans="1:5" ht="20" x14ac:dyDescent="0.2">
      <c r="A1097" s="14" t="s">
        <v>1563</v>
      </c>
      <c r="B1097" s="14" t="s">
        <v>4463</v>
      </c>
      <c r="C1097" s="14">
        <v>0.157146907451477</v>
      </c>
      <c r="D1097" s="15">
        <f t="shared" si="17"/>
        <v>0.80369416119411929</v>
      </c>
      <c r="E1097" s="14" t="s">
        <v>86</v>
      </c>
    </row>
    <row r="1098" spans="1:5" ht="20" x14ac:dyDescent="0.2">
      <c r="A1098" s="14" t="s">
        <v>1564</v>
      </c>
      <c r="B1098" s="14" t="s">
        <v>4462</v>
      </c>
      <c r="C1098" s="14">
        <v>0.157146907451477</v>
      </c>
      <c r="D1098" s="15">
        <f t="shared" si="17"/>
        <v>0.80369416119411929</v>
      </c>
      <c r="E1098" s="14" t="s">
        <v>86</v>
      </c>
    </row>
    <row r="1099" spans="1:5" ht="20" x14ac:dyDescent="0.2">
      <c r="A1099" s="14" t="s">
        <v>1565</v>
      </c>
      <c r="B1099" s="14" t="s">
        <v>4461</v>
      </c>
      <c r="C1099" s="14">
        <v>0.157146907451477</v>
      </c>
      <c r="D1099" s="15">
        <f t="shared" si="17"/>
        <v>0.80369416119411929</v>
      </c>
      <c r="E1099" s="14" t="s">
        <v>86</v>
      </c>
    </row>
    <row r="1100" spans="1:5" ht="20" x14ac:dyDescent="0.2">
      <c r="A1100" s="14" t="s">
        <v>1566</v>
      </c>
      <c r="B1100" s="14" t="s">
        <v>4460</v>
      </c>
      <c r="C1100" s="14">
        <v>0.157146907451477</v>
      </c>
      <c r="D1100" s="15">
        <f t="shared" si="17"/>
        <v>0.80369416119411929</v>
      </c>
      <c r="E1100" s="14" t="s">
        <v>86</v>
      </c>
    </row>
    <row r="1101" spans="1:5" ht="20" x14ac:dyDescent="0.2">
      <c r="A1101" s="14" t="s">
        <v>1567</v>
      </c>
      <c r="B1101" s="14" t="s">
        <v>4459</v>
      </c>
      <c r="C1101" s="14">
        <v>0.157146907451477</v>
      </c>
      <c r="D1101" s="15">
        <f t="shared" si="17"/>
        <v>0.80369416119411929</v>
      </c>
      <c r="E1101" s="14" t="s">
        <v>86</v>
      </c>
    </row>
    <row r="1102" spans="1:5" ht="20" x14ac:dyDescent="0.2">
      <c r="A1102" s="14" t="s">
        <v>1568</v>
      </c>
      <c r="B1102" s="14" t="s">
        <v>4458</v>
      </c>
      <c r="C1102" s="14">
        <v>0.157146907451477</v>
      </c>
      <c r="D1102" s="15">
        <f t="shared" si="17"/>
        <v>0.80369416119411929</v>
      </c>
      <c r="E1102" s="14" t="s">
        <v>86</v>
      </c>
    </row>
    <row r="1103" spans="1:5" ht="20" x14ac:dyDescent="0.2">
      <c r="A1103" s="14" t="s">
        <v>1569</v>
      </c>
      <c r="B1103" s="14" t="s">
        <v>4457</v>
      </c>
      <c r="C1103" s="14">
        <v>0.157146907451477</v>
      </c>
      <c r="D1103" s="15">
        <f t="shared" si="17"/>
        <v>0.80369416119411929</v>
      </c>
      <c r="E1103" s="14" t="s">
        <v>86</v>
      </c>
    </row>
    <row r="1104" spans="1:5" ht="20" x14ac:dyDescent="0.2">
      <c r="A1104" s="14" t="s">
        <v>1570</v>
      </c>
      <c r="B1104" s="14" t="s">
        <v>4456</v>
      </c>
      <c r="C1104" s="14">
        <v>0.157146907451477</v>
      </c>
      <c r="D1104" s="15">
        <f t="shared" si="17"/>
        <v>0.80369416119411929</v>
      </c>
      <c r="E1104" s="14" t="s">
        <v>86</v>
      </c>
    </row>
    <row r="1105" spans="1:5" ht="20" x14ac:dyDescent="0.2">
      <c r="A1105" s="14" t="s">
        <v>1571</v>
      </c>
      <c r="B1105" s="14" t="s">
        <v>4455</v>
      </c>
      <c r="C1105" s="14">
        <v>0.157146907451477</v>
      </c>
      <c r="D1105" s="15">
        <f t="shared" si="17"/>
        <v>0.80369416119411929</v>
      </c>
      <c r="E1105" s="14" t="s">
        <v>86</v>
      </c>
    </row>
    <row r="1106" spans="1:5" ht="20" x14ac:dyDescent="0.2">
      <c r="A1106" s="14" t="s">
        <v>1572</v>
      </c>
      <c r="B1106" s="14" t="s">
        <v>4454</v>
      </c>
      <c r="C1106" s="14">
        <v>0.157146907451477</v>
      </c>
      <c r="D1106" s="15">
        <f t="shared" si="17"/>
        <v>0.80369416119411929</v>
      </c>
      <c r="E1106" s="14" t="s">
        <v>86</v>
      </c>
    </row>
    <row r="1107" spans="1:5" ht="20" x14ac:dyDescent="0.2">
      <c r="A1107" s="14" t="s">
        <v>1573</v>
      </c>
      <c r="B1107" s="14" t="s">
        <v>4453</v>
      </c>
      <c r="C1107" s="14">
        <v>0.157146907451477</v>
      </c>
      <c r="D1107" s="15">
        <f t="shared" si="17"/>
        <v>0.80369416119411929</v>
      </c>
      <c r="E1107" s="14" t="s">
        <v>86</v>
      </c>
    </row>
    <row r="1108" spans="1:5" ht="20" x14ac:dyDescent="0.2">
      <c r="A1108" s="14" t="s">
        <v>1574</v>
      </c>
      <c r="B1108" s="14" t="s">
        <v>4452</v>
      </c>
      <c r="C1108" s="14">
        <v>0.157146907451477</v>
      </c>
      <c r="D1108" s="15">
        <f t="shared" si="17"/>
        <v>0.80369416119411929</v>
      </c>
      <c r="E1108" s="14" t="s">
        <v>86</v>
      </c>
    </row>
    <row r="1109" spans="1:5" ht="20" x14ac:dyDescent="0.2">
      <c r="A1109" s="14" t="s">
        <v>1575</v>
      </c>
      <c r="B1109" s="14" t="s">
        <v>4451</v>
      </c>
      <c r="C1109" s="14">
        <v>0.157370374830237</v>
      </c>
      <c r="D1109" s="15">
        <f t="shared" si="17"/>
        <v>0.80307702076159415</v>
      </c>
      <c r="E1109" s="14" t="s">
        <v>86</v>
      </c>
    </row>
    <row r="1110" spans="1:5" ht="20" x14ac:dyDescent="0.2">
      <c r="A1110" s="14" t="s">
        <v>1576</v>
      </c>
      <c r="B1110" s="14" t="s">
        <v>4450</v>
      </c>
      <c r="C1110" s="14">
        <v>0.15814703171566299</v>
      </c>
      <c r="D1110" s="15">
        <f t="shared" si="17"/>
        <v>0.80093895500722734</v>
      </c>
      <c r="E1110" s="14" t="s">
        <v>86</v>
      </c>
    </row>
    <row r="1111" spans="1:5" ht="20" x14ac:dyDescent="0.2">
      <c r="A1111" s="14" t="s">
        <v>1577</v>
      </c>
      <c r="B1111" s="14" t="s">
        <v>4449</v>
      </c>
      <c r="C1111" s="14">
        <v>0.158213473965156</v>
      </c>
      <c r="D1111" s="15">
        <f t="shared" si="17"/>
        <v>0.80075653335707719</v>
      </c>
      <c r="E1111" s="14" t="s">
        <v>86</v>
      </c>
    </row>
    <row r="1112" spans="1:5" ht="20" x14ac:dyDescent="0.2">
      <c r="A1112" s="14" t="s">
        <v>1578</v>
      </c>
      <c r="B1112" s="14" t="s">
        <v>4448</v>
      </c>
      <c r="C1112" s="14">
        <v>0.158616704855846</v>
      </c>
      <c r="D1112" s="15">
        <f t="shared" si="17"/>
        <v>0.79965107650973077</v>
      </c>
      <c r="E1112" s="14" t="s">
        <v>86</v>
      </c>
    </row>
    <row r="1113" spans="1:5" ht="20" x14ac:dyDescent="0.2">
      <c r="A1113" s="14" t="s">
        <v>1579</v>
      </c>
      <c r="B1113" s="14" t="s">
        <v>4447</v>
      </c>
      <c r="C1113" s="14">
        <v>0.15941252851792601</v>
      </c>
      <c r="D1113" s="15">
        <f t="shared" si="17"/>
        <v>0.7974775496125257</v>
      </c>
      <c r="E1113" s="14" t="s">
        <v>86</v>
      </c>
    </row>
    <row r="1114" spans="1:5" ht="20" x14ac:dyDescent="0.2">
      <c r="A1114" s="14" t="s">
        <v>1580</v>
      </c>
      <c r="B1114" s="14" t="s">
        <v>4446</v>
      </c>
      <c r="C1114" s="14">
        <v>0.15946396471183699</v>
      </c>
      <c r="D1114" s="15">
        <f t="shared" si="17"/>
        <v>0.79733744235561799</v>
      </c>
      <c r="E1114" s="14" t="s">
        <v>86</v>
      </c>
    </row>
    <row r="1115" spans="1:5" ht="20" x14ac:dyDescent="0.2">
      <c r="A1115" s="14" t="s">
        <v>1581</v>
      </c>
      <c r="B1115" s="14" t="s">
        <v>4445</v>
      </c>
      <c r="C1115" s="14">
        <v>0.159756570389437</v>
      </c>
      <c r="D1115" s="15">
        <f t="shared" si="17"/>
        <v>0.79654127135299069</v>
      </c>
      <c r="E1115" s="14" t="s">
        <v>86</v>
      </c>
    </row>
    <row r="1116" spans="1:5" ht="20" x14ac:dyDescent="0.2">
      <c r="A1116" s="14" t="s">
        <v>1582</v>
      </c>
      <c r="B1116" s="14" t="s">
        <v>4444</v>
      </c>
      <c r="C1116" s="14">
        <v>0.16050023500352301</v>
      </c>
      <c r="D1116" s="15">
        <f t="shared" si="17"/>
        <v>0.7945243273671555</v>
      </c>
      <c r="E1116" s="14" t="s">
        <v>86</v>
      </c>
    </row>
    <row r="1117" spans="1:5" ht="20" x14ac:dyDescent="0.2">
      <c r="A1117" s="14" t="s">
        <v>1583</v>
      </c>
      <c r="B1117" s="14" t="s">
        <v>4443</v>
      </c>
      <c r="C1117" s="14">
        <v>0.160923757303401</v>
      </c>
      <c r="D1117" s="15">
        <f t="shared" si="17"/>
        <v>0.79337983592501127</v>
      </c>
      <c r="E1117" s="14" t="s">
        <v>86</v>
      </c>
    </row>
    <row r="1118" spans="1:5" ht="20" x14ac:dyDescent="0.2">
      <c r="A1118" s="14" t="s">
        <v>1584</v>
      </c>
      <c r="B1118" s="14" t="s">
        <v>4442</v>
      </c>
      <c r="C1118" s="14">
        <v>0.160923757303401</v>
      </c>
      <c r="D1118" s="15">
        <f t="shared" si="17"/>
        <v>0.79337983592501127</v>
      </c>
      <c r="E1118" s="14" t="s">
        <v>86</v>
      </c>
    </row>
    <row r="1119" spans="1:5" ht="20" x14ac:dyDescent="0.2">
      <c r="A1119" s="14" t="s">
        <v>1585</v>
      </c>
      <c r="B1119" s="14" t="s">
        <v>4441</v>
      </c>
      <c r="C1119" s="14">
        <v>0.161383081210136</v>
      </c>
      <c r="D1119" s="15">
        <f t="shared" si="17"/>
        <v>0.79214199701307719</v>
      </c>
      <c r="E1119" s="14" t="s">
        <v>86</v>
      </c>
    </row>
    <row r="1120" spans="1:5" ht="20" x14ac:dyDescent="0.2">
      <c r="A1120" s="14" t="s">
        <v>1586</v>
      </c>
      <c r="B1120" s="14" t="s">
        <v>4440</v>
      </c>
      <c r="C1120" s="14">
        <v>0.161383319936383</v>
      </c>
      <c r="D1120" s="15">
        <f t="shared" si="17"/>
        <v>0.79214135458256785</v>
      </c>
      <c r="E1120" s="14" t="s">
        <v>86</v>
      </c>
    </row>
    <row r="1121" spans="1:5" ht="20" x14ac:dyDescent="0.2">
      <c r="A1121" s="14" t="s">
        <v>1587</v>
      </c>
      <c r="B1121" s="14" t="s">
        <v>4439</v>
      </c>
      <c r="C1121" s="14">
        <v>0.16142766871790201</v>
      </c>
      <c r="D1121" s="15">
        <f t="shared" si="17"/>
        <v>0.79202202511801456</v>
      </c>
      <c r="E1121" s="14" t="s">
        <v>86</v>
      </c>
    </row>
    <row r="1122" spans="1:5" ht="20" x14ac:dyDescent="0.2">
      <c r="A1122" s="14" t="s">
        <v>1588</v>
      </c>
      <c r="B1122" s="14" t="s">
        <v>4438</v>
      </c>
      <c r="C1122" s="14">
        <v>0.16167940404990799</v>
      </c>
      <c r="D1122" s="15">
        <f t="shared" si="17"/>
        <v>0.7913453002987485</v>
      </c>
      <c r="E1122" s="14" t="s">
        <v>86</v>
      </c>
    </row>
    <row r="1123" spans="1:5" ht="20" x14ac:dyDescent="0.2">
      <c r="A1123" s="14" t="s">
        <v>1589</v>
      </c>
      <c r="B1123" s="14" t="s">
        <v>4437</v>
      </c>
      <c r="C1123" s="14">
        <v>0.161779413988247</v>
      </c>
      <c r="D1123" s="15">
        <f t="shared" si="17"/>
        <v>0.79107674205690737</v>
      </c>
      <c r="E1123" s="14" t="s">
        <v>86</v>
      </c>
    </row>
    <row r="1124" spans="1:5" ht="20" x14ac:dyDescent="0.2">
      <c r="A1124" s="14" t="s">
        <v>1590</v>
      </c>
      <c r="B1124" s="14" t="s">
        <v>4436</v>
      </c>
      <c r="C1124" s="14">
        <v>0.161779413988247</v>
      </c>
      <c r="D1124" s="15">
        <f t="shared" si="17"/>
        <v>0.79107674205690737</v>
      </c>
      <c r="E1124" s="14" t="s">
        <v>86</v>
      </c>
    </row>
    <row r="1125" spans="1:5" ht="20" x14ac:dyDescent="0.2">
      <c r="A1125" s="14" t="s">
        <v>1591</v>
      </c>
      <c r="B1125" s="14" t="s">
        <v>4435</v>
      </c>
      <c r="C1125" s="14">
        <v>0.161779413988247</v>
      </c>
      <c r="D1125" s="15">
        <f t="shared" si="17"/>
        <v>0.79107674205690737</v>
      </c>
      <c r="E1125" s="14" t="s">
        <v>86</v>
      </c>
    </row>
    <row r="1126" spans="1:5" ht="20" x14ac:dyDescent="0.2">
      <c r="A1126" s="14" t="s">
        <v>1592</v>
      </c>
      <c r="B1126" s="14" t="s">
        <v>4434</v>
      </c>
      <c r="C1126" s="14">
        <v>0.161779413988247</v>
      </c>
      <c r="D1126" s="15">
        <f t="shared" si="17"/>
        <v>0.79107674205690737</v>
      </c>
      <c r="E1126" s="14" t="s">
        <v>86</v>
      </c>
    </row>
    <row r="1127" spans="1:5" ht="20" x14ac:dyDescent="0.2">
      <c r="A1127" s="14" t="s">
        <v>1593</v>
      </c>
      <c r="B1127" s="14" t="s">
        <v>4433</v>
      </c>
      <c r="C1127" s="14">
        <v>0.161779413988247</v>
      </c>
      <c r="D1127" s="15">
        <f t="shared" si="17"/>
        <v>0.79107674205690737</v>
      </c>
      <c r="E1127" s="14" t="s">
        <v>86</v>
      </c>
    </row>
    <row r="1128" spans="1:5" ht="20" x14ac:dyDescent="0.2">
      <c r="A1128" s="14" t="s">
        <v>1594</v>
      </c>
      <c r="B1128" s="14" t="s">
        <v>4432</v>
      </c>
      <c r="C1128" s="14">
        <v>0.161779413988247</v>
      </c>
      <c r="D1128" s="15">
        <f t="shared" si="17"/>
        <v>0.79107674205690737</v>
      </c>
      <c r="E1128" s="14" t="s">
        <v>86</v>
      </c>
    </row>
    <row r="1129" spans="1:5" ht="20" x14ac:dyDescent="0.2">
      <c r="A1129" s="14" t="s">
        <v>1595</v>
      </c>
      <c r="B1129" s="14" t="s">
        <v>4431</v>
      </c>
      <c r="C1129" s="14">
        <v>0.161779413988247</v>
      </c>
      <c r="D1129" s="15">
        <f t="shared" si="17"/>
        <v>0.79107674205690737</v>
      </c>
      <c r="E1129" s="14" t="s">
        <v>86</v>
      </c>
    </row>
    <row r="1130" spans="1:5" ht="20" x14ac:dyDescent="0.2">
      <c r="A1130" s="14" t="s">
        <v>1596</v>
      </c>
      <c r="B1130" s="14" t="s">
        <v>4430</v>
      </c>
      <c r="C1130" s="14">
        <v>0.161779413988247</v>
      </c>
      <c r="D1130" s="15">
        <f t="shared" si="17"/>
        <v>0.79107674205690737</v>
      </c>
      <c r="E1130" s="14" t="s">
        <v>86</v>
      </c>
    </row>
    <row r="1131" spans="1:5" ht="20" x14ac:dyDescent="0.2">
      <c r="A1131" s="14" t="s">
        <v>1597</v>
      </c>
      <c r="B1131" s="14" t="s">
        <v>4429</v>
      </c>
      <c r="C1131" s="14">
        <v>0.16189167486035</v>
      </c>
      <c r="D1131" s="15">
        <f t="shared" si="17"/>
        <v>0.79077548389130237</v>
      </c>
      <c r="E1131" s="14" t="s">
        <v>86</v>
      </c>
    </row>
    <row r="1132" spans="1:5" ht="20" x14ac:dyDescent="0.2">
      <c r="A1132" s="14" t="s">
        <v>1598</v>
      </c>
      <c r="B1132" s="14" t="s">
        <v>4428</v>
      </c>
      <c r="C1132" s="14">
        <v>0.162041120535835</v>
      </c>
      <c r="D1132" s="15">
        <f t="shared" si="17"/>
        <v>0.79037476227413617</v>
      </c>
      <c r="E1132" s="14" t="s">
        <v>86</v>
      </c>
    </row>
    <row r="1133" spans="1:5" ht="20" x14ac:dyDescent="0.2">
      <c r="A1133" s="14" t="s">
        <v>1599</v>
      </c>
      <c r="B1133" s="14" t="s">
        <v>4427</v>
      </c>
      <c r="C1133" s="14">
        <v>0.162296282893718</v>
      </c>
      <c r="D1133" s="15">
        <f t="shared" si="17"/>
        <v>0.78969142679874238</v>
      </c>
      <c r="E1133" s="14" t="s">
        <v>86</v>
      </c>
    </row>
    <row r="1134" spans="1:5" ht="20" x14ac:dyDescent="0.2">
      <c r="A1134" s="14" t="s">
        <v>1600</v>
      </c>
      <c r="B1134" s="14" t="s">
        <v>4426</v>
      </c>
      <c r="C1134" s="14">
        <v>0.16311835917550699</v>
      </c>
      <c r="D1134" s="15">
        <f t="shared" si="17"/>
        <v>0.7874971558211814</v>
      </c>
      <c r="E1134" s="14" t="s">
        <v>86</v>
      </c>
    </row>
    <row r="1135" spans="1:5" ht="20" x14ac:dyDescent="0.2">
      <c r="A1135" s="14" t="s">
        <v>1601</v>
      </c>
      <c r="B1135" s="14" t="s">
        <v>4425</v>
      </c>
      <c r="C1135" s="14">
        <v>0.16359044322521299</v>
      </c>
      <c r="D1135" s="15">
        <f t="shared" si="17"/>
        <v>0.7862420709323299</v>
      </c>
      <c r="E1135" s="14" t="s">
        <v>86</v>
      </c>
    </row>
    <row r="1136" spans="1:5" ht="20" x14ac:dyDescent="0.2">
      <c r="A1136" s="14" t="s">
        <v>1602</v>
      </c>
      <c r="B1136" s="14" t="s">
        <v>4424</v>
      </c>
      <c r="C1136" s="14">
        <v>0.16395213894410099</v>
      </c>
      <c r="D1136" s="15">
        <f t="shared" si="17"/>
        <v>0.7852829130869573</v>
      </c>
      <c r="E1136" s="14" t="s">
        <v>86</v>
      </c>
    </row>
    <row r="1137" spans="1:5" ht="20" x14ac:dyDescent="0.2">
      <c r="A1137" s="14" t="s">
        <v>1603</v>
      </c>
      <c r="B1137" s="14" t="s">
        <v>4423</v>
      </c>
      <c r="C1137" s="14">
        <v>0.16477827818249499</v>
      </c>
      <c r="D1137" s="15">
        <f t="shared" si="17"/>
        <v>0.78310003952753304</v>
      </c>
      <c r="E1137" s="14" t="s">
        <v>86</v>
      </c>
    </row>
    <row r="1138" spans="1:5" ht="20" x14ac:dyDescent="0.2">
      <c r="A1138" s="14" t="s">
        <v>1604</v>
      </c>
      <c r="B1138" s="14" t="s">
        <v>4422</v>
      </c>
      <c r="C1138" s="14">
        <v>0.16503595624536899</v>
      </c>
      <c r="D1138" s="15">
        <f t="shared" si="17"/>
        <v>0.78242142610275167</v>
      </c>
      <c r="E1138" s="14" t="s">
        <v>86</v>
      </c>
    </row>
    <row r="1139" spans="1:5" ht="20" x14ac:dyDescent="0.2">
      <c r="A1139" s="14" t="s">
        <v>1605</v>
      </c>
      <c r="B1139" s="14" t="s">
        <v>4421</v>
      </c>
      <c r="C1139" s="14">
        <v>0.165800837554126</v>
      </c>
      <c r="D1139" s="15">
        <f t="shared" si="17"/>
        <v>0.78041327991230447</v>
      </c>
      <c r="E1139" s="14" t="s">
        <v>86</v>
      </c>
    </row>
    <row r="1140" spans="1:5" ht="20" x14ac:dyDescent="0.2">
      <c r="A1140" s="14" t="s">
        <v>1606</v>
      </c>
      <c r="B1140" s="14" t="s">
        <v>4420</v>
      </c>
      <c r="C1140" s="14">
        <v>0.16586222348684099</v>
      </c>
      <c r="D1140" s="15">
        <f t="shared" si="17"/>
        <v>0.780252516925523</v>
      </c>
      <c r="E1140" s="14" t="s">
        <v>86</v>
      </c>
    </row>
    <row r="1141" spans="1:5" ht="20" x14ac:dyDescent="0.2">
      <c r="A1141" s="14" t="s">
        <v>1607</v>
      </c>
      <c r="B1141" s="14" t="s">
        <v>4419</v>
      </c>
      <c r="C1141" s="14">
        <v>0.16601988804642601</v>
      </c>
      <c r="D1141" s="15">
        <f t="shared" si="17"/>
        <v>0.77983988333672116</v>
      </c>
      <c r="E1141" s="14" t="s">
        <v>86</v>
      </c>
    </row>
    <row r="1142" spans="1:5" ht="20" x14ac:dyDescent="0.2">
      <c r="A1142" s="14" t="s">
        <v>1608</v>
      </c>
      <c r="B1142" s="14" t="s">
        <v>4418</v>
      </c>
      <c r="C1142" s="14">
        <v>0.16601988804642601</v>
      </c>
      <c r="D1142" s="15">
        <f t="shared" si="17"/>
        <v>0.77983988333672116</v>
      </c>
      <c r="E1142" s="14" t="s">
        <v>86</v>
      </c>
    </row>
    <row r="1143" spans="1:5" ht="20" x14ac:dyDescent="0.2">
      <c r="A1143" s="14" t="s">
        <v>1609</v>
      </c>
      <c r="B1143" s="14" t="s">
        <v>4417</v>
      </c>
      <c r="C1143" s="14">
        <v>0.16601988804642601</v>
      </c>
      <c r="D1143" s="15">
        <f t="shared" si="17"/>
        <v>0.77983988333672116</v>
      </c>
      <c r="E1143" s="14" t="s">
        <v>86</v>
      </c>
    </row>
    <row r="1144" spans="1:5" ht="20" x14ac:dyDescent="0.2">
      <c r="A1144" s="14" t="s">
        <v>1610</v>
      </c>
      <c r="B1144" s="14" t="s">
        <v>4416</v>
      </c>
      <c r="C1144" s="14">
        <v>0.16601988804642601</v>
      </c>
      <c r="D1144" s="15">
        <f t="shared" si="17"/>
        <v>0.77983988333672116</v>
      </c>
      <c r="E1144" s="14" t="s">
        <v>86</v>
      </c>
    </row>
    <row r="1145" spans="1:5" ht="20" x14ac:dyDescent="0.2">
      <c r="A1145" s="14" t="s">
        <v>1611</v>
      </c>
      <c r="B1145" s="14" t="s">
        <v>4415</v>
      </c>
      <c r="C1145" s="14">
        <v>0.16601988804642601</v>
      </c>
      <c r="D1145" s="15">
        <f t="shared" si="17"/>
        <v>0.77983988333672116</v>
      </c>
      <c r="E1145" s="14" t="s">
        <v>86</v>
      </c>
    </row>
    <row r="1146" spans="1:5" ht="20" x14ac:dyDescent="0.2">
      <c r="A1146" s="14" t="s">
        <v>1612</v>
      </c>
      <c r="B1146" s="14" t="s">
        <v>4414</v>
      </c>
      <c r="C1146" s="14">
        <v>0.16601988804642601</v>
      </c>
      <c r="D1146" s="15">
        <f t="shared" si="17"/>
        <v>0.77983988333672116</v>
      </c>
      <c r="E1146" s="14" t="s">
        <v>86</v>
      </c>
    </row>
    <row r="1147" spans="1:5" ht="20" x14ac:dyDescent="0.2">
      <c r="A1147" s="14" t="s">
        <v>1613</v>
      </c>
      <c r="B1147" s="14" t="s">
        <v>4413</v>
      </c>
      <c r="C1147" s="14">
        <v>0.16601988804642601</v>
      </c>
      <c r="D1147" s="15">
        <f t="shared" si="17"/>
        <v>0.77983988333672116</v>
      </c>
      <c r="E1147" s="14" t="s">
        <v>86</v>
      </c>
    </row>
    <row r="1148" spans="1:5" ht="20" x14ac:dyDescent="0.2">
      <c r="A1148" s="14" t="s">
        <v>1614</v>
      </c>
      <c r="B1148" s="14" t="s">
        <v>4412</v>
      </c>
      <c r="C1148" s="14">
        <v>0.166038039423829</v>
      </c>
      <c r="D1148" s="15">
        <f t="shared" si="17"/>
        <v>0.77979240340987244</v>
      </c>
      <c r="E1148" s="14" t="s">
        <v>86</v>
      </c>
    </row>
    <row r="1149" spans="1:5" ht="20" x14ac:dyDescent="0.2">
      <c r="A1149" s="14" t="s">
        <v>1615</v>
      </c>
      <c r="B1149" s="14" t="s">
        <v>4411</v>
      </c>
      <c r="C1149" s="14">
        <v>0.16608070009578599</v>
      </c>
      <c r="D1149" s="15">
        <f t="shared" si="17"/>
        <v>0.77968083310490321</v>
      </c>
      <c r="E1149" s="14" t="s">
        <v>86</v>
      </c>
    </row>
    <row r="1150" spans="1:5" ht="20" x14ac:dyDescent="0.2">
      <c r="A1150" s="14" t="s">
        <v>1616</v>
      </c>
      <c r="B1150" s="14" t="s">
        <v>4410</v>
      </c>
      <c r="C1150" s="14">
        <v>0.16620555042725099</v>
      </c>
      <c r="D1150" s="15">
        <f t="shared" si="17"/>
        <v>0.77935447706407834</v>
      </c>
      <c r="E1150" s="14" t="s">
        <v>86</v>
      </c>
    </row>
    <row r="1151" spans="1:5" ht="20" x14ac:dyDescent="0.2">
      <c r="A1151" s="14" t="s">
        <v>1617</v>
      </c>
      <c r="B1151" s="14" t="s">
        <v>4409</v>
      </c>
      <c r="C1151" s="14">
        <v>0.166359523219823</v>
      </c>
      <c r="D1151" s="15">
        <f t="shared" si="17"/>
        <v>0.77895233297707678</v>
      </c>
      <c r="E1151" s="14" t="s">
        <v>86</v>
      </c>
    </row>
    <row r="1152" spans="1:5" ht="20" x14ac:dyDescent="0.2">
      <c r="A1152" s="14" t="s">
        <v>1618</v>
      </c>
      <c r="B1152" s="14" t="s">
        <v>4408</v>
      </c>
      <c r="C1152" s="14">
        <v>0.16715726072029</v>
      </c>
      <c r="D1152" s="15">
        <f t="shared" si="17"/>
        <v>0.77687475444519849</v>
      </c>
      <c r="E1152" s="14" t="s">
        <v>86</v>
      </c>
    </row>
    <row r="1153" spans="1:5" ht="20" x14ac:dyDescent="0.2">
      <c r="A1153" s="14" t="s">
        <v>1619</v>
      </c>
      <c r="B1153" s="14" t="s">
        <v>4407</v>
      </c>
      <c r="C1153" s="14">
        <v>0.16804690283779999</v>
      </c>
      <c r="D1153" s="15">
        <f t="shared" si="17"/>
        <v>0.77456948731737252</v>
      </c>
      <c r="E1153" s="14" t="s">
        <v>86</v>
      </c>
    </row>
    <row r="1154" spans="1:5" ht="20" x14ac:dyDescent="0.2">
      <c r="A1154" s="14" t="s">
        <v>1620</v>
      </c>
      <c r="B1154" s="14" t="s">
        <v>4406</v>
      </c>
      <c r="C1154" s="14">
        <v>0.168128106055209</v>
      </c>
      <c r="D1154" s="15">
        <f t="shared" si="17"/>
        <v>0.77435967927699767</v>
      </c>
      <c r="E1154" s="14" t="s">
        <v>86</v>
      </c>
    </row>
    <row r="1155" spans="1:5" ht="20" x14ac:dyDescent="0.2">
      <c r="A1155" s="14" t="s">
        <v>1621</v>
      </c>
      <c r="B1155" s="14" t="s">
        <v>4405</v>
      </c>
      <c r="C1155" s="14">
        <v>0.168787538824894</v>
      </c>
      <c r="D1155" s="15">
        <f t="shared" si="17"/>
        <v>0.77265961943638517</v>
      </c>
      <c r="E1155" s="14" t="s">
        <v>86</v>
      </c>
    </row>
    <row r="1156" spans="1:5" ht="20" x14ac:dyDescent="0.2">
      <c r="A1156" s="14" t="s">
        <v>1622</v>
      </c>
      <c r="B1156" s="14" t="s">
        <v>4404</v>
      </c>
      <c r="C1156" s="14">
        <v>0.16916381675096501</v>
      </c>
      <c r="D1156" s="15">
        <f t="shared" ref="D1156:D1219" si="18">-LOG10(C1156)</f>
        <v>0.77169252466498672</v>
      </c>
      <c r="E1156" s="14" t="s">
        <v>86</v>
      </c>
    </row>
    <row r="1157" spans="1:5" ht="20" x14ac:dyDescent="0.2">
      <c r="A1157" s="14" t="s">
        <v>1623</v>
      </c>
      <c r="B1157" s="14" t="s">
        <v>4403</v>
      </c>
      <c r="C1157" s="14">
        <v>0.169481695973632</v>
      </c>
      <c r="D1157" s="15">
        <f t="shared" si="18"/>
        <v>0.77087719874052785</v>
      </c>
      <c r="E1157" s="14" t="s">
        <v>86</v>
      </c>
    </row>
    <row r="1158" spans="1:5" ht="20" x14ac:dyDescent="0.2">
      <c r="A1158" s="14" t="s">
        <v>1624</v>
      </c>
      <c r="B1158" s="14" t="s">
        <v>4402</v>
      </c>
      <c r="C1158" s="14">
        <v>0.169681295264415</v>
      </c>
      <c r="D1158" s="15">
        <f t="shared" si="18"/>
        <v>0.77036602928616094</v>
      </c>
      <c r="E1158" s="14" t="s">
        <v>86</v>
      </c>
    </row>
    <row r="1159" spans="1:5" ht="20" x14ac:dyDescent="0.2">
      <c r="A1159" s="14" t="s">
        <v>1625</v>
      </c>
      <c r="B1159" s="14" t="s">
        <v>4401</v>
      </c>
      <c r="C1159" s="14">
        <v>0.17023442689162399</v>
      </c>
      <c r="D1159" s="15">
        <f t="shared" si="18"/>
        <v>0.76895260701799439</v>
      </c>
      <c r="E1159" s="14" t="s">
        <v>86</v>
      </c>
    </row>
    <row r="1160" spans="1:5" ht="20" x14ac:dyDescent="0.2">
      <c r="A1160" s="14" t="s">
        <v>1626</v>
      </c>
      <c r="B1160" s="14" t="s">
        <v>4400</v>
      </c>
      <c r="C1160" s="14">
        <v>0.17023442689162399</v>
      </c>
      <c r="D1160" s="15">
        <f t="shared" si="18"/>
        <v>0.76895260701799439</v>
      </c>
      <c r="E1160" s="14" t="s">
        <v>86</v>
      </c>
    </row>
    <row r="1161" spans="1:5" ht="20" x14ac:dyDescent="0.2">
      <c r="A1161" s="14" t="s">
        <v>1627</v>
      </c>
      <c r="B1161" s="14" t="s">
        <v>4399</v>
      </c>
      <c r="C1161" s="14">
        <v>0.17023442689162399</v>
      </c>
      <c r="D1161" s="15">
        <f t="shared" si="18"/>
        <v>0.76895260701799439</v>
      </c>
      <c r="E1161" s="14" t="s">
        <v>86</v>
      </c>
    </row>
    <row r="1162" spans="1:5" ht="20" x14ac:dyDescent="0.2">
      <c r="A1162" s="14" t="s">
        <v>1628</v>
      </c>
      <c r="B1162" s="14" t="s">
        <v>4398</v>
      </c>
      <c r="C1162" s="14">
        <v>0.17023442689162399</v>
      </c>
      <c r="D1162" s="15">
        <f t="shared" si="18"/>
        <v>0.76895260701799439</v>
      </c>
      <c r="E1162" s="14" t="s">
        <v>86</v>
      </c>
    </row>
    <row r="1163" spans="1:5" ht="20" x14ac:dyDescent="0.2">
      <c r="A1163" s="14" t="s">
        <v>1629</v>
      </c>
      <c r="B1163" s="14" t="s">
        <v>4397</v>
      </c>
      <c r="C1163" s="14">
        <v>0.17023442689162399</v>
      </c>
      <c r="D1163" s="15">
        <f t="shared" si="18"/>
        <v>0.76895260701799439</v>
      </c>
      <c r="E1163" s="14" t="s">
        <v>86</v>
      </c>
    </row>
    <row r="1164" spans="1:5" ht="20" x14ac:dyDescent="0.2">
      <c r="A1164" s="14" t="s">
        <v>1630</v>
      </c>
      <c r="B1164" s="14" t="s">
        <v>4396</v>
      </c>
      <c r="C1164" s="14">
        <v>0.17023442689162399</v>
      </c>
      <c r="D1164" s="15">
        <f t="shared" si="18"/>
        <v>0.76895260701799439</v>
      </c>
      <c r="E1164" s="14" t="s">
        <v>86</v>
      </c>
    </row>
    <row r="1165" spans="1:5" ht="20" x14ac:dyDescent="0.2">
      <c r="A1165" s="14" t="s">
        <v>1631</v>
      </c>
      <c r="B1165" s="14" t="s">
        <v>4395</v>
      </c>
      <c r="C1165" s="14">
        <v>0.17023442689162399</v>
      </c>
      <c r="D1165" s="15">
        <f t="shared" si="18"/>
        <v>0.76895260701799439</v>
      </c>
      <c r="E1165" s="14" t="s">
        <v>86</v>
      </c>
    </row>
    <row r="1166" spans="1:5" ht="20" x14ac:dyDescent="0.2">
      <c r="A1166" s="14" t="s">
        <v>1632</v>
      </c>
      <c r="B1166" s="14" t="s">
        <v>4394</v>
      </c>
      <c r="C1166" s="14">
        <v>0.17023442689162399</v>
      </c>
      <c r="D1166" s="15">
        <f t="shared" si="18"/>
        <v>0.76895260701799439</v>
      </c>
      <c r="E1166" s="14" t="s">
        <v>86</v>
      </c>
    </row>
    <row r="1167" spans="1:5" ht="20" x14ac:dyDescent="0.2">
      <c r="A1167" s="14" t="s">
        <v>1633</v>
      </c>
      <c r="B1167" s="14" t="s">
        <v>4393</v>
      </c>
      <c r="C1167" s="14">
        <v>0.17023442689162399</v>
      </c>
      <c r="D1167" s="15">
        <f t="shared" si="18"/>
        <v>0.76895260701799439</v>
      </c>
      <c r="E1167" s="14" t="s">
        <v>86</v>
      </c>
    </row>
    <row r="1168" spans="1:5" ht="20" x14ac:dyDescent="0.2">
      <c r="A1168" s="14" t="s">
        <v>1634</v>
      </c>
      <c r="B1168" s="14" t="s">
        <v>4392</v>
      </c>
      <c r="C1168" s="14">
        <v>0.17023442689162399</v>
      </c>
      <c r="D1168" s="15">
        <f t="shared" si="18"/>
        <v>0.76895260701799439</v>
      </c>
      <c r="E1168" s="14" t="s">
        <v>86</v>
      </c>
    </row>
    <row r="1169" spans="1:5" ht="20" x14ac:dyDescent="0.2">
      <c r="A1169" s="14" t="s">
        <v>1635</v>
      </c>
      <c r="B1169" s="14" t="s">
        <v>4391</v>
      </c>
      <c r="C1169" s="14">
        <v>0.17023442689162399</v>
      </c>
      <c r="D1169" s="15">
        <f t="shared" si="18"/>
        <v>0.76895260701799439</v>
      </c>
      <c r="E1169" s="14" t="s">
        <v>86</v>
      </c>
    </row>
    <row r="1170" spans="1:5" ht="20" x14ac:dyDescent="0.2">
      <c r="A1170" s="14" t="s">
        <v>1636</v>
      </c>
      <c r="B1170" s="14" t="s">
        <v>4390</v>
      </c>
      <c r="C1170" s="14">
        <v>0.17047580129588999</v>
      </c>
      <c r="D1170" s="15">
        <f t="shared" si="18"/>
        <v>0.76833725954257226</v>
      </c>
      <c r="E1170" s="14" t="s">
        <v>86</v>
      </c>
    </row>
    <row r="1171" spans="1:5" ht="20" x14ac:dyDescent="0.2">
      <c r="A1171" s="14" t="s">
        <v>1637</v>
      </c>
      <c r="B1171" s="14" t="s">
        <v>4389</v>
      </c>
      <c r="C1171" s="14">
        <v>0.171239692011633</v>
      </c>
      <c r="D1171" s="15">
        <f t="shared" si="18"/>
        <v>0.76639556195060232</v>
      </c>
      <c r="E1171" s="14" t="s">
        <v>86</v>
      </c>
    </row>
    <row r="1172" spans="1:5" ht="20" x14ac:dyDescent="0.2">
      <c r="A1172" s="14" t="s">
        <v>1638</v>
      </c>
      <c r="B1172" s="14" t="s">
        <v>4388</v>
      </c>
      <c r="C1172" s="14">
        <v>0.17162144018849099</v>
      </c>
      <c r="D1172" s="15">
        <f t="shared" si="18"/>
        <v>0.76542845789810865</v>
      </c>
      <c r="E1172" s="14" t="s">
        <v>86</v>
      </c>
    </row>
    <row r="1173" spans="1:5" ht="20" x14ac:dyDescent="0.2">
      <c r="A1173" s="14" t="s">
        <v>1639</v>
      </c>
      <c r="B1173" s="14" t="s">
        <v>4387</v>
      </c>
      <c r="C1173" s="14">
        <v>0.17208353861968001</v>
      </c>
      <c r="D1173" s="15">
        <f t="shared" si="18"/>
        <v>0.76426067196508751</v>
      </c>
      <c r="E1173" s="14" t="s">
        <v>86</v>
      </c>
    </row>
    <row r="1174" spans="1:5" ht="20" x14ac:dyDescent="0.2">
      <c r="A1174" s="14" t="s">
        <v>1640</v>
      </c>
      <c r="B1174" s="14" t="s">
        <v>4386</v>
      </c>
      <c r="C1174" s="14">
        <v>0.172934401095934</v>
      </c>
      <c r="D1174" s="15">
        <f t="shared" si="18"/>
        <v>0.76211860580044666</v>
      </c>
      <c r="E1174" s="14" t="s">
        <v>86</v>
      </c>
    </row>
    <row r="1175" spans="1:5" ht="20" x14ac:dyDescent="0.2">
      <c r="A1175" s="14" t="s">
        <v>1641</v>
      </c>
      <c r="B1175" s="14" t="s">
        <v>4385</v>
      </c>
      <c r="C1175" s="14">
        <v>0.17309398771220899</v>
      </c>
      <c r="D1175" s="15">
        <f t="shared" si="18"/>
        <v>0.76171801675059148</v>
      </c>
      <c r="E1175" s="14" t="s">
        <v>86</v>
      </c>
    </row>
    <row r="1176" spans="1:5" ht="20" x14ac:dyDescent="0.2">
      <c r="A1176" s="14" t="s">
        <v>1642</v>
      </c>
      <c r="B1176" s="14" t="s">
        <v>4384</v>
      </c>
      <c r="C1176" s="14">
        <v>0.17356453000937899</v>
      </c>
      <c r="D1176" s="15">
        <f t="shared" si="18"/>
        <v>0.76053902337111468</v>
      </c>
      <c r="E1176" s="14" t="s">
        <v>86</v>
      </c>
    </row>
    <row r="1177" spans="1:5" ht="20" x14ac:dyDescent="0.2">
      <c r="A1177" s="14" t="s">
        <v>1643</v>
      </c>
      <c r="B1177" s="14" t="s">
        <v>4383</v>
      </c>
      <c r="C1177" s="14">
        <v>0.17384795864217101</v>
      </c>
      <c r="D1177" s="15">
        <f t="shared" si="18"/>
        <v>0.7598304045242702</v>
      </c>
      <c r="E1177" s="14" t="s">
        <v>86</v>
      </c>
    </row>
    <row r="1178" spans="1:5" ht="20" x14ac:dyDescent="0.2">
      <c r="A1178" s="14" t="s">
        <v>1644</v>
      </c>
      <c r="B1178" s="14" t="s">
        <v>4382</v>
      </c>
      <c r="C1178" s="14">
        <v>0.17402149181552201</v>
      </c>
      <c r="D1178" s="15">
        <f t="shared" si="18"/>
        <v>0.7593971126340755</v>
      </c>
      <c r="E1178" s="14" t="s">
        <v>86</v>
      </c>
    </row>
    <row r="1179" spans="1:5" ht="20" x14ac:dyDescent="0.2">
      <c r="A1179" s="14" t="s">
        <v>1645</v>
      </c>
      <c r="B1179" s="14" t="s">
        <v>4381</v>
      </c>
      <c r="C1179" s="14">
        <v>0.17402149181552201</v>
      </c>
      <c r="D1179" s="15">
        <f t="shared" si="18"/>
        <v>0.7593971126340755</v>
      </c>
      <c r="E1179" s="14" t="s">
        <v>86</v>
      </c>
    </row>
    <row r="1180" spans="1:5" ht="20" x14ac:dyDescent="0.2">
      <c r="A1180" s="14" t="s">
        <v>1646</v>
      </c>
      <c r="B1180" s="14" t="s">
        <v>4380</v>
      </c>
      <c r="C1180" s="14">
        <v>0.17402149181552201</v>
      </c>
      <c r="D1180" s="15">
        <f t="shared" si="18"/>
        <v>0.7593971126340755</v>
      </c>
      <c r="E1180" s="14" t="s">
        <v>86</v>
      </c>
    </row>
    <row r="1181" spans="1:5" ht="20" x14ac:dyDescent="0.2">
      <c r="A1181" s="14" t="s">
        <v>1647</v>
      </c>
      <c r="B1181" s="14" t="s">
        <v>4379</v>
      </c>
      <c r="C1181" s="14">
        <v>0.17402149181552201</v>
      </c>
      <c r="D1181" s="15">
        <f t="shared" si="18"/>
        <v>0.7593971126340755</v>
      </c>
      <c r="E1181" s="14" t="s">
        <v>86</v>
      </c>
    </row>
    <row r="1182" spans="1:5" ht="20" x14ac:dyDescent="0.2">
      <c r="A1182" s="14" t="s">
        <v>1648</v>
      </c>
      <c r="B1182" s="14" t="s">
        <v>4378</v>
      </c>
      <c r="C1182" s="14">
        <v>0.17402149181552201</v>
      </c>
      <c r="D1182" s="15">
        <f t="shared" si="18"/>
        <v>0.7593971126340755</v>
      </c>
      <c r="E1182" s="14" t="s">
        <v>86</v>
      </c>
    </row>
    <row r="1183" spans="1:5" ht="20" x14ac:dyDescent="0.2">
      <c r="A1183" s="14" t="s">
        <v>1649</v>
      </c>
      <c r="B1183" s="14" t="s">
        <v>4377</v>
      </c>
      <c r="C1183" s="14">
        <v>0.17402149181552201</v>
      </c>
      <c r="D1183" s="15">
        <f t="shared" si="18"/>
        <v>0.7593971126340755</v>
      </c>
      <c r="E1183" s="14" t="s">
        <v>86</v>
      </c>
    </row>
    <row r="1184" spans="1:5" ht="20" x14ac:dyDescent="0.2">
      <c r="A1184" s="14" t="s">
        <v>1650</v>
      </c>
      <c r="B1184" s="14" t="s">
        <v>4376</v>
      </c>
      <c r="C1184" s="14">
        <v>0.17402149181552201</v>
      </c>
      <c r="D1184" s="15">
        <f t="shared" si="18"/>
        <v>0.7593971126340755</v>
      </c>
      <c r="E1184" s="14" t="s">
        <v>86</v>
      </c>
    </row>
    <row r="1185" spans="1:5" ht="20" x14ac:dyDescent="0.2">
      <c r="A1185" s="14" t="s">
        <v>1651</v>
      </c>
      <c r="B1185" s="14" t="s">
        <v>4375</v>
      </c>
      <c r="C1185" s="14">
        <v>0.17402149181552201</v>
      </c>
      <c r="D1185" s="15">
        <f t="shared" si="18"/>
        <v>0.7593971126340755</v>
      </c>
      <c r="E1185" s="14" t="s">
        <v>86</v>
      </c>
    </row>
    <row r="1186" spans="1:5" ht="20" x14ac:dyDescent="0.2">
      <c r="A1186" s="14" t="s">
        <v>1652</v>
      </c>
      <c r="B1186" s="14" t="s">
        <v>4374</v>
      </c>
      <c r="C1186" s="14">
        <v>0.17402149181552201</v>
      </c>
      <c r="D1186" s="15">
        <f t="shared" si="18"/>
        <v>0.7593971126340755</v>
      </c>
      <c r="E1186" s="14" t="s">
        <v>86</v>
      </c>
    </row>
    <row r="1187" spans="1:5" ht="20" x14ac:dyDescent="0.2">
      <c r="A1187" s="14" t="s">
        <v>1653</v>
      </c>
      <c r="B1187" s="14" t="s">
        <v>4373</v>
      </c>
      <c r="C1187" s="14">
        <v>0.17402149181552201</v>
      </c>
      <c r="D1187" s="15">
        <f t="shared" si="18"/>
        <v>0.7593971126340755</v>
      </c>
      <c r="E1187" s="14" t="s">
        <v>86</v>
      </c>
    </row>
    <row r="1188" spans="1:5" ht="20" x14ac:dyDescent="0.2">
      <c r="A1188" s="14" t="s">
        <v>1654</v>
      </c>
      <c r="B1188" s="14" t="s">
        <v>4372</v>
      </c>
      <c r="C1188" s="14">
        <v>0.17402149181552201</v>
      </c>
      <c r="D1188" s="15">
        <f t="shared" si="18"/>
        <v>0.7593971126340755</v>
      </c>
      <c r="E1188" s="14" t="s">
        <v>86</v>
      </c>
    </row>
    <row r="1189" spans="1:5" ht="20" x14ac:dyDescent="0.2">
      <c r="A1189" s="14" t="s">
        <v>1655</v>
      </c>
      <c r="B1189" s="14" t="s">
        <v>4371</v>
      </c>
      <c r="C1189" s="14">
        <v>0.17402149181552201</v>
      </c>
      <c r="D1189" s="15">
        <f t="shared" si="18"/>
        <v>0.7593971126340755</v>
      </c>
      <c r="E1189" s="14" t="s">
        <v>86</v>
      </c>
    </row>
    <row r="1190" spans="1:5" ht="20" x14ac:dyDescent="0.2">
      <c r="A1190" s="14" t="s">
        <v>1656</v>
      </c>
      <c r="B1190" s="14" t="s">
        <v>4370</v>
      </c>
      <c r="C1190" s="14">
        <v>0.17402149181552201</v>
      </c>
      <c r="D1190" s="15">
        <f t="shared" si="18"/>
        <v>0.7593971126340755</v>
      </c>
      <c r="E1190" s="14" t="s">
        <v>86</v>
      </c>
    </row>
    <row r="1191" spans="1:5" ht="20" x14ac:dyDescent="0.2">
      <c r="A1191" s="14" t="s">
        <v>1657</v>
      </c>
      <c r="B1191" s="14" t="s">
        <v>4369</v>
      </c>
      <c r="C1191" s="14">
        <v>0.17455618415597399</v>
      </c>
      <c r="D1191" s="15">
        <f t="shared" si="18"/>
        <v>0.75806476044339133</v>
      </c>
      <c r="E1191" s="14" t="s">
        <v>86</v>
      </c>
    </row>
    <row r="1192" spans="1:5" ht="20" x14ac:dyDescent="0.2">
      <c r="A1192" s="14" t="s">
        <v>1658</v>
      </c>
      <c r="B1192" s="14" t="s">
        <v>4368</v>
      </c>
      <c r="C1192" s="14">
        <v>0.17469053770694601</v>
      </c>
      <c r="D1192" s="15">
        <f t="shared" si="18"/>
        <v>0.75773061838829414</v>
      </c>
      <c r="E1192" s="14" t="s">
        <v>86</v>
      </c>
    </row>
    <row r="1193" spans="1:5" ht="20" x14ac:dyDescent="0.2">
      <c r="A1193" s="14" t="s">
        <v>1659</v>
      </c>
      <c r="B1193" s="14" t="s">
        <v>4367</v>
      </c>
      <c r="C1193" s="14">
        <v>0.17469053770694601</v>
      </c>
      <c r="D1193" s="15">
        <f t="shared" si="18"/>
        <v>0.75773061838829414</v>
      </c>
      <c r="E1193" s="14" t="s">
        <v>86</v>
      </c>
    </row>
    <row r="1194" spans="1:5" ht="20" x14ac:dyDescent="0.2">
      <c r="A1194" s="14" t="s">
        <v>1660</v>
      </c>
      <c r="B1194" s="14" t="s">
        <v>4366</v>
      </c>
      <c r="C1194" s="14">
        <v>0.17485202347520801</v>
      </c>
      <c r="D1194" s="15">
        <f t="shared" si="18"/>
        <v>0.75732933745235032</v>
      </c>
      <c r="E1194" s="14" t="s">
        <v>86</v>
      </c>
    </row>
    <row r="1195" spans="1:5" ht="20" x14ac:dyDescent="0.2">
      <c r="A1195" s="14" t="s">
        <v>1661</v>
      </c>
      <c r="B1195" s="14" t="s">
        <v>4365</v>
      </c>
      <c r="C1195" s="14">
        <v>0.17519646130043401</v>
      </c>
      <c r="D1195" s="15">
        <f t="shared" si="18"/>
        <v>0.75647467016117664</v>
      </c>
      <c r="E1195" s="14" t="s">
        <v>86</v>
      </c>
    </row>
    <row r="1196" spans="1:5" ht="20" x14ac:dyDescent="0.2">
      <c r="A1196" s="14" t="s">
        <v>1662</v>
      </c>
      <c r="B1196" s="14" t="s">
        <v>4364</v>
      </c>
      <c r="C1196" s="14">
        <v>0.17599383942332</v>
      </c>
      <c r="D1196" s="15">
        <f t="shared" si="18"/>
        <v>0.75450253418178348</v>
      </c>
      <c r="E1196" s="14" t="s">
        <v>86</v>
      </c>
    </row>
    <row r="1197" spans="1:5" ht="20" x14ac:dyDescent="0.2">
      <c r="A1197" s="14" t="s">
        <v>1663</v>
      </c>
      <c r="B1197" s="14" t="s">
        <v>4363</v>
      </c>
      <c r="C1197" s="14">
        <v>0.176235829270527</v>
      </c>
      <c r="D1197" s="15">
        <f t="shared" si="18"/>
        <v>0.75390579358214427</v>
      </c>
      <c r="E1197" s="14" t="s">
        <v>86</v>
      </c>
    </row>
    <row r="1198" spans="1:5" ht="20" x14ac:dyDescent="0.2">
      <c r="A1198" s="14" t="s">
        <v>1664</v>
      </c>
      <c r="B1198" s="14" t="s">
        <v>4362</v>
      </c>
      <c r="C1198" s="14">
        <v>0.17636537607344699</v>
      </c>
      <c r="D1198" s="15">
        <f t="shared" si="18"/>
        <v>0.75358667122331424</v>
      </c>
      <c r="E1198" s="14" t="s">
        <v>86</v>
      </c>
    </row>
    <row r="1199" spans="1:5" ht="20" x14ac:dyDescent="0.2">
      <c r="A1199" s="14" t="s">
        <v>1665</v>
      </c>
      <c r="B1199" s="14" t="s">
        <v>4361</v>
      </c>
      <c r="C1199" s="14">
        <v>0.176862665234581</v>
      </c>
      <c r="D1199" s="15">
        <f t="shared" si="18"/>
        <v>0.75236383466437817</v>
      </c>
      <c r="E1199" s="14" t="s">
        <v>86</v>
      </c>
    </row>
    <row r="1200" spans="1:5" ht="20" x14ac:dyDescent="0.2">
      <c r="A1200" s="14" t="s">
        <v>1666</v>
      </c>
      <c r="B1200" s="14" t="s">
        <v>4360</v>
      </c>
      <c r="C1200" s="14">
        <v>0.176970808891242</v>
      </c>
      <c r="D1200" s="15">
        <f t="shared" si="18"/>
        <v>0.75209836405044506</v>
      </c>
      <c r="E1200" s="14" t="s">
        <v>86</v>
      </c>
    </row>
    <row r="1201" spans="1:5" ht="20" x14ac:dyDescent="0.2">
      <c r="A1201" s="14" t="s">
        <v>1667</v>
      </c>
      <c r="B1201" s="14" t="s">
        <v>4359</v>
      </c>
      <c r="C1201" s="14">
        <v>0.17724864794394499</v>
      </c>
      <c r="D1201" s="15">
        <f t="shared" si="18"/>
        <v>0.75141706893882232</v>
      </c>
      <c r="E1201" s="14" t="s">
        <v>86</v>
      </c>
    </row>
    <row r="1202" spans="1:5" ht="20" x14ac:dyDescent="0.2">
      <c r="A1202" s="14" t="s">
        <v>1668</v>
      </c>
      <c r="B1202" s="14" t="s">
        <v>4358</v>
      </c>
      <c r="C1202" s="14">
        <v>0.17740608404851901</v>
      </c>
      <c r="D1202" s="15">
        <f t="shared" si="18"/>
        <v>0.75103149034763339</v>
      </c>
      <c r="E1202" s="14" t="s">
        <v>86</v>
      </c>
    </row>
    <row r="1203" spans="1:5" ht="20" x14ac:dyDescent="0.2">
      <c r="A1203" s="14" t="s">
        <v>1669</v>
      </c>
      <c r="B1203" s="14" t="s">
        <v>4357</v>
      </c>
      <c r="C1203" s="14">
        <v>0.177956771493083</v>
      </c>
      <c r="D1203" s="15">
        <f t="shared" si="18"/>
        <v>0.74968548186003203</v>
      </c>
      <c r="E1203" s="14" t="s">
        <v>86</v>
      </c>
    </row>
    <row r="1204" spans="1:5" ht="20" x14ac:dyDescent="0.2">
      <c r="A1204" s="14" t="s">
        <v>1670</v>
      </c>
      <c r="B1204" s="14" t="s">
        <v>4356</v>
      </c>
      <c r="C1204" s="14">
        <v>0.17801316698188499</v>
      </c>
      <c r="D1204" s="15">
        <f t="shared" si="18"/>
        <v>0.74954787333106021</v>
      </c>
      <c r="E1204" s="14" t="s">
        <v>86</v>
      </c>
    </row>
    <row r="1205" spans="1:5" ht="20" x14ac:dyDescent="0.2">
      <c r="A1205" s="14" t="s">
        <v>1671</v>
      </c>
      <c r="B1205" s="14" t="s">
        <v>4355</v>
      </c>
      <c r="C1205" s="14">
        <v>0.178243478672723</v>
      </c>
      <c r="D1205" s="15">
        <f t="shared" si="18"/>
        <v>0.7489863505546962</v>
      </c>
      <c r="E1205" s="14" t="s">
        <v>86</v>
      </c>
    </row>
    <row r="1206" spans="1:5" ht="20" x14ac:dyDescent="0.2">
      <c r="A1206" s="14" t="s">
        <v>1672</v>
      </c>
      <c r="B1206" s="14" t="s">
        <v>4354</v>
      </c>
      <c r="C1206" s="14">
        <v>0.17825067100067599</v>
      </c>
      <c r="D1206" s="15">
        <f t="shared" si="18"/>
        <v>0.74896882662985587</v>
      </c>
      <c r="E1206" s="14" t="s">
        <v>86</v>
      </c>
    </row>
    <row r="1207" spans="1:5" ht="20" x14ac:dyDescent="0.2">
      <c r="A1207" s="14" t="s">
        <v>1673</v>
      </c>
      <c r="B1207" s="14" t="s">
        <v>4353</v>
      </c>
      <c r="C1207" s="14">
        <v>0.17834289689423199</v>
      </c>
      <c r="D1207" s="15">
        <f t="shared" si="18"/>
        <v>0.74874418321977165</v>
      </c>
      <c r="E1207" s="14" t="s">
        <v>86</v>
      </c>
    </row>
    <row r="1208" spans="1:5" ht="20" x14ac:dyDescent="0.2">
      <c r="A1208" s="14" t="s">
        <v>1674</v>
      </c>
      <c r="B1208" s="14" t="s">
        <v>4352</v>
      </c>
      <c r="C1208" s="14">
        <v>0.17886367725385599</v>
      </c>
      <c r="D1208" s="15">
        <f t="shared" si="18"/>
        <v>0.74747784484257807</v>
      </c>
      <c r="E1208" s="14" t="s">
        <v>86</v>
      </c>
    </row>
    <row r="1209" spans="1:5" ht="20" x14ac:dyDescent="0.2">
      <c r="A1209" s="14" t="s">
        <v>1675</v>
      </c>
      <c r="B1209" s="14" t="s">
        <v>4351</v>
      </c>
      <c r="C1209" s="14">
        <v>0.179114049298251</v>
      </c>
      <c r="D1209" s="15">
        <f t="shared" si="18"/>
        <v>0.74687034774447159</v>
      </c>
      <c r="E1209" s="14" t="s">
        <v>86</v>
      </c>
    </row>
    <row r="1210" spans="1:5" ht="20" x14ac:dyDescent="0.2">
      <c r="A1210" s="14" t="s">
        <v>1676</v>
      </c>
      <c r="B1210" s="14" t="s">
        <v>4350</v>
      </c>
      <c r="C1210" s="14">
        <v>0.179114049298251</v>
      </c>
      <c r="D1210" s="15">
        <f t="shared" si="18"/>
        <v>0.74687034774447159</v>
      </c>
      <c r="E1210" s="14" t="s">
        <v>86</v>
      </c>
    </row>
    <row r="1211" spans="1:5" ht="20" x14ac:dyDescent="0.2">
      <c r="A1211" s="14" t="s">
        <v>1677</v>
      </c>
      <c r="B1211" s="14" t="s">
        <v>4349</v>
      </c>
      <c r="C1211" s="14">
        <v>0.179114049298251</v>
      </c>
      <c r="D1211" s="15">
        <f t="shared" si="18"/>
        <v>0.74687034774447159</v>
      </c>
      <c r="E1211" s="14" t="s">
        <v>86</v>
      </c>
    </row>
    <row r="1212" spans="1:5" ht="20" x14ac:dyDescent="0.2">
      <c r="A1212" s="14" t="s">
        <v>1678</v>
      </c>
      <c r="B1212" s="14" t="s">
        <v>4348</v>
      </c>
      <c r="C1212" s="14">
        <v>0.17940958864300199</v>
      </c>
      <c r="D1212" s="15">
        <f t="shared" si="18"/>
        <v>0.74615434956694771</v>
      </c>
      <c r="E1212" s="14" t="s">
        <v>86</v>
      </c>
    </row>
    <row r="1213" spans="1:5" ht="20" x14ac:dyDescent="0.2">
      <c r="A1213" s="14" t="s">
        <v>1679</v>
      </c>
      <c r="B1213" s="14" t="s">
        <v>4347</v>
      </c>
      <c r="C1213" s="14">
        <v>0.180354282220138</v>
      </c>
      <c r="D1213" s="15">
        <f t="shared" si="18"/>
        <v>0.74387354160457153</v>
      </c>
      <c r="E1213" s="14" t="s">
        <v>86</v>
      </c>
    </row>
    <row r="1214" spans="1:5" ht="20" x14ac:dyDescent="0.2">
      <c r="A1214" s="14" t="s">
        <v>1680</v>
      </c>
      <c r="B1214" s="14" t="s">
        <v>4346</v>
      </c>
      <c r="C1214" s="14">
        <v>0.180575119296009</v>
      </c>
      <c r="D1214" s="15">
        <f t="shared" si="18"/>
        <v>0.74334208955319581</v>
      </c>
      <c r="E1214" s="14" t="s">
        <v>86</v>
      </c>
    </row>
    <row r="1215" spans="1:5" ht="20" x14ac:dyDescent="0.2">
      <c r="A1215" s="14" t="s">
        <v>1681</v>
      </c>
      <c r="B1215" s="14" t="s">
        <v>4345</v>
      </c>
      <c r="C1215" s="14">
        <v>0.18060246596136201</v>
      </c>
      <c r="D1215" s="15">
        <f t="shared" si="18"/>
        <v>0.74327632408840105</v>
      </c>
      <c r="E1215" s="14" t="s">
        <v>86</v>
      </c>
    </row>
    <row r="1216" spans="1:5" ht="20" x14ac:dyDescent="0.2">
      <c r="A1216" s="14" t="s">
        <v>1682</v>
      </c>
      <c r="B1216" s="14" t="s">
        <v>4344</v>
      </c>
      <c r="C1216" s="14">
        <v>0.18079554503541301</v>
      </c>
      <c r="D1216" s="15">
        <f t="shared" si="18"/>
        <v>0.74281227513484904</v>
      </c>
      <c r="E1216" s="14" t="s">
        <v>86</v>
      </c>
    </row>
    <row r="1217" spans="1:5" ht="20" x14ac:dyDescent="0.2">
      <c r="A1217" s="14" t="s">
        <v>1683</v>
      </c>
      <c r="B1217" s="14" t="s">
        <v>4343</v>
      </c>
      <c r="C1217" s="14">
        <v>0.18083601346082101</v>
      </c>
      <c r="D1217" s="15">
        <f t="shared" si="18"/>
        <v>0.74271507557631244</v>
      </c>
      <c r="E1217" s="14" t="s">
        <v>86</v>
      </c>
    </row>
    <row r="1218" spans="1:5" ht="20" x14ac:dyDescent="0.2">
      <c r="A1218" s="14" t="s">
        <v>1684</v>
      </c>
      <c r="B1218" s="14" t="s">
        <v>4342</v>
      </c>
      <c r="C1218" s="14">
        <v>0.18131140141646199</v>
      </c>
      <c r="D1218" s="15">
        <f t="shared" si="18"/>
        <v>0.74157488527808735</v>
      </c>
      <c r="E1218" s="14" t="s">
        <v>86</v>
      </c>
    </row>
    <row r="1219" spans="1:5" ht="20" x14ac:dyDescent="0.2">
      <c r="A1219" s="14" t="s">
        <v>1685</v>
      </c>
      <c r="B1219" s="14" t="s">
        <v>4341</v>
      </c>
      <c r="C1219" s="14">
        <v>0.18280647780121301</v>
      </c>
      <c r="D1219" s="15">
        <f t="shared" si="18"/>
        <v>0.73800841897704239</v>
      </c>
      <c r="E1219" s="14" t="s">
        <v>86</v>
      </c>
    </row>
    <row r="1220" spans="1:5" ht="20" x14ac:dyDescent="0.2">
      <c r="A1220" s="14" t="s">
        <v>1686</v>
      </c>
      <c r="B1220" s="14" t="s">
        <v>4340</v>
      </c>
      <c r="C1220" s="14">
        <v>0.18280647780121301</v>
      </c>
      <c r="D1220" s="15">
        <f t="shared" ref="D1220:D1283" si="19">-LOG10(C1220)</f>
        <v>0.73800841897704239</v>
      </c>
      <c r="E1220" s="14" t="s">
        <v>86</v>
      </c>
    </row>
    <row r="1221" spans="1:5" ht="20" x14ac:dyDescent="0.2">
      <c r="A1221" s="14" t="s">
        <v>1687</v>
      </c>
      <c r="B1221" s="14" t="s">
        <v>4339</v>
      </c>
      <c r="C1221" s="14">
        <v>0.18280647780121301</v>
      </c>
      <c r="D1221" s="15">
        <f t="shared" si="19"/>
        <v>0.73800841897704239</v>
      </c>
      <c r="E1221" s="14" t="s">
        <v>86</v>
      </c>
    </row>
    <row r="1222" spans="1:5" ht="20" x14ac:dyDescent="0.2">
      <c r="A1222" s="14" t="s">
        <v>1688</v>
      </c>
      <c r="B1222" s="14" t="s">
        <v>4338</v>
      </c>
      <c r="C1222" s="14">
        <v>0.18280647780121301</v>
      </c>
      <c r="D1222" s="15">
        <f t="shared" si="19"/>
        <v>0.73800841897704239</v>
      </c>
      <c r="E1222" s="14" t="s">
        <v>86</v>
      </c>
    </row>
    <row r="1223" spans="1:5" ht="20" x14ac:dyDescent="0.2">
      <c r="A1223" s="14" t="s">
        <v>1689</v>
      </c>
      <c r="B1223" s="14" t="s">
        <v>4337</v>
      </c>
      <c r="C1223" s="14">
        <v>0.18280647780121301</v>
      </c>
      <c r="D1223" s="15">
        <f t="shared" si="19"/>
        <v>0.73800841897704239</v>
      </c>
      <c r="E1223" s="14" t="s">
        <v>86</v>
      </c>
    </row>
    <row r="1224" spans="1:5" ht="20" x14ac:dyDescent="0.2">
      <c r="A1224" s="14" t="s">
        <v>1690</v>
      </c>
      <c r="B1224" s="14" t="s">
        <v>4336</v>
      </c>
      <c r="C1224" s="14">
        <v>0.18280647780121301</v>
      </c>
      <c r="D1224" s="15">
        <f t="shared" si="19"/>
        <v>0.73800841897704239</v>
      </c>
      <c r="E1224" s="14" t="s">
        <v>86</v>
      </c>
    </row>
    <row r="1225" spans="1:5" ht="20" x14ac:dyDescent="0.2">
      <c r="A1225" s="14" t="s">
        <v>1691</v>
      </c>
      <c r="B1225" s="14" t="s">
        <v>4335</v>
      </c>
      <c r="C1225" s="14">
        <v>0.18280647780121301</v>
      </c>
      <c r="D1225" s="15">
        <f t="shared" si="19"/>
        <v>0.73800841897704239</v>
      </c>
      <c r="E1225" s="14" t="s">
        <v>86</v>
      </c>
    </row>
    <row r="1226" spans="1:5" ht="20" x14ac:dyDescent="0.2">
      <c r="A1226" s="14" t="s">
        <v>1692</v>
      </c>
      <c r="B1226" s="14" t="s">
        <v>4334</v>
      </c>
      <c r="C1226" s="14">
        <v>0.18280647780121301</v>
      </c>
      <c r="D1226" s="15">
        <f t="shared" si="19"/>
        <v>0.73800841897704239</v>
      </c>
      <c r="E1226" s="14" t="s">
        <v>86</v>
      </c>
    </row>
    <row r="1227" spans="1:5" ht="20" x14ac:dyDescent="0.2">
      <c r="A1227" s="14" t="s">
        <v>1693</v>
      </c>
      <c r="B1227" s="14" t="s">
        <v>4333</v>
      </c>
      <c r="C1227" s="14">
        <v>0.18280647780121301</v>
      </c>
      <c r="D1227" s="15">
        <f t="shared" si="19"/>
        <v>0.73800841897704239</v>
      </c>
      <c r="E1227" s="14" t="s">
        <v>86</v>
      </c>
    </row>
    <row r="1228" spans="1:5" ht="20" x14ac:dyDescent="0.2">
      <c r="A1228" s="14" t="s">
        <v>1694</v>
      </c>
      <c r="B1228" s="14" t="s">
        <v>4332</v>
      </c>
      <c r="C1228" s="14">
        <v>0.18280647780121301</v>
      </c>
      <c r="D1228" s="15">
        <f t="shared" si="19"/>
        <v>0.73800841897704239</v>
      </c>
      <c r="E1228" s="14" t="s">
        <v>86</v>
      </c>
    </row>
    <row r="1229" spans="1:5" ht="20" x14ac:dyDescent="0.2">
      <c r="A1229" s="14" t="s">
        <v>1695</v>
      </c>
      <c r="B1229" s="14" t="s">
        <v>4331</v>
      </c>
      <c r="C1229" s="14">
        <v>0.182907824390766</v>
      </c>
      <c r="D1229" s="15">
        <f t="shared" si="19"/>
        <v>0.7377677159721806</v>
      </c>
      <c r="E1229" s="14" t="s">
        <v>86</v>
      </c>
    </row>
    <row r="1230" spans="1:5" ht="20" x14ac:dyDescent="0.2">
      <c r="A1230" s="14" t="s">
        <v>1696</v>
      </c>
      <c r="B1230" s="14" t="s">
        <v>4330</v>
      </c>
      <c r="C1230" s="14">
        <v>0.18296922335760801</v>
      </c>
      <c r="D1230" s="15">
        <f t="shared" si="19"/>
        <v>0.73762195535172925</v>
      </c>
      <c r="E1230" s="14" t="s">
        <v>86</v>
      </c>
    </row>
    <row r="1231" spans="1:5" ht="20" x14ac:dyDescent="0.2">
      <c r="A1231" s="14" t="s">
        <v>1697</v>
      </c>
      <c r="B1231" s="14" t="s">
        <v>4329</v>
      </c>
      <c r="C1231" s="14">
        <v>0.18315183507374</v>
      </c>
      <c r="D1231" s="15">
        <f t="shared" si="19"/>
        <v>0.73718872560218485</v>
      </c>
      <c r="E1231" s="14" t="s">
        <v>86</v>
      </c>
    </row>
    <row r="1232" spans="1:5" ht="20" x14ac:dyDescent="0.2">
      <c r="A1232" s="14" t="s">
        <v>1698</v>
      </c>
      <c r="B1232" s="14" t="s">
        <v>4328</v>
      </c>
      <c r="C1232" s="14">
        <v>0.18325492870252399</v>
      </c>
      <c r="D1232" s="15">
        <f t="shared" si="19"/>
        <v>0.73694433603458886</v>
      </c>
      <c r="E1232" s="14" t="s">
        <v>86</v>
      </c>
    </row>
    <row r="1233" spans="1:5" ht="20" x14ac:dyDescent="0.2">
      <c r="A1233" s="14" t="s">
        <v>1699</v>
      </c>
      <c r="B1233" s="14" t="s">
        <v>4327</v>
      </c>
      <c r="C1233" s="14">
        <v>0.18360648904996801</v>
      </c>
      <c r="D1233" s="15">
        <f t="shared" si="19"/>
        <v>0.73611197395834171</v>
      </c>
      <c r="E1233" s="14" t="s">
        <v>86</v>
      </c>
    </row>
    <row r="1234" spans="1:5" ht="20" x14ac:dyDescent="0.2">
      <c r="A1234" s="14" t="s">
        <v>1700</v>
      </c>
      <c r="B1234" s="14" t="s">
        <v>4326</v>
      </c>
      <c r="C1234" s="14">
        <v>0.18393096710571899</v>
      </c>
      <c r="D1234" s="15">
        <f t="shared" si="19"/>
        <v>0.73534514563452025</v>
      </c>
      <c r="E1234" s="14" t="s">
        <v>86</v>
      </c>
    </row>
    <row r="1235" spans="1:5" ht="20" x14ac:dyDescent="0.2">
      <c r="A1235" s="14" t="s">
        <v>1701</v>
      </c>
      <c r="B1235" s="14" t="s">
        <v>4325</v>
      </c>
      <c r="C1235" s="14">
        <v>0.18446260722687999</v>
      </c>
      <c r="D1235" s="15">
        <f t="shared" si="19"/>
        <v>0.73409165726039849</v>
      </c>
      <c r="E1235" s="14" t="s">
        <v>86</v>
      </c>
    </row>
    <row r="1236" spans="1:5" ht="20" x14ac:dyDescent="0.2">
      <c r="A1236" s="14" t="s">
        <v>1702</v>
      </c>
      <c r="B1236" s="14" t="s">
        <v>4324</v>
      </c>
      <c r="C1236" s="14">
        <v>0.18458993697948101</v>
      </c>
      <c r="D1236" s="15">
        <f t="shared" si="19"/>
        <v>0.73379197846398292</v>
      </c>
      <c r="E1236" s="14" t="s">
        <v>86</v>
      </c>
    </row>
    <row r="1237" spans="1:5" ht="20" x14ac:dyDescent="0.2">
      <c r="A1237" s="14" t="s">
        <v>1703</v>
      </c>
      <c r="B1237" s="14" t="s">
        <v>4323</v>
      </c>
      <c r="C1237" s="14">
        <v>0.185457051960536</v>
      </c>
      <c r="D1237" s="15">
        <f t="shared" si="19"/>
        <v>0.73175664807643981</v>
      </c>
      <c r="E1237" s="14" t="s">
        <v>86</v>
      </c>
    </row>
    <row r="1238" spans="1:5" ht="20" x14ac:dyDescent="0.2">
      <c r="A1238" s="14" t="s">
        <v>1704</v>
      </c>
      <c r="B1238" s="14" t="s">
        <v>4322</v>
      </c>
      <c r="C1238" s="14">
        <v>0.18658244806765101</v>
      </c>
      <c r="D1238" s="15">
        <f t="shared" si="19"/>
        <v>0.72912921303266565</v>
      </c>
      <c r="E1238" s="14" t="s">
        <v>86</v>
      </c>
    </row>
    <row r="1239" spans="1:5" ht="20" x14ac:dyDescent="0.2">
      <c r="A1239" s="14" t="s">
        <v>1705</v>
      </c>
      <c r="B1239" s="14" t="s">
        <v>4321</v>
      </c>
      <c r="C1239" s="14">
        <v>0.18658244806765101</v>
      </c>
      <c r="D1239" s="15">
        <f t="shared" si="19"/>
        <v>0.72912921303266565</v>
      </c>
      <c r="E1239" s="14" t="s">
        <v>86</v>
      </c>
    </row>
    <row r="1240" spans="1:5" ht="20" x14ac:dyDescent="0.2">
      <c r="A1240" s="14" t="s">
        <v>1706</v>
      </c>
      <c r="B1240" s="14" t="s">
        <v>4320</v>
      </c>
      <c r="C1240" s="14">
        <v>0.18658244806765101</v>
      </c>
      <c r="D1240" s="15">
        <f t="shared" si="19"/>
        <v>0.72912921303266565</v>
      </c>
      <c r="E1240" s="14" t="s">
        <v>86</v>
      </c>
    </row>
    <row r="1241" spans="1:5" ht="20" x14ac:dyDescent="0.2">
      <c r="A1241" s="14" t="s">
        <v>1707</v>
      </c>
      <c r="B1241" s="14" t="s">
        <v>4319</v>
      </c>
      <c r="C1241" s="14">
        <v>0.18658244806765101</v>
      </c>
      <c r="D1241" s="15">
        <f t="shared" si="19"/>
        <v>0.72912921303266565</v>
      </c>
      <c r="E1241" s="14" t="s">
        <v>86</v>
      </c>
    </row>
    <row r="1242" spans="1:5" ht="20" x14ac:dyDescent="0.2">
      <c r="A1242" s="14" t="s">
        <v>1708</v>
      </c>
      <c r="B1242" s="14" t="s">
        <v>4318</v>
      </c>
      <c r="C1242" s="14">
        <v>0.18658244806765101</v>
      </c>
      <c r="D1242" s="15">
        <f t="shared" si="19"/>
        <v>0.72912921303266565</v>
      </c>
      <c r="E1242" s="14" t="s">
        <v>86</v>
      </c>
    </row>
    <row r="1243" spans="1:5" ht="20" x14ac:dyDescent="0.2">
      <c r="A1243" s="14" t="s">
        <v>1709</v>
      </c>
      <c r="B1243" s="14" t="s">
        <v>4317</v>
      </c>
      <c r="C1243" s="14">
        <v>0.18658244806765101</v>
      </c>
      <c r="D1243" s="15">
        <f t="shared" si="19"/>
        <v>0.72912921303266565</v>
      </c>
      <c r="E1243" s="14" t="s">
        <v>86</v>
      </c>
    </row>
    <row r="1244" spans="1:5" ht="20" x14ac:dyDescent="0.2">
      <c r="A1244" s="14" t="s">
        <v>1710</v>
      </c>
      <c r="B1244" s="14" t="s">
        <v>4316</v>
      </c>
      <c r="C1244" s="14">
        <v>0.18658244806765101</v>
      </c>
      <c r="D1244" s="15">
        <f t="shared" si="19"/>
        <v>0.72912921303266565</v>
      </c>
      <c r="E1244" s="14" t="s">
        <v>86</v>
      </c>
    </row>
    <row r="1245" spans="1:5" ht="20" x14ac:dyDescent="0.2">
      <c r="A1245" s="14" t="s">
        <v>1711</v>
      </c>
      <c r="B1245" s="14" t="s">
        <v>4315</v>
      </c>
      <c r="C1245" s="14">
        <v>0.18658244806765101</v>
      </c>
      <c r="D1245" s="15">
        <f t="shared" si="19"/>
        <v>0.72912921303266565</v>
      </c>
      <c r="E1245" s="14" t="s">
        <v>86</v>
      </c>
    </row>
    <row r="1246" spans="1:5" ht="20" x14ac:dyDescent="0.2">
      <c r="A1246" s="14" t="s">
        <v>1712</v>
      </c>
      <c r="B1246" s="14" t="s">
        <v>4314</v>
      </c>
      <c r="C1246" s="14">
        <v>0.18658244806765101</v>
      </c>
      <c r="D1246" s="15">
        <f t="shared" si="19"/>
        <v>0.72912921303266565</v>
      </c>
      <c r="E1246" s="14" t="s">
        <v>86</v>
      </c>
    </row>
    <row r="1247" spans="1:5" ht="20" x14ac:dyDescent="0.2">
      <c r="A1247" s="14" t="s">
        <v>1713</v>
      </c>
      <c r="B1247" s="14" t="s">
        <v>4313</v>
      </c>
      <c r="C1247" s="14">
        <v>0.18658244806765101</v>
      </c>
      <c r="D1247" s="15">
        <f t="shared" si="19"/>
        <v>0.72912921303266565</v>
      </c>
      <c r="E1247" s="14" t="s">
        <v>86</v>
      </c>
    </row>
    <row r="1248" spans="1:5" ht="20" x14ac:dyDescent="0.2">
      <c r="A1248" s="14" t="s">
        <v>1714</v>
      </c>
      <c r="B1248" s="14" t="s">
        <v>4312</v>
      </c>
      <c r="C1248" s="14">
        <v>0.187101083171304</v>
      </c>
      <c r="D1248" s="15">
        <f t="shared" si="19"/>
        <v>0.72792369826183612</v>
      </c>
      <c r="E1248" s="14" t="s">
        <v>86</v>
      </c>
    </row>
    <row r="1249" spans="1:5" ht="20" x14ac:dyDescent="0.2">
      <c r="A1249" s="14" t="s">
        <v>1715</v>
      </c>
      <c r="B1249" s="14" t="s">
        <v>4311</v>
      </c>
      <c r="C1249" s="14">
        <v>0.187594105059884</v>
      </c>
      <c r="D1249" s="15">
        <f t="shared" si="19"/>
        <v>0.72678081297288133</v>
      </c>
      <c r="E1249" s="14" t="s">
        <v>86</v>
      </c>
    </row>
    <row r="1250" spans="1:5" ht="20" x14ac:dyDescent="0.2">
      <c r="A1250" s="14" t="s">
        <v>1716</v>
      </c>
      <c r="B1250" s="14" t="s">
        <v>4310</v>
      </c>
      <c r="C1250" s="14">
        <v>0.18889786616245</v>
      </c>
      <c r="D1250" s="15">
        <f t="shared" si="19"/>
        <v>0.72377294794956626</v>
      </c>
      <c r="E1250" s="14" t="s">
        <v>86</v>
      </c>
    </row>
    <row r="1251" spans="1:5" ht="20" x14ac:dyDescent="0.2">
      <c r="A1251" s="14" t="s">
        <v>1717</v>
      </c>
      <c r="B1251" s="14" t="s">
        <v>4309</v>
      </c>
      <c r="C1251" s="14">
        <v>0.18950627532368999</v>
      </c>
      <c r="D1251" s="15">
        <f t="shared" si="19"/>
        <v>0.7223764042007812</v>
      </c>
      <c r="E1251" s="14" t="s">
        <v>86</v>
      </c>
    </row>
    <row r="1252" spans="1:5" ht="20" x14ac:dyDescent="0.2">
      <c r="A1252" s="14" t="s">
        <v>1718</v>
      </c>
      <c r="B1252" s="14" t="s">
        <v>4308</v>
      </c>
      <c r="C1252" s="14">
        <v>0.18997218100815899</v>
      </c>
      <c r="D1252" s="15">
        <f t="shared" si="19"/>
        <v>0.72130999125351725</v>
      </c>
      <c r="E1252" s="14" t="s">
        <v>86</v>
      </c>
    </row>
    <row r="1253" spans="1:5" ht="20" x14ac:dyDescent="0.2">
      <c r="A1253" s="14" t="s">
        <v>1719</v>
      </c>
      <c r="B1253" s="14" t="s">
        <v>4307</v>
      </c>
      <c r="C1253" s="14">
        <v>0.19078557585977099</v>
      </c>
      <c r="D1253" s="15">
        <f t="shared" si="19"/>
        <v>0.71945446276245562</v>
      </c>
      <c r="E1253" s="14" t="s">
        <v>86</v>
      </c>
    </row>
    <row r="1254" spans="1:5" ht="20" x14ac:dyDescent="0.2">
      <c r="A1254" s="14" t="s">
        <v>1720</v>
      </c>
      <c r="B1254" s="14" t="s">
        <v>4306</v>
      </c>
      <c r="C1254" s="14">
        <v>0.19078557585977099</v>
      </c>
      <c r="D1254" s="15">
        <f t="shared" si="19"/>
        <v>0.71945446276245562</v>
      </c>
      <c r="E1254" s="14" t="s">
        <v>86</v>
      </c>
    </row>
    <row r="1255" spans="1:5" ht="20" x14ac:dyDescent="0.2">
      <c r="A1255" s="14" t="s">
        <v>1721</v>
      </c>
      <c r="B1255" s="14" t="s">
        <v>4305</v>
      </c>
      <c r="C1255" s="14">
        <v>0.19078557585977099</v>
      </c>
      <c r="D1255" s="15">
        <f t="shared" si="19"/>
        <v>0.71945446276245562</v>
      </c>
      <c r="E1255" s="14" t="s">
        <v>86</v>
      </c>
    </row>
    <row r="1256" spans="1:5" ht="20" x14ac:dyDescent="0.2">
      <c r="A1256" s="14" t="s">
        <v>1722</v>
      </c>
      <c r="B1256" s="14" t="s">
        <v>4304</v>
      </c>
      <c r="C1256" s="14">
        <v>0.19078557585977099</v>
      </c>
      <c r="D1256" s="15">
        <f t="shared" si="19"/>
        <v>0.71945446276245562</v>
      </c>
      <c r="E1256" s="14" t="s">
        <v>86</v>
      </c>
    </row>
    <row r="1257" spans="1:5" ht="20" x14ac:dyDescent="0.2">
      <c r="A1257" s="14" t="s">
        <v>1723</v>
      </c>
      <c r="B1257" s="14" t="s">
        <v>4303</v>
      </c>
      <c r="C1257" s="14">
        <v>0.19078557585977099</v>
      </c>
      <c r="D1257" s="15">
        <f t="shared" si="19"/>
        <v>0.71945446276245562</v>
      </c>
      <c r="E1257" s="14" t="s">
        <v>86</v>
      </c>
    </row>
    <row r="1258" spans="1:5" ht="20" x14ac:dyDescent="0.2">
      <c r="A1258" s="14" t="s">
        <v>1724</v>
      </c>
      <c r="B1258" s="14" t="s">
        <v>4302</v>
      </c>
      <c r="C1258" s="14">
        <v>0.19078557585977099</v>
      </c>
      <c r="D1258" s="15">
        <f t="shared" si="19"/>
        <v>0.71945446276245562</v>
      </c>
      <c r="E1258" s="14" t="s">
        <v>86</v>
      </c>
    </row>
    <row r="1259" spans="1:5" ht="20" x14ac:dyDescent="0.2">
      <c r="A1259" s="14" t="s">
        <v>1725</v>
      </c>
      <c r="B1259" s="14" t="s">
        <v>4301</v>
      </c>
      <c r="C1259" s="14">
        <v>0.19078557585977099</v>
      </c>
      <c r="D1259" s="15">
        <f t="shared" si="19"/>
        <v>0.71945446276245562</v>
      </c>
      <c r="E1259" s="14" t="s">
        <v>86</v>
      </c>
    </row>
    <row r="1260" spans="1:5" ht="20" x14ac:dyDescent="0.2">
      <c r="A1260" s="14" t="s">
        <v>1726</v>
      </c>
      <c r="B1260" s="14" t="s">
        <v>4300</v>
      </c>
      <c r="C1260" s="14">
        <v>0.19132893018173899</v>
      </c>
      <c r="D1260" s="15">
        <f t="shared" si="19"/>
        <v>0.71821935685014293</v>
      </c>
      <c r="E1260" s="14" t="s">
        <v>86</v>
      </c>
    </row>
    <row r="1261" spans="1:5" ht="20" x14ac:dyDescent="0.2">
      <c r="A1261" s="14" t="s">
        <v>1727</v>
      </c>
      <c r="B1261" s="14" t="s">
        <v>4299</v>
      </c>
      <c r="C1261" s="14">
        <v>0.19171943256010901</v>
      </c>
      <c r="D1261" s="15">
        <f t="shared" si="19"/>
        <v>0.71733386507759045</v>
      </c>
      <c r="E1261" s="14" t="s">
        <v>86</v>
      </c>
    </row>
    <row r="1262" spans="1:5" ht="20" x14ac:dyDescent="0.2">
      <c r="A1262" s="14" t="s">
        <v>1728</v>
      </c>
      <c r="B1262" s="14" t="s">
        <v>4298</v>
      </c>
      <c r="C1262" s="14">
        <v>0.19177269925482801</v>
      </c>
      <c r="D1262" s="15">
        <f t="shared" si="19"/>
        <v>0.7172132188905358</v>
      </c>
      <c r="E1262" s="14" t="s">
        <v>86</v>
      </c>
    </row>
    <row r="1263" spans="1:5" ht="20" x14ac:dyDescent="0.2">
      <c r="A1263" s="14" t="s">
        <v>1729</v>
      </c>
      <c r="B1263" s="14" t="s">
        <v>4297</v>
      </c>
      <c r="C1263" s="14">
        <v>0.19263790144940901</v>
      </c>
      <c r="D1263" s="15">
        <f t="shared" si="19"/>
        <v>0.71525826149528582</v>
      </c>
      <c r="E1263" s="14" t="s">
        <v>86</v>
      </c>
    </row>
    <row r="1264" spans="1:5" ht="20" x14ac:dyDescent="0.2">
      <c r="A1264" s="14" t="s">
        <v>1730</v>
      </c>
      <c r="B1264" s="14" t="s">
        <v>4296</v>
      </c>
      <c r="C1264" s="14">
        <v>0.192775443513969</v>
      </c>
      <c r="D1264" s="15">
        <f t="shared" si="19"/>
        <v>0.71494828903073893</v>
      </c>
      <c r="E1264" s="14" t="s">
        <v>86</v>
      </c>
    </row>
    <row r="1265" spans="1:5" ht="20" x14ac:dyDescent="0.2">
      <c r="A1265" s="14" t="s">
        <v>1731</v>
      </c>
      <c r="B1265" s="14" t="s">
        <v>4295</v>
      </c>
      <c r="C1265" s="14">
        <v>0.192956482122523</v>
      </c>
      <c r="D1265" s="15">
        <f t="shared" si="19"/>
        <v>0.71454062728819701</v>
      </c>
      <c r="E1265" s="14" t="s">
        <v>86</v>
      </c>
    </row>
    <row r="1266" spans="1:5" ht="20" x14ac:dyDescent="0.2">
      <c r="A1266" s="14" t="s">
        <v>1732</v>
      </c>
      <c r="B1266" s="14" t="s">
        <v>4294</v>
      </c>
      <c r="C1266" s="14">
        <v>0.19304369602660101</v>
      </c>
      <c r="D1266" s="15">
        <f t="shared" si="19"/>
        <v>0.71434437599052936</v>
      </c>
      <c r="E1266" s="14" t="s">
        <v>86</v>
      </c>
    </row>
    <row r="1267" spans="1:5" ht="20" x14ac:dyDescent="0.2">
      <c r="A1267" s="14" t="s">
        <v>1733</v>
      </c>
      <c r="B1267" s="14" t="s">
        <v>4293</v>
      </c>
      <c r="C1267" s="14">
        <v>0.19324845987407299</v>
      </c>
      <c r="D1267" s="15">
        <f t="shared" si="19"/>
        <v>0.7138839585783664</v>
      </c>
      <c r="E1267" s="14" t="s">
        <v>86</v>
      </c>
    </row>
    <row r="1268" spans="1:5" ht="20" x14ac:dyDescent="0.2">
      <c r="A1268" s="14" t="s">
        <v>1734</v>
      </c>
      <c r="B1268" s="14" t="s">
        <v>4292</v>
      </c>
      <c r="C1268" s="14">
        <v>0.19432504490088201</v>
      </c>
      <c r="D1268" s="15">
        <f t="shared" si="19"/>
        <v>0.71147122327407408</v>
      </c>
      <c r="E1268" s="14" t="s">
        <v>86</v>
      </c>
    </row>
    <row r="1269" spans="1:5" ht="20" x14ac:dyDescent="0.2">
      <c r="A1269" s="14" t="s">
        <v>1735</v>
      </c>
      <c r="B1269" s="14" t="s">
        <v>4291</v>
      </c>
      <c r="C1269" s="14">
        <v>0.19446433392857401</v>
      </c>
      <c r="D1269" s="15">
        <f t="shared" si="19"/>
        <v>0.71116003957411522</v>
      </c>
      <c r="E1269" s="14" t="s">
        <v>86</v>
      </c>
    </row>
    <row r="1270" spans="1:5" ht="20" x14ac:dyDescent="0.2">
      <c r="A1270" s="14" t="s">
        <v>1736</v>
      </c>
      <c r="B1270" s="14" t="s">
        <v>4290</v>
      </c>
      <c r="C1270" s="14">
        <v>0.19446433392857401</v>
      </c>
      <c r="D1270" s="15">
        <f t="shared" si="19"/>
        <v>0.71116003957411522</v>
      </c>
      <c r="E1270" s="14" t="s">
        <v>86</v>
      </c>
    </row>
    <row r="1271" spans="1:5" ht="20" x14ac:dyDescent="0.2">
      <c r="A1271" s="14" t="s">
        <v>1737</v>
      </c>
      <c r="B1271" s="14" t="s">
        <v>4289</v>
      </c>
      <c r="C1271" s="14">
        <v>0.19446433392857401</v>
      </c>
      <c r="D1271" s="15">
        <f t="shared" si="19"/>
        <v>0.71116003957411522</v>
      </c>
      <c r="E1271" s="14" t="s">
        <v>86</v>
      </c>
    </row>
    <row r="1272" spans="1:5" ht="20" x14ac:dyDescent="0.2">
      <c r="A1272" s="14" t="s">
        <v>1738</v>
      </c>
      <c r="B1272" s="14" t="s">
        <v>4288</v>
      </c>
      <c r="C1272" s="14">
        <v>0.19446433392857401</v>
      </c>
      <c r="D1272" s="15">
        <f t="shared" si="19"/>
        <v>0.71116003957411522</v>
      </c>
      <c r="E1272" s="14" t="s">
        <v>86</v>
      </c>
    </row>
    <row r="1273" spans="1:5" ht="20" x14ac:dyDescent="0.2">
      <c r="A1273" s="14" t="s">
        <v>1739</v>
      </c>
      <c r="B1273" s="14" t="s">
        <v>4287</v>
      </c>
      <c r="C1273" s="14">
        <v>0.19446433392857401</v>
      </c>
      <c r="D1273" s="15">
        <f t="shared" si="19"/>
        <v>0.71116003957411522</v>
      </c>
      <c r="E1273" s="14" t="s">
        <v>86</v>
      </c>
    </row>
    <row r="1274" spans="1:5" ht="20" x14ac:dyDescent="0.2">
      <c r="A1274" s="14" t="s">
        <v>1740</v>
      </c>
      <c r="B1274" s="14" t="s">
        <v>4286</v>
      </c>
      <c r="C1274" s="14">
        <v>0.19446433392857401</v>
      </c>
      <c r="D1274" s="15">
        <f t="shared" si="19"/>
        <v>0.71116003957411522</v>
      </c>
      <c r="E1274" s="14" t="s">
        <v>86</v>
      </c>
    </row>
    <row r="1275" spans="1:5" ht="20" x14ac:dyDescent="0.2">
      <c r="A1275" s="14" t="s">
        <v>1741</v>
      </c>
      <c r="B1275" s="14" t="s">
        <v>4285</v>
      </c>
      <c r="C1275" s="14">
        <v>0.19446433392857401</v>
      </c>
      <c r="D1275" s="15">
        <f t="shared" si="19"/>
        <v>0.71116003957411522</v>
      </c>
      <c r="E1275" s="14" t="s">
        <v>86</v>
      </c>
    </row>
    <row r="1276" spans="1:5" ht="20" x14ac:dyDescent="0.2">
      <c r="A1276" s="14" t="s">
        <v>1742</v>
      </c>
      <c r="B1276" s="14" t="s">
        <v>4284</v>
      </c>
      <c r="C1276" s="14">
        <v>0.19502765244077899</v>
      </c>
      <c r="D1276" s="15">
        <f t="shared" si="19"/>
        <v>0.70990380683738941</v>
      </c>
      <c r="E1276" s="14" t="s">
        <v>86</v>
      </c>
    </row>
    <row r="1277" spans="1:5" ht="20" x14ac:dyDescent="0.2">
      <c r="A1277" s="14" t="s">
        <v>1743</v>
      </c>
      <c r="B1277" s="14" t="s">
        <v>4283</v>
      </c>
      <c r="C1277" s="14">
        <v>0.19528516759311401</v>
      </c>
      <c r="D1277" s="15">
        <f t="shared" si="19"/>
        <v>0.70933074123384021</v>
      </c>
      <c r="E1277" s="14" t="s">
        <v>86</v>
      </c>
    </row>
    <row r="1278" spans="1:5" ht="20" x14ac:dyDescent="0.2">
      <c r="A1278" s="14" t="s">
        <v>1744</v>
      </c>
      <c r="B1278" s="14" t="s">
        <v>4282</v>
      </c>
      <c r="C1278" s="14">
        <v>0.195902749895112</v>
      </c>
      <c r="D1278" s="15">
        <f t="shared" si="19"/>
        <v>0.70795946775262997</v>
      </c>
      <c r="E1278" s="14" t="s">
        <v>86</v>
      </c>
    </row>
    <row r="1279" spans="1:5" ht="20" x14ac:dyDescent="0.2">
      <c r="A1279" s="14" t="s">
        <v>1745</v>
      </c>
      <c r="B1279" s="14" t="s">
        <v>4281</v>
      </c>
      <c r="C1279" s="14">
        <v>0.19634222066861701</v>
      </c>
      <c r="D1279" s="15">
        <f t="shared" si="19"/>
        <v>0.70698630135878993</v>
      </c>
      <c r="E1279" s="14" t="s">
        <v>86</v>
      </c>
    </row>
    <row r="1280" spans="1:5" ht="20" x14ac:dyDescent="0.2">
      <c r="A1280" s="14" t="s">
        <v>1746</v>
      </c>
      <c r="B1280" s="14" t="s">
        <v>4280</v>
      </c>
      <c r="C1280" s="14">
        <v>0.19675294233586699</v>
      </c>
      <c r="D1280" s="15">
        <f t="shared" si="19"/>
        <v>0.70607876427676985</v>
      </c>
      <c r="E1280" s="14" t="s">
        <v>86</v>
      </c>
    </row>
    <row r="1281" spans="1:5" ht="20" x14ac:dyDescent="0.2">
      <c r="A1281" s="14" t="s">
        <v>1747</v>
      </c>
      <c r="B1281" s="14" t="s">
        <v>4279</v>
      </c>
      <c r="C1281" s="14">
        <v>0.19759291811676299</v>
      </c>
      <c r="D1281" s="15">
        <f t="shared" si="19"/>
        <v>0.70422862492008609</v>
      </c>
      <c r="E1281" s="14" t="s">
        <v>86</v>
      </c>
    </row>
    <row r="1282" spans="1:5" ht="20" x14ac:dyDescent="0.2">
      <c r="A1282" s="14" t="s">
        <v>1748</v>
      </c>
      <c r="B1282" s="14" t="s">
        <v>4278</v>
      </c>
      <c r="C1282" s="14">
        <v>0.19763835336045599</v>
      </c>
      <c r="D1282" s="15">
        <f t="shared" si="19"/>
        <v>0.70412877312630984</v>
      </c>
      <c r="E1282" s="14" t="s">
        <v>86</v>
      </c>
    </row>
    <row r="1283" spans="1:5" ht="20" x14ac:dyDescent="0.2">
      <c r="A1283" s="14" t="s">
        <v>1749</v>
      </c>
      <c r="B1283" s="14" t="s">
        <v>4277</v>
      </c>
      <c r="C1283" s="14">
        <v>0.19770457744941899</v>
      </c>
      <c r="D1283" s="15">
        <f t="shared" si="19"/>
        <v>0.70398327536002481</v>
      </c>
      <c r="E1283" s="14" t="s">
        <v>86</v>
      </c>
    </row>
    <row r="1284" spans="1:5" ht="20" x14ac:dyDescent="0.2">
      <c r="A1284" s="14" t="s">
        <v>1750</v>
      </c>
      <c r="B1284" s="14" t="s">
        <v>4276</v>
      </c>
      <c r="C1284" s="14">
        <v>0.19814044231809499</v>
      </c>
      <c r="D1284" s="15">
        <f t="shared" ref="D1284:D1347" si="20">-LOG10(C1284)</f>
        <v>0.70302687184668056</v>
      </c>
      <c r="E1284" s="14" t="s">
        <v>86</v>
      </c>
    </row>
    <row r="1285" spans="1:5" ht="20" x14ac:dyDescent="0.2">
      <c r="A1285" s="14" t="s">
        <v>1751</v>
      </c>
      <c r="B1285" s="14" t="s">
        <v>4275</v>
      </c>
      <c r="C1285" s="14">
        <v>0.198388238054997</v>
      </c>
      <c r="D1285" s="15">
        <f t="shared" si="20"/>
        <v>0.70248407965781268</v>
      </c>
      <c r="E1285" s="14" t="s">
        <v>86</v>
      </c>
    </row>
    <row r="1286" spans="1:5" ht="20" x14ac:dyDescent="0.2">
      <c r="A1286" s="14" t="s">
        <v>1752</v>
      </c>
      <c r="B1286" s="14" t="s">
        <v>4274</v>
      </c>
      <c r="C1286" s="14">
        <v>0.198388238054997</v>
      </c>
      <c r="D1286" s="15">
        <f t="shared" si="20"/>
        <v>0.70248407965781268</v>
      </c>
      <c r="E1286" s="14" t="s">
        <v>86</v>
      </c>
    </row>
    <row r="1287" spans="1:5" ht="20" x14ac:dyDescent="0.2">
      <c r="A1287" s="14" t="s">
        <v>1753</v>
      </c>
      <c r="B1287" s="14" t="s">
        <v>4273</v>
      </c>
      <c r="C1287" s="14">
        <v>0.198388238054997</v>
      </c>
      <c r="D1287" s="15">
        <f t="shared" si="20"/>
        <v>0.70248407965781268</v>
      </c>
      <c r="E1287" s="14" t="s">
        <v>86</v>
      </c>
    </row>
    <row r="1288" spans="1:5" ht="20" x14ac:dyDescent="0.2">
      <c r="A1288" s="14" t="s">
        <v>1754</v>
      </c>
      <c r="B1288" s="14" t="s">
        <v>4272</v>
      </c>
      <c r="C1288" s="14">
        <v>0.198388238054997</v>
      </c>
      <c r="D1288" s="15">
        <f t="shared" si="20"/>
        <v>0.70248407965781268</v>
      </c>
      <c r="E1288" s="14" t="s">
        <v>86</v>
      </c>
    </row>
    <row r="1289" spans="1:5" ht="20" x14ac:dyDescent="0.2">
      <c r="A1289" s="14" t="s">
        <v>1755</v>
      </c>
      <c r="B1289" s="14" t="s">
        <v>4271</v>
      </c>
      <c r="C1289" s="14">
        <v>0.198388238054997</v>
      </c>
      <c r="D1289" s="15">
        <f t="shared" si="20"/>
        <v>0.70248407965781268</v>
      </c>
      <c r="E1289" s="14" t="s">
        <v>86</v>
      </c>
    </row>
    <row r="1290" spans="1:5" ht="20" x14ac:dyDescent="0.2">
      <c r="A1290" s="14" t="s">
        <v>1756</v>
      </c>
      <c r="B1290" s="14" t="s">
        <v>4270</v>
      </c>
      <c r="C1290" s="14">
        <v>0.198388238054997</v>
      </c>
      <c r="D1290" s="15">
        <f t="shared" si="20"/>
        <v>0.70248407965781268</v>
      </c>
      <c r="E1290" s="14" t="s">
        <v>86</v>
      </c>
    </row>
    <row r="1291" spans="1:5" ht="20" x14ac:dyDescent="0.2">
      <c r="A1291" s="14" t="s">
        <v>1757</v>
      </c>
      <c r="B1291" s="14" t="s">
        <v>4269</v>
      </c>
      <c r="C1291" s="14">
        <v>0.198388238054997</v>
      </c>
      <c r="D1291" s="15">
        <f t="shared" si="20"/>
        <v>0.70248407965781268</v>
      </c>
      <c r="E1291" s="14" t="s">
        <v>86</v>
      </c>
    </row>
    <row r="1292" spans="1:5" ht="20" x14ac:dyDescent="0.2">
      <c r="A1292" s="14" t="s">
        <v>1758</v>
      </c>
      <c r="B1292" s="14" t="s">
        <v>4268</v>
      </c>
      <c r="C1292" s="14">
        <v>0.1986346186688</v>
      </c>
      <c r="D1292" s="15">
        <f t="shared" si="20"/>
        <v>0.70194505902992599</v>
      </c>
      <c r="E1292" s="14" t="s">
        <v>86</v>
      </c>
    </row>
    <row r="1293" spans="1:5" ht="20" x14ac:dyDescent="0.2">
      <c r="A1293" s="14" t="s">
        <v>1759</v>
      </c>
      <c r="B1293" s="14" t="s">
        <v>4267</v>
      </c>
      <c r="C1293" s="14">
        <v>0.199406116519386</v>
      </c>
      <c r="D1293" s="15">
        <f t="shared" si="20"/>
        <v>0.70026152441013512</v>
      </c>
      <c r="E1293" s="14" t="s">
        <v>86</v>
      </c>
    </row>
    <row r="1294" spans="1:5" ht="20" x14ac:dyDescent="0.2">
      <c r="A1294" s="14" t="s">
        <v>1760</v>
      </c>
      <c r="B1294" s="14" t="s">
        <v>4266</v>
      </c>
      <c r="C1294" s="14">
        <v>0.19966008694071</v>
      </c>
      <c r="D1294" s="15">
        <f t="shared" si="20"/>
        <v>0.69970874411211803</v>
      </c>
      <c r="E1294" s="14" t="s">
        <v>86</v>
      </c>
    </row>
    <row r="1295" spans="1:5" ht="20" x14ac:dyDescent="0.2">
      <c r="A1295" s="14" t="s">
        <v>1761</v>
      </c>
      <c r="B1295" s="14" t="s">
        <v>4265</v>
      </c>
      <c r="C1295" s="14">
        <v>0.19993018577796101</v>
      </c>
      <c r="D1295" s="15">
        <f t="shared" si="20"/>
        <v>0.69912163045865772</v>
      </c>
      <c r="E1295" s="14" t="s">
        <v>86</v>
      </c>
    </row>
    <row r="1296" spans="1:5" ht="20" x14ac:dyDescent="0.2">
      <c r="A1296" s="14" t="s">
        <v>1762</v>
      </c>
      <c r="B1296" s="14" t="s">
        <v>4264</v>
      </c>
      <c r="C1296" s="14">
        <v>0.200967628666295</v>
      </c>
      <c r="D1296" s="15">
        <f t="shared" si="20"/>
        <v>0.69687389195168803</v>
      </c>
      <c r="E1296" s="14" t="s">
        <v>86</v>
      </c>
    </row>
    <row r="1297" spans="1:5" ht="20" x14ac:dyDescent="0.2">
      <c r="A1297" s="14" t="s">
        <v>1763</v>
      </c>
      <c r="B1297" s="14" t="s">
        <v>4263</v>
      </c>
      <c r="C1297" s="14">
        <v>0.20101729168406399</v>
      </c>
      <c r="D1297" s="15">
        <f t="shared" si="20"/>
        <v>0.69676658257967139</v>
      </c>
      <c r="E1297" s="14" t="s">
        <v>86</v>
      </c>
    </row>
    <row r="1298" spans="1:5" ht="20" x14ac:dyDescent="0.2">
      <c r="A1298" s="14" t="s">
        <v>1764</v>
      </c>
      <c r="B1298" s="14" t="s">
        <v>4262</v>
      </c>
      <c r="C1298" s="14">
        <v>0.201213166370386</v>
      </c>
      <c r="D1298" s="15">
        <f t="shared" si="20"/>
        <v>0.69634360465527478</v>
      </c>
      <c r="E1298" s="14" t="s">
        <v>86</v>
      </c>
    </row>
    <row r="1299" spans="1:5" ht="20" x14ac:dyDescent="0.2">
      <c r="A1299" s="14" t="s">
        <v>1765</v>
      </c>
      <c r="B1299" s="14" t="s">
        <v>4261</v>
      </c>
      <c r="C1299" s="14">
        <v>0.20121669667389899</v>
      </c>
      <c r="D1299" s="15">
        <f t="shared" si="20"/>
        <v>0.69633598498548399</v>
      </c>
      <c r="E1299" s="14" t="s">
        <v>86</v>
      </c>
    </row>
    <row r="1300" spans="1:5" ht="20" x14ac:dyDescent="0.2">
      <c r="A1300" s="14" t="s">
        <v>1766</v>
      </c>
      <c r="B1300" s="14" t="s">
        <v>4260</v>
      </c>
      <c r="C1300" s="14">
        <v>0.20142753341532699</v>
      </c>
      <c r="D1300" s="15">
        <f t="shared" si="20"/>
        <v>0.69588116539582756</v>
      </c>
      <c r="E1300" s="14" t="s">
        <v>86</v>
      </c>
    </row>
    <row r="1301" spans="1:5" ht="20" x14ac:dyDescent="0.2">
      <c r="A1301" s="14" t="s">
        <v>1767</v>
      </c>
      <c r="B1301" s="14" t="s">
        <v>4259</v>
      </c>
      <c r="C1301" s="14">
        <v>0.20212283723373101</v>
      </c>
      <c r="D1301" s="15">
        <f t="shared" si="20"/>
        <v>0.69438461412317509</v>
      </c>
      <c r="E1301" s="14" t="s">
        <v>86</v>
      </c>
    </row>
    <row r="1302" spans="1:5" ht="20" x14ac:dyDescent="0.2">
      <c r="A1302" s="14" t="s">
        <v>1768</v>
      </c>
      <c r="B1302" s="14" t="s">
        <v>4258</v>
      </c>
      <c r="C1302" s="14">
        <v>0.20213956171941599</v>
      </c>
      <c r="D1302" s="15">
        <f t="shared" si="20"/>
        <v>0.69434868027491914</v>
      </c>
      <c r="E1302" s="14" t="s">
        <v>86</v>
      </c>
    </row>
    <row r="1303" spans="1:5" ht="20" x14ac:dyDescent="0.2">
      <c r="A1303" s="14" t="s">
        <v>1769</v>
      </c>
      <c r="B1303" s="14" t="s">
        <v>4257</v>
      </c>
      <c r="C1303" s="14">
        <v>0.20232018417366199</v>
      </c>
      <c r="D1303" s="15">
        <f t="shared" si="20"/>
        <v>0.69396078832177388</v>
      </c>
      <c r="E1303" s="14" t="s">
        <v>86</v>
      </c>
    </row>
    <row r="1304" spans="1:5" ht="20" x14ac:dyDescent="0.2">
      <c r="A1304" s="14" t="s">
        <v>1770</v>
      </c>
      <c r="B1304" s="14" t="s">
        <v>4256</v>
      </c>
      <c r="C1304" s="14">
        <v>0.20258944657710401</v>
      </c>
      <c r="D1304" s="15">
        <f t="shared" si="20"/>
        <v>0.69338318194071769</v>
      </c>
      <c r="E1304" s="14" t="s">
        <v>86</v>
      </c>
    </row>
    <row r="1305" spans="1:5" ht="20" x14ac:dyDescent="0.2">
      <c r="A1305" s="14" t="s">
        <v>1771</v>
      </c>
      <c r="B1305" s="14" t="s">
        <v>4255</v>
      </c>
      <c r="C1305" s="14">
        <v>0.20277266923097201</v>
      </c>
      <c r="D1305" s="15">
        <f t="shared" si="20"/>
        <v>0.69299058189325224</v>
      </c>
      <c r="E1305" s="14" t="s">
        <v>86</v>
      </c>
    </row>
    <row r="1306" spans="1:5" ht="20" x14ac:dyDescent="0.2">
      <c r="A1306" s="14" t="s">
        <v>1772</v>
      </c>
      <c r="B1306" s="14" t="s">
        <v>4254</v>
      </c>
      <c r="C1306" s="14">
        <v>0.202871110887925</v>
      </c>
      <c r="D1306" s="15">
        <f t="shared" si="20"/>
        <v>0.69277979266714429</v>
      </c>
      <c r="E1306" s="14" t="s">
        <v>86</v>
      </c>
    </row>
    <row r="1307" spans="1:5" ht="20" x14ac:dyDescent="0.2">
      <c r="A1307" s="14" t="s">
        <v>1773</v>
      </c>
      <c r="B1307" s="14" t="s">
        <v>4253</v>
      </c>
      <c r="C1307" s="14">
        <v>0.202871110887925</v>
      </c>
      <c r="D1307" s="15">
        <f t="shared" si="20"/>
        <v>0.69277979266714429</v>
      </c>
      <c r="E1307" s="14" t="s">
        <v>86</v>
      </c>
    </row>
    <row r="1308" spans="1:5" ht="20" x14ac:dyDescent="0.2">
      <c r="A1308" s="14" t="s">
        <v>1774</v>
      </c>
      <c r="B1308" s="14" t="s">
        <v>4252</v>
      </c>
      <c r="C1308" s="14">
        <v>0.202871110887925</v>
      </c>
      <c r="D1308" s="15">
        <f t="shared" si="20"/>
        <v>0.69277979266714429</v>
      </c>
      <c r="E1308" s="14" t="s">
        <v>86</v>
      </c>
    </row>
    <row r="1309" spans="1:5" ht="20" x14ac:dyDescent="0.2">
      <c r="A1309" s="14" t="s">
        <v>1775</v>
      </c>
      <c r="B1309" s="14" t="s">
        <v>4251</v>
      </c>
      <c r="C1309" s="14">
        <v>0.202871110887925</v>
      </c>
      <c r="D1309" s="15">
        <f t="shared" si="20"/>
        <v>0.69277979266714429</v>
      </c>
      <c r="E1309" s="14" t="s">
        <v>86</v>
      </c>
    </row>
    <row r="1310" spans="1:5" ht="20" x14ac:dyDescent="0.2">
      <c r="A1310" s="14" t="s">
        <v>1776</v>
      </c>
      <c r="B1310" s="14" t="s">
        <v>4250</v>
      </c>
      <c r="C1310" s="14">
        <v>0.202871110887925</v>
      </c>
      <c r="D1310" s="15">
        <f t="shared" si="20"/>
        <v>0.69277979266714429</v>
      </c>
      <c r="E1310" s="14" t="s">
        <v>86</v>
      </c>
    </row>
    <row r="1311" spans="1:5" ht="20" x14ac:dyDescent="0.2">
      <c r="A1311" s="14" t="s">
        <v>1777</v>
      </c>
      <c r="B1311" s="14" t="s">
        <v>4249</v>
      </c>
      <c r="C1311" s="14">
        <v>0.202871110887925</v>
      </c>
      <c r="D1311" s="15">
        <f t="shared" si="20"/>
        <v>0.69277979266714429</v>
      </c>
      <c r="E1311" s="14" t="s">
        <v>86</v>
      </c>
    </row>
    <row r="1312" spans="1:5" ht="20" x14ac:dyDescent="0.2">
      <c r="A1312" s="14" t="s">
        <v>1778</v>
      </c>
      <c r="B1312" s="14" t="s">
        <v>4248</v>
      </c>
      <c r="C1312" s="14">
        <v>0.202886584453568</v>
      </c>
      <c r="D1312" s="15">
        <f t="shared" si="20"/>
        <v>0.69274666903570348</v>
      </c>
      <c r="E1312" s="14" t="s">
        <v>86</v>
      </c>
    </row>
    <row r="1313" spans="1:5" ht="20" x14ac:dyDescent="0.2">
      <c r="A1313" s="14" t="s">
        <v>1779</v>
      </c>
      <c r="B1313" s="14" t="s">
        <v>4247</v>
      </c>
      <c r="C1313" s="14">
        <v>0.202911680395859</v>
      </c>
      <c r="D1313" s="15">
        <f t="shared" si="20"/>
        <v>0.69269295254545149</v>
      </c>
      <c r="E1313" s="14" t="s">
        <v>86</v>
      </c>
    </row>
    <row r="1314" spans="1:5" ht="20" x14ac:dyDescent="0.2">
      <c r="A1314" s="14" t="s">
        <v>4246</v>
      </c>
      <c r="B1314" s="14" t="s">
        <v>4245</v>
      </c>
      <c r="C1314" s="14">
        <v>0.202911680395859</v>
      </c>
      <c r="D1314" s="15">
        <f t="shared" si="20"/>
        <v>0.69269295254545149</v>
      </c>
      <c r="E1314" s="14" t="s">
        <v>86</v>
      </c>
    </row>
    <row r="1315" spans="1:5" ht="20" x14ac:dyDescent="0.2">
      <c r="A1315" s="14" t="s">
        <v>1780</v>
      </c>
      <c r="B1315" s="14" t="s">
        <v>4244</v>
      </c>
      <c r="C1315" s="14">
        <v>0.202911680395859</v>
      </c>
      <c r="D1315" s="15">
        <f t="shared" si="20"/>
        <v>0.69269295254545149</v>
      </c>
      <c r="E1315" s="14" t="s">
        <v>86</v>
      </c>
    </row>
    <row r="1316" spans="1:5" ht="20" x14ac:dyDescent="0.2">
      <c r="A1316" s="14" t="s">
        <v>1781</v>
      </c>
      <c r="B1316" s="14" t="s">
        <v>4243</v>
      </c>
      <c r="C1316" s="14">
        <v>0.202911680395859</v>
      </c>
      <c r="D1316" s="15">
        <f t="shared" si="20"/>
        <v>0.69269295254545149</v>
      </c>
      <c r="E1316" s="14" t="s">
        <v>86</v>
      </c>
    </row>
    <row r="1317" spans="1:5" ht="20" x14ac:dyDescent="0.2">
      <c r="A1317" s="14" t="s">
        <v>4242</v>
      </c>
      <c r="B1317" s="14" t="s">
        <v>4241</v>
      </c>
      <c r="C1317" s="14">
        <v>0.202911680395859</v>
      </c>
      <c r="D1317" s="15">
        <f t="shared" si="20"/>
        <v>0.69269295254545149</v>
      </c>
      <c r="E1317" s="14" t="s">
        <v>86</v>
      </c>
    </row>
    <row r="1318" spans="1:5" ht="20" x14ac:dyDescent="0.2">
      <c r="A1318" s="14" t="s">
        <v>1782</v>
      </c>
      <c r="B1318" s="14" t="s">
        <v>4240</v>
      </c>
      <c r="C1318" s="14">
        <v>0.20293606192909799</v>
      </c>
      <c r="D1318" s="15">
        <f t="shared" si="20"/>
        <v>0.69264077157089132</v>
      </c>
      <c r="E1318" s="14" t="s">
        <v>86</v>
      </c>
    </row>
    <row r="1319" spans="1:5" ht="20" x14ac:dyDescent="0.2">
      <c r="A1319" s="14" t="s">
        <v>1783</v>
      </c>
      <c r="B1319" s="14" t="s">
        <v>4239</v>
      </c>
      <c r="C1319" s="14">
        <v>0.20293606192909799</v>
      </c>
      <c r="D1319" s="15">
        <f t="shared" si="20"/>
        <v>0.69264077157089132</v>
      </c>
      <c r="E1319" s="14" t="s">
        <v>86</v>
      </c>
    </row>
    <row r="1320" spans="1:5" ht="20" x14ac:dyDescent="0.2">
      <c r="A1320" s="14" t="s">
        <v>1784</v>
      </c>
      <c r="B1320" s="14" t="s">
        <v>4238</v>
      </c>
      <c r="C1320" s="14">
        <v>0.20293606192909799</v>
      </c>
      <c r="D1320" s="15">
        <f t="shared" si="20"/>
        <v>0.69264077157089132</v>
      </c>
      <c r="E1320" s="14" t="s">
        <v>86</v>
      </c>
    </row>
    <row r="1321" spans="1:5" ht="20" x14ac:dyDescent="0.2">
      <c r="A1321" s="14" t="s">
        <v>1785</v>
      </c>
      <c r="B1321" s="14" t="s">
        <v>4237</v>
      </c>
      <c r="C1321" s="14">
        <v>0.20335582054208201</v>
      </c>
      <c r="D1321" s="15">
        <f t="shared" si="20"/>
        <v>0.69174339250880978</v>
      </c>
      <c r="E1321" s="14" t="s">
        <v>86</v>
      </c>
    </row>
    <row r="1322" spans="1:5" ht="20" x14ac:dyDescent="0.2">
      <c r="A1322" s="14" t="s">
        <v>1786</v>
      </c>
      <c r="B1322" s="14" t="s">
        <v>4236</v>
      </c>
      <c r="C1322" s="14">
        <v>0.20335582054208201</v>
      </c>
      <c r="D1322" s="15">
        <f t="shared" si="20"/>
        <v>0.69174339250880978</v>
      </c>
      <c r="E1322" s="14" t="s">
        <v>86</v>
      </c>
    </row>
    <row r="1323" spans="1:5" ht="20" x14ac:dyDescent="0.2">
      <c r="A1323" s="14" t="s">
        <v>1787</v>
      </c>
      <c r="B1323" s="14" t="s">
        <v>4235</v>
      </c>
      <c r="C1323" s="14">
        <v>0.20357809065915899</v>
      </c>
      <c r="D1323" s="15">
        <f t="shared" si="20"/>
        <v>0.69126896316153175</v>
      </c>
      <c r="E1323" s="14" t="s">
        <v>86</v>
      </c>
    </row>
    <row r="1324" spans="1:5" ht="20" x14ac:dyDescent="0.2">
      <c r="A1324" s="14" t="s">
        <v>1788</v>
      </c>
      <c r="B1324" s="14" t="s">
        <v>4234</v>
      </c>
      <c r="C1324" s="14">
        <v>0.20438895554631301</v>
      </c>
      <c r="D1324" s="15">
        <f t="shared" si="20"/>
        <v>0.68954257563558174</v>
      </c>
      <c r="E1324" s="14" t="s">
        <v>86</v>
      </c>
    </row>
    <row r="1325" spans="1:5" ht="20" x14ac:dyDescent="0.2">
      <c r="A1325" s="14" t="s">
        <v>1789</v>
      </c>
      <c r="B1325" s="14" t="s">
        <v>4233</v>
      </c>
      <c r="C1325" s="14">
        <v>0.204633471859271</v>
      </c>
      <c r="D1325" s="15">
        <f t="shared" si="20"/>
        <v>0.68902332734508276</v>
      </c>
      <c r="E1325" s="14" t="s">
        <v>86</v>
      </c>
    </row>
    <row r="1326" spans="1:5" ht="20" x14ac:dyDescent="0.2">
      <c r="A1326" s="14" t="s">
        <v>1790</v>
      </c>
      <c r="B1326" s="14" t="s">
        <v>4232</v>
      </c>
      <c r="C1326" s="14">
        <v>0.204865318015958</v>
      </c>
      <c r="D1326" s="15">
        <f t="shared" si="20"/>
        <v>0.68853155779778341</v>
      </c>
      <c r="E1326" s="14" t="s">
        <v>86</v>
      </c>
    </row>
    <row r="1327" spans="1:5" ht="20" x14ac:dyDescent="0.2">
      <c r="A1327" s="14" t="s">
        <v>1791</v>
      </c>
      <c r="B1327" s="14" t="s">
        <v>4231</v>
      </c>
      <c r="C1327" s="14">
        <v>0.20487849772230901</v>
      </c>
      <c r="D1327" s="15">
        <f t="shared" si="20"/>
        <v>0.68850361900518442</v>
      </c>
      <c r="E1327" s="14" t="s">
        <v>86</v>
      </c>
    </row>
    <row r="1328" spans="1:5" ht="20" x14ac:dyDescent="0.2">
      <c r="A1328" s="14" t="s">
        <v>1792</v>
      </c>
      <c r="B1328" s="14" t="s">
        <v>4230</v>
      </c>
      <c r="C1328" s="14">
        <v>0.205594918936018</v>
      </c>
      <c r="D1328" s="15">
        <f t="shared" si="20"/>
        <v>0.6869876226792776</v>
      </c>
      <c r="E1328" s="14" t="s">
        <v>86</v>
      </c>
    </row>
    <row r="1329" spans="1:5" ht="20" x14ac:dyDescent="0.2">
      <c r="A1329" s="14" t="s">
        <v>1793</v>
      </c>
      <c r="B1329" s="14" t="s">
        <v>4229</v>
      </c>
      <c r="C1329" s="14">
        <v>0.20573521331559799</v>
      </c>
      <c r="D1329" s="15">
        <f t="shared" si="20"/>
        <v>0.68669136878257042</v>
      </c>
      <c r="E1329" s="14" t="s">
        <v>86</v>
      </c>
    </row>
    <row r="1330" spans="1:5" ht="20" x14ac:dyDescent="0.2">
      <c r="A1330" s="14" t="s">
        <v>1794</v>
      </c>
      <c r="B1330" s="14" t="s">
        <v>4228</v>
      </c>
      <c r="C1330" s="14">
        <v>0.20658696098707099</v>
      </c>
      <c r="D1330" s="15">
        <f t="shared" si="20"/>
        <v>0.6848970930296967</v>
      </c>
      <c r="E1330" s="14" t="s">
        <v>86</v>
      </c>
    </row>
    <row r="1331" spans="1:5" ht="20" x14ac:dyDescent="0.2">
      <c r="A1331" s="14" t="s">
        <v>1795</v>
      </c>
      <c r="B1331" s="14" t="s">
        <v>4227</v>
      </c>
      <c r="C1331" s="14">
        <v>0.20658696098707099</v>
      </c>
      <c r="D1331" s="15">
        <f t="shared" si="20"/>
        <v>0.6848970930296967</v>
      </c>
      <c r="E1331" s="14" t="s">
        <v>86</v>
      </c>
    </row>
    <row r="1332" spans="1:5" ht="20" x14ac:dyDescent="0.2">
      <c r="A1332" s="14" t="s">
        <v>1796</v>
      </c>
      <c r="B1332" s="14" t="s">
        <v>4226</v>
      </c>
      <c r="C1332" s="14">
        <v>0.20658696098707099</v>
      </c>
      <c r="D1332" s="15">
        <f t="shared" si="20"/>
        <v>0.6848970930296967</v>
      </c>
      <c r="E1332" s="14" t="s">
        <v>86</v>
      </c>
    </row>
    <row r="1333" spans="1:5" ht="20" x14ac:dyDescent="0.2">
      <c r="A1333" s="14" t="s">
        <v>1797</v>
      </c>
      <c r="B1333" s="14" t="s">
        <v>4225</v>
      </c>
      <c r="C1333" s="14">
        <v>0.20658696098707099</v>
      </c>
      <c r="D1333" s="15">
        <f t="shared" si="20"/>
        <v>0.6848970930296967</v>
      </c>
      <c r="E1333" s="14" t="s">
        <v>86</v>
      </c>
    </row>
    <row r="1334" spans="1:5" ht="20" x14ac:dyDescent="0.2">
      <c r="A1334" s="14" t="s">
        <v>1798</v>
      </c>
      <c r="B1334" s="14" t="s">
        <v>4224</v>
      </c>
      <c r="C1334" s="14">
        <v>0.20658696098707099</v>
      </c>
      <c r="D1334" s="15">
        <f t="shared" si="20"/>
        <v>0.6848970930296967</v>
      </c>
      <c r="E1334" s="14" t="s">
        <v>86</v>
      </c>
    </row>
    <row r="1335" spans="1:5" ht="20" x14ac:dyDescent="0.2">
      <c r="A1335" s="14" t="s">
        <v>1799</v>
      </c>
      <c r="B1335" s="14" t="s">
        <v>4223</v>
      </c>
      <c r="C1335" s="14">
        <v>0.20658696098707099</v>
      </c>
      <c r="D1335" s="15">
        <f t="shared" si="20"/>
        <v>0.6848970930296967</v>
      </c>
      <c r="E1335" s="14" t="s">
        <v>86</v>
      </c>
    </row>
    <row r="1336" spans="1:5" ht="20" x14ac:dyDescent="0.2">
      <c r="A1336" s="14" t="s">
        <v>1800</v>
      </c>
      <c r="B1336" s="14" t="s">
        <v>4222</v>
      </c>
      <c r="C1336" s="14">
        <v>0.20658696098707099</v>
      </c>
      <c r="D1336" s="15">
        <f t="shared" si="20"/>
        <v>0.6848970930296967</v>
      </c>
      <c r="E1336" s="14" t="s">
        <v>86</v>
      </c>
    </row>
    <row r="1337" spans="1:5" ht="20" x14ac:dyDescent="0.2">
      <c r="A1337" s="14" t="s">
        <v>1801</v>
      </c>
      <c r="B1337" s="14" t="s">
        <v>4221</v>
      </c>
      <c r="C1337" s="14">
        <v>0.20658696098707099</v>
      </c>
      <c r="D1337" s="15">
        <f t="shared" si="20"/>
        <v>0.6848970930296967</v>
      </c>
      <c r="E1337" s="14" t="s">
        <v>86</v>
      </c>
    </row>
    <row r="1338" spans="1:5" ht="20" x14ac:dyDescent="0.2">
      <c r="A1338" s="14" t="s">
        <v>1802</v>
      </c>
      <c r="B1338" s="14" t="s">
        <v>4220</v>
      </c>
      <c r="C1338" s="14">
        <v>0.20665971977463701</v>
      </c>
      <c r="D1338" s="15">
        <f t="shared" si="20"/>
        <v>0.68474416383874392</v>
      </c>
      <c r="E1338" s="14" t="s">
        <v>86</v>
      </c>
    </row>
    <row r="1339" spans="1:5" ht="20" x14ac:dyDescent="0.2">
      <c r="A1339" s="14" t="s">
        <v>1803</v>
      </c>
      <c r="B1339" s="14" t="s">
        <v>4219</v>
      </c>
      <c r="C1339" s="14">
        <v>0.20666323346311999</v>
      </c>
      <c r="D1339" s="15">
        <f t="shared" si="20"/>
        <v>0.68473677990079729</v>
      </c>
      <c r="E1339" s="14" t="s">
        <v>86</v>
      </c>
    </row>
    <row r="1340" spans="1:5" ht="20" x14ac:dyDescent="0.2">
      <c r="A1340" s="14" t="s">
        <v>1804</v>
      </c>
      <c r="B1340" s="14" t="s">
        <v>4218</v>
      </c>
      <c r="C1340" s="14">
        <v>0.206918218829751</v>
      </c>
      <c r="D1340" s="15">
        <f t="shared" si="20"/>
        <v>0.68420126869200903</v>
      </c>
      <c r="E1340" s="14" t="s">
        <v>86</v>
      </c>
    </row>
    <row r="1341" spans="1:5" ht="20" x14ac:dyDescent="0.2">
      <c r="A1341" s="14" t="s">
        <v>1805</v>
      </c>
      <c r="B1341" s="14" t="s">
        <v>4217</v>
      </c>
      <c r="C1341" s="14">
        <v>0.20736333892379499</v>
      </c>
      <c r="D1341" s="15">
        <f t="shared" si="20"/>
        <v>0.68326802282866939</v>
      </c>
      <c r="E1341" s="14" t="s">
        <v>86</v>
      </c>
    </row>
    <row r="1342" spans="1:5" ht="20" x14ac:dyDescent="0.2">
      <c r="A1342" s="14" t="s">
        <v>1806</v>
      </c>
      <c r="B1342" s="14" t="s">
        <v>4216</v>
      </c>
      <c r="C1342" s="14">
        <v>0.207408894591255</v>
      </c>
      <c r="D1342" s="15">
        <f t="shared" si="20"/>
        <v>0.68317262312021165</v>
      </c>
      <c r="E1342" s="14" t="s">
        <v>86</v>
      </c>
    </row>
    <row r="1343" spans="1:5" ht="20" x14ac:dyDescent="0.2">
      <c r="A1343" s="14" t="s">
        <v>1807</v>
      </c>
      <c r="B1343" s="14" t="s">
        <v>4215</v>
      </c>
      <c r="C1343" s="14">
        <v>0.207957112092025</v>
      </c>
      <c r="D1343" s="15">
        <f t="shared" si="20"/>
        <v>0.68202622225983889</v>
      </c>
      <c r="E1343" s="14" t="s">
        <v>86</v>
      </c>
    </row>
    <row r="1344" spans="1:5" ht="20" x14ac:dyDescent="0.2">
      <c r="A1344" s="14" t="s">
        <v>1808</v>
      </c>
      <c r="B1344" s="14" t="s">
        <v>4214</v>
      </c>
      <c r="C1344" s="14">
        <v>0.20816719281542101</v>
      </c>
      <c r="D1344" s="15">
        <f t="shared" si="20"/>
        <v>0.68158771431593612</v>
      </c>
      <c r="E1344" s="14" t="s">
        <v>86</v>
      </c>
    </row>
    <row r="1345" spans="1:5" ht="20" x14ac:dyDescent="0.2">
      <c r="A1345" s="14" t="s">
        <v>1809</v>
      </c>
      <c r="B1345" s="14" t="s">
        <v>4213</v>
      </c>
      <c r="C1345" s="14">
        <v>0.20849069776385501</v>
      </c>
      <c r="D1345" s="15">
        <f t="shared" si="20"/>
        <v>0.68091331718878567</v>
      </c>
      <c r="E1345" s="14" t="s">
        <v>86</v>
      </c>
    </row>
    <row r="1346" spans="1:5" ht="20" x14ac:dyDescent="0.2">
      <c r="A1346" s="14" t="s">
        <v>1810</v>
      </c>
      <c r="B1346" s="14" t="s">
        <v>4212</v>
      </c>
      <c r="C1346" s="14">
        <v>0.20849069776385501</v>
      </c>
      <c r="D1346" s="15">
        <f t="shared" si="20"/>
        <v>0.68091331718878567</v>
      </c>
      <c r="E1346" s="14" t="s">
        <v>86</v>
      </c>
    </row>
    <row r="1347" spans="1:5" ht="20" x14ac:dyDescent="0.2">
      <c r="A1347" s="14" t="s">
        <v>1811</v>
      </c>
      <c r="B1347" s="14" t="s">
        <v>4211</v>
      </c>
      <c r="C1347" s="14">
        <v>0.20849069776385501</v>
      </c>
      <c r="D1347" s="15">
        <f t="shared" si="20"/>
        <v>0.68091331718878567</v>
      </c>
      <c r="E1347" s="14" t="s">
        <v>86</v>
      </c>
    </row>
    <row r="1348" spans="1:5" ht="20" x14ac:dyDescent="0.2">
      <c r="A1348" s="14" t="s">
        <v>1812</v>
      </c>
      <c r="B1348" s="14" t="s">
        <v>4210</v>
      </c>
      <c r="C1348" s="14">
        <v>0.20874109670957899</v>
      </c>
      <c r="D1348" s="15">
        <f t="shared" ref="D1348:D1411" si="21">-LOG10(C1348)</f>
        <v>0.68039203911315183</v>
      </c>
      <c r="E1348" s="14" t="s">
        <v>86</v>
      </c>
    </row>
    <row r="1349" spans="1:5" ht="20" x14ac:dyDescent="0.2">
      <c r="A1349" s="14" t="s">
        <v>1813</v>
      </c>
      <c r="B1349" s="14" t="s">
        <v>4209</v>
      </c>
      <c r="C1349" s="14">
        <v>0.208838727154804</v>
      </c>
      <c r="D1349" s="15">
        <f t="shared" si="21"/>
        <v>0.68018896242229465</v>
      </c>
      <c r="E1349" s="14" t="s">
        <v>86</v>
      </c>
    </row>
    <row r="1350" spans="1:5" ht="20" x14ac:dyDescent="0.2">
      <c r="A1350" s="14" t="s">
        <v>1814</v>
      </c>
      <c r="B1350" s="14" t="s">
        <v>4208</v>
      </c>
      <c r="C1350" s="14">
        <v>0.208838727154804</v>
      </c>
      <c r="D1350" s="15">
        <f t="shared" si="21"/>
        <v>0.68018896242229465</v>
      </c>
      <c r="E1350" s="14" t="s">
        <v>86</v>
      </c>
    </row>
    <row r="1351" spans="1:5" ht="20" x14ac:dyDescent="0.2">
      <c r="A1351" s="14" t="s">
        <v>1815</v>
      </c>
      <c r="B1351" s="14" t="s">
        <v>4207</v>
      </c>
      <c r="C1351" s="14">
        <v>0.209010447162577</v>
      </c>
      <c r="D1351" s="15">
        <f t="shared" si="21"/>
        <v>0.67983200560346901</v>
      </c>
      <c r="E1351" s="14" t="s">
        <v>86</v>
      </c>
    </row>
    <row r="1352" spans="1:5" ht="20" x14ac:dyDescent="0.2">
      <c r="A1352" s="14" t="s">
        <v>1816</v>
      </c>
      <c r="B1352" s="14" t="s">
        <v>4206</v>
      </c>
      <c r="C1352" s="14">
        <v>0.20921631754098599</v>
      </c>
      <c r="D1352" s="15">
        <f t="shared" si="21"/>
        <v>0.6794044462787322</v>
      </c>
      <c r="E1352" s="14" t="s">
        <v>86</v>
      </c>
    </row>
    <row r="1353" spans="1:5" ht="20" x14ac:dyDescent="0.2">
      <c r="A1353" s="14" t="s">
        <v>1817</v>
      </c>
      <c r="B1353" s="14" t="s">
        <v>4205</v>
      </c>
      <c r="C1353" s="14">
        <v>0.20957871367984501</v>
      </c>
      <c r="D1353" s="15">
        <f t="shared" si="21"/>
        <v>0.67865282951673633</v>
      </c>
      <c r="E1353" s="14" t="s">
        <v>86</v>
      </c>
    </row>
    <row r="1354" spans="1:5" ht="20" x14ac:dyDescent="0.2">
      <c r="A1354" s="14" t="s">
        <v>1818</v>
      </c>
      <c r="B1354" s="14" t="s">
        <v>4204</v>
      </c>
      <c r="C1354" s="14">
        <v>0.20995288281410099</v>
      </c>
      <c r="D1354" s="15">
        <f t="shared" si="21"/>
        <v>0.6778781577887899</v>
      </c>
      <c r="E1354" s="14" t="s">
        <v>86</v>
      </c>
    </row>
    <row r="1355" spans="1:5" ht="20" x14ac:dyDescent="0.2">
      <c r="A1355" s="14" t="s">
        <v>1819</v>
      </c>
      <c r="B1355" s="14" t="s">
        <v>4203</v>
      </c>
      <c r="C1355" s="14">
        <v>0.20995288281410099</v>
      </c>
      <c r="D1355" s="15">
        <f t="shared" si="21"/>
        <v>0.6778781577887899</v>
      </c>
      <c r="E1355" s="14" t="s">
        <v>86</v>
      </c>
    </row>
    <row r="1356" spans="1:5" ht="20" x14ac:dyDescent="0.2">
      <c r="A1356" s="14" t="s">
        <v>1820</v>
      </c>
      <c r="B1356" s="14" t="s">
        <v>4202</v>
      </c>
      <c r="C1356" s="14">
        <v>0.20995288281410099</v>
      </c>
      <c r="D1356" s="15">
        <f t="shared" si="21"/>
        <v>0.6778781577887899</v>
      </c>
      <c r="E1356" s="14" t="s">
        <v>86</v>
      </c>
    </row>
    <row r="1357" spans="1:5" ht="20" x14ac:dyDescent="0.2">
      <c r="A1357" s="14" t="s">
        <v>1821</v>
      </c>
      <c r="B1357" s="14" t="s">
        <v>4201</v>
      </c>
      <c r="C1357" s="14">
        <v>0.20995288281410099</v>
      </c>
      <c r="D1357" s="15">
        <f t="shared" si="21"/>
        <v>0.6778781577887899</v>
      </c>
      <c r="E1357" s="14" t="s">
        <v>86</v>
      </c>
    </row>
    <row r="1358" spans="1:5" ht="20" x14ac:dyDescent="0.2">
      <c r="A1358" s="14" t="s">
        <v>1822</v>
      </c>
      <c r="B1358" s="14" t="s">
        <v>4200</v>
      </c>
      <c r="C1358" s="14">
        <v>0.20995288281410099</v>
      </c>
      <c r="D1358" s="15">
        <f t="shared" si="21"/>
        <v>0.6778781577887899</v>
      </c>
      <c r="E1358" s="14" t="s">
        <v>86</v>
      </c>
    </row>
    <row r="1359" spans="1:5" ht="20" x14ac:dyDescent="0.2">
      <c r="A1359" s="14" t="s">
        <v>1823</v>
      </c>
      <c r="B1359" s="14" t="s">
        <v>4199</v>
      </c>
      <c r="C1359" s="14">
        <v>0.20995288281410099</v>
      </c>
      <c r="D1359" s="15">
        <f t="shared" si="21"/>
        <v>0.6778781577887899</v>
      </c>
      <c r="E1359" s="14" t="s">
        <v>86</v>
      </c>
    </row>
    <row r="1360" spans="1:5" ht="20" x14ac:dyDescent="0.2">
      <c r="A1360" s="14" t="s">
        <v>1824</v>
      </c>
      <c r="B1360" s="14" t="s">
        <v>4198</v>
      </c>
      <c r="C1360" s="14">
        <v>0.20995288281410099</v>
      </c>
      <c r="D1360" s="15">
        <f t="shared" si="21"/>
        <v>0.6778781577887899</v>
      </c>
      <c r="E1360" s="14" t="s">
        <v>86</v>
      </c>
    </row>
    <row r="1361" spans="1:5" ht="20" x14ac:dyDescent="0.2">
      <c r="A1361" s="14" t="s">
        <v>1825</v>
      </c>
      <c r="B1361" s="14" t="s">
        <v>4197</v>
      </c>
      <c r="C1361" s="14">
        <v>0.20995288281410099</v>
      </c>
      <c r="D1361" s="15">
        <f t="shared" si="21"/>
        <v>0.6778781577887899</v>
      </c>
      <c r="E1361" s="14" t="s">
        <v>86</v>
      </c>
    </row>
    <row r="1362" spans="1:5" ht="20" x14ac:dyDescent="0.2">
      <c r="A1362" s="14" t="s">
        <v>1826</v>
      </c>
      <c r="B1362" s="14" t="s">
        <v>4196</v>
      </c>
      <c r="C1362" s="14">
        <v>0.20995288281410099</v>
      </c>
      <c r="D1362" s="15">
        <f t="shared" si="21"/>
        <v>0.6778781577887899</v>
      </c>
      <c r="E1362" s="14" t="s">
        <v>86</v>
      </c>
    </row>
    <row r="1363" spans="1:5" ht="20" x14ac:dyDescent="0.2">
      <c r="A1363" s="14" t="s">
        <v>1827</v>
      </c>
      <c r="B1363" s="14" t="s">
        <v>4195</v>
      </c>
      <c r="C1363" s="14">
        <v>0.21033967731911099</v>
      </c>
      <c r="D1363" s="15">
        <f t="shared" si="21"/>
        <v>0.6770787966650651</v>
      </c>
      <c r="E1363" s="14" t="s">
        <v>86</v>
      </c>
    </row>
    <row r="1364" spans="1:5" ht="20" x14ac:dyDescent="0.2">
      <c r="A1364" s="14" t="s">
        <v>1828</v>
      </c>
      <c r="B1364" s="14" t="s">
        <v>4194</v>
      </c>
      <c r="C1364" s="14">
        <v>0.210629314529966</v>
      </c>
      <c r="D1364" s="15">
        <f t="shared" si="21"/>
        <v>0.67648118560718606</v>
      </c>
      <c r="E1364" s="14" t="s">
        <v>86</v>
      </c>
    </row>
    <row r="1365" spans="1:5" ht="20" x14ac:dyDescent="0.2">
      <c r="A1365" s="14" t="s">
        <v>1829</v>
      </c>
      <c r="B1365" s="14" t="s">
        <v>4193</v>
      </c>
      <c r="C1365" s="14">
        <v>0.21078771904093499</v>
      </c>
      <c r="D1365" s="15">
        <f t="shared" si="21"/>
        <v>0.6761546956801916</v>
      </c>
      <c r="E1365" s="14" t="s">
        <v>86</v>
      </c>
    </row>
    <row r="1366" spans="1:5" ht="20" x14ac:dyDescent="0.2">
      <c r="A1366" s="14" t="s">
        <v>1830</v>
      </c>
      <c r="B1366" s="14" t="s">
        <v>4192</v>
      </c>
      <c r="C1366" s="14">
        <v>0.211323922031564</v>
      </c>
      <c r="D1366" s="15">
        <f t="shared" si="21"/>
        <v>0.67505133769331427</v>
      </c>
      <c r="E1366" s="14" t="s">
        <v>86</v>
      </c>
    </row>
    <row r="1367" spans="1:5" ht="20" x14ac:dyDescent="0.2">
      <c r="A1367" s="14" t="s">
        <v>4191</v>
      </c>
      <c r="B1367" s="14" t="s">
        <v>4190</v>
      </c>
      <c r="C1367" s="14">
        <v>0.211323922031564</v>
      </c>
      <c r="D1367" s="15">
        <f t="shared" si="21"/>
        <v>0.67505133769331427</v>
      </c>
      <c r="E1367" s="14" t="s">
        <v>86</v>
      </c>
    </row>
    <row r="1368" spans="1:5" ht="20" x14ac:dyDescent="0.2">
      <c r="A1368" s="14" t="s">
        <v>1831</v>
      </c>
      <c r="B1368" s="14" t="s">
        <v>4189</v>
      </c>
      <c r="C1368" s="14">
        <v>0.211376183271337</v>
      </c>
      <c r="D1368" s="15">
        <f t="shared" si="21"/>
        <v>0.67494394823264592</v>
      </c>
      <c r="E1368" s="14" t="s">
        <v>86</v>
      </c>
    </row>
    <row r="1369" spans="1:5" ht="20" x14ac:dyDescent="0.2">
      <c r="A1369" s="14" t="s">
        <v>1832</v>
      </c>
      <c r="B1369" s="14" t="s">
        <v>4188</v>
      </c>
      <c r="C1369" s="14">
        <v>0.21159440254286499</v>
      </c>
      <c r="D1369" s="15">
        <f t="shared" si="21"/>
        <v>0.67449582518552809</v>
      </c>
      <c r="E1369" s="14" t="s">
        <v>86</v>
      </c>
    </row>
    <row r="1370" spans="1:5" ht="20" x14ac:dyDescent="0.2">
      <c r="A1370" s="14" t="s">
        <v>1833</v>
      </c>
      <c r="B1370" s="14" t="s">
        <v>4187</v>
      </c>
      <c r="C1370" s="14">
        <v>0.211613868644322</v>
      </c>
      <c r="D1370" s="15">
        <f t="shared" si="21"/>
        <v>0.67445587312868771</v>
      </c>
      <c r="E1370" s="14" t="s">
        <v>86</v>
      </c>
    </row>
    <row r="1371" spans="1:5" ht="20" x14ac:dyDescent="0.2">
      <c r="A1371" s="14" t="s">
        <v>1834</v>
      </c>
      <c r="B1371" s="14" t="s">
        <v>4186</v>
      </c>
      <c r="C1371" s="14">
        <v>0.21166049609058399</v>
      </c>
      <c r="D1371" s="15">
        <f t="shared" si="21"/>
        <v>0.67436019030739791</v>
      </c>
      <c r="E1371" s="14" t="s">
        <v>86</v>
      </c>
    </row>
    <row r="1372" spans="1:5" ht="20" x14ac:dyDescent="0.2">
      <c r="A1372" s="14" t="s">
        <v>1835</v>
      </c>
      <c r="B1372" s="14" t="s">
        <v>4185</v>
      </c>
      <c r="C1372" s="14">
        <v>0.21257119047741199</v>
      </c>
      <c r="D1372" s="15">
        <f t="shared" si="21"/>
        <v>0.67249559524312563</v>
      </c>
      <c r="E1372" s="14" t="s">
        <v>86</v>
      </c>
    </row>
    <row r="1373" spans="1:5" ht="20" x14ac:dyDescent="0.2">
      <c r="A1373" s="14" t="s">
        <v>1836</v>
      </c>
      <c r="B1373" s="14" t="s">
        <v>4184</v>
      </c>
      <c r="C1373" s="14">
        <v>0.21324986184981201</v>
      </c>
      <c r="D1373" s="15">
        <f t="shared" si="21"/>
        <v>0.67111124151042179</v>
      </c>
      <c r="E1373" s="14" t="s">
        <v>86</v>
      </c>
    </row>
    <row r="1374" spans="1:5" ht="20" x14ac:dyDescent="0.2">
      <c r="A1374" s="14" t="s">
        <v>1837</v>
      </c>
      <c r="B1374" s="14" t="s">
        <v>4183</v>
      </c>
      <c r="C1374" s="14">
        <v>0.21351647898090401</v>
      </c>
      <c r="D1374" s="15">
        <f t="shared" si="21"/>
        <v>0.67056860094672144</v>
      </c>
      <c r="E1374" s="14" t="s">
        <v>86</v>
      </c>
    </row>
    <row r="1375" spans="1:5" ht="20" x14ac:dyDescent="0.2">
      <c r="A1375" s="14" t="s">
        <v>1838</v>
      </c>
      <c r="B1375" s="14" t="s">
        <v>4182</v>
      </c>
      <c r="C1375" s="14">
        <v>0.21359229886853201</v>
      </c>
      <c r="D1375" s="15">
        <f t="shared" si="21"/>
        <v>0.67041440997304458</v>
      </c>
      <c r="E1375" s="14" t="s">
        <v>86</v>
      </c>
    </row>
    <row r="1376" spans="1:5" ht="20" x14ac:dyDescent="0.2">
      <c r="A1376" s="14" t="s">
        <v>1839</v>
      </c>
      <c r="B1376" s="14" t="s">
        <v>4181</v>
      </c>
      <c r="C1376" s="14">
        <v>0.21365585707372101</v>
      </c>
      <c r="D1376" s="15">
        <f t="shared" si="21"/>
        <v>0.67028519711343149</v>
      </c>
      <c r="E1376" s="14" t="s">
        <v>86</v>
      </c>
    </row>
    <row r="1377" spans="1:5" ht="20" x14ac:dyDescent="0.2">
      <c r="A1377" s="14" t="s">
        <v>1840</v>
      </c>
      <c r="B1377" s="14" t="s">
        <v>4180</v>
      </c>
      <c r="C1377" s="14">
        <v>0.21365585707372101</v>
      </c>
      <c r="D1377" s="15">
        <f t="shared" si="21"/>
        <v>0.67028519711343149</v>
      </c>
      <c r="E1377" s="14" t="s">
        <v>86</v>
      </c>
    </row>
    <row r="1378" spans="1:5" ht="20" x14ac:dyDescent="0.2">
      <c r="A1378" s="14" t="s">
        <v>1841</v>
      </c>
      <c r="B1378" s="14" t="s">
        <v>4179</v>
      </c>
      <c r="C1378" s="14">
        <v>0.21365585707372101</v>
      </c>
      <c r="D1378" s="15">
        <f t="shared" si="21"/>
        <v>0.67028519711343149</v>
      </c>
      <c r="E1378" s="14" t="s">
        <v>86</v>
      </c>
    </row>
    <row r="1379" spans="1:5" ht="20" x14ac:dyDescent="0.2">
      <c r="A1379" s="14" t="s">
        <v>1842</v>
      </c>
      <c r="B1379" s="14" t="s">
        <v>4178</v>
      </c>
      <c r="C1379" s="14">
        <v>0.21365585707372101</v>
      </c>
      <c r="D1379" s="15">
        <f t="shared" si="21"/>
        <v>0.67028519711343149</v>
      </c>
      <c r="E1379" s="14" t="s">
        <v>86</v>
      </c>
    </row>
    <row r="1380" spans="1:5" ht="20" x14ac:dyDescent="0.2">
      <c r="A1380" s="14" t="s">
        <v>1843</v>
      </c>
      <c r="B1380" s="14" t="s">
        <v>4177</v>
      </c>
      <c r="C1380" s="14">
        <v>0.21365585707372101</v>
      </c>
      <c r="D1380" s="15">
        <f t="shared" si="21"/>
        <v>0.67028519711343149</v>
      </c>
      <c r="E1380" s="14" t="s">
        <v>86</v>
      </c>
    </row>
    <row r="1381" spans="1:5" ht="20" x14ac:dyDescent="0.2">
      <c r="A1381" s="14" t="s">
        <v>1844</v>
      </c>
      <c r="B1381" s="14" t="s">
        <v>4176</v>
      </c>
      <c r="C1381" s="14">
        <v>0.21365585707372101</v>
      </c>
      <c r="D1381" s="15">
        <f t="shared" si="21"/>
        <v>0.67028519711343149</v>
      </c>
      <c r="E1381" s="14" t="s">
        <v>86</v>
      </c>
    </row>
    <row r="1382" spans="1:5" ht="20" x14ac:dyDescent="0.2">
      <c r="A1382" s="14" t="s">
        <v>1845</v>
      </c>
      <c r="B1382" s="14" t="s">
        <v>4175</v>
      </c>
      <c r="C1382" s="14">
        <v>0.21365585707372101</v>
      </c>
      <c r="D1382" s="15">
        <f t="shared" si="21"/>
        <v>0.67028519711343149</v>
      </c>
      <c r="E1382" s="14" t="s">
        <v>86</v>
      </c>
    </row>
    <row r="1383" spans="1:5" ht="20" x14ac:dyDescent="0.2">
      <c r="A1383" s="14" t="s">
        <v>1846</v>
      </c>
      <c r="B1383" s="14" t="s">
        <v>4174</v>
      </c>
      <c r="C1383" s="14">
        <v>0.21365585707372101</v>
      </c>
      <c r="D1383" s="15">
        <f t="shared" si="21"/>
        <v>0.67028519711343149</v>
      </c>
      <c r="E1383" s="14" t="s">
        <v>86</v>
      </c>
    </row>
    <row r="1384" spans="1:5" ht="20" x14ac:dyDescent="0.2">
      <c r="A1384" s="14" t="s">
        <v>1847</v>
      </c>
      <c r="B1384" s="14" t="s">
        <v>4173</v>
      </c>
      <c r="C1384" s="14">
        <v>0.21417162757404501</v>
      </c>
      <c r="D1384" s="15">
        <f t="shared" si="21"/>
        <v>0.66923806293541077</v>
      </c>
      <c r="E1384" s="14" t="s">
        <v>86</v>
      </c>
    </row>
    <row r="1385" spans="1:5" ht="20" x14ac:dyDescent="0.2">
      <c r="A1385" s="14" t="s">
        <v>1848</v>
      </c>
      <c r="B1385" s="14" t="s">
        <v>4172</v>
      </c>
      <c r="C1385" s="14">
        <v>0.21459021175597401</v>
      </c>
      <c r="D1385" s="15">
        <f t="shared" si="21"/>
        <v>0.66839009167723418</v>
      </c>
      <c r="E1385" s="14" t="s">
        <v>86</v>
      </c>
    </row>
    <row r="1386" spans="1:5" ht="20" x14ac:dyDescent="0.2">
      <c r="A1386" s="14" t="s">
        <v>1849</v>
      </c>
      <c r="B1386" s="14" t="s">
        <v>4171</v>
      </c>
      <c r="C1386" s="14">
        <v>0.21474110410181699</v>
      </c>
      <c r="D1386" s="15">
        <f t="shared" si="21"/>
        <v>0.66808481827443866</v>
      </c>
      <c r="E1386" s="14" t="s">
        <v>86</v>
      </c>
    </row>
    <row r="1387" spans="1:5" ht="20" x14ac:dyDescent="0.2">
      <c r="A1387" s="14" t="s">
        <v>1850</v>
      </c>
      <c r="B1387" s="14" t="s">
        <v>4170</v>
      </c>
      <c r="C1387" s="14">
        <v>0.215043225238231</v>
      </c>
      <c r="D1387" s="15">
        <f t="shared" si="21"/>
        <v>0.6674742349885151</v>
      </c>
      <c r="E1387" s="14" t="s">
        <v>86</v>
      </c>
    </row>
    <row r="1388" spans="1:5" ht="20" x14ac:dyDescent="0.2">
      <c r="A1388" s="14" t="s">
        <v>1851</v>
      </c>
      <c r="B1388" s="14" t="s">
        <v>4169</v>
      </c>
      <c r="C1388" s="14">
        <v>0.21517637071131801</v>
      </c>
      <c r="D1388" s="15">
        <f t="shared" si="21"/>
        <v>0.66720542182127385</v>
      </c>
      <c r="E1388" s="14" t="s">
        <v>86</v>
      </c>
    </row>
    <row r="1389" spans="1:5" ht="20" x14ac:dyDescent="0.2">
      <c r="A1389" s="14" t="s">
        <v>1852</v>
      </c>
      <c r="B1389" s="14" t="s">
        <v>4168</v>
      </c>
      <c r="C1389" s="14">
        <v>0.21544137949422101</v>
      </c>
      <c r="D1389" s="15">
        <f t="shared" si="21"/>
        <v>0.66667087875357378</v>
      </c>
      <c r="E1389" s="14" t="s">
        <v>86</v>
      </c>
    </row>
    <row r="1390" spans="1:5" ht="20" x14ac:dyDescent="0.2">
      <c r="A1390" s="14" t="s">
        <v>1853</v>
      </c>
      <c r="B1390" s="14" t="s">
        <v>4167</v>
      </c>
      <c r="C1390" s="14">
        <v>0.21544137949422101</v>
      </c>
      <c r="D1390" s="15">
        <f t="shared" si="21"/>
        <v>0.66667087875357378</v>
      </c>
      <c r="E1390" s="14" t="s">
        <v>86</v>
      </c>
    </row>
    <row r="1391" spans="1:5" ht="20" x14ac:dyDescent="0.2">
      <c r="A1391" s="14" t="s">
        <v>1854</v>
      </c>
      <c r="B1391" s="14" t="s">
        <v>4166</v>
      </c>
      <c r="C1391" s="14">
        <v>0.21580053948237701</v>
      </c>
      <c r="D1391" s="15">
        <f t="shared" si="21"/>
        <v>0.66594747395372644</v>
      </c>
      <c r="E1391" s="14" t="s">
        <v>86</v>
      </c>
    </row>
    <row r="1392" spans="1:5" ht="20" x14ac:dyDescent="0.2">
      <c r="A1392" s="14" t="s">
        <v>1855</v>
      </c>
      <c r="B1392" s="14" t="s">
        <v>4165</v>
      </c>
      <c r="C1392" s="14">
        <v>0.21602747740758599</v>
      </c>
      <c r="D1392" s="15">
        <f t="shared" si="21"/>
        <v>0.66549100566602293</v>
      </c>
      <c r="E1392" s="14" t="s">
        <v>86</v>
      </c>
    </row>
    <row r="1393" spans="1:5" ht="20" x14ac:dyDescent="0.2">
      <c r="A1393" s="14" t="s">
        <v>1856</v>
      </c>
      <c r="B1393" s="14" t="s">
        <v>4164</v>
      </c>
      <c r="C1393" s="14">
        <v>0.21644522062777599</v>
      </c>
      <c r="D1393" s="15">
        <f t="shared" si="21"/>
        <v>0.66465199949231302</v>
      </c>
      <c r="E1393" s="14" t="s">
        <v>86</v>
      </c>
    </row>
    <row r="1394" spans="1:5" ht="20" x14ac:dyDescent="0.2">
      <c r="A1394" s="14" t="s">
        <v>1857</v>
      </c>
      <c r="B1394" s="14" t="s">
        <v>4163</v>
      </c>
      <c r="C1394" s="14">
        <v>0.21651509281013501</v>
      </c>
      <c r="D1394" s="15">
        <f t="shared" si="21"/>
        <v>0.6645118245037116</v>
      </c>
      <c r="E1394" s="14" t="s">
        <v>86</v>
      </c>
    </row>
    <row r="1395" spans="1:5" ht="20" x14ac:dyDescent="0.2">
      <c r="A1395" s="14" t="s">
        <v>1858</v>
      </c>
      <c r="B1395" s="14" t="s">
        <v>4162</v>
      </c>
      <c r="C1395" s="14">
        <v>0.217091417861634</v>
      </c>
      <c r="D1395" s="15">
        <f t="shared" si="21"/>
        <v>0.66335734489659959</v>
      </c>
      <c r="E1395" s="14" t="s">
        <v>86</v>
      </c>
    </row>
    <row r="1396" spans="1:5" ht="20" x14ac:dyDescent="0.2">
      <c r="A1396" s="14" t="s">
        <v>1859</v>
      </c>
      <c r="B1396" s="14" t="s">
        <v>4161</v>
      </c>
      <c r="C1396" s="14">
        <v>0.217091417861634</v>
      </c>
      <c r="D1396" s="15">
        <f t="shared" si="21"/>
        <v>0.66335734489659959</v>
      </c>
      <c r="E1396" s="14" t="s">
        <v>86</v>
      </c>
    </row>
    <row r="1397" spans="1:5" ht="20" x14ac:dyDescent="0.2">
      <c r="A1397" s="14" t="s">
        <v>1860</v>
      </c>
      <c r="B1397" s="14" t="s">
        <v>4160</v>
      </c>
      <c r="C1397" s="14">
        <v>0.217091417861634</v>
      </c>
      <c r="D1397" s="15">
        <f t="shared" si="21"/>
        <v>0.66335734489659959</v>
      </c>
      <c r="E1397" s="14" t="s">
        <v>86</v>
      </c>
    </row>
    <row r="1398" spans="1:5" ht="20" x14ac:dyDescent="0.2">
      <c r="A1398" s="14" t="s">
        <v>1861</v>
      </c>
      <c r="B1398" s="14" t="s">
        <v>4159</v>
      </c>
      <c r="C1398" s="14">
        <v>0.217091417861634</v>
      </c>
      <c r="D1398" s="15">
        <f t="shared" si="21"/>
        <v>0.66335734489659959</v>
      </c>
      <c r="E1398" s="14" t="s">
        <v>86</v>
      </c>
    </row>
    <row r="1399" spans="1:5" ht="20" x14ac:dyDescent="0.2">
      <c r="A1399" s="14" t="s">
        <v>1862</v>
      </c>
      <c r="B1399" s="14" t="s">
        <v>4158</v>
      </c>
      <c r="C1399" s="14">
        <v>0.217091417861634</v>
      </c>
      <c r="D1399" s="15">
        <f t="shared" si="21"/>
        <v>0.66335734489659959</v>
      </c>
      <c r="E1399" s="14" t="s">
        <v>86</v>
      </c>
    </row>
    <row r="1400" spans="1:5" ht="20" x14ac:dyDescent="0.2">
      <c r="A1400" s="14" t="s">
        <v>1863</v>
      </c>
      <c r="B1400" s="14" t="s">
        <v>4157</v>
      </c>
      <c r="C1400" s="14">
        <v>0.217091417861634</v>
      </c>
      <c r="D1400" s="15">
        <f t="shared" si="21"/>
        <v>0.66335734489659959</v>
      </c>
      <c r="E1400" s="14" t="s">
        <v>86</v>
      </c>
    </row>
    <row r="1401" spans="1:5" ht="20" x14ac:dyDescent="0.2">
      <c r="A1401" s="14" t="s">
        <v>1864</v>
      </c>
      <c r="B1401" s="14" t="s">
        <v>4156</v>
      </c>
      <c r="C1401" s="14">
        <v>0.217091417861634</v>
      </c>
      <c r="D1401" s="15">
        <f t="shared" si="21"/>
        <v>0.66335734489659959</v>
      </c>
      <c r="E1401" s="14" t="s">
        <v>86</v>
      </c>
    </row>
    <row r="1402" spans="1:5" ht="20" x14ac:dyDescent="0.2">
      <c r="A1402" s="14" t="s">
        <v>1865</v>
      </c>
      <c r="B1402" s="14" t="s">
        <v>4155</v>
      </c>
      <c r="C1402" s="14">
        <v>0.217091417861634</v>
      </c>
      <c r="D1402" s="15">
        <f t="shared" si="21"/>
        <v>0.66335734489659959</v>
      </c>
      <c r="E1402" s="14" t="s">
        <v>86</v>
      </c>
    </row>
    <row r="1403" spans="1:5" ht="20" x14ac:dyDescent="0.2">
      <c r="A1403" s="14" t="s">
        <v>1866</v>
      </c>
      <c r="B1403" s="14" t="s">
        <v>4154</v>
      </c>
      <c r="C1403" s="14">
        <v>0.21742107481660999</v>
      </c>
      <c r="D1403" s="15">
        <f t="shared" si="21"/>
        <v>0.66269836166206098</v>
      </c>
      <c r="E1403" s="14" t="s">
        <v>86</v>
      </c>
    </row>
    <row r="1404" spans="1:5" ht="20" x14ac:dyDescent="0.2">
      <c r="A1404" s="14" t="s">
        <v>1867</v>
      </c>
      <c r="B1404" s="14" t="s">
        <v>4153</v>
      </c>
      <c r="C1404" s="14">
        <v>0.21801599098396701</v>
      </c>
      <c r="D1404" s="15">
        <f t="shared" si="21"/>
        <v>0.66151165070090778</v>
      </c>
      <c r="E1404" s="14" t="s">
        <v>86</v>
      </c>
    </row>
    <row r="1405" spans="1:5" ht="20" x14ac:dyDescent="0.2">
      <c r="A1405" s="14" t="s">
        <v>1868</v>
      </c>
      <c r="B1405" s="14" t="s">
        <v>4152</v>
      </c>
      <c r="C1405" s="14">
        <v>0.218027248240664</v>
      </c>
      <c r="D1405" s="15">
        <f t="shared" si="21"/>
        <v>0.66148922648227004</v>
      </c>
      <c r="E1405" s="14" t="s">
        <v>86</v>
      </c>
    </row>
    <row r="1406" spans="1:5" ht="20" x14ac:dyDescent="0.2">
      <c r="A1406" s="14" t="s">
        <v>1869</v>
      </c>
      <c r="B1406" s="14" t="s">
        <v>4151</v>
      </c>
      <c r="C1406" s="14">
        <v>0.21848109241101701</v>
      </c>
      <c r="D1406" s="15">
        <f t="shared" si="21"/>
        <v>0.66058614137944272</v>
      </c>
      <c r="E1406" s="14" t="s">
        <v>86</v>
      </c>
    </row>
    <row r="1407" spans="1:5" ht="20" x14ac:dyDescent="0.2">
      <c r="A1407" s="14" t="s">
        <v>1870</v>
      </c>
      <c r="B1407" s="14" t="s">
        <v>4150</v>
      </c>
      <c r="C1407" s="14">
        <v>0.219082763822848</v>
      </c>
      <c r="D1407" s="15">
        <f t="shared" si="21"/>
        <v>0.65939178889789651</v>
      </c>
      <c r="E1407" s="14" t="s">
        <v>86</v>
      </c>
    </row>
    <row r="1408" spans="1:5" ht="20" x14ac:dyDescent="0.2">
      <c r="A1408" s="14" t="s">
        <v>711</v>
      </c>
      <c r="B1408" s="14" t="s">
        <v>4149</v>
      </c>
      <c r="C1408" s="14">
        <v>0.21951019618078599</v>
      </c>
      <c r="D1408" s="15">
        <f t="shared" si="21"/>
        <v>0.65854530210884266</v>
      </c>
      <c r="E1408" s="14" t="s">
        <v>86</v>
      </c>
    </row>
    <row r="1409" spans="1:5" ht="20" x14ac:dyDescent="0.2">
      <c r="A1409" s="14" t="s">
        <v>1871</v>
      </c>
      <c r="B1409" s="14" t="s">
        <v>4148</v>
      </c>
      <c r="C1409" s="14">
        <v>0.22056339449023399</v>
      </c>
      <c r="D1409" s="15">
        <f t="shared" si="21"/>
        <v>0.65646656302019468</v>
      </c>
      <c r="E1409" s="14" t="s">
        <v>86</v>
      </c>
    </row>
    <row r="1410" spans="1:5" ht="20" x14ac:dyDescent="0.2">
      <c r="A1410" s="14" t="s">
        <v>1872</v>
      </c>
      <c r="B1410" s="14" t="s">
        <v>4147</v>
      </c>
      <c r="C1410" s="14">
        <v>0.22057853146029999</v>
      </c>
      <c r="D1410" s="15">
        <f t="shared" si="21"/>
        <v>0.65643675899483112</v>
      </c>
      <c r="E1410" s="14" t="s">
        <v>86</v>
      </c>
    </row>
    <row r="1411" spans="1:5" ht="20" x14ac:dyDescent="0.2">
      <c r="A1411" s="14" t="s">
        <v>1873</v>
      </c>
      <c r="B1411" s="14" t="s">
        <v>4146</v>
      </c>
      <c r="C1411" s="14">
        <v>0.22077473137676701</v>
      </c>
      <c r="D1411" s="15">
        <f t="shared" si="21"/>
        <v>0.65605063498098937</v>
      </c>
      <c r="E1411" s="14" t="s">
        <v>86</v>
      </c>
    </row>
    <row r="1412" spans="1:5" ht="20" x14ac:dyDescent="0.2">
      <c r="A1412" s="14" t="s">
        <v>1874</v>
      </c>
      <c r="B1412" s="14" t="s">
        <v>4145</v>
      </c>
      <c r="C1412" s="14">
        <v>0.22077473137676701</v>
      </c>
      <c r="D1412" s="15">
        <f t="shared" ref="D1412:D1475" si="22">-LOG10(C1412)</f>
        <v>0.65605063498098937</v>
      </c>
      <c r="E1412" s="14" t="s">
        <v>86</v>
      </c>
    </row>
    <row r="1413" spans="1:5" ht="20" x14ac:dyDescent="0.2">
      <c r="A1413" s="14" t="s">
        <v>1875</v>
      </c>
      <c r="B1413" s="14" t="s">
        <v>4144</v>
      </c>
      <c r="C1413" s="14">
        <v>0.22077473137676701</v>
      </c>
      <c r="D1413" s="15">
        <f t="shared" si="22"/>
        <v>0.65605063498098937</v>
      </c>
      <c r="E1413" s="14" t="s">
        <v>86</v>
      </c>
    </row>
    <row r="1414" spans="1:5" ht="20" x14ac:dyDescent="0.2">
      <c r="A1414" s="14" t="s">
        <v>1876</v>
      </c>
      <c r="B1414" s="14" t="s">
        <v>4143</v>
      </c>
      <c r="C1414" s="14">
        <v>0.22077473137676701</v>
      </c>
      <c r="D1414" s="15">
        <f t="shared" si="22"/>
        <v>0.65605063498098937</v>
      </c>
      <c r="E1414" s="14" t="s">
        <v>86</v>
      </c>
    </row>
    <row r="1415" spans="1:5" ht="20" x14ac:dyDescent="0.2">
      <c r="A1415" s="14" t="s">
        <v>1877</v>
      </c>
      <c r="B1415" s="14" t="s">
        <v>4142</v>
      </c>
      <c r="C1415" s="14">
        <v>0.22077473137676701</v>
      </c>
      <c r="D1415" s="15">
        <f t="shared" si="22"/>
        <v>0.65605063498098937</v>
      </c>
      <c r="E1415" s="14" t="s">
        <v>86</v>
      </c>
    </row>
    <row r="1416" spans="1:5" ht="20" x14ac:dyDescent="0.2">
      <c r="A1416" s="14" t="s">
        <v>1878</v>
      </c>
      <c r="B1416" s="14" t="s">
        <v>4141</v>
      </c>
      <c r="C1416" s="14">
        <v>0.22077473137676701</v>
      </c>
      <c r="D1416" s="15">
        <f t="shared" si="22"/>
        <v>0.65605063498098937</v>
      </c>
      <c r="E1416" s="14" t="s">
        <v>86</v>
      </c>
    </row>
    <row r="1417" spans="1:5" ht="20" x14ac:dyDescent="0.2">
      <c r="A1417" s="14" t="s">
        <v>1879</v>
      </c>
      <c r="B1417" s="14" t="s">
        <v>4140</v>
      </c>
      <c r="C1417" s="14">
        <v>0.22093258584922701</v>
      </c>
      <c r="D1417" s="15">
        <f t="shared" si="22"/>
        <v>0.65574022432407653</v>
      </c>
      <c r="E1417" s="14" t="s">
        <v>86</v>
      </c>
    </row>
    <row r="1418" spans="1:5" ht="20" x14ac:dyDescent="0.2">
      <c r="A1418" s="14" t="s">
        <v>1880</v>
      </c>
      <c r="B1418" s="14" t="s">
        <v>4139</v>
      </c>
      <c r="C1418" s="14">
        <v>0.22192214148468201</v>
      </c>
      <c r="D1418" s="15">
        <f t="shared" si="22"/>
        <v>0.65379936543403305</v>
      </c>
      <c r="E1418" s="14" t="s">
        <v>86</v>
      </c>
    </row>
    <row r="1419" spans="1:5" ht="20" x14ac:dyDescent="0.2">
      <c r="A1419" s="14" t="s">
        <v>1881</v>
      </c>
      <c r="B1419" s="14" t="s">
        <v>4138</v>
      </c>
      <c r="C1419" s="14">
        <v>0.22220408469946401</v>
      </c>
      <c r="D1419" s="15">
        <f t="shared" si="22"/>
        <v>0.65324796183920031</v>
      </c>
      <c r="E1419" s="14" t="s">
        <v>86</v>
      </c>
    </row>
    <row r="1420" spans="1:5" ht="20" x14ac:dyDescent="0.2">
      <c r="A1420" s="14" t="s">
        <v>1882</v>
      </c>
      <c r="B1420" s="14" t="s">
        <v>4137</v>
      </c>
      <c r="C1420" s="14">
        <v>0.22304126383112799</v>
      </c>
      <c r="D1420" s="15">
        <f t="shared" si="22"/>
        <v>0.65161478270811635</v>
      </c>
      <c r="E1420" s="14" t="s">
        <v>86</v>
      </c>
    </row>
    <row r="1421" spans="1:5" ht="20" x14ac:dyDescent="0.2">
      <c r="A1421" s="14" t="s">
        <v>1883</v>
      </c>
      <c r="B1421" s="14" t="s">
        <v>4136</v>
      </c>
      <c r="C1421" s="14">
        <v>0.22312534920530999</v>
      </c>
      <c r="D1421" s="15">
        <f t="shared" si="22"/>
        <v>0.65145108684481612</v>
      </c>
      <c r="E1421" s="14" t="s">
        <v>86</v>
      </c>
    </row>
    <row r="1422" spans="1:5" ht="20" x14ac:dyDescent="0.2">
      <c r="A1422" s="14" t="s">
        <v>1884</v>
      </c>
      <c r="B1422" s="14" t="s">
        <v>4135</v>
      </c>
      <c r="C1422" s="14">
        <v>0.22312534920530999</v>
      </c>
      <c r="D1422" s="15">
        <f t="shared" si="22"/>
        <v>0.65145108684481612</v>
      </c>
      <c r="E1422" s="14" t="s">
        <v>86</v>
      </c>
    </row>
    <row r="1423" spans="1:5" ht="20" x14ac:dyDescent="0.2">
      <c r="A1423" s="14" t="s">
        <v>1885</v>
      </c>
      <c r="B1423" s="14" t="s">
        <v>4134</v>
      </c>
      <c r="C1423" s="14">
        <v>0.22342971438356901</v>
      </c>
      <c r="D1423" s="15">
        <f t="shared" si="22"/>
        <v>0.65085906965075224</v>
      </c>
      <c r="E1423" s="14" t="s">
        <v>86</v>
      </c>
    </row>
    <row r="1424" spans="1:5" ht="20" x14ac:dyDescent="0.2">
      <c r="A1424" s="14" t="s">
        <v>1886</v>
      </c>
      <c r="B1424" s="14" t="s">
        <v>4133</v>
      </c>
      <c r="C1424" s="14">
        <v>0.223696498384444</v>
      </c>
      <c r="D1424" s="15">
        <f t="shared" si="22"/>
        <v>0.65034081404470245</v>
      </c>
      <c r="E1424" s="14" t="s">
        <v>86</v>
      </c>
    </row>
    <row r="1425" spans="1:5" ht="20" x14ac:dyDescent="0.2">
      <c r="A1425" s="14" t="s">
        <v>1887</v>
      </c>
      <c r="B1425" s="14" t="s">
        <v>4132</v>
      </c>
      <c r="C1425" s="14">
        <v>0.223995538722531</v>
      </c>
      <c r="D1425" s="15">
        <f t="shared" si="22"/>
        <v>0.64976063134209339</v>
      </c>
      <c r="E1425" s="14" t="s">
        <v>86</v>
      </c>
    </row>
    <row r="1426" spans="1:5" ht="20" x14ac:dyDescent="0.2">
      <c r="A1426" s="14" t="s">
        <v>1888</v>
      </c>
      <c r="B1426" s="14" t="s">
        <v>4131</v>
      </c>
      <c r="C1426" s="14">
        <v>0.223995538722531</v>
      </c>
      <c r="D1426" s="15">
        <f t="shared" si="22"/>
        <v>0.64976063134209339</v>
      </c>
      <c r="E1426" s="14" t="s">
        <v>86</v>
      </c>
    </row>
    <row r="1427" spans="1:5" ht="20" x14ac:dyDescent="0.2">
      <c r="A1427" s="14" t="s">
        <v>1889</v>
      </c>
      <c r="B1427" s="14" t="s">
        <v>4130</v>
      </c>
      <c r="C1427" s="14">
        <v>0.223995538722531</v>
      </c>
      <c r="D1427" s="15">
        <f t="shared" si="22"/>
        <v>0.64976063134209339</v>
      </c>
      <c r="E1427" s="14" t="s">
        <v>86</v>
      </c>
    </row>
    <row r="1428" spans="1:5" ht="20" x14ac:dyDescent="0.2">
      <c r="A1428" s="14" t="s">
        <v>1890</v>
      </c>
      <c r="B1428" s="14" t="s">
        <v>4129</v>
      </c>
      <c r="C1428" s="14">
        <v>0.22433117601549399</v>
      </c>
      <c r="D1428" s="15">
        <f t="shared" si="22"/>
        <v>0.64911036694028423</v>
      </c>
      <c r="E1428" s="14" t="s">
        <v>86</v>
      </c>
    </row>
    <row r="1429" spans="1:5" ht="20" x14ac:dyDescent="0.2">
      <c r="A1429" s="14" t="s">
        <v>1891</v>
      </c>
      <c r="B1429" s="14" t="s">
        <v>4128</v>
      </c>
      <c r="C1429" s="14">
        <v>0.22455065038824501</v>
      </c>
      <c r="D1429" s="15">
        <f t="shared" si="22"/>
        <v>0.64868568270940785</v>
      </c>
      <c r="E1429" s="14" t="s">
        <v>86</v>
      </c>
    </row>
    <row r="1430" spans="1:5" ht="20" x14ac:dyDescent="0.2">
      <c r="A1430" s="14" t="s">
        <v>1892</v>
      </c>
      <c r="B1430" s="14" t="s">
        <v>4127</v>
      </c>
      <c r="C1430" s="14">
        <v>0.22455065038824501</v>
      </c>
      <c r="D1430" s="15">
        <f t="shared" si="22"/>
        <v>0.64868568270940785</v>
      </c>
      <c r="E1430" s="14" t="s">
        <v>86</v>
      </c>
    </row>
    <row r="1431" spans="1:5" ht="20" x14ac:dyDescent="0.2">
      <c r="A1431" s="14" t="s">
        <v>1893</v>
      </c>
      <c r="B1431" s="14" t="s">
        <v>4126</v>
      </c>
      <c r="C1431" s="14">
        <v>0.22455065038824501</v>
      </c>
      <c r="D1431" s="15">
        <f t="shared" si="22"/>
        <v>0.64868568270940785</v>
      </c>
      <c r="E1431" s="14" t="s">
        <v>86</v>
      </c>
    </row>
    <row r="1432" spans="1:5" ht="20" x14ac:dyDescent="0.2">
      <c r="A1432" s="14" t="s">
        <v>1894</v>
      </c>
      <c r="B1432" s="14" t="s">
        <v>4125</v>
      </c>
      <c r="C1432" s="14">
        <v>0.22455065038824501</v>
      </c>
      <c r="D1432" s="15">
        <f t="shared" si="22"/>
        <v>0.64868568270940785</v>
      </c>
      <c r="E1432" s="14" t="s">
        <v>86</v>
      </c>
    </row>
    <row r="1433" spans="1:5" ht="20" x14ac:dyDescent="0.2">
      <c r="A1433" s="14" t="s">
        <v>1895</v>
      </c>
      <c r="B1433" s="14" t="s">
        <v>4124</v>
      </c>
      <c r="C1433" s="14">
        <v>0.22539252973336699</v>
      </c>
      <c r="D1433" s="15">
        <f t="shared" si="22"/>
        <v>0.64706048203143807</v>
      </c>
      <c r="E1433" s="14" t="s">
        <v>86</v>
      </c>
    </row>
    <row r="1434" spans="1:5" ht="20" x14ac:dyDescent="0.2">
      <c r="A1434" s="14" t="s">
        <v>1896</v>
      </c>
      <c r="B1434" s="14" t="s">
        <v>4123</v>
      </c>
      <c r="C1434" s="14">
        <v>0.22542811242119501</v>
      </c>
      <c r="D1434" s="15">
        <f t="shared" si="22"/>
        <v>0.6469919254323736</v>
      </c>
      <c r="E1434" s="14" t="s">
        <v>86</v>
      </c>
    </row>
    <row r="1435" spans="1:5" ht="20" x14ac:dyDescent="0.2">
      <c r="A1435" s="14" t="s">
        <v>1897</v>
      </c>
      <c r="B1435" s="14" t="s">
        <v>4122</v>
      </c>
      <c r="C1435" s="14">
        <v>0.22582008449530799</v>
      </c>
      <c r="D1435" s="15">
        <f t="shared" si="22"/>
        <v>0.64623743443240567</v>
      </c>
      <c r="E1435" s="14" t="s">
        <v>86</v>
      </c>
    </row>
    <row r="1436" spans="1:5" ht="20" x14ac:dyDescent="0.2">
      <c r="A1436" s="14" t="s">
        <v>1898</v>
      </c>
      <c r="B1436" s="14" t="s">
        <v>4121</v>
      </c>
      <c r="C1436" s="14">
        <v>0.22677704659356099</v>
      </c>
      <c r="D1436" s="15">
        <f t="shared" si="22"/>
        <v>0.64440090499177116</v>
      </c>
      <c r="E1436" s="14" t="s">
        <v>86</v>
      </c>
    </row>
    <row r="1437" spans="1:5" ht="20" x14ac:dyDescent="0.2">
      <c r="A1437" s="14" t="s">
        <v>1899</v>
      </c>
      <c r="B1437" s="14" t="s">
        <v>4120</v>
      </c>
      <c r="C1437" s="14">
        <v>0.227311343340655</v>
      </c>
      <c r="D1437" s="15">
        <f t="shared" si="22"/>
        <v>0.64337889147550054</v>
      </c>
      <c r="E1437" s="14" t="s">
        <v>86</v>
      </c>
    </row>
    <row r="1438" spans="1:5" ht="20" x14ac:dyDescent="0.2">
      <c r="A1438" s="14" t="s">
        <v>1900</v>
      </c>
      <c r="B1438" s="14" t="s">
        <v>4119</v>
      </c>
      <c r="C1438" s="14">
        <v>0.227721594162896</v>
      </c>
      <c r="D1438" s="15">
        <f t="shared" si="22"/>
        <v>0.64259578457537836</v>
      </c>
      <c r="E1438" s="14" t="s">
        <v>86</v>
      </c>
    </row>
    <row r="1439" spans="1:5" ht="20" x14ac:dyDescent="0.2">
      <c r="A1439" s="14" t="s">
        <v>1901</v>
      </c>
      <c r="B1439" s="14" t="s">
        <v>4118</v>
      </c>
      <c r="C1439" s="14">
        <v>0.22773745657474401</v>
      </c>
      <c r="D1439" s="15">
        <f t="shared" si="22"/>
        <v>0.64256553396151128</v>
      </c>
      <c r="E1439" s="14" t="s">
        <v>86</v>
      </c>
    </row>
    <row r="1440" spans="1:5" ht="20" x14ac:dyDescent="0.2">
      <c r="A1440" s="14" t="s">
        <v>1902</v>
      </c>
      <c r="B1440" s="14" t="s">
        <v>4117</v>
      </c>
      <c r="C1440" s="14">
        <v>0.22845342461916501</v>
      </c>
      <c r="D1440" s="15">
        <f t="shared" si="22"/>
        <v>0.64120232729066473</v>
      </c>
      <c r="E1440" s="14" t="s">
        <v>86</v>
      </c>
    </row>
    <row r="1441" spans="1:5" ht="20" x14ac:dyDescent="0.2">
      <c r="A1441" s="14" t="s">
        <v>1903</v>
      </c>
      <c r="B1441" s="14" t="s">
        <v>4116</v>
      </c>
      <c r="C1441" s="14">
        <v>0.22861026640684701</v>
      </c>
      <c r="D1441" s="15">
        <f t="shared" si="22"/>
        <v>0.64090427024989294</v>
      </c>
      <c r="E1441" s="14" t="s">
        <v>86</v>
      </c>
    </row>
    <row r="1442" spans="1:5" ht="20" x14ac:dyDescent="0.2">
      <c r="A1442" s="14" t="s">
        <v>1904</v>
      </c>
      <c r="B1442" s="14" t="s">
        <v>4115</v>
      </c>
      <c r="C1442" s="14">
        <v>0.22862529426089401</v>
      </c>
      <c r="D1442" s="15">
        <f t="shared" si="22"/>
        <v>0.64087572253991043</v>
      </c>
      <c r="E1442" s="14" t="s">
        <v>86</v>
      </c>
    </row>
    <row r="1443" spans="1:5" ht="20" x14ac:dyDescent="0.2">
      <c r="A1443" s="14" t="s">
        <v>1905</v>
      </c>
      <c r="B1443" s="14" t="s">
        <v>4114</v>
      </c>
      <c r="C1443" s="14">
        <v>0.228828157085815</v>
      </c>
      <c r="D1443" s="15">
        <f t="shared" si="22"/>
        <v>0.64049053707038361</v>
      </c>
      <c r="E1443" s="14" t="s">
        <v>86</v>
      </c>
    </row>
    <row r="1444" spans="1:5" ht="20" x14ac:dyDescent="0.2">
      <c r="A1444" s="14" t="s">
        <v>1906</v>
      </c>
      <c r="B1444" s="14" t="s">
        <v>4113</v>
      </c>
      <c r="C1444" s="14">
        <v>0.22928948708416699</v>
      </c>
      <c r="D1444" s="15">
        <f t="shared" si="22"/>
        <v>0.63961585720203684</v>
      </c>
      <c r="E1444" s="14" t="s">
        <v>86</v>
      </c>
    </row>
    <row r="1445" spans="1:5" ht="20" x14ac:dyDescent="0.2">
      <c r="A1445" s="14" t="s">
        <v>1907</v>
      </c>
      <c r="B1445" s="14" t="s">
        <v>4112</v>
      </c>
      <c r="C1445" s="14">
        <v>0.22956216062822801</v>
      </c>
      <c r="D1445" s="15">
        <f t="shared" si="22"/>
        <v>0.63909969634666408</v>
      </c>
      <c r="E1445" s="14" t="s">
        <v>86</v>
      </c>
    </row>
    <row r="1446" spans="1:5" ht="20" x14ac:dyDescent="0.2">
      <c r="A1446" s="14" t="s">
        <v>1908</v>
      </c>
      <c r="B1446" s="14" t="s">
        <v>4111</v>
      </c>
      <c r="C1446" s="14">
        <v>0.22974397665348401</v>
      </c>
      <c r="D1446" s="15">
        <f t="shared" si="22"/>
        <v>0.63875586597208245</v>
      </c>
      <c r="E1446" s="14" t="s">
        <v>86</v>
      </c>
    </row>
    <row r="1447" spans="1:5" ht="20" x14ac:dyDescent="0.2">
      <c r="A1447" s="14" t="s">
        <v>1909</v>
      </c>
      <c r="B1447" s="14" t="s">
        <v>4110</v>
      </c>
      <c r="C1447" s="14">
        <v>0.23081256943447301</v>
      </c>
      <c r="D1447" s="15">
        <f t="shared" si="22"/>
        <v>0.63674054435775862</v>
      </c>
      <c r="E1447" s="14" t="s">
        <v>86</v>
      </c>
    </row>
    <row r="1448" spans="1:5" ht="20" x14ac:dyDescent="0.2">
      <c r="A1448" s="14" t="s">
        <v>1910</v>
      </c>
      <c r="B1448" s="14" t="s">
        <v>4109</v>
      </c>
      <c r="C1448" s="14">
        <v>0.23176422829219201</v>
      </c>
      <c r="D1448" s="15">
        <f t="shared" si="22"/>
        <v>0.6349535944904533</v>
      </c>
      <c r="E1448" s="14" t="s">
        <v>86</v>
      </c>
    </row>
    <row r="1449" spans="1:5" ht="20" x14ac:dyDescent="0.2">
      <c r="A1449" s="14" t="s">
        <v>1911</v>
      </c>
      <c r="B1449" s="14" t="s">
        <v>4108</v>
      </c>
      <c r="C1449" s="14">
        <v>0.23177710030551801</v>
      </c>
      <c r="D1449" s="15">
        <f t="shared" si="22"/>
        <v>0.63492947476686001</v>
      </c>
      <c r="E1449" s="14" t="s">
        <v>86</v>
      </c>
    </row>
    <row r="1450" spans="1:5" ht="20" x14ac:dyDescent="0.2">
      <c r="A1450" s="14" t="s">
        <v>1912</v>
      </c>
      <c r="B1450" s="14" t="s">
        <v>4107</v>
      </c>
      <c r="C1450" s="14">
        <v>0.23177820181940401</v>
      </c>
      <c r="D1450" s="15">
        <f t="shared" si="22"/>
        <v>0.63492741079994941</v>
      </c>
      <c r="E1450" s="14" t="s">
        <v>86</v>
      </c>
    </row>
    <row r="1451" spans="1:5" ht="20" x14ac:dyDescent="0.2">
      <c r="A1451" s="14" t="s">
        <v>1913</v>
      </c>
      <c r="B1451" s="14" t="s">
        <v>4106</v>
      </c>
      <c r="C1451" s="14">
        <v>0.23190928415741299</v>
      </c>
      <c r="D1451" s="15">
        <f t="shared" si="22"/>
        <v>0.63468186465384679</v>
      </c>
      <c r="E1451" s="14" t="s">
        <v>86</v>
      </c>
    </row>
    <row r="1452" spans="1:5" ht="20" x14ac:dyDescent="0.2">
      <c r="A1452" s="14" t="s">
        <v>1914</v>
      </c>
      <c r="B1452" s="14" t="s">
        <v>4105</v>
      </c>
      <c r="C1452" s="14">
        <v>0.232137226293713</v>
      </c>
      <c r="D1452" s="15">
        <f t="shared" si="22"/>
        <v>0.6342552090591137</v>
      </c>
      <c r="E1452" s="14" t="s">
        <v>86</v>
      </c>
    </row>
    <row r="1453" spans="1:5" ht="20" x14ac:dyDescent="0.2">
      <c r="A1453" s="14" t="s">
        <v>1915</v>
      </c>
      <c r="B1453" s="14" t="s">
        <v>4104</v>
      </c>
      <c r="C1453" s="14">
        <v>0.23260764847156601</v>
      </c>
      <c r="D1453" s="15">
        <f t="shared" si="22"/>
        <v>0.63337600915019909</v>
      </c>
      <c r="E1453" s="14" t="s">
        <v>86</v>
      </c>
    </row>
    <row r="1454" spans="1:5" ht="20" x14ac:dyDescent="0.2">
      <c r="A1454" s="14" t="s">
        <v>1916</v>
      </c>
      <c r="B1454" s="14" t="s">
        <v>4103</v>
      </c>
      <c r="C1454" s="14">
        <v>0.23260764847156601</v>
      </c>
      <c r="D1454" s="15">
        <f t="shared" si="22"/>
        <v>0.63337600915019909</v>
      </c>
      <c r="E1454" s="14" t="s">
        <v>86</v>
      </c>
    </row>
    <row r="1455" spans="1:5" ht="20" x14ac:dyDescent="0.2">
      <c r="A1455" s="14" t="s">
        <v>1917</v>
      </c>
      <c r="B1455" s="14" t="s">
        <v>4102</v>
      </c>
      <c r="C1455" s="14">
        <v>0.23260764847156601</v>
      </c>
      <c r="D1455" s="15">
        <f t="shared" si="22"/>
        <v>0.63337600915019909</v>
      </c>
      <c r="E1455" s="14" t="s">
        <v>86</v>
      </c>
    </row>
    <row r="1456" spans="1:5" ht="20" x14ac:dyDescent="0.2">
      <c r="A1456" s="14" t="s">
        <v>1918</v>
      </c>
      <c r="B1456" s="14" t="s">
        <v>4101</v>
      </c>
      <c r="C1456" s="14">
        <v>0.23260764847156601</v>
      </c>
      <c r="D1456" s="15">
        <f t="shared" si="22"/>
        <v>0.63337600915019909</v>
      </c>
      <c r="E1456" s="14" t="s">
        <v>86</v>
      </c>
    </row>
    <row r="1457" spans="1:5" ht="20" x14ac:dyDescent="0.2">
      <c r="A1457" s="14" t="s">
        <v>1919</v>
      </c>
      <c r="B1457" s="14" t="s">
        <v>4100</v>
      </c>
      <c r="C1457" s="14">
        <v>0.23260830066382401</v>
      </c>
      <c r="D1457" s="15">
        <f t="shared" si="22"/>
        <v>0.63337479146409303</v>
      </c>
      <c r="E1457" s="14" t="s">
        <v>86</v>
      </c>
    </row>
    <row r="1458" spans="1:5" ht="20" x14ac:dyDescent="0.2">
      <c r="A1458" s="14" t="s">
        <v>1920</v>
      </c>
      <c r="B1458" s="14" t="s">
        <v>4099</v>
      </c>
      <c r="C1458" s="14">
        <v>0.23403981419105199</v>
      </c>
      <c r="D1458" s="15">
        <f t="shared" si="22"/>
        <v>0.63071025535636649</v>
      </c>
      <c r="E1458" s="14" t="s">
        <v>86</v>
      </c>
    </row>
    <row r="1459" spans="1:5" ht="20" x14ac:dyDescent="0.2">
      <c r="A1459" s="14" t="s">
        <v>1921</v>
      </c>
      <c r="B1459" s="14" t="s">
        <v>4098</v>
      </c>
      <c r="C1459" s="14">
        <v>0.234121917500896</v>
      </c>
      <c r="D1459" s="15">
        <f t="shared" si="22"/>
        <v>0.6305579275928479</v>
      </c>
      <c r="E1459" s="14" t="s">
        <v>86</v>
      </c>
    </row>
    <row r="1460" spans="1:5" ht="20" x14ac:dyDescent="0.2">
      <c r="A1460" s="14" t="s">
        <v>1922</v>
      </c>
      <c r="B1460" s="14" t="s">
        <v>4097</v>
      </c>
      <c r="C1460" s="14">
        <v>0.23458768461924401</v>
      </c>
      <c r="D1460" s="15">
        <f t="shared" si="22"/>
        <v>0.62969479120725513</v>
      </c>
      <c r="E1460" s="14" t="s">
        <v>86</v>
      </c>
    </row>
    <row r="1461" spans="1:5" ht="20" x14ac:dyDescent="0.2">
      <c r="A1461" s="14" t="s">
        <v>1923</v>
      </c>
      <c r="B1461" s="14" t="s">
        <v>4096</v>
      </c>
      <c r="C1461" s="14">
        <v>0.23459434771951801</v>
      </c>
      <c r="D1461" s="15">
        <f t="shared" si="22"/>
        <v>0.62968245591953265</v>
      </c>
      <c r="E1461" s="14" t="s">
        <v>86</v>
      </c>
    </row>
    <row r="1462" spans="1:5" ht="20" x14ac:dyDescent="0.2">
      <c r="A1462" s="14" t="s">
        <v>1924</v>
      </c>
      <c r="B1462" s="14" t="s">
        <v>4095</v>
      </c>
      <c r="C1462" s="14">
        <v>0.23460556347994299</v>
      </c>
      <c r="D1462" s="15">
        <f t="shared" si="22"/>
        <v>0.62966169315829768</v>
      </c>
      <c r="E1462" s="14" t="s">
        <v>86</v>
      </c>
    </row>
    <row r="1463" spans="1:5" ht="20" x14ac:dyDescent="0.2">
      <c r="A1463" s="14" t="s">
        <v>1925</v>
      </c>
      <c r="B1463" s="14" t="s">
        <v>4094</v>
      </c>
      <c r="C1463" s="14">
        <v>0.234649386338802</v>
      </c>
      <c r="D1463" s="15">
        <f t="shared" si="22"/>
        <v>0.62958057722826277</v>
      </c>
      <c r="E1463" s="14" t="s">
        <v>86</v>
      </c>
    </row>
    <row r="1464" spans="1:5" ht="20" x14ac:dyDescent="0.2">
      <c r="A1464" s="14" t="s">
        <v>1926</v>
      </c>
      <c r="B1464" s="14" t="s">
        <v>4093</v>
      </c>
      <c r="C1464" s="14">
        <v>0.23514801338820901</v>
      </c>
      <c r="D1464" s="15">
        <f t="shared" si="22"/>
        <v>0.62865868597247543</v>
      </c>
      <c r="E1464" s="14" t="s">
        <v>86</v>
      </c>
    </row>
    <row r="1465" spans="1:5" ht="20" x14ac:dyDescent="0.2">
      <c r="A1465" s="14" t="s">
        <v>1927</v>
      </c>
      <c r="B1465" s="14" t="s">
        <v>4092</v>
      </c>
      <c r="C1465" s="14">
        <v>0.235189338927666</v>
      </c>
      <c r="D1465" s="15">
        <f t="shared" si="22"/>
        <v>0.62858236860705397</v>
      </c>
      <c r="E1465" s="14" t="s">
        <v>86</v>
      </c>
    </row>
    <row r="1466" spans="1:5" ht="20" x14ac:dyDescent="0.2">
      <c r="A1466" s="14" t="s">
        <v>1928</v>
      </c>
      <c r="B1466" s="14" t="s">
        <v>4091</v>
      </c>
      <c r="C1466" s="14">
        <v>0.23556956064637699</v>
      </c>
      <c r="D1466" s="15">
        <f t="shared" si="22"/>
        <v>0.62788082805033929</v>
      </c>
      <c r="E1466" s="14" t="s">
        <v>86</v>
      </c>
    </row>
    <row r="1467" spans="1:5" ht="20" x14ac:dyDescent="0.2">
      <c r="A1467" s="14" t="s">
        <v>1929</v>
      </c>
      <c r="B1467" s="14" t="s">
        <v>4090</v>
      </c>
      <c r="C1467" s="14">
        <v>0.23565175548537001</v>
      </c>
      <c r="D1467" s="15">
        <f t="shared" si="22"/>
        <v>0.62772932061994269</v>
      </c>
      <c r="E1467" s="14" t="s">
        <v>86</v>
      </c>
    </row>
    <row r="1468" spans="1:5" ht="20" x14ac:dyDescent="0.2">
      <c r="A1468" s="14" t="s">
        <v>1930</v>
      </c>
      <c r="B1468" s="14" t="s">
        <v>4089</v>
      </c>
      <c r="C1468" s="14">
        <v>0.23594442443993299</v>
      </c>
      <c r="D1468" s="15">
        <f t="shared" si="22"/>
        <v>0.62719028093421536</v>
      </c>
      <c r="E1468" s="14" t="s">
        <v>86</v>
      </c>
    </row>
    <row r="1469" spans="1:5" ht="20" x14ac:dyDescent="0.2">
      <c r="A1469" s="14" t="s">
        <v>1931</v>
      </c>
      <c r="B1469" s="14" t="s">
        <v>4088</v>
      </c>
      <c r="C1469" s="14">
        <v>0.23599182309536801</v>
      </c>
      <c r="D1469" s="15">
        <f t="shared" si="22"/>
        <v>0.62710304468278621</v>
      </c>
      <c r="E1469" s="14" t="s">
        <v>86</v>
      </c>
    </row>
    <row r="1470" spans="1:5" ht="20" x14ac:dyDescent="0.2">
      <c r="A1470" s="14" t="s">
        <v>1932</v>
      </c>
      <c r="B1470" s="14" t="s">
        <v>4087</v>
      </c>
      <c r="C1470" s="14">
        <v>0.236309694527921</v>
      </c>
      <c r="D1470" s="15">
        <f t="shared" si="22"/>
        <v>0.62651846121309485</v>
      </c>
      <c r="E1470" s="14" t="s">
        <v>86</v>
      </c>
    </row>
    <row r="1471" spans="1:5" ht="20" x14ac:dyDescent="0.2">
      <c r="A1471" s="14" t="s">
        <v>1933</v>
      </c>
      <c r="B1471" s="14" t="s">
        <v>4086</v>
      </c>
      <c r="C1471" s="14">
        <v>0.23658999623396201</v>
      </c>
      <c r="D1471" s="15">
        <f t="shared" si="22"/>
        <v>0.62600362265077014</v>
      </c>
      <c r="E1471" s="14" t="s">
        <v>86</v>
      </c>
    </row>
    <row r="1472" spans="1:5" ht="20" x14ac:dyDescent="0.2">
      <c r="A1472" s="14" t="s">
        <v>1934</v>
      </c>
      <c r="B1472" s="14" t="s">
        <v>4085</v>
      </c>
      <c r="C1472" s="14">
        <v>0.237632794067488</v>
      </c>
      <c r="D1472" s="15">
        <f t="shared" si="22"/>
        <v>0.62409362556052306</v>
      </c>
      <c r="E1472" s="14" t="s">
        <v>86</v>
      </c>
    </row>
    <row r="1473" spans="1:5" ht="20" x14ac:dyDescent="0.2">
      <c r="A1473" s="14" t="s">
        <v>1935</v>
      </c>
      <c r="B1473" s="14" t="s">
        <v>4084</v>
      </c>
      <c r="C1473" s="14">
        <v>0.237960905154318</v>
      </c>
      <c r="D1473" s="15">
        <f t="shared" si="22"/>
        <v>0.62349438777708621</v>
      </c>
      <c r="E1473" s="14" t="s">
        <v>86</v>
      </c>
    </row>
    <row r="1474" spans="1:5" ht="20" x14ac:dyDescent="0.2">
      <c r="A1474" s="14" t="s">
        <v>1936</v>
      </c>
      <c r="B1474" s="14" t="s">
        <v>4083</v>
      </c>
      <c r="C1474" s="14">
        <v>0.237980207948569</v>
      </c>
      <c r="D1474" s="15">
        <f t="shared" si="22"/>
        <v>0.62345916032225057</v>
      </c>
      <c r="E1474" s="14" t="s">
        <v>86</v>
      </c>
    </row>
    <row r="1475" spans="1:5" ht="20" x14ac:dyDescent="0.2">
      <c r="A1475" s="14" t="s">
        <v>1937</v>
      </c>
      <c r="B1475" s="14" t="s">
        <v>4082</v>
      </c>
      <c r="C1475" s="14">
        <v>0.23807971019172899</v>
      </c>
      <c r="D1475" s="15">
        <f t="shared" si="22"/>
        <v>0.62327761478932919</v>
      </c>
      <c r="E1475" s="14" t="s">
        <v>86</v>
      </c>
    </row>
    <row r="1476" spans="1:5" ht="20" x14ac:dyDescent="0.2">
      <c r="A1476" s="14" t="s">
        <v>1938</v>
      </c>
      <c r="B1476" s="14" t="s">
        <v>4081</v>
      </c>
      <c r="C1476" s="14">
        <v>0.23816659023016701</v>
      </c>
      <c r="D1476" s="15">
        <f t="shared" ref="D1476:D1539" si="23">-LOG10(C1476)</f>
        <v>0.62311916097387154</v>
      </c>
      <c r="E1476" s="14" t="s">
        <v>86</v>
      </c>
    </row>
    <row r="1477" spans="1:5" ht="20" x14ac:dyDescent="0.2">
      <c r="A1477" s="14" t="s">
        <v>1939</v>
      </c>
      <c r="B1477" s="14" t="s">
        <v>4080</v>
      </c>
      <c r="C1477" s="14">
        <v>0.238512491426005</v>
      </c>
      <c r="D1477" s="15">
        <f t="shared" si="23"/>
        <v>0.62248887106695283</v>
      </c>
      <c r="E1477" s="14" t="s">
        <v>86</v>
      </c>
    </row>
    <row r="1478" spans="1:5" ht="20" x14ac:dyDescent="0.2">
      <c r="A1478" s="14" t="s">
        <v>1940</v>
      </c>
      <c r="B1478" s="14" t="s">
        <v>4079</v>
      </c>
      <c r="C1478" s="14">
        <v>0.238858085120774</v>
      </c>
      <c r="D1478" s="15">
        <f t="shared" si="23"/>
        <v>0.62186005367344921</v>
      </c>
      <c r="E1478" s="14" t="s">
        <v>86</v>
      </c>
    </row>
    <row r="1479" spans="1:5" ht="20" x14ac:dyDescent="0.2">
      <c r="A1479" s="14" t="s">
        <v>1941</v>
      </c>
      <c r="B1479" s="14" t="s">
        <v>4078</v>
      </c>
      <c r="C1479" s="14">
        <v>0.239228472708297</v>
      </c>
      <c r="D1479" s="15">
        <f t="shared" si="23"/>
        <v>0.6211871323583652</v>
      </c>
      <c r="E1479" s="14" t="s">
        <v>86</v>
      </c>
    </row>
    <row r="1480" spans="1:5" ht="20" x14ac:dyDescent="0.2">
      <c r="A1480" s="14" t="s">
        <v>1942</v>
      </c>
      <c r="B1480" s="14" t="s">
        <v>4077</v>
      </c>
      <c r="C1480" s="14">
        <v>0.239353104412771</v>
      </c>
      <c r="D1480" s="15">
        <f t="shared" si="23"/>
        <v>0.62096093534061758</v>
      </c>
      <c r="E1480" s="14" t="s">
        <v>86</v>
      </c>
    </row>
    <row r="1481" spans="1:5" ht="20" x14ac:dyDescent="0.2">
      <c r="A1481" s="14" t="s">
        <v>1943</v>
      </c>
      <c r="B1481" s="14" t="s">
        <v>4076</v>
      </c>
      <c r="C1481" s="14">
        <v>0.239353104412771</v>
      </c>
      <c r="D1481" s="15">
        <f t="shared" si="23"/>
        <v>0.62096093534061758</v>
      </c>
      <c r="E1481" s="14" t="s">
        <v>86</v>
      </c>
    </row>
    <row r="1482" spans="1:5" ht="20" x14ac:dyDescent="0.2">
      <c r="A1482" s="14" t="s">
        <v>1944</v>
      </c>
      <c r="B1482" s="14" t="s">
        <v>4075</v>
      </c>
      <c r="C1482" s="14">
        <v>0.239353104412771</v>
      </c>
      <c r="D1482" s="15">
        <f t="shared" si="23"/>
        <v>0.62096093534061758</v>
      </c>
      <c r="E1482" s="14" t="s">
        <v>86</v>
      </c>
    </row>
    <row r="1483" spans="1:5" ht="20" x14ac:dyDescent="0.2">
      <c r="A1483" s="14" t="s">
        <v>1945</v>
      </c>
      <c r="B1483" s="14" t="s">
        <v>4074</v>
      </c>
      <c r="C1483" s="14">
        <v>0.239353104412771</v>
      </c>
      <c r="D1483" s="15">
        <f t="shared" si="23"/>
        <v>0.62096093534061758</v>
      </c>
      <c r="E1483" s="14" t="s">
        <v>86</v>
      </c>
    </row>
    <row r="1484" spans="1:5" ht="20" x14ac:dyDescent="0.2">
      <c r="A1484" s="14" t="s">
        <v>1946</v>
      </c>
      <c r="B1484" s="14" t="s">
        <v>4073</v>
      </c>
      <c r="C1484" s="14">
        <v>0.239353104412771</v>
      </c>
      <c r="D1484" s="15">
        <f t="shared" si="23"/>
        <v>0.62096093534061758</v>
      </c>
      <c r="E1484" s="14" t="s">
        <v>86</v>
      </c>
    </row>
    <row r="1485" spans="1:5" ht="20" x14ac:dyDescent="0.2">
      <c r="A1485" s="14" t="s">
        <v>1947</v>
      </c>
      <c r="B1485" s="14" t="s">
        <v>4072</v>
      </c>
      <c r="C1485" s="14">
        <v>0.239353104412771</v>
      </c>
      <c r="D1485" s="15">
        <f t="shared" si="23"/>
        <v>0.62096093534061758</v>
      </c>
      <c r="E1485" s="14" t="s">
        <v>86</v>
      </c>
    </row>
    <row r="1486" spans="1:5" ht="20" x14ac:dyDescent="0.2">
      <c r="A1486" s="14" t="s">
        <v>1948</v>
      </c>
      <c r="B1486" s="14" t="s">
        <v>4071</v>
      </c>
      <c r="C1486" s="14">
        <v>0.24052430707877001</v>
      </c>
      <c r="D1486" s="15">
        <f t="shared" si="23"/>
        <v>0.61884102782755745</v>
      </c>
      <c r="E1486" s="14" t="s">
        <v>86</v>
      </c>
    </row>
    <row r="1487" spans="1:5" ht="20" x14ac:dyDescent="0.2">
      <c r="A1487" s="14" t="s">
        <v>1949</v>
      </c>
      <c r="B1487" s="14" t="s">
        <v>4070</v>
      </c>
      <c r="C1487" s="14">
        <v>0.24112740852467501</v>
      </c>
      <c r="D1487" s="15">
        <f t="shared" si="23"/>
        <v>0.61775342133353639</v>
      </c>
      <c r="E1487" s="14" t="s">
        <v>86</v>
      </c>
    </row>
    <row r="1488" spans="1:5" ht="20" x14ac:dyDescent="0.2">
      <c r="A1488" s="14" t="s">
        <v>1950</v>
      </c>
      <c r="B1488" s="14" t="s">
        <v>4069</v>
      </c>
      <c r="C1488" s="14">
        <v>0.241906118689139</v>
      </c>
      <c r="D1488" s="15">
        <f t="shared" si="23"/>
        <v>0.61635314660578178</v>
      </c>
      <c r="E1488" s="14" t="s">
        <v>86</v>
      </c>
    </row>
    <row r="1489" spans="1:5" ht="20" x14ac:dyDescent="0.2">
      <c r="A1489" s="14" t="s">
        <v>1951</v>
      </c>
      <c r="B1489" s="14" t="s">
        <v>4068</v>
      </c>
      <c r="C1489" s="14">
        <v>0.24213654786859001</v>
      </c>
      <c r="D1489" s="15">
        <f t="shared" si="23"/>
        <v>0.61593965359957015</v>
      </c>
      <c r="E1489" s="14" t="s">
        <v>86</v>
      </c>
    </row>
    <row r="1490" spans="1:5" ht="20" x14ac:dyDescent="0.2">
      <c r="A1490" s="14" t="s">
        <v>1952</v>
      </c>
      <c r="B1490" s="14" t="s">
        <v>4067</v>
      </c>
      <c r="C1490" s="14">
        <v>0.242456945711677</v>
      </c>
      <c r="D1490" s="15">
        <f t="shared" si="23"/>
        <v>0.61536537005104752</v>
      </c>
      <c r="E1490" s="14" t="s">
        <v>86</v>
      </c>
    </row>
    <row r="1491" spans="1:5" ht="20" x14ac:dyDescent="0.2">
      <c r="A1491" s="14" t="s">
        <v>1953</v>
      </c>
      <c r="B1491" s="14" t="s">
        <v>4066</v>
      </c>
      <c r="C1491" s="14">
        <v>0.242845483471052</v>
      </c>
      <c r="D1491" s="15">
        <f t="shared" si="23"/>
        <v>0.61466996928314077</v>
      </c>
      <c r="E1491" s="14" t="s">
        <v>86</v>
      </c>
    </row>
    <row r="1492" spans="1:5" ht="20" x14ac:dyDescent="0.2">
      <c r="A1492" s="14" t="s">
        <v>1954</v>
      </c>
      <c r="B1492" s="14" t="s">
        <v>4065</v>
      </c>
      <c r="C1492" s="14">
        <v>0.242845483471052</v>
      </c>
      <c r="D1492" s="15">
        <f t="shared" si="23"/>
        <v>0.61466996928314077</v>
      </c>
      <c r="E1492" s="14" t="s">
        <v>86</v>
      </c>
    </row>
    <row r="1493" spans="1:5" ht="20" x14ac:dyDescent="0.2">
      <c r="A1493" s="14" t="s">
        <v>1955</v>
      </c>
      <c r="B1493" s="14" t="s">
        <v>4064</v>
      </c>
      <c r="C1493" s="14">
        <v>0.242845483471052</v>
      </c>
      <c r="D1493" s="15">
        <f t="shared" si="23"/>
        <v>0.61466996928314077</v>
      </c>
      <c r="E1493" s="14" t="s">
        <v>86</v>
      </c>
    </row>
    <row r="1494" spans="1:5" ht="20" x14ac:dyDescent="0.2">
      <c r="A1494" s="14" t="s">
        <v>1956</v>
      </c>
      <c r="B1494" s="14" t="s">
        <v>4063</v>
      </c>
      <c r="C1494" s="14">
        <v>0.24329480353254501</v>
      </c>
      <c r="D1494" s="15">
        <f t="shared" si="23"/>
        <v>0.61386716694769394</v>
      </c>
      <c r="E1494" s="14" t="s">
        <v>86</v>
      </c>
    </row>
    <row r="1495" spans="1:5" ht="20" x14ac:dyDescent="0.2">
      <c r="A1495" s="14" t="s">
        <v>1957</v>
      </c>
      <c r="B1495" s="14" t="s">
        <v>4062</v>
      </c>
      <c r="C1495" s="14">
        <v>0.24391584274178499</v>
      </c>
      <c r="D1495" s="15">
        <f t="shared" si="23"/>
        <v>0.6127599906174569</v>
      </c>
      <c r="E1495" s="14" t="s">
        <v>86</v>
      </c>
    </row>
    <row r="1496" spans="1:5" ht="20" x14ac:dyDescent="0.2">
      <c r="A1496" s="14" t="s">
        <v>1958</v>
      </c>
      <c r="B1496" s="14" t="s">
        <v>4061</v>
      </c>
      <c r="C1496" s="14">
        <v>0.2441527115387</v>
      </c>
      <c r="D1496" s="15">
        <f t="shared" si="23"/>
        <v>0.61233844811647187</v>
      </c>
      <c r="E1496" s="14" t="s">
        <v>86</v>
      </c>
    </row>
    <row r="1497" spans="1:5" ht="20" x14ac:dyDescent="0.2">
      <c r="A1497" s="14" t="s">
        <v>1959</v>
      </c>
      <c r="B1497" s="14" t="s">
        <v>4060</v>
      </c>
      <c r="C1497" s="14">
        <v>0.245109681135154</v>
      </c>
      <c r="D1497" s="15">
        <f t="shared" si="23"/>
        <v>0.61063953501253787</v>
      </c>
      <c r="E1497" s="14" t="s">
        <v>86</v>
      </c>
    </row>
    <row r="1498" spans="1:5" ht="20" x14ac:dyDescent="0.2">
      <c r="A1498" s="14" t="s">
        <v>1960</v>
      </c>
      <c r="B1498" s="14" t="s">
        <v>4059</v>
      </c>
      <c r="C1498" s="14">
        <v>0.245455728620421</v>
      </c>
      <c r="D1498" s="15">
        <f t="shared" si="23"/>
        <v>0.61002682757223869</v>
      </c>
      <c r="E1498" s="14" t="s">
        <v>86</v>
      </c>
    </row>
    <row r="1499" spans="1:5" ht="20" x14ac:dyDescent="0.2">
      <c r="A1499" s="14" t="s">
        <v>1961</v>
      </c>
      <c r="B1499" s="14" t="s">
        <v>4058</v>
      </c>
      <c r="C1499" s="14">
        <v>0.24561048628239901</v>
      </c>
      <c r="D1499" s="15">
        <f t="shared" si="23"/>
        <v>0.60975309503347042</v>
      </c>
      <c r="E1499" s="14" t="s">
        <v>86</v>
      </c>
    </row>
    <row r="1500" spans="1:5" ht="20" x14ac:dyDescent="0.2">
      <c r="A1500" s="14" t="s">
        <v>1962</v>
      </c>
      <c r="B1500" s="14" t="s">
        <v>4057</v>
      </c>
      <c r="C1500" s="14">
        <v>0.24562822194617601</v>
      </c>
      <c r="D1500" s="15">
        <f t="shared" si="23"/>
        <v>0.60972173553029785</v>
      </c>
      <c r="E1500" s="14" t="s">
        <v>86</v>
      </c>
    </row>
    <row r="1501" spans="1:5" ht="20" x14ac:dyDescent="0.2">
      <c r="A1501" s="14" t="s">
        <v>1963</v>
      </c>
      <c r="B1501" s="14" t="s">
        <v>4056</v>
      </c>
      <c r="C1501" s="14">
        <v>0.24563218290202199</v>
      </c>
      <c r="D1501" s="15">
        <f t="shared" si="23"/>
        <v>0.60971473223326822</v>
      </c>
      <c r="E1501" s="14" t="s">
        <v>86</v>
      </c>
    </row>
    <row r="1502" spans="1:5" ht="20" x14ac:dyDescent="0.2">
      <c r="A1502" s="14" t="s">
        <v>1964</v>
      </c>
      <c r="B1502" s="14" t="s">
        <v>4055</v>
      </c>
      <c r="C1502" s="14">
        <v>0.24570517102067399</v>
      </c>
      <c r="D1502" s="15">
        <f t="shared" si="23"/>
        <v>0.60958570342177998</v>
      </c>
      <c r="E1502" s="14" t="s">
        <v>86</v>
      </c>
    </row>
    <row r="1503" spans="1:5" ht="20" x14ac:dyDescent="0.2">
      <c r="A1503" s="14" t="s">
        <v>1965</v>
      </c>
      <c r="B1503" s="14" t="s">
        <v>4054</v>
      </c>
      <c r="C1503" s="14">
        <v>0.24572819488938</v>
      </c>
      <c r="D1503" s="15">
        <f t="shared" si="23"/>
        <v>0.60954500964788494</v>
      </c>
      <c r="E1503" s="14" t="s">
        <v>86</v>
      </c>
    </row>
    <row r="1504" spans="1:5" ht="20" x14ac:dyDescent="0.2">
      <c r="A1504" s="14" t="s">
        <v>1966</v>
      </c>
      <c r="B1504" s="14" t="s">
        <v>4053</v>
      </c>
      <c r="C1504" s="14">
        <v>0.24598574580433999</v>
      </c>
      <c r="D1504" s="15">
        <f t="shared" si="23"/>
        <v>0.60909005833514684</v>
      </c>
      <c r="E1504" s="14" t="s">
        <v>86</v>
      </c>
    </row>
    <row r="1505" spans="1:5" ht="20" x14ac:dyDescent="0.2">
      <c r="A1505" s="14" t="s">
        <v>1967</v>
      </c>
      <c r="B1505" s="14" t="s">
        <v>4052</v>
      </c>
      <c r="C1505" s="14">
        <v>0.24608317531107099</v>
      </c>
      <c r="D1505" s="15">
        <f t="shared" si="23"/>
        <v>0.60891807796457253</v>
      </c>
      <c r="E1505" s="14" t="s">
        <v>86</v>
      </c>
    </row>
    <row r="1506" spans="1:5" ht="20" x14ac:dyDescent="0.2">
      <c r="A1506" s="14" t="s">
        <v>1968</v>
      </c>
      <c r="B1506" s="14" t="s">
        <v>4051</v>
      </c>
      <c r="C1506" s="14">
        <v>0.246192895986657</v>
      </c>
      <c r="D1506" s="15">
        <f t="shared" si="23"/>
        <v>0.60872448299814985</v>
      </c>
      <c r="E1506" s="14" t="s">
        <v>86</v>
      </c>
    </row>
    <row r="1507" spans="1:5" ht="20" x14ac:dyDescent="0.2">
      <c r="A1507" s="14" t="s">
        <v>1969</v>
      </c>
      <c r="B1507" s="14" t="s">
        <v>4050</v>
      </c>
      <c r="C1507" s="14">
        <v>0.246289173851369</v>
      </c>
      <c r="D1507" s="15">
        <f t="shared" si="23"/>
        <v>0.60855467805105701</v>
      </c>
      <c r="E1507" s="14" t="s">
        <v>86</v>
      </c>
    </row>
    <row r="1508" spans="1:5" ht="20" x14ac:dyDescent="0.2">
      <c r="A1508" s="14" t="s">
        <v>1970</v>
      </c>
      <c r="B1508" s="14" t="s">
        <v>4049</v>
      </c>
      <c r="C1508" s="14">
        <v>0.246289173851369</v>
      </c>
      <c r="D1508" s="15">
        <f t="shared" si="23"/>
        <v>0.60855467805105701</v>
      </c>
      <c r="E1508" s="14" t="s">
        <v>86</v>
      </c>
    </row>
    <row r="1509" spans="1:5" ht="20" x14ac:dyDescent="0.2">
      <c r="A1509" s="14" t="s">
        <v>1971</v>
      </c>
      <c r="B1509" s="14" t="s">
        <v>4048</v>
      </c>
      <c r="C1509" s="14">
        <v>0.246289173851369</v>
      </c>
      <c r="D1509" s="15">
        <f t="shared" si="23"/>
        <v>0.60855467805105701</v>
      </c>
      <c r="E1509" s="14" t="s">
        <v>86</v>
      </c>
    </row>
    <row r="1510" spans="1:5" ht="20" x14ac:dyDescent="0.2">
      <c r="A1510" s="14" t="s">
        <v>1972</v>
      </c>
      <c r="B1510" s="14" t="s">
        <v>4047</v>
      </c>
      <c r="C1510" s="14">
        <v>0.246289173851369</v>
      </c>
      <c r="D1510" s="15">
        <f t="shared" si="23"/>
        <v>0.60855467805105701</v>
      </c>
      <c r="E1510" s="14" t="s">
        <v>86</v>
      </c>
    </row>
    <row r="1511" spans="1:5" ht="20" x14ac:dyDescent="0.2">
      <c r="A1511" s="14" t="s">
        <v>1973</v>
      </c>
      <c r="B1511" s="14" t="s">
        <v>4046</v>
      </c>
      <c r="C1511" s="14">
        <v>0.24667811544878901</v>
      </c>
      <c r="D1511" s="15">
        <f t="shared" si="23"/>
        <v>0.60786937812038078</v>
      </c>
      <c r="E1511" s="14" t="s">
        <v>86</v>
      </c>
    </row>
    <row r="1512" spans="1:5" ht="20" x14ac:dyDescent="0.2">
      <c r="A1512" s="14" t="s">
        <v>1974</v>
      </c>
      <c r="B1512" s="14" t="s">
        <v>4045</v>
      </c>
      <c r="C1512" s="14">
        <v>0.24667811544878901</v>
      </c>
      <c r="D1512" s="15">
        <f t="shared" si="23"/>
        <v>0.60786937812038078</v>
      </c>
      <c r="E1512" s="14" t="s">
        <v>86</v>
      </c>
    </row>
    <row r="1513" spans="1:5" ht="20" x14ac:dyDescent="0.2">
      <c r="A1513" s="14" t="s">
        <v>1975</v>
      </c>
      <c r="B1513" s="14" t="s">
        <v>4044</v>
      </c>
      <c r="C1513" s="14">
        <v>0.247131356830875</v>
      </c>
      <c r="D1513" s="15">
        <f t="shared" si="23"/>
        <v>0.60707214640436291</v>
      </c>
      <c r="E1513" s="14" t="s">
        <v>86</v>
      </c>
    </row>
    <row r="1514" spans="1:5" ht="20" x14ac:dyDescent="0.2">
      <c r="A1514" s="14" t="s">
        <v>1976</v>
      </c>
      <c r="B1514" s="14" t="s">
        <v>4043</v>
      </c>
      <c r="C1514" s="14">
        <v>0.247847571369397</v>
      </c>
      <c r="D1514" s="15">
        <f t="shared" si="23"/>
        <v>0.60581533234098517</v>
      </c>
      <c r="E1514" s="14" t="s">
        <v>86</v>
      </c>
    </row>
    <row r="1515" spans="1:5" ht="20" x14ac:dyDescent="0.2">
      <c r="A1515" s="14" t="s">
        <v>1977</v>
      </c>
      <c r="B1515" s="14" t="s">
        <v>4042</v>
      </c>
      <c r="C1515" s="14">
        <v>0.24805922791601101</v>
      </c>
      <c r="D1515" s="15">
        <f t="shared" si="23"/>
        <v>0.60544461237518832</v>
      </c>
      <c r="E1515" s="14" t="s">
        <v>86</v>
      </c>
    </row>
    <row r="1516" spans="1:5" ht="20" x14ac:dyDescent="0.2">
      <c r="A1516" s="14" t="s">
        <v>1978</v>
      </c>
      <c r="B1516" s="14" t="s">
        <v>4041</v>
      </c>
      <c r="C1516" s="14">
        <v>0.24833366838083301</v>
      </c>
      <c r="D1516" s="15">
        <f t="shared" si="23"/>
        <v>0.60496439602835428</v>
      </c>
      <c r="E1516" s="14" t="s">
        <v>86</v>
      </c>
    </row>
    <row r="1517" spans="1:5" ht="20" x14ac:dyDescent="0.2">
      <c r="A1517" s="14" t="s">
        <v>1979</v>
      </c>
      <c r="B1517" s="14" t="s">
        <v>4040</v>
      </c>
      <c r="C1517" s="14">
        <v>0.24865534581238799</v>
      </c>
      <c r="D1517" s="15">
        <f t="shared" si="23"/>
        <v>0.6044021994847838</v>
      </c>
      <c r="E1517" s="14" t="s">
        <v>86</v>
      </c>
    </row>
    <row r="1518" spans="1:5" ht="20" x14ac:dyDescent="0.2">
      <c r="A1518" s="14" t="s">
        <v>1980</v>
      </c>
      <c r="B1518" s="14" t="s">
        <v>4039</v>
      </c>
      <c r="C1518" s="14">
        <v>0.24865534581238799</v>
      </c>
      <c r="D1518" s="15">
        <f t="shared" si="23"/>
        <v>0.6044021994847838</v>
      </c>
      <c r="E1518" s="14" t="s">
        <v>86</v>
      </c>
    </row>
    <row r="1519" spans="1:5" ht="20" x14ac:dyDescent="0.2">
      <c r="A1519" s="14" t="s">
        <v>1981</v>
      </c>
      <c r="B1519" s="14" t="s">
        <v>4038</v>
      </c>
      <c r="C1519" s="14">
        <v>0.24865534581238799</v>
      </c>
      <c r="D1519" s="15">
        <f t="shared" si="23"/>
        <v>0.6044021994847838</v>
      </c>
      <c r="E1519" s="14" t="s">
        <v>86</v>
      </c>
    </row>
    <row r="1520" spans="1:5" ht="20" x14ac:dyDescent="0.2">
      <c r="A1520" s="14" t="s">
        <v>1982</v>
      </c>
      <c r="B1520" s="14" t="s">
        <v>4037</v>
      </c>
      <c r="C1520" s="14">
        <v>0.24912121447954499</v>
      </c>
      <c r="D1520" s="15">
        <f t="shared" si="23"/>
        <v>0.60358928756144337</v>
      </c>
      <c r="E1520" s="14" t="s">
        <v>86</v>
      </c>
    </row>
    <row r="1521" spans="1:5" ht="20" x14ac:dyDescent="0.2">
      <c r="A1521" s="14" t="s">
        <v>1983</v>
      </c>
      <c r="B1521" s="14" t="s">
        <v>4036</v>
      </c>
      <c r="C1521" s="14">
        <v>0.249130494614142</v>
      </c>
      <c r="D1521" s="15">
        <f t="shared" si="23"/>
        <v>0.60357310974941103</v>
      </c>
      <c r="E1521" s="14" t="s">
        <v>86</v>
      </c>
    </row>
    <row r="1522" spans="1:5" ht="20" x14ac:dyDescent="0.2">
      <c r="A1522" s="14" t="s">
        <v>1984</v>
      </c>
      <c r="B1522" s="14" t="s">
        <v>4035</v>
      </c>
      <c r="C1522" s="14">
        <v>0.249130494614142</v>
      </c>
      <c r="D1522" s="15">
        <f t="shared" si="23"/>
        <v>0.60357310974941103</v>
      </c>
      <c r="E1522" s="14" t="s">
        <v>86</v>
      </c>
    </row>
    <row r="1523" spans="1:5" ht="20" x14ac:dyDescent="0.2">
      <c r="A1523" s="14" t="s">
        <v>1985</v>
      </c>
      <c r="B1523" s="14" t="s">
        <v>4034</v>
      </c>
      <c r="C1523" s="14">
        <v>0.249130494614142</v>
      </c>
      <c r="D1523" s="15">
        <f t="shared" si="23"/>
        <v>0.60357310974941103</v>
      </c>
      <c r="E1523" s="14" t="s">
        <v>86</v>
      </c>
    </row>
    <row r="1524" spans="1:5" ht="20" x14ac:dyDescent="0.2">
      <c r="A1524" s="14" t="s">
        <v>1986</v>
      </c>
      <c r="B1524" s="14" t="s">
        <v>4033</v>
      </c>
      <c r="C1524" s="14">
        <v>0.249130494614142</v>
      </c>
      <c r="D1524" s="15">
        <f t="shared" si="23"/>
        <v>0.60357310974941103</v>
      </c>
      <c r="E1524" s="14" t="s">
        <v>86</v>
      </c>
    </row>
    <row r="1525" spans="1:5" ht="20" x14ac:dyDescent="0.2">
      <c r="A1525" s="14" t="s">
        <v>1987</v>
      </c>
      <c r="B1525" s="14" t="s">
        <v>4032</v>
      </c>
      <c r="C1525" s="14">
        <v>0.249130494614142</v>
      </c>
      <c r="D1525" s="15">
        <f t="shared" si="23"/>
        <v>0.60357310974941103</v>
      </c>
      <c r="E1525" s="14" t="s">
        <v>86</v>
      </c>
    </row>
    <row r="1526" spans="1:5" ht="20" x14ac:dyDescent="0.2">
      <c r="A1526" s="14" t="s">
        <v>1988</v>
      </c>
      <c r="B1526" s="14" t="s">
        <v>4031</v>
      </c>
      <c r="C1526" s="14">
        <v>0.249130494614142</v>
      </c>
      <c r="D1526" s="15">
        <f t="shared" si="23"/>
        <v>0.60357310974941103</v>
      </c>
      <c r="E1526" s="14" t="s">
        <v>86</v>
      </c>
    </row>
    <row r="1527" spans="1:5" ht="20" x14ac:dyDescent="0.2">
      <c r="A1527" s="14" t="s">
        <v>1989</v>
      </c>
      <c r="B1527" s="14" t="s">
        <v>4030</v>
      </c>
      <c r="C1527" s="14">
        <v>0.249130494614142</v>
      </c>
      <c r="D1527" s="15">
        <f t="shared" si="23"/>
        <v>0.60357310974941103</v>
      </c>
      <c r="E1527" s="14" t="s">
        <v>86</v>
      </c>
    </row>
    <row r="1528" spans="1:5" ht="20" x14ac:dyDescent="0.2">
      <c r="A1528" s="14" t="s">
        <v>1990</v>
      </c>
      <c r="B1528" s="14" t="s">
        <v>4029</v>
      </c>
      <c r="C1528" s="14">
        <v>0.249130494614142</v>
      </c>
      <c r="D1528" s="15">
        <f t="shared" si="23"/>
        <v>0.60357310974941103</v>
      </c>
      <c r="E1528" s="14" t="s">
        <v>86</v>
      </c>
    </row>
    <row r="1529" spans="1:5" ht="20" x14ac:dyDescent="0.2">
      <c r="A1529" s="14" t="s">
        <v>1991</v>
      </c>
      <c r="B1529" s="14" t="s">
        <v>4028</v>
      </c>
      <c r="C1529" s="14">
        <v>0.249655691601367</v>
      </c>
      <c r="D1529" s="15">
        <f t="shared" si="23"/>
        <v>0.60265852853580715</v>
      </c>
      <c r="E1529" s="14" t="s">
        <v>86</v>
      </c>
    </row>
    <row r="1530" spans="1:5" ht="20" x14ac:dyDescent="0.2">
      <c r="A1530" s="14" t="s">
        <v>1992</v>
      </c>
      <c r="B1530" s="14" t="s">
        <v>4027</v>
      </c>
      <c r="C1530" s="14">
        <v>0.249980618116037</v>
      </c>
      <c r="D1530" s="15">
        <f t="shared" si="23"/>
        <v>0.60209366241421347</v>
      </c>
      <c r="E1530" s="14" t="s">
        <v>86</v>
      </c>
    </row>
    <row r="1531" spans="1:5" ht="20" x14ac:dyDescent="0.2">
      <c r="A1531" s="14" t="s">
        <v>1993</v>
      </c>
      <c r="B1531" s="14" t="s">
        <v>4026</v>
      </c>
      <c r="C1531" s="14">
        <v>0.25001747895334098</v>
      </c>
      <c r="D1531" s="15">
        <f t="shared" si="23"/>
        <v>0.6020296283374349</v>
      </c>
      <c r="E1531" s="14" t="s">
        <v>86</v>
      </c>
    </row>
    <row r="1532" spans="1:5" ht="20" x14ac:dyDescent="0.2">
      <c r="A1532" s="14" t="s">
        <v>1994</v>
      </c>
      <c r="B1532" s="14" t="s">
        <v>4025</v>
      </c>
      <c r="C1532" s="14">
        <v>0.25016347636783198</v>
      </c>
      <c r="D1532" s="15">
        <f t="shared" si="23"/>
        <v>0.60177609660012366</v>
      </c>
      <c r="E1532" s="14" t="s">
        <v>86</v>
      </c>
    </row>
    <row r="1533" spans="1:5" ht="20" x14ac:dyDescent="0.2">
      <c r="A1533" s="14" t="s">
        <v>1995</v>
      </c>
      <c r="B1533" s="14" t="s">
        <v>4024</v>
      </c>
      <c r="C1533" s="14">
        <v>0.25049432913033698</v>
      </c>
      <c r="D1533" s="15">
        <f t="shared" si="23"/>
        <v>0.60120210155433884</v>
      </c>
      <c r="E1533" s="14" t="s">
        <v>86</v>
      </c>
    </row>
    <row r="1534" spans="1:5" ht="20" x14ac:dyDescent="0.2">
      <c r="A1534" s="14" t="s">
        <v>1996</v>
      </c>
      <c r="B1534" s="14" t="s">
        <v>4023</v>
      </c>
      <c r="C1534" s="14">
        <v>0.25082058093859599</v>
      </c>
      <c r="D1534" s="15">
        <f t="shared" si="23"/>
        <v>0.6006368305951264</v>
      </c>
      <c r="E1534" s="14" t="s">
        <v>86</v>
      </c>
    </row>
    <row r="1535" spans="1:5" ht="20" x14ac:dyDescent="0.2">
      <c r="A1535" s="14" t="s">
        <v>1997</v>
      </c>
      <c r="B1535" s="14" t="s">
        <v>4022</v>
      </c>
      <c r="C1535" s="14">
        <v>0.25090951574443199</v>
      </c>
      <c r="D1535" s="15">
        <f t="shared" si="23"/>
        <v>0.60048286775301829</v>
      </c>
      <c r="E1535" s="14" t="s">
        <v>86</v>
      </c>
    </row>
    <row r="1536" spans="1:5" ht="20" x14ac:dyDescent="0.2">
      <c r="A1536" s="14" t="s">
        <v>1998</v>
      </c>
      <c r="B1536" s="14" t="s">
        <v>4021</v>
      </c>
      <c r="C1536" s="14">
        <v>0.25094378150361202</v>
      </c>
      <c r="D1536" s="15">
        <f t="shared" si="23"/>
        <v>0.60042356185531942</v>
      </c>
      <c r="E1536" s="14" t="s">
        <v>86</v>
      </c>
    </row>
    <row r="1537" spans="1:5" ht="20" x14ac:dyDescent="0.2">
      <c r="A1537" s="14" t="s">
        <v>1999</v>
      </c>
      <c r="B1537" s="14" t="s">
        <v>4020</v>
      </c>
      <c r="C1537" s="14">
        <v>0.25166337538676198</v>
      </c>
      <c r="D1537" s="15">
        <f t="shared" si="23"/>
        <v>0.59917998280192231</v>
      </c>
      <c r="E1537" s="14" t="s">
        <v>86</v>
      </c>
    </row>
    <row r="1538" spans="1:5" ht="20" x14ac:dyDescent="0.2">
      <c r="A1538" s="14" t="s">
        <v>2000</v>
      </c>
      <c r="B1538" s="14" t="s">
        <v>4019</v>
      </c>
      <c r="C1538" s="14">
        <v>0.25213369424455201</v>
      </c>
      <c r="D1538" s="15">
        <f t="shared" si="23"/>
        <v>0.59836911288495276</v>
      </c>
      <c r="E1538" s="14" t="s">
        <v>86</v>
      </c>
    </row>
    <row r="1539" spans="1:5" ht="20" x14ac:dyDescent="0.2">
      <c r="A1539" s="14" t="s">
        <v>2001</v>
      </c>
      <c r="B1539" s="14" t="s">
        <v>4018</v>
      </c>
      <c r="C1539" s="14">
        <v>0.25236138642915301</v>
      </c>
      <c r="D1539" s="15">
        <f t="shared" si="23"/>
        <v>0.59797709532186039</v>
      </c>
      <c r="E1539" s="14" t="s">
        <v>86</v>
      </c>
    </row>
    <row r="1540" spans="1:5" ht="20" x14ac:dyDescent="0.2">
      <c r="A1540" s="14" t="s">
        <v>2002</v>
      </c>
      <c r="B1540" s="14" t="s">
        <v>4017</v>
      </c>
      <c r="C1540" s="14">
        <v>0.25246781075656299</v>
      </c>
      <c r="D1540" s="15">
        <f t="shared" ref="D1540:D1603" si="24">-LOG10(C1540)</f>
        <v>0.59779398586988419</v>
      </c>
      <c r="E1540" s="14" t="s">
        <v>86</v>
      </c>
    </row>
    <row r="1541" spans="1:5" ht="20" x14ac:dyDescent="0.2">
      <c r="A1541" s="14" t="s">
        <v>2003</v>
      </c>
      <c r="B1541" s="14" t="s">
        <v>4016</v>
      </c>
      <c r="C1541" s="14">
        <v>0.25266656316399499</v>
      </c>
      <c r="D1541" s="15">
        <f t="shared" si="24"/>
        <v>0.59745222699254974</v>
      </c>
      <c r="E1541" s="14" t="s">
        <v>86</v>
      </c>
    </row>
    <row r="1542" spans="1:5" ht="20" x14ac:dyDescent="0.2">
      <c r="A1542" s="14" t="s">
        <v>2004</v>
      </c>
      <c r="B1542" s="14" t="s">
        <v>4015</v>
      </c>
      <c r="C1542" s="14">
        <v>0.25266656316399499</v>
      </c>
      <c r="D1542" s="15">
        <f t="shared" si="24"/>
        <v>0.59745222699254974</v>
      </c>
      <c r="E1542" s="14" t="s">
        <v>86</v>
      </c>
    </row>
    <row r="1543" spans="1:5" ht="20" x14ac:dyDescent="0.2">
      <c r="A1543" s="14" t="s">
        <v>2005</v>
      </c>
      <c r="B1543" s="14" t="s">
        <v>4014</v>
      </c>
      <c r="C1543" s="14">
        <v>0.25266656316399499</v>
      </c>
      <c r="D1543" s="15">
        <f t="shared" si="24"/>
        <v>0.59745222699254974</v>
      </c>
      <c r="E1543" s="14" t="s">
        <v>86</v>
      </c>
    </row>
    <row r="1544" spans="1:5" ht="20" x14ac:dyDescent="0.2">
      <c r="A1544" s="14" t="s">
        <v>2006</v>
      </c>
      <c r="B1544" s="14" t="s">
        <v>4013</v>
      </c>
      <c r="C1544" s="14">
        <v>0.25266656316399499</v>
      </c>
      <c r="D1544" s="15">
        <f t="shared" si="24"/>
        <v>0.59745222699254974</v>
      </c>
      <c r="E1544" s="14" t="s">
        <v>86</v>
      </c>
    </row>
    <row r="1545" spans="1:5" ht="20" x14ac:dyDescent="0.2">
      <c r="A1545" s="14" t="s">
        <v>2007</v>
      </c>
      <c r="B1545" s="14" t="s">
        <v>4012</v>
      </c>
      <c r="C1545" s="14">
        <v>0.25266656316399499</v>
      </c>
      <c r="D1545" s="15">
        <f t="shared" si="24"/>
        <v>0.59745222699254974</v>
      </c>
      <c r="E1545" s="14" t="s">
        <v>86</v>
      </c>
    </row>
    <row r="1546" spans="1:5" ht="20" x14ac:dyDescent="0.2">
      <c r="A1546" s="14" t="s">
        <v>2008</v>
      </c>
      <c r="B1546" s="14" t="s">
        <v>4011</v>
      </c>
      <c r="C1546" s="14">
        <v>0.25266656316399499</v>
      </c>
      <c r="D1546" s="15">
        <f t="shared" si="24"/>
        <v>0.59745222699254974</v>
      </c>
      <c r="E1546" s="14" t="s">
        <v>86</v>
      </c>
    </row>
    <row r="1547" spans="1:5" ht="20" x14ac:dyDescent="0.2">
      <c r="A1547" s="14" t="s">
        <v>2009</v>
      </c>
      <c r="B1547" s="14" t="s">
        <v>4010</v>
      </c>
      <c r="C1547" s="14">
        <v>0.25283199727132399</v>
      </c>
      <c r="D1547" s="15">
        <f t="shared" si="24"/>
        <v>0.59716796457077437</v>
      </c>
      <c r="E1547" s="14" t="s">
        <v>86</v>
      </c>
    </row>
    <row r="1548" spans="1:5" ht="20" x14ac:dyDescent="0.2">
      <c r="A1548" s="14" t="s">
        <v>2010</v>
      </c>
      <c r="B1548" s="14" t="s">
        <v>4009</v>
      </c>
      <c r="C1548" s="14">
        <v>0.25291960549578701</v>
      </c>
      <c r="D1548" s="15">
        <f t="shared" si="24"/>
        <v>0.59701750427118849</v>
      </c>
      <c r="E1548" s="14" t="s">
        <v>86</v>
      </c>
    </row>
    <row r="1549" spans="1:5" ht="20" x14ac:dyDescent="0.2">
      <c r="A1549" s="14" t="s">
        <v>2011</v>
      </c>
      <c r="B1549" s="14" t="s">
        <v>4008</v>
      </c>
      <c r="C1549" s="14">
        <v>0.25321079235872701</v>
      </c>
      <c r="D1549" s="15">
        <f t="shared" si="24"/>
        <v>0.59651778774648978</v>
      </c>
      <c r="E1549" s="14" t="s">
        <v>86</v>
      </c>
    </row>
    <row r="1550" spans="1:5" ht="20" x14ac:dyDescent="0.2">
      <c r="A1550" s="14" t="s">
        <v>2012</v>
      </c>
      <c r="B1550" s="14" t="s">
        <v>4007</v>
      </c>
      <c r="C1550" s="14">
        <v>0.25321079235872701</v>
      </c>
      <c r="D1550" s="15">
        <f t="shared" si="24"/>
        <v>0.59651778774648978</v>
      </c>
      <c r="E1550" s="14" t="s">
        <v>86</v>
      </c>
    </row>
    <row r="1551" spans="1:5" ht="20" x14ac:dyDescent="0.2">
      <c r="A1551" s="14" t="s">
        <v>2013</v>
      </c>
      <c r="B1551" s="14" t="s">
        <v>4006</v>
      </c>
      <c r="C1551" s="14">
        <v>0.25334088969670998</v>
      </c>
      <c r="D1551" s="15">
        <f t="shared" si="24"/>
        <v>0.5962947086047552</v>
      </c>
      <c r="E1551" s="14" t="s">
        <v>86</v>
      </c>
    </row>
    <row r="1552" spans="1:5" ht="20" x14ac:dyDescent="0.2">
      <c r="A1552" s="14" t="s">
        <v>2014</v>
      </c>
      <c r="B1552" s="14" t="s">
        <v>4005</v>
      </c>
      <c r="C1552" s="14">
        <v>0.25340123973488299</v>
      </c>
      <c r="D1552" s="15">
        <f t="shared" si="24"/>
        <v>0.59619126471421258</v>
      </c>
      <c r="E1552" s="14" t="s">
        <v>86</v>
      </c>
    </row>
    <row r="1553" spans="1:5" ht="20" x14ac:dyDescent="0.2">
      <c r="A1553" s="14" t="s">
        <v>2015</v>
      </c>
      <c r="B1553" s="14" t="s">
        <v>4004</v>
      </c>
      <c r="C1553" s="14">
        <v>0.25341897747813902</v>
      </c>
      <c r="D1553" s="15">
        <f t="shared" si="24"/>
        <v>0.59616086575316485</v>
      </c>
      <c r="E1553" s="14" t="s">
        <v>86</v>
      </c>
    </row>
    <row r="1554" spans="1:5" ht="20" x14ac:dyDescent="0.2">
      <c r="A1554" s="14" t="s">
        <v>2016</v>
      </c>
      <c r="B1554" s="14" t="s">
        <v>4003</v>
      </c>
      <c r="C1554" s="14">
        <v>0.25415945664214401</v>
      </c>
      <c r="D1554" s="15">
        <f t="shared" si="24"/>
        <v>0.59489372664160611</v>
      </c>
      <c r="E1554" s="14" t="s">
        <v>86</v>
      </c>
    </row>
    <row r="1555" spans="1:5" ht="20" x14ac:dyDescent="0.2">
      <c r="A1555" s="14" t="s">
        <v>2017</v>
      </c>
      <c r="B1555" s="14" t="s">
        <v>4002</v>
      </c>
      <c r="C1555" s="14">
        <v>0.25441921351990399</v>
      </c>
      <c r="D1555" s="15">
        <f t="shared" si="24"/>
        <v>0.59445009423987305</v>
      </c>
      <c r="E1555" s="14" t="s">
        <v>86</v>
      </c>
    </row>
    <row r="1556" spans="1:5" ht="20" x14ac:dyDescent="0.2">
      <c r="A1556" s="14" t="s">
        <v>2018</v>
      </c>
      <c r="B1556" s="14" t="s">
        <v>4001</v>
      </c>
      <c r="C1556" s="14">
        <v>0.25441921351990399</v>
      </c>
      <c r="D1556" s="15">
        <f t="shared" si="24"/>
        <v>0.59445009423987305</v>
      </c>
      <c r="E1556" s="14" t="s">
        <v>86</v>
      </c>
    </row>
    <row r="1557" spans="1:5" ht="20" x14ac:dyDescent="0.2">
      <c r="A1557" s="14" t="s">
        <v>2019</v>
      </c>
      <c r="B1557" s="14" t="s">
        <v>4000</v>
      </c>
      <c r="C1557" s="14">
        <v>0.254850583380201</v>
      </c>
      <c r="D1557" s="15">
        <f t="shared" si="24"/>
        <v>0.59371436792768761</v>
      </c>
      <c r="E1557" s="14" t="s">
        <v>86</v>
      </c>
    </row>
    <row r="1558" spans="1:5" ht="20" x14ac:dyDescent="0.2">
      <c r="A1558" s="14" t="s">
        <v>2020</v>
      </c>
      <c r="B1558" s="14" t="s">
        <v>3999</v>
      </c>
      <c r="C1558" s="14">
        <v>0.25548659866234802</v>
      </c>
      <c r="D1558" s="15">
        <f t="shared" si="24"/>
        <v>0.59263187548869967</v>
      </c>
      <c r="E1558" s="14" t="s">
        <v>86</v>
      </c>
    </row>
    <row r="1559" spans="1:5" ht="20" x14ac:dyDescent="0.2">
      <c r="A1559" s="14" t="s">
        <v>2021</v>
      </c>
      <c r="B1559" s="14" t="s">
        <v>3998</v>
      </c>
      <c r="C1559" s="14">
        <v>0.255513365547405</v>
      </c>
      <c r="D1559" s="15">
        <f t="shared" si="24"/>
        <v>0.59258637759710353</v>
      </c>
      <c r="E1559" s="14" t="s">
        <v>86</v>
      </c>
    </row>
    <row r="1560" spans="1:5" ht="20" x14ac:dyDescent="0.2">
      <c r="A1560" s="14" t="s">
        <v>2022</v>
      </c>
      <c r="B1560" s="14" t="s">
        <v>3997</v>
      </c>
      <c r="C1560" s="14">
        <v>0.25562537102910499</v>
      </c>
      <c r="D1560" s="15">
        <f t="shared" si="24"/>
        <v>0.59239604428857917</v>
      </c>
      <c r="E1560" s="14" t="s">
        <v>86</v>
      </c>
    </row>
    <row r="1561" spans="1:5" ht="20" x14ac:dyDescent="0.2">
      <c r="A1561" s="14" t="s">
        <v>2023</v>
      </c>
      <c r="B1561" s="14" t="s">
        <v>3996</v>
      </c>
      <c r="C1561" s="14">
        <v>0.25564835591011797</v>
      </c>
      <c r="D1561" s="15">
        <f t="shared" si="24"/>
        <v>0.59235699590227686</v>
      </c>
      <c r="E1561" s="14" t="s">
        <v>86</v>
      </c>
    </row>
    <row r="1562" spans="1:5" ht="20" x14ac:dyDescent="0.2">
      <c r="A1562" s="14" t="s">
        <v>2024</v>
      </c>
      <c r="B1562" s="14" t="s">
        <v>3995</v>
      </c>
      <c r="C1562" s="14">
        <v>0.25579211200055202</v>
      </c>
      <c r="D1562" s="15">
        <f t="shared" si="24"/>
        <v>0.59211285222426591</v>
      </c>
      <c r="E1562" s="14" t="s">
        <v>86</v>
      </c>
    </row>
    <row r="1563" spans="1:5" ht="20" x14ac:dyDescent="0.2">
      <c r="A1563" s="14" t="s">
        <v>2025</v>
      </c>
      <c r="B1563" s="14" t="s">
        <v>3994</v>
      </c>
      <c r="C1563" s="14">
        <v>0.25579211200055202</v>
      </c>
      <c r="D1563" s="15">
        <f t="shared" si="24"/>
        <v>0.59211285222426591</v>
      </c>
      <c r="E1563" s="14" t="s">
        <v>86</v>
      </c>
    </row>
    <row r="1564" spans="1:5" ht="20" x14ac:dyDescent="0.2">
      <c r="A1564" s="14" t="s">
        <v>2026</v>
      </c>
      <c r="B1564" s="14" t="s">
        <v>3993</v>
      </c>
      <c r="C1564" s="14">
        <v>0.25579211200055202</v>
      </c>
      <c r="D1564" s="15">
        <f t="shared" si="24"/>
        <v>0.59211285222426591</v>
      </c>
      <c r="E1564" s="14" t="s">
        <v>86</v>
      </c>
    </row>
    <row r="1565" spans="1:5" ht="20" x14ac:dyDescent="0.2">
      <c r="A1565" s="14" t="s">
        <v>2027</v>
      </c>
      <c r="B1565" s="14" t="s">
        <v>3992</v>
      </c>
      <c r="C1565" s="14">
        <v>0.25579211200055202</v>
      </c>
      <c r="D1565" s="15">
        <f t="shared" si="24"/>
        <v>0.59211285222426591</v>
      </c>
      <c r="E1565" s="14" t="s">
        <v>86</v>
      </c>
    </row>
    <row r="1566" spans="1:5" ht="20" x14ac:dyDescent="0.2">
      <c r="A1566" s="14" t="s">
        <v>2028</v>
      </c>
      <c r="B1566" s="14" t="s">
        <v>3991</v>
      </c>
      <c r="C1566" s="14">
        <v>0.25579211200055202</v>
      </c>
      <c r="D1566" s="15">
        <f t="shared" si="24"/>
        <v>0.59211285222426591</v>
      </c>
      <c r="E1566" s="14" t="s">
        <v>86</v>
      </c>
    </row>
    <row r="1567" spans="1:5" ht="20" x14ac:dyDescent="0.2">
      <c r="A1567" s="14" t="s">
        <v>2029</v>
      </c>
      <c r="B1567" s="14" t="s">
        <v>3990</v>
      </c>
      <c r="C1567" s="14">
        <v>0.25579211200055202</v>
      </c>
      <c r="D1567" s="15">
        <f t="shared" si="24"/>
        <v>0.59211285222426591</v>
      </c>
      <c r="E1567" s="14" t="s">
        <v>86</v>
      </c>
    </row>
    <row r="1568" spans="1:5" ht="20" x14ac:dyDescent="0.2">
      <c r="A1568" s="14" t="s">
        <v>2030</v>
      </c>
      <c r="B1568" s="14" t="s">
        <v>3989</v>
      </c>
      <c r="C1568" s="14">
        <v>0.256014361941865</v>
      </c>
      <c r="D1568" s="15">
        <f t="shared" si="24"/>
        <v>0.59173567087116941</v>
      </c>
      <c r="E1568" s="14" t="s">
        <v>86</v>
      </c>
    </row>
    <row r="1569" spans="1:5" ht="20" x14ac:dyDescent="0.2">
      <c r="A1569" s="14" t="s">
        <v>2031</v>
      </c>
      <c r="B1569" s="14" t="s">
        <v>3988</v>
      </c>
      <c r="C1569" s="14">
        <v>0.256014361941865</v>
      </c>
      <c r="D1569" s="15">
        <f t="shared" si="24"/>
        <v>0.59173567087116941</v>
      </c>
      <c r="E1569" s="14" t="s">
        <v>86</v>
      </c>
    </row>
    <row r="1570" spans="1:5" ht="20" x14ac:dyDescent="0.2">
      <c r="A1570" s="14" t="s">
        <v>2032</v>
      </c>
      <c r="B1570" s="14" t="s">
        <v>3987</v>
      </c>
      <c r="C1570" s="14">
        <v>0.256014361941865</v>
      </c>
      <c r="D1570" s="15">
        <f t="shared" si="24"/>
        <v>0.59173567087116941</v>
      </c>
      <c r="E1570" s="14" t="s">
        <v>86</v>
      </c>
    </row>
    <row r="1571" spans="1:5" ht="20" x14ac:dyDescent="0.2">
      <c r="A1571" s="14" t="s">
        <v>2033</v>
      </c>
      <c r="B1571" s="14" t="s">
        <v>3986</v>
      </c>
      <c r="C1571" s="14">
        <v>0.25787272402351302</v>
      </c>
      <c r="D1571" s="15">
        <f t="shared" si="24"/>
        <v>0.58859459207120579</v>
      </c>
      <c r="E1571" s="14" t="s">
        <v>86</v>
      </c>
    </row>
    <row r="1572" spans="1:5" ht="20" x14ac:dyDescent="0.2">
      <c r="A1572" s="14" t="s">
        <v>2034</v>
      </c>
      <c r="B1572" s="14" t="s">
        <v>3985</v>
      </c>
      <c r="C1572" s="14">
        <v>0.258222172745323</v>
      </c>
      <c r="D1572" s="15">
        <f t="shared" si="24"/>
        <v>0.58800646893442132</v>
      </c>
      <c r="E1572" s="14" t="s">
        <v>86</v>
      </c>
    </row>
    <row r="1573" spans="1:5" ht="20" x14ac:dyDescent="0.2">
      <c r="A1573" s="14" t="s">
        <v>2035</v>
      </c>
      <c r="B1573" s="14" t="s">
        <v>3984</v>
      </c>
      <c r="C1573" s="14">
        <v>0.25824330156374298</v>
      </c>
      <c r="D1573" s="15">
        <f t="shared" si="24"/>
        <v>0.5879709345968499</v>
      </c>
      <c r="E1573" s="14" t="s">
        <v>86</v>
      </c>
    </row>
    <row r="1574" spans="1:5" ht="20" x14ac:dyDescent="0.2">
      <c r="A1574" s="14" t="s">
        <v>2036</v>
      </c>
      <c r="B1574" s="14" t="s">
        <v>3983</v>
      </c>
      <c r="C1574" s="14">
        <v>0.25840930670303303</v>
      </c>
      <c r="D1574" s="15">
        <f t="shared" si="24"/>
        <v>0.58769184912514716</v>
      </c>
      <c r="E1574" s="14" t="s">
        <v>86</v>
      </c>
    </row>
    <row r="1575" spans="1:5" ht="20" x14ac:dyDescent="0.2">
      <c r="A1575" s="14" t="s">
        <v>2037</v>
      </c>
      <c r="B1575" s="14" t="s">
        <v>3982</v>
      </c>
      <c r="C1575" s="14">
        <v>0.25840930670303303</v>
      </c>
      <c r="D1575" s="15">
        <f t="shared" si="24"/>
        <v>0.58769184912514716</v>
      </c>
      <c r="E1575" s="14" t="s">
        <v>86</v>
      </c>
    </row>
    <row r="1576" spans="1:5" ht="20" x14ac:dyDescent="0.2">
      <c r="A1576" s="14" t="s">
        <v>2038</v>
      </c>
      <c r="B1576" s="14" t="s">
        <v>3981</v>
      </c>
      <c r="C1576" s="14">
        <v>0.25840930670303303</v>
      </c>
      <c r="D1576" s="15">
        <f t="shared" si="24"/>
        <v>0.58769184912514716</v>
      </c>
      <c r="E1576" s="14" t="s">
        <v>86</v>
      </c>
    </row>
    <row r="1577" spans="1:5" ht="20" x14ac:dyDescent="0.2">
      <c r="A1577" s="14" t="s">
        <v>2039</v>
      </c>
      <c r="B1577" s="14" t="s">
        <v>3980</v>
      </c>
      <c r="C1577" s="14">
        <v>0.25840930670303303</v>
      </c>
      <c r="D1577" s="15">
        <f t="shared" si="24"/>
        <v>0.58769184912514716</v>
      </c>
      <c r="E1577" s="14" t="s">
        <v>86</v>
      </c>
    </row>
    <row r="1578" spans="1:5" ht="20" x14ac:dyDescent="0.2">
      <c r="A1578" s="14" t="s">
        <v>2040</v>
      </c>
      <c r="B1578" s="14" t="s">
        <v>3979</v>
      </c>
      <c r="C1578" s="14">
        <v>0.25840930670303303</v>
      </c>
      <c r="D1578" s="15">
        <f t="shared" si="24"/>
        <v>0.58769184912514716</v>
      </c>
      <c r="E1578" s="14" t="s">
        <v>86</v>
      </c>
    </row>
    <row r="1579" spans="1:5" ht="20" x14ac:dyDescent="0.2">
      <c r="A1579" s="14" t="s">
        <v>2041</v>
      </c>
      <c r="B1579" s="14" t="s">
        <v>3978</v>
      </c>
      <c r="C1579" s="14">
        <v>0.25840930670303303</v>
      </c>
      <c r="D1579" s="15">
        <f t="shared" si="24"/>
        <v>0.58769184912514716</v>
      </c>
      <c r="E1579" s="14" t="s">
        <v>86</v>
      </c>
    </row>
    <row r="1580" spans="1:5" ht="20" x14ac:dyDescent="0.2">
      <c r="A1580" s="14" t="s">
        <v>2042</v>
      </c>
      <c r="B1580" s="14" t="s">
        <v>3977</v>
      </c>
      <c r="C1580" s="14">
        <v>0.25840930670303303</v>
      </c>
      <c r="D1580" s="15">
        <f t="shared" si="24"/>
        <v>0.58769184912514716</v>
      </c>
      <c r="E1580" s="14" t="s">
        <v>86</v>
      </c>
    </row>
    <row r="1581" spans="1:5" ht="20" x14ac:dyDescent="0.2">
      <c r="A1581" s="14" t="s">
        <v>2043</v>
      </c>
      <c r="B1581" s="14" t="s">
        <v>3976</v>
      </c>
      <c r="C1581" s="14">
        <v>0.25862308613252699</v>
      </c>
      <c r="D1581" s="15">
        <f t="shared" si="24"/>
        <v>0.58733271018858924</v>
      </c>
      <c r="E1581" s="14" t="s">
        <v>86</v>
      </c>
    </row>
    <row r="1582" spans="1:5" ht="20" x14ac:dyDescent="0.2">
      <c r="A1582" s="14" t="s">
        <v>2044</v>
      </c>
      <c r="B1582" s="14" t="s">
        <v>3975</v>
      </c>
      <c r="C1582" s="14">
        <v>0.259067854684637</v>
      </c>
      <c r="D1582" s="15">
        <f t="shared" si="24"/>
        <v>0.58658647122552832</v>
      </c>
      <c r="E1582" s="14" t="s">
        <v>86</v>
      </c>
    </row>
    <row r="1583" spans="1:5" ht="20" x14ac:dyDescent="0.2">
      <c r="A1583" s="14" t="s">
        <v>2045</v>
      </c>
      <c r="B1583" s="14" t="s">
        <v>3974</v>
      </c>
      <c r="C1583" s="14">
        <v>0.25941055854790201</v>
      </c>
      <c r="D1583" s="15">
        <f t="shared" si="24"/>
        <v>0.58601235120579598</v>
      </c>
      <c r="E1583" s="14" t="s">
        <v>86</v>
      </c>
    </row>
    <row r="1584" spans="1:5" ht="20" x14ac:dyDescent="0.2">
      <c r="A1584" s="14" t="s">
        <v>2046</v>
      </c>
      <c r="B1584" s="14" t="s">
        <v>3973</v>
      </c>
      <c r="C1584" s="14">
        <v>0.26118311307308201</v>
      </c>
      <c r="D1584" s="15">
        <f t="shared" si="24"/>
        <v>0.58305490601970555</v>
      </c>
      <c r="E1584" s="14" t="s">
        <v>86</v>
      </c>
    </row>
    <row r="1585" spans="1:5" ht="20" x14ac:dyDescent="0.2">
      <c r="A1585" s="14" t="s">
        <v>2047</v>
      </c>
      <c r="B1585" s="14" t="s">
        <v>3972</v>
      </c>
      <c r="C1585" s="14">
        <v>0.26132616239315098</v>
      </c>
      <c r="D1585" s="15">
        <f t="shared" si="24"/>
        <v>0.58281710916206053</v>
      </c>
      <c r="E1585" s="14" t="s">
        <v>86</v>
      </c>
    </row>
    <row r="1586" spans="1:5" ht="20" x14ac:dyDescent="0.2">
      <c r="A1586" s="14" t="s">
        <v>2048</v>
      </c>
      <c r="B1586" s="14" t="s">
        <v>3971</v>
      </c>
      <c r="C1586" s="14">
        <v>0.26148526716605702</v>
      </c>
      <c r="D1586" s="15">
        <f t="shared" si="24"/>
        <v>0.58255277551078988</v>
      </c>
      <c r="E1586" s="14" t="s">
        <v>86</v>
      </c>
    </row>
    <row r="1587" spans="1:5" ht="20" x14ac:dyDescent="0.2">
      <c r="A1587" s="14" t="s">
        <v>2049</v>
      </c>
      <c r="B1587" s="14" t="s">
        <v>3970</v>
      </c>
      <c r="C1587" s="14">
        <v>0.26177368614554097</v>
      </c>
      <c r="D1587" s="15">
        <f t="shared" si="24"/>
        <v>0.58207401147566484</v>
      </c>
      <c r="E1587" s="14" t="s">
        <v>86</v>
      </c>
    </row>
    <row r="1588" spans="1:5" ht="20" x14ac:dyDescent="0.2">
      <c r="A1588" s="14" t="s">
        <v>2050</v>
      </c>
      <c r="B1588" s="14" t="s">
        <v>3969</v>
      </c>
      <c r="C1588" s="14">
        <v>0.26188111582602802</v>
      </c>
      <c r="D1588" s="15">
        <f t="shared" si="24"/>
        <v>0.58189581729924544</v>
      </c>
      <c r="E1588" s="14" t="s">
        <v>86</v>
      </c>
    </row>
    <row r="1589" spans="1:5" ht="20" x14ac:dyDescent="0.2">
      <c r="A1589" s="14" t="s">
        <v>2051</v>
      </c>
      <c r="B1589" s="14" t="s">
        <v>3968</v>
      </c>
      <c r="C1589" s="14">
        <v>0.26191336375402102</v>
      </c>
      <c r="D1589" s="15">
        <f t="shared" si="24"/>
        <v>0.58184234175590221</v>
      </c>
      <c r="E1589" s="14" t="s">
        <v>86</v>
      </c>
    </row>
    <row r="1590" spans="1:5" ht="20" x14ac:dyDescent="0.2">
      <c r="A1590" s="14" t="s">
        <v>2052</v>
      </c>
      <c r="B1590" s="14" t="s">
        <v>3967</v>
      </c>
      <c r="C1590" s="14">
        <v>0.26204666463359599</v>
      </c>
      <c r="D1590" s="15">
        <f t="shared" si="24"/>
        <v>0.58162136368679485</v>
      </c>
      <c r="E1590" s="14" t="s">
        <v>86</v>
      </c>
    </row>
    <row r="1591" spans="1:5" ht="20" x14ac:dyDescent="0.2">
      <c r="A1591" s="14" t="s">
        <v>2053</v>
      </c>
      <c r="B1591" s="14" t="s">
        <v>3966</v>
      </c>
      <c r="C1591" s="14">
        <v>0.26240644612036301</v>
      </c>
      <c r="D1591" s="15">
        <f t="shared" si="24"/>
        <v>0.58102550054592972</v>
      </c>
      <c r="E1591" s="14" t="s">
        <v>86</v>
      </c>
    </row>
    <row r="1592" spans="1:5" ht="20" x14ac:dyDescent="0.2">
      <c r="A1592" s="14" t="s">
        <v>2054</v>
      </c>
      <c r="B1592" s="14" t="s">
        <v>3965</v>
      </c>
      <c r="C1592" s="14">
        <v>0.26258955291329</v>
      </c>
      <c r="D1592" s="15">
        <f t="shared" si="24"/>
        <v>0.58072255624487568</v>
      </c>
      <c r="E1592" s="14" t="s">
        <v>86</v>
      </c>
    </row>
    <row r="1593" spans="1:5" ht="20" x14ac:dyDescent="0.2">
      <c r="A1593" s="14" t="s">
        <v>2055</v>
      </c>
      <c r="B1593" s="14" t="s">
        <v>3964</v>
      </c>
      <c r="C1593" s="14">
        <v>0.26319716872982701</v>
      </c>
      <c r="D1593" s="15">
        <f t="shared" si="24"/>
        <v>0.5797187868347784</v>
      </c>
      <c r="E1593" s="14" t="s">
        <v>86</v>
      </c>
    </row>
    <row r="1594" spans="1:5" ht="20" x14ac:dyDescent="0.2">
      <c r="A1594" s="14" t="s">
        <v>2056</v>
      </c>
      <c r="B1594" s="14" t="s">
        <v>3963</v>
      </c>
      <c r="C1594" s="14">
        <v>0.26325169151918498</v>
      </c>
      <c r="D1594" s="15">
        <f t="shared" si="24"/>
        <v>0.57962882958183792</v>
      </c>
      <c r="E1594" s="14" t="s">
        <v>86</v>
      </c>
    </row>
    <row r="1595" spans="1:5" ht="20" x14ac:dyDescent="0.2">
      <c r="A1595" s="14" t="s">
        <v>2057</v>
      </c>
      <c r="B1595" s="14" t="s">
        <v>3962</v>
      </c>
      <c r="C1595" s="14">
        <v>0.26366321892532402</v>
      </c>
      <c r="D1595" s="15">
        <f t="shared" si="24"/>
        <v>0.57895045015307278</v>
      </c>
      <c r="E1595" s="14" t="s">
        <v>86</v>
      </c>
    </row>
    <row r="1596" spans="1:5" ht="20" x14ac:dyDescent="0.2">
      <c r="A1596" s="14" t="s">
        <v>2058</v>
      </c>
      <c r="B1596" s="14" t="s">
        <v>3961</v>
      </c>
      <c r="C1596" s="14">
        <v>0.264442442580966</v>
      </c>
      <c r="D1596" s="15">
        <f t="shared" si="24"/>
        <v>0.57766884003574415</v>
      </c>
      <c r="E1596" s="14" t="s">
        <v>86</v>
      </c>
    </row>
    <row r="1597" spans="1:5" ht="20" x14ac:dyDescent="0.2">
      <c r="A1597" s="14" t="s">
        <v>2059</v>
      </c>
      <c r="B1597" s="14" t="s">
        <v>3960</v>
      </c>
      <c r="C1597" s="14">
        <v>0.26458336447175901</v>
      </c>
      <c r="D1597" s="15">
        <f t="shared" si="24"/>
        <v>0.57743746530815077</v>
      </c>
      <c r="E1597" s="14" t="s">
        <v>86</v>
      </c>
    </row>
    <row r="1598" spans="1:5" ht="20" x14ac:dyDescent="0.2">
      <c r="A1598" s="14" t="s">
        <v>2060</v>
      </c>
      <c r="B1598" s="14" t="s">
        <v>3959</v>
      </c>
      <c r="C1598" s="14">
        <v>0.26458336447175901</v>
      </c>
      <c r="D1598" s="15">
        <f t="shared" si="24"/>
        <v>0.57743746530815077</v>
      </c>
      <c r="E1598" s="14" t="s">
        <v>86</v>
      </c>
    </row>
    <row r="1599" spans="1:5" ht="20" x14ac:dyDescent="0.2">
      <c r="A1599" s="14" t="s">
        <v>2061</v>
      </c>
      <c r="B1599" s="14" t="s">
        <v>3958</v>
      </c>
      <c r="C1599" s="14">
        <v>0.26458336447175901</v>
      </c>
      <c r="D1599" s="15">
        <f t="shared" si="24"/>
        <v>0.57743746530815077</v>
      </c>
      <c r="E1599" s="14" t="s">
        <v>86</v>
      </c>
    </row>
    <row r="1600" spans="1:5" ht="20" x14ac:dyDescent="0.2">
      <c r="A1600" s="14" t="s">
        <v>2062</v>
      </c>
      <c r="B1600" s="14" t="s">
        <v>3957</v>
      </c>
      <c r="C1600" s="14">
        <v>0.26458336447175901</v>
      </c>
      <c r="D1600" s="15">
        <f t="shared" si="24"/>
        <v>0.57743746530815077</v>
      </c>
      <c r="E1600" s="14" t="s">
        <v>86</v>
      </c>
    </row>
    <row r="1601" spans="1:5" ht="20" x14ac:dyDescent="0.2">
      <c r="A1601" s="14" t="s">
        <v>2063</v>
      </c>
      <c r="B1601" s="14" t="s">
        <v>3956</v>
      </c>
      <c r="C1601" s="14">
        <v>0.26458336447175901</v>
      </c>
      <c r="D1601" s="15">
        <f t="shared" si="24"/>
        <v>0.57743746530815077</v>
      </c>
      <c r="E1601" s="14" t="s">
        <v>86</v>
      </c>
    </row>
    <row r="1602" spans="1:5" ht="20" x14ac:dyDescent="0.2">
      <c r="A1602" s="14" t="s">
        <v>2064</v>
      </c>
      <c r="B1602" s="14" t="s">
        <v>3955</v>
      </c>
      <c r="C1602" s="14">
        <v>0.26458336447175901</v>
      </c>
      <c r="D1602" s="15">
        <f t="shared" si="24"/>
        <v>0.57743746530815077</v>
      </c>
      <c r="E1602" s="14" t="s">
        <v>86</v>
      </c>
    </row>
    <row r="1603" spans="1:5" ht="20" x14ac:dyDescent="0.2">
      <c r="A1603" s="14" t="s">
        <v>2065</v>
      </c>
      <c r="B1603" s="14" t="s">
        <v>3954</v>
      </c>
      <c r="C1603" s="14">
        <v>0.26458336447175901</v>
      </c>
      <c r="D1603" s="15">
        <f t="shared" si="24"/>
        <v>0.57743746530815077</v>
      </c>
      <c r="E1603" s="14" t="s">
        <v>86</v>
      </c>
    </row>
    <row r="1604" spans="1:5" ht="20" x14ac:dyDescent="0.2">
      <c r="A1604" s="14" t="s">
        <v>2066</v>
      </c>
      <c r="B1604" s="14" t="s">
        <v>3953</v>
      </c>
      <c r="C1604" s="14">
        <v>0.265451864936324</v>
      </c>
      <c r="D1604" s="15">
        <f t="shared" ref="D1604:D1667" si="25">-LOG10(C1604)</f>
        <v>0.57601421916927553</v>
      </c>
      <c r="E1604" s="14" t="s">
        <v>86</v>
      </c>
    </row>
    <row r="1605" spans="1:5" ht="20" x14ac:dyDescent="0.2">
      <c r="A1605" s="14" t="s">
        <v>2067</v>
      </c>
      <c r="B1605" s="14" t="s">
        <v>3952</v>
      </c>
      <c r="C1605" s="14">
        <v>0.26547582844552498</v>
      </c>
      <c r="D1605" s="15">
        <f t="shared" si="25"/>
        <v>0.57597501526279327</v>
      </c>
      <c r="E1605" s="14" t="s">
        <v>86</v>
      </c>
    </row>
    <row r="1606" spans="1:5" ht="20" x14ac:dyDescent="0.2">
      <c r="A1606" s="14" t="s">
        <v>2068</v>
      </c>
      <c r="B1606" s="14" t="s">
        <v>3951</v>
      </c>
      <c r="C1606" s="14">
        <v>0.265544299731586</v>
      </c>
      <c r="D1606" s="15">
        <f t="shared" si="25"/>
        <v>0.5758630168646458</v>
      </c>
      <c r="E1606" s="14" t="s">
        <v>86</v>
      </c>
    </row>
    <row r="1607" spans="1:5" ht="20" x14ac:dyDescent="0.2">
      <c r="A1607" s="14" t="s">
        <v>2069</v>
      </c>
      <c r="B1607" s="14" t="s">
        <v>3950</v>
      </c>
      <c r="C1607" s="14">
        <v>0.265544299731586</v>
      </c>
      <c r="D1607" s="15">
        <f t="shared" si="25"/>
        <v>0.5758630168646458</v>
      </c>
      <c r="E1607" s="14" t="s">
        <v>86</v>
      </c>
    </row>
    <row r="1608" spans="1:5" ht="20" x14ac:dyDescent="0.2">
      <c r="A1608" s="14" t="s">
        <v>2070</v>
      </c>
      <c r="B1608" s="14" t="s">
        <v>3949</v>
      </c>
      <c r="C1608" s="14">
        <v>0.26605059047177798</v>
      </c>
      <c r="D1608" s="15">
        <f t="shared" si="25"/>
        <v>0.57503577286648933</v>
      </c>
      <c r="E1608" s="14" t="s">
        <v>86</v>
      </c>
    </row>
    <row r="1609" spans="1:5" ht="20" x14ac:dyDescent="0.2">
      <c r="A1609" s="14" t="s">
        <v>2071</v>
      </c>
      <c r="B1609" s="14" t="s">
        <v>3948</v>
      </c>
      <c r="C1609" s="14">
        <v>0.26648010691487001</v>
      </c>
      <c r="D1609" s="15">
        <f t="shared" si="25"/>
        <v>0.57433520607292599</v>
      </c>
      <c r="E1609" s="14" t="s">
        <v>86</v>
      </c>
    </row>
    <row r="1610" spans="1:5" ht="20" x14ac:dyDescent="0.2">
      <c r="A1610" s="14" t="s">
        <v>2072</v>
      </c>
      <c r="B1610" s="14" t="s">
        <v>3947</v>
      </c>
      <c r="C1610" s="14">
        <v>0.26702246366462201</v>
      </c>
      <c r="D1610" s="15">
        <f t="shared" si="25"/>
        <v>0.57345220142488318</v>
      </c>
      <c r="E1610" s="14" t="s">
        <v>86</v>
      </c>
    </row>
    <row r="1611" spans="1:5" ht="20" x14ac:dyDescent="0.2">
      <c r="A1611" s="14" t="s">
        <v>2073</v>
      </c>
      <c r="B1611" s="14" t="s">
        <v>3946</v>
      </c>
      <c r="C1611" s="14">
        <v>0.26702246366462201</v>
      </c>
      <c r="D1611" s="15">
        <f t="shared" si="25"/>
        <v>0.57345220142488318</v>
      </c>
      <c r="E1611" s="14" t="s">
        <v>86</v>
      </c>
    </row>
    <row r="1612" spans="1:5" ht="20" x14ac:dyDescent="0.2">
      <c r="A1612" s="14" t="s">
        <v>2074</v>
      </c>
      <c r="B1612" s="14" t="s">
        <v>3945</v>
      </c>
      <c r="C1612" s="14">
        <v>0.26760821382885902</v>
      </c>
      <c r="D1612" s="15">
        <f t="shared" si="25"/>
        <v>0.57250056068820931</v>
      </c>
      <c r="E1612" s="14" t="s">
        <v>86</v>
      </c>
    </row>
    <row r="1613" spans="1:5" ht="20" x14ac:dyDescent="0.2">
      <c r="A1613" s="14" t="s">
        <v>2075</v>
      </c>
      <c r="B1613" s="14" t="s">
        <v>3944</v>
      </c>
      <c r="C1613" s="14">
        <v>0.26791702445454901</v>
      </c>
      <c r="D1613" s="15">
        <f t="shared" si="25"/>
        <v>0.57199968881152363</v>
      </c>
      <c r="E1613" s="14" t="s">
        <v>86</v>
      </c>
    </row>
    <row r="1614" spans="1:5" ht="20" x14ac:dyDescent="0.2">
      <c r="A1614" s="14" t="s">
        <v>2076</v>
      </c>
      <c r="B1614" s="14" t="s">
        <v>3943</v>
      </c>
      <c r="C1614" s="14">
        <v>0.26816245586634502</v>
      </c>
      <c r="D1614" s="15">
        <f t="shared" si="25"/>
        <v>0.57160202570674612</v>
      </c>
      <c r="E1614" s="14" t="s">
        <v>86</v>
      </c>
    </row>
    <row r="1615" spans="1:5" ht="20" x14ac:dyDescent="0.2">
      <c r="A1615" s="14" t="s">
        <v>2077</v>
      </c>
      <c r="B1615" s="14" t="s">
        <v>3942</v>
      </c>
      <c r="C1615" s="14">
        <v>0.26862592204899999</v>
      </c>
      <c r="D1615" s="15">
        <f t="shared" si="25"/>
        <v>0.5708520807974552</v>
      </c>
      <c r="E1615" s="14" t="s">
        <v>86</v>
      </c>
    </row>
    <row r="1616" spans="1:5" ht="20" x14ac:dyDescent="0.2">
      <c r="A1616" s="14" t="s">
        <v>2078</v>
      </c>
      <c r="B1616" s="14" t="s">
        <v>3941</v>
      </c>
      <c r="C1616" s="14">
        <v>0.269724178087063</v>
      </c>
      <c r="D1616" s="15">
        <f t="shared" si="25"/>
        <v>0.56908012162589339</v>
      </c>
      <c r="E1616" s="14" t="s">
        <v>86</v>
      </c>
    </row>
    <row r="1617" spans="1:5" ht="20" x14ac:dyDescent="0.2">
      <c r="A1617" s="14" t="s">
        <v>2079</v>
      </c>
      <c r="B1617" s="14" t="s">
        <v>3940</v>
      </c>
      <c r="C1617" s="14">
        <v>0.27002691339752299</v>
      </c>
      <c r="D1617" s="15">
        <f t="shared" si="25"/>
        <v>0.56859294785016179</v>
      </c>
      <c r="E1617" s="14" t="s">
        <v>86</v>
      </c>
    </row>
    <row r="1618" spans="1:5" ht="20" x14ac:dyDescent="0.2">
      <c r="A1618" s="14" t="s">
        <v>2080</v>
      </c>
      <c r="B1618" s="14" t="s">
        <v>3939</v>
      </c>
      <c r="C1618" s="14">
        <v>0.27008114663598298</v>
      </c>
      <c r="D1618" s="15">
        <f t="shared" si="25"/>
        <v>0.56850573124289028</v>
      </c>
      <c r="E1618" s="14" t="s">
        <v>86</v>
      </c>
    </row>
    <row r="1619" spans="1:5" ht="20" x14ac:dyDescent="0.2">
      <c r="A1619" s="14" t="s">
        <v>2081</v>
      </c>
      <c r="B1619" s="14" t="s">
        <v>3938</v>
      </c>
      <c r="C1619" s="14">
        <v>0.270434736820934</v>
      </c>
      <c r="D1619" s="15">
        <f t="shared" si="25"/>
        <v>0.56793752485789961</v>
      </c>
      <c r="E1619" s="14" t="s">
        <v>86</v>
      </c>
    </row>
    <row r="1620" spans="1:5" ht="20" x14ac:dyDescent="0.2">
      <c r="A1620" s="14" t="s">
        <v>2082</v>
      </c>
      <c r="B1620" s="14" t="s">
        <v>3937</v>
      </c>
      <c r="C1620" s="14">
        <v>0.27048865316651299</v>
      </c>
      <c r="D1620" s="15">
        <f t="shared" si="25"/>
        <v>0.56785094856306628</v>
      </c>
      <c r="E1620" s="14" t="s">
        <v>86</v>
      </c>
    </row>
    <row r="1621" spans="1:5" ht="20" x14ac:dyDescent="0.2">
      <c r="A1621" s="14" t="s">
        <v>2083</v>
      </c>
      <c r="B1621" s="14" t="s">
        <v>3936</v>
      </c>
      <c r="C1621" s="14">
        <v>0.27095556228122702</v>
      </c>
      <c r="D1621" s="15">
        <f t="shared" si="25"/>
        <v>0.56710192919394631</v>
      </c>
      <c r="E1621" s="14" t="s">
        <v>86</v>
      </c>
    </row>
    <row r="1622" spans="1:5" ht="20" x14ac:dyDescent="0.2">
      <c r="A1622" s="14" t="s">
        <v>2084</v>
      </c>
      <c r="B1622" s="14" t="s">
        <v>3935</v>
      </c>
      <c r="C1622" s="14">
        <v>0.27182410642599603</v>
      </c>
      <c r="D1622" s="15">
        <f t="shared" si="25"/>
        <v>0.56571203096060307</v>
      </c>
      <c r="E1622" s="14" t="s">
        <v>86</v>
      </c>
    </row>
    <row r="1623" spans="1:5" ht="20" x14ac:dyDescent="0.2">
      <c r="A1623" s="14" t="s">
        <v>2085</v>
      </c>
      <c r="B1623" s="14" t="s">
        <v>3934</v>
      </c>
      <c r="C1623" s="14">
        <v>0.27182410642599603</v>
      </c>
      <c r="D1623" s="15">
        <f t="shared" si="25"/>
        <v>0.56571203096060307</v>
      </c>
      <c r="E1623" s="14" t="s">
        <v>86</v>
      </c>
    </row>
    <row r="1624" spans="1:5" ht="20" x14ac:dyDescent="0.2">
      <c r="A1624" s="14" t="s">
        <v>2086</v>
      </c>
      <c r="B1624" s="14" t="s">
        <v>3933</v>
      </c>
      <c r="C1624" s="14">
        <v>0.2723233240263</v>
      </c>
      <c r="D1624" s="15">
        <f t="shared" si="25"/>
        <v>0.56491516048846557</v>
      </c>
      <c r="E1624" s="14" t="s">
        <v>86</v>
      </c>
    </row>
    <row r="1625" spans="1:5" ht="20" x14ac:dyDescent="0.2">
      <c r="A1625" s="14" t="s">
        <v>2087</v>
      </c>
      <c r="B1625" s="14" t="s">
        <v>3932</v>
      </c>
      <c r="C1625" s="14">
        <v>0.27238892412106702</v>
      </c>
      <c r="D1625" s="15">
        <f t="shared" si="25"/>
        <v>0.56481055568325222</v>
      </c>
      <c r="E1625" s="14" t="s">
        <v>86</v>
      </c>
    </row>
    <row r="1626" spans="1:5" ht="20" x14ac:dyDescent="0.2">
      <c r="A1626" s="14" t="s">
        <v>2088</v>
      </c>
      <c r="B1626" s="14" t="s">
        <v>3931</v>
      </c>
      <c r="C1626" s="14">
        <v>0.27314674036115999</v>
      </c>
      <c r="D1626" s="15">
        <f t="shared" si="25"/>
        <v>0.56360397783879312</v>
      </c>
      <c r="E1626" s="14" t="s">
        <v>86</v>
      </c>
    </row>
    <row r="1627" spans="1:5" ht="20" x14ac:dyDescent="0.2">
      <c r="A1627" s="14" t="s">
        <v>2089</v>
      </c>
      <c r="B1627" s="14" t="s">
        <v>3930</v>
      </c>
      <c r="C1627" s="14">
        <v>0.27348753755523098</v>
      </c>
      <c r="D1627" s="15">
        <f t="shared" si="25"/>
        <v>0.56306245907208397</v>
      </c>
      <c r="E1627" s="14" t="s">
        <v>86</v>
      </c>
    </row>
    <row r="1628" spans="1:5" ht="20" x14ac:dyDescent="0.2">
      <c r="A1628" s="14" t="s">
        <v>2090</v>
      </c>
      <c r="B1628" s="14" t="s">
        <v>3929</v>
      </c>
      <c r="C1628" s="14">
        <v>0.27348753755523098</v>
      </c>
      <c r="D1628" s="15">
        <f t="shared" si="25"/>
        <v>0.56306245907208397</v>
      </c>
      <c r="E1628" s="14" t="s">
        <v>86</v>
      </c>
    </row>
    <row r="1629" spans="1:5" ht="20" x14ac:dyDescent="0.2">
      <c r="A1629" s="14" t="s">
        <v>2091</v>
      </c>
      <c r="B1629" s="14" t="s">
        <v>3928</v>
      </c>
      <c r="C1629" s="14">
        <v>0.27432983963641899</v>
      </c>
      <c r="D1629" s="15">
        <f t="shared" si="25"/>
        <v>0.56172695038085418</v>
      </c>
      <c r="E1629" s="14" t="s">
        <v>86</v>
      </c>
    </row>
    <row r="1630" spans="1:5" ht="20" x14ac:dyDescent="0.2">
      <c r="A1630" s="14" t="s">
        <v>2092</v>
      </c>
      <c r="B1630" s="14" t="s">
        <v>3927</v>
      </c>
      <c r="C1630" s="14">
        <v>0.27471011759533098</v>
      </c>
      <c r="D1630" s="15">
        <f t="shared" si="25"/>
        <v>0.56112534518480606</v>
      </c>
      <c r="E1630" s="14" t="s">
        <v>86</v>
      </c>
    </row>
    <row r="1631" spans="1:5" ht="20" x14ac:dyDescent="0.2">
      <c r="A1631" s="14" t="s">
        <v>2093</v>
      </c>
      <c r="B1631" s="14" t="s">
        <v>3926</v>
      </c>
      <c r="C1631" s="14">
        <v>0.275248009524308</v>
      </c>
      <c r="D1631" s="15">
        <f t="shared" si="25"/>
        <v>0.56027581297650153</v>
      </c>
      <c r="E1631" s="14" t="s">
        <v>86</v>
      </c>
    </row>
    <row r="1632" spans="1:5" ht="20" x14ac:dyDescent="0.2">
      <c r="A1632" s="14" t="s">
        <v>2094</v>
      </c>
      <c r="B1632" s="14" t="s">
        <v>3925</v>
      </c>
      <c r="C1632" s="14">
        <v>0.275248009524308</v>
      </c>
      <c r="D1632" s="15">
        <f t="shared" si="25"/>
        <v>0.56027581297650153</v>
      </c>
      <c r="E1632" s="14" t="s">
        <v>86</v>
      </c>
    </row>
    <row r="1633" spans="1:5" ht="20" x14ac:dyDescent="0.2">
      <c r="A1633" s="14" t="s">
        <v>2095</v>
      </c>
      <c r="B1633" s="14" t="s">
        <v>3924</v>
      </c>
      <c r="C1633" s="14">
        <v>0.275248009524308</v>
      </c>
      <c r="D1633" s="15">
        <f t="shared" si="25"/>
        <v>0.56027581297650153</v>
      </c>
      <c r="E1633" s="14" t="s">
        <v>86</v>
      </c>
    </row>
    <row r="1634" spans="1:5" ht="20" x14ac:dyDescent="0.2">
      <c r="A1634" s="14" t="s">
        <v>2096</v>
      </c>
      <c r="B1634" s="14" t="s">
        <v>3923</v>
      </c>
      <c r="C1634" s="14">
        <v>0.275737428926488</v>
      </c>
      <c r="D1634" s="15">
        <f t="shared" si="25"/>
        <v>0.55950427824337789</v>
      </c>
      <c r="E1634" s="14" t="s">
        <v>86</v>
      </c>
    </row>
    <row r="1635" spans="1:5" ht="20" x14ac:dyDescent="0.2">
      <c r="A1635" s="14" t="s">
        <v>2097</v>
      </c>
      <c r="B1635" s="14" t="s">
        <v>3922</v>
      </c>
      <c r="C1635" s="14">
        <v>0.275737428926488</v>
      </c>
      <c r="D1635" s="15">
        <f t="shared" si="25"/>
        <v>0.55950427824337789</v>
      </c>
      <c r="E1635" s="14" t="s">
        <v>86</v>
      </c>
    </row>
    <row r="1636" spans="1:5" ht="20" x14ac:dyDescent="0.2">
      <c r="A1636" s="14" t="s">
        <v>2098</v>
      </c>
      <c r="B1636" s="14" t="s">
        <v>3921</v>
      </c>
      <c r="C1636" s="14">
        <v>0.27631004285939098</v>
      </c>
      <c r="D1636" s="15">
        <f t="shared" si="25"/>
        <v>0.55860332978073179</v>
      </c>
      <c r="E1636" s="14" t="s">
        <v>86</v>
      </c>
    </row>
    <row r="1637" spans="1:5" ht="20" x14ac:dyDescent="0.2">
      <c r="A1637" s="14" t="s">
        <v>2099</v>
      </c>
      <c r="B1637" s="14" t="s">
        <v>3920</v>
      </c>
      <c r="C1637" s="14">
        <v>0.27652078514065098</v>
      </c>
      <c r="D1637" s="15">
        <f t="shared" si="25"/>
        <v>0.55827221867168098</v>
      </c>
      <c r="E1637" s="14" t="s">
        <v>86</v>
      </c>
    </row>
    <row r="1638" spans="1:5" ht="20" x14ac:dyDescent="0.2">
      <c r="A1638" s="14" t="s">
        <v>2100</v>
      </c>
      <c r="B1638" s="14" t="s">
        <v>3919</v>
      </c>
      <c r="C1638" s="14">
        <v>0.27667263977442103</v>
      </c>
      <c r="D1638" s="15">
        <f t="shared" si="25"/>
        <v>0.55803378622406319</v>
      </c>
      <c r="E1638" s="14" t="s">
        <v>86</v>
      </c>
    </row>
    <row r="1639" spans="1:5" ht="20" x14ac:dyDescent="0.2">
      <c r="A1639" s="14" t="s">
        <v>2101</v>
      </c>
      <c r="B1639" s="14" t="s">
        <v>3918</v>
      </c>
      <c r="C1639" s="14">
        <v>0.27678874278726401</v>
      </c>
      <c r="D1639" s="15">
        <f t="shared" si="25"/>
        <v>0.55785157694934806</v>
      </c>
      <c r="E1639" s="14" t="s">
        <v>86</v>
      </c>
    </row>
    <row r="1640" spans="1:5" ht="20" x14ac:dyDescent="0.2">
      <c r="A1640" s="14" t="s">
        <v>2102</v>
      </c>
      <c r="B1640" s="14" t="s">
        <v>3917</v>
      </c>
      <c r="C1640" s="14">
        <v>0.27681424212588901</v>
      </c>
      <c r="D1640" s="15">
        <f t="shared" si="25"/>
        <v>0.55781156913737218</v>
      </c>
      <c r="E1640" s="14" t="s">
        <v>86</v>
      </c>
    </row>
    <row r="1641" spans="1:5" ht="20" x14ac:dyDescent="0.2">
      <c r="A1641" s="14" t="s">
        <v>2103</v>
      </c>
      <c r="B1641" s="14" t="s">
        <v>3916</v>
      </c>
      <c r="C1641" s="14">
        <v>0.277439147526996</v>
      </c>
      <c r="D1641" s="15">
        <f t="shared" si="25"/>
        <v>0.55683225863615882</v>
      </c>
      <c r="E1641" s="14" t="s">
        <v>86</v>
      </c>
    </row>
    <row r="1642" spans="1:5" ht="20" x14ac:dyDescent="0.2">
      <c r="A1642" s="14" t="s">
        <v>2104</v>
      </c>
      <c r="B1642" s="14" t="s">
        <v>3915</v>
      </c>
      <c r="C1642" s="14">
        <v>0.27822254458360002</v>
      </c>
      <c r="D1642" s="15">
        <f t="shared" si="25"/>
        <v>0.55560768170717156</v>
      </c>
      <c r="E1642" s="14" t="s">
        <v>86</v>
      </c>
    </row>
    <row r="1643" spans="1:5" ht="20" x14ac:dyDescent="0.2">
      <c r="A1643" s="14" t="s">
        <v>2105</v>
      </c>
      <c r="B1643" s="14" t="s">
        <v>3914</v>
      </c>
      <c r="C1643" s="14">
        <v>0.27822254458360002</v>
      </c>
      <c r="D1643" s="15">
        <f t="shared" si="25"/>
        <v>0.55560768170717156</v>
      </c>
      <c r="E1643" s="14" t="s">
        <v>86</v>
      </c>
    </row>
    <row r="1644" spans="1:5" ht="20" x14ac:dyDescent="0.2">
      <c r="A1644" s="14" t="s">
        <v>2106</v>
      </c>
      <c r="B1644" s="14" t="s">
        <v>3913</v>
      </c>
      <c r="C1644" s="14">
        <v>0.27822254458360002</v>
      </c>
      <c r="D1644" s="15">
        <f t="shared" si="25"/>
        <v>0.55560768170717156</v>
      </c>
      <c r="E1644" s="14" t="s">
        <v>86</v>
      </c>
    </row>
    <row r="1645" spans="1:5" ht="20" x14ac:dyDescent="0.2">
      <c r="A1645" s="14" t="s">
        <v>2107</v>
      </c>
      <c r="B1645" s="14" t="s">
        <v>3912</v>
      </c>
      <c r="C1645" s="14">
        <v>0.278232041549409</v>
      </c>
      <c r="D1645" s="15">
        <f t="shared" si="25"/>
        <v>0.55559285756896215</v>
      </c>
      <c r="E1645" s="14" t="s">
        <v>86</v>
      </c>
    </row>
    <row r="1646" spans="1:5" ht="20" x14ac:dyDescent="0.2">
      <c r="A1646" s="14" t="s">
        <v>2108</v>
      </c>
      <c r="B1646" s="14" t="s">
        <v>3911</v>
      </c>
      <c r="C1646" s="14">
        <v>0.27848857244616898</v>
      </c>
      <c r="D1646" s="15">
        <f t="shared" si="25"/>
        <v>0.55519262104821943</v>
      </c>
      <c r="E1646" s="14" t="s">
        <v>86</v>
      </c>
    </row>
    <row r="1647" spans="1:5" ht="20" x14ac:dyDescent="0.2">
      <c r="A1647" s="14" t="s">
        <v>2109</v>
      </c>
      <c r="B1647" s="14" t="s">
        <v>3910</v>
      </c>
      <c r="C1647" s="14">
        <v>0.278540433263744</v>
      </c>
      <c r="D1647" s="15">
        <f t="shared" si="25"/>
        <v>0.55511175320566897</v>
      </c>
      <c r="E1647" s="14" t="s">
        <v>86</v>
      </c>
    </row>
    <row r="1648" spans="1:5" ht="20" x14ac:dyDescent="0.2">
      <c r="A1648" s="14" t="s">
        <v>2110</v>
      </c>
      <c r="B1648" s="14" t="s">
        <v>3909</v>
      </c>
      <c r="C1648" s="14">
        <v>0.27908972776242502</v>
      </c>
      <c r="D1648" s="15">
        <f t="shared" si="25"/>
        <v>0.55425614795491651</v>
      </c>
      <c r="E1648" s="14" t="s">
        <v>86</v>
      </c>
    </row>
    <row r="1649" spans="1:5" ht="20" x14ac:dyDescent="0.2">
      <c r="A1649" s="14" t="s">
        <v>2111</v>
      </c>
      <c r="B1649" s="14" t="s">
        <v>3908</v>
      </c>
      <c r="C1649" s="14">
        <v>0.27931042609533002</v>
      </c>
      <c r="D1649" s="15">
        <f t="shared" si="25"/>
        <v>0.55391285265861512</v>
      </c>
      <c r="E1649" s="14" t="s">
        <v>86</v>
      </c>
    </row>
    <row r="1650" spans="1:5" ht="20" x14ac:dyDescent="0.2">
      <c r="A1650" s="14" t="s">
        <v>2112</v>
      </c>
      <c r="B1650" s="14" t="s">
        <v>3907</v>
      </c>
      <c r="C1650" s="14">
        <v>0.27981922326633901</v>
      </c>
      <c r="D1650" s="15">
        <f t="shared" si="25"/>
        <v>0.5531224532762129</v>
      </c>
      <c r="E1650" s="14" t="s">
        <v>86</v>
      </c>
    </row>
    <row r="1651" spans="1:5" ht="20" x14ac:dyDescent="0.2">
      <c r="A1651" s="14" t="s">
        <v>2113</v>
      </c>
      <c r="B1651" s="14" t="s">
        <v>3906</v>
      </c>
      <c r="C1651" s="14">
        <v>0.28003908816339301</v>
      </c>
      <c r="D1651" s="15">
        <f t="shared" si="25"/>
        <v>0.55278134512611787</v>
      </c>
      <c r="E1651" s="14" t="s">
        <v>86</v>
      </c>
    </row>
    <row r="1652" spans="1:5" ht="20" x14ac:dyDescent="0.2">
      <c r="A1652" s="14" t="s">
        <v>2114</v>
      </c>
      <c r="B1652" s="14" t="s">
        <v>3905</v>
      </c>
      <c r="C1652" s="14">
        <v>0.28005364080758899</v>
      </c>
      <c r="D1652" s="15">
        <f t="shared" si="25"/>
        <v>0.55275877695929143</v>
      </c>
      <c r="E1652" s="14" t="s">
        <v>86</v>
      </c>
    </row>
    <row r="1653" spans="1:5" ht="20" x14ac:dyDescent="0.2">
      <c r="A1653" s="14" t="s">
        <v>2115</v>
      </c>
      <c r="B1653" s="14" t="s">
        <v>3904</v>
      </c>
      <c r="C1653" s="14">
        <v>0.28038781212394898</v>
      </c>
      <c r="D1653" s="15">
        <f t="shared" si="25"/>
        <v>0.55224086817454454</v>
      </c>
      <c r="E1653" s="14" t="s">
        <v>86</v>
      </c>
    </row>
    <row r="1654" spans="1:5" ht="20" x14ac:dyDescent="0.2">
      <c r="A1654" s="14" t="s">
        <v>2116</v>
      </c>
      <c r="B1654" s="14" t="s">
        <v>3903</v>
      </c>
      <c r="C1654" s="14">
        <v>0.28041852033133302</v>
      </c>
      <c r="D1654" s="15">
        <f t="shared" si="25"/>
        <v>0.55219330663945643</v>
      </c>
      <c r="E1654" s="14" t="s">
        <v>86</v>
      </c>
    </row>
    <row r="1655" spans="1:5" ht="20" x14ac:dyDescent="0.2">
      <c r="A1655" s="14" t="s">
        <v>2117</v>
      </c>
      <c r="B1655" s="14" t="s">
        <v>3902</v>
      </c>
      <c r="C1655" s="14">
        <v>0.28045647175274402</v>
      </c>
      <c r="D1655" s="15">
        <f t="shared" si="25"/>
        <v>0.55213453385351674</v>
      </c>
      <c r="E1655" s="14" t="s">
        <v>86</v>
      </c>
    </row>
    <row r="1656" spans="1:5" ht="20" x14ac:dyDescent="0.2">
      <c r="A1656" s="14" t="s">
        <v>2118</v>
      </c>
      <c r="B1656" s="14" t="s">
        <v>3901</v>
      </c>
      <c r="C1656" s="14">
        <v>0.280603856732278</v>
      </c>
      <c r="D1656" s="15">
        <f t="shared" si="25"/>
        <v>0.55190636414858618</v>
      </c>
      <c r="E1656" s="14" t="s">
        <v>86</v>
      </c>
    </row>
    <row r="1657" spans="1:5" ht="20" x14ac:dyDescent="0.2">
      <c r="A1657" s="14" t="s">
        <v>2119</v>
      </c>
      <c r="B1657" s="14" t="s">
        <v>3900</v>
      </c>
      <c r="C1657" s="14">
        <v>0.28071490169080399</v>
      </c>
      <c r="D1657" s="15">
        <f t="shared" si="25"/>
        <v>0.55173453232349046</v>
      </c>
      <c r="E1657" s="14" t="s">
        <v>86</v>
      </c>
    </row>
    <row r="1658" spans="1:5" ht="20" x14ac:dyDescent="0.2">
      <c r="A1658" s="14" t="s">
        <v>2120</v>
      </c>
      <c r="B1658" s="14" t="s">
        <v>3899</v>
      </c>
      <c r="C1658" s="14">
        <v>0.28074496021778</v>
      </c>
      <c r="D1658" s="15">
        <f t="shared" si="25"/>
        <v>0.55168803121700738</v>
      </c>
      <c r="E1658" s="14" t="s">
        <v>86</v>
      </c>
    </row>
    <row r="1659" spans="1:5" ht="20" x14ac:dyDescent="0.2">
      <c r="A1659" s="14" t="s">
        <v>2121</v>
      </c>
      <c r="B1659" s="14" t="s">
        <v>3898</v>
      </c>
      <c r="C1659" s="14">
        <v>0.28081033383702197</v>
      </c>
      <c r="D1659" s="15">
        <f t="shared" si="25"/>
        <v>0.55158691418533601</v>
      </c>
      <c r="E1659" s="14" t="s">
        <v>86</v>
      </c>
    </row>
    <row r="1660" spans="1:5" ht="20" x14ac:dyDescent="0.2">
      <c r="A1660" s="14" t="s">
        <v>2122</v>
      </c>
      <c r="B1660" s="14" t="s">
        <v>3897</v>
      </c>
      <c r="C1660" s="14">
        <v>0.280864397556991</v>
      </c>
      <c r="D1660" s="15">
        <f t="shared" si="25"/>
        <v>0.55150330858937846</v>
      </c>
      <c r="E1660" s="14" t="s">
        <v>86</v>
      </c>
    </row>
    <row r="1661" spans="1:5" ht="20" x14ac:dyDescent="0.2">
      <c r="A1661" s="14" t="s">
        <v>2123</v>
      </c>
      <c r="B1661" s="14" t="s">
        <v>3896</v>
      </c>
      <c r="C1661" s="14">
        <v>0.281186236267641</v>
      </c>
      <c r="D1661" s="15">
        <f t="shared" si="25"/>
        <v>0.55100594133111691</v>
      </c>
      <c r="E1661" s="14" t="s">
        <v>86</v>
      </c>
    </row>
    <row r="1662" spans="1:5" ht="20" x14ac:dyDescent="0.2">
      <c r="A1662" s="14" t="s">
        <v>2124</v>
      </c>
      <c r="B1662" s="14" t="s">
        <v>3895</v>
      </c>
      <c r="C1662" s="14">
        <v>0.281186236267641</v>
      </c>
      <c r="D1662" s="15">
        <f t="shared" si="25"/>
        <v>0.55100594133111691</v>
      </c>
      <c r="E1662" s="14" t="s">
        <v>86</v>
      </c>
    </row>
    <row r="1663" spans="1:5" ht="20" x14ac:dyDescent="0.2">
      <c r="A1663" s="14" t="s">
        <v>2125</v>
      </c>
      <c r="B1663" s="14" t="s">
        <v>3894</v>
      </c>
      <c r="C1663" s="14">
        <v>0.281186236267641</v>
      </c>
      <c r="D1663" s="15">
        <f t="shared" si="25"/>
        <v>0.55100594133111691</v>
      </c>
      <c r="E1663" s="14" t="s">
        <v>86</v>
      </c>
    </row>
    <row r="1664" spans="1:5" ht="20" x14ac:dyDescent="0.2">
      <c r="A1664" s="14" t="s">
        <v>2126</v>
      </c>
      <c r="B1664" s="14" t="s">
        <v>3893</v>
      </c>
      <c r="C1664" s="14">
        <v>0.281186236267641</v>
      </c>
      <c r="D1664" s="15">
        <f t="shared" si="25"/>
        <v>0.55100594133111691</v>
      </c>
      <c r="E1664" s="14" t="s">
        <v>86</v>
      </c>
    </row>
    <row r="1665" spans="1:5" ht="20" x14ac:dyDescent="0.2">
      <c r="A1665" s="14" t="s">
        <v>2127</v>
      </c>
      <c r="B1665" s="14" t="s">
        <v>3892</v>
      </c>
      <c r="C1665" s="14">
        <v>0.28134798067885403</v>
      </c>
      <c r="D1665" s="15">
        <f t="shared" si="25"/>
        <v>0.55075619756411354</v>
      </c>
      <c r="E1665" s="14" t="s">
        <v>86</v>
      </c>
    </row>
    <row r="1666" spans="1:5" ht="20" x14ac:dyDescent="0.2">
      <c r="A1666" s="14" t="s">
        <v>2128</v>
      </c>
      <c r="B1666" s="14" t="s">
        <v>3891</v>
      </c>
      <c r="C1666" s="14">
        <v>0.28249217029048901</v>
      </c>
      <c r="D1666" s="15">
        <f t="shared" si="25"/>
        <v>0.54899358482421978</v>
      </c>
      <c r="E1666" s="14" t="s">
        <v>86</v>
      </c>
    </row>
    <row r="1667" spans="1:5" ht="20" x14ac:dyDescent="0.2">
      <c r="A1667" s="14" t="s">
        <v>2129</v>
      </c>
      <c r="B1667" s="14" t="s">
        <v>3890</v>
      </c>
      <c r="C1667" s="14">
        <v>0.28257682892354202</v>
      </c>
      <c r="D1667" s="15">
        <f t="shared" si="25"/>
        <v>0.5488634528314662</v>
      </c>
      <c r="E1667" s="14" t="s">
        <v>86</v>
      </c>
    </row>
    <row r="1668" spans="1:5" ht="20" x14ac:dyDescent="0.2">
      <c r="A1668" s="14" t="s">
        <v>2130</v>
      </c>
      <c r="B1668" s="14" t="s">
        <v>3889</v>
      </c>
      <c r="C1668" s="14">
        <v>0.28259397895103999</v>
      </c>
      <c r="D1668" s="15">
        <f t="shared" ref="D1668:D1731" si="26">-LOG10(C1668)</f>
        <v>0.54883709562332539</v>
      </c>
      <c r="E1668" s="14" t="s">
        <v>86</v>
      </c>
    </row>
    <row r="1669" spans="1:5" ht="20" x14ac:dyDescent="0.2">
      <c r="A1669" s="14" t="s">
        <v>2131</v>
      </c>
      <c r="B1669" s="14" t="s">
        <v>3888</v>
      </c>
      <c r="C1669" s="14">
        <v>0.282969735097578</v>
      </c>
      <c r="D1669" s="15">
        <f t="shared" si="26"/>
        <v>0.54826001176543093</v>
      </c>
      <c r="E1669" s="14" t="s">
        <v>86</v>
      </c>
    </row>
    <row r="1670" spans="1:5" ht="20" x14ac:dyDescent="0.2">
      <c r="A1670" s="14" t="s">
        <v>2132</v>
      </c>
      <c r="B1670" s="14" t="s">
        <v>3887</v>
      </c>
      <c r="C1670" s="14">
        <v>0.28357207529346201</v>
      </c>
      <c r="D1670" s="15">
        <f t="shared" si="26"/>
        <v>0.54733653845042207</v>
      </c>
      <c r="E1670" s="14" t="s">
        <v>86</v>
      </c>
    </row>
    <row r="1671" spans="1:5" ht="20" x14ac:dyDescent="0.2">
      <c r="A1671" s="14" t="s">
        <v>2133</v>
      </c>
      <c r="B1671" s="14" t="s">
        <v>3886</v>
      </c>
      <c r="C1671" s="14">
        <v>0.28399341645266002</v>
      </c>
      <c r="D1671" s="15">
        <f t="shared" si="26"/>
        <v>0.54669172766923657</v>
      </c>
      <c r="E1671" s="14" t="s">
        <v>86</v>
      </c>
    </row>
    <row r="1672" spans="1:5" ht="20" x14ac:dyDescent="0.2">
      <c r="A1672" s="14" t="s">
        <v>2134</v>
      </c>
      <c r="B1672" s="14" t="s">
        <v>3885</v>
      </c>
      <c r="C1672" s="14">
        <v>0.28421364123697102</v>
      </c>
      <c r="D1672" s="15">
        <f t="shared" si="26"/>
        <v>0.54635508132843769</v>
      </c>
      <c r="E1672" s="14" t="s">
        <v>86</v>
      </c>
    </row>
    <row r="1673" spans="1:5" ht="20" x14ac:dyDescent="0.2">
      <c r="A1673" s="14" t="s">
        <v>2135</v>
      </c>
      <c r="B1673" s="14" t="s">
        <v>3884</v>
      </c>
      <c r="C1673" s="14">
        <v>0.28421364123697102</v>
      </c>
      <c r="D1673" s="15">
        <f t="shared" si="26"/>
        <v>0.54635508132843769</v>
      </c>
      <c r="E1673" s="14" t="s">
        <v>86</v>
      </c>
    </row>
    <row r="1674" spans="1:5" ht="20" x14ac:dyDescent="0.2">
      <c r="A1674" s="14" t="s">
        <v>2136</v>
      </c>
      <c r="B1674" s="14" t="s">
        <v>3883</v>
      </c>
      <c r="C1674" s="14">
        <v>0.28421364123697102</v>
      </c>
      <c r="D1674" s="15">
        <f t="shared" si="26"/>
        <v>0.54635508132843769</v>
      </c>
      <c r="E1674" s="14" t="s">
        <v>86</v>
      </c>
    </row>
    <row r="1675" spans="1:5" ht="20" x14ac:dyDescent="0.2">
      <c r="A1675" s="14" t="s">
        <v>2137</v>
      </c>
      <c r="B1675" s="14" t="s">
        <v>3882</v>
      </c>
      <c r="C1675" s="14">
        <v>0.28421364123697102</v>
      </c>
      <c r="D1675" s="15">
        <f t="shared" si="26"/>
        <v>0.54635508132843769</v>
      </c>
      <c r="E1675" s="14" t="s">
        <v>86</v>
      </c>
    </row>
    <row r="1676" spans="1:5" ht="20" x14ac:dyDescent="0.2">
      <c r="A1676" s="14" t="s">
        <v>2138</v>
      </c>
      <c r="B1676" s="14" t="s">
        <v>3881</v>
      </c>
      <c r="C1676" s="14">
        <v>0.28421364123697102</v>
      </c>
      <c r="D1676" s="15">
        <f t="shared" si="26"/>
        <v>0.54635508132843769</v>
      </c>
      <c r="E1676" s="14" t="s">
        <v>86</v>
      </c>
    </row>
    <row r="1677" spans="1:5" ht="20" x14ac:dyDescent="0.2">
      <c r="A1677" s="14" t="s">
        <v>2139</v>
      </c>
      <c r="B1677" s="14" t="s">
        <v>3880</v>
      </c>
      <c r="C1677" s="14">
        <v>0.28443866706792298</v>
      </c>
      <c r="D1677" s="15">
        <f t="shared" si="26"/>
        <v>0.5460113652110774</v>
      </c>
      <c r="E1677" s="14" t="s">
        <v>86</v>
      </c>
    </row>
    <row r="1678" spans="1:5" ht="20" x14ac:dyDescent="0.2">
      <c r="A1678" s="14" t="s">
        <v>2140</v>
      </c>
      <c r="B1678" s="14" t="s">
        <v>3879</v>
      </c>
      <c r="C1678" s="14">
        <v>0.28461767487323603</v>
      </c>
      <c r="D1678" s="15">
        <f t="shared" si="26"/>
        <v>0.54573813355052103</v>
      </c>
      <c r="E1678" s="14" t="s">
        <v>86</v>
      </c>
    </row>
    <row r="1679" spans="1:5" ht="20" x14ac:dyDescent="0.2">
      <c r="A1679" s="14" t="s">
        <v>2141</v>
      </c>
      <c r="B1679" s="14" t="s">
        <v>3878</v>
      </c>
      <c r="C1679" s="14">
        <v>0.28461767487323603</v>
      </c>
      <c r="D1679" s="15">
        <f t="shared" si="26"/>
        <v>0.54573813355052103</v>
      </c>
      <c r="E1679" s="14" t="s">
        <v>86</v>
      </c>
    </row>
    <row r="1680" spans="1:5" ht="20" x14ac:dyDescent="0.2">
      <c r="A1680" s="14" t="s">
        <v>2142</v>
      </c>
      <c r="B1680" s="14" t="s">
        <v>3877</v>
      </c>
      <c r="C1680" s="14">
        <v>0.284754513930849</v>
      </c>
      <c r="D1680" s="15">
        <f t="shared" si="26"/>
        <v>0.54552938275466922</v>
      </c>
      <c r="E1680" s="14" t="s">
        <v>86</v>
      </c>
    </row>
    <row r="1681" spans="1:5" ht="20" x14ac:dyDescent="0.2">
      <c r="A1681" s="14" t="s">
        <v>2143</v>
      </c>
      <c r="B1681" s="14" t="s">
        <v>3876</v>
      </c>
      <c r="C1681" s="14">
        <v>0.28507794671088699</v>
      </c>
      <c r="D1681" s="15">
        <f t="shared" si="26"/>
        <v>0.54503637789298387</v>
      </c>
      <c r="E1681" s="14" t="s">
        <v>86</v>
      </c>
    </row>
    <row r="1682" spans="1:5" ht="20" x14ac:dyDescent="0.2">
      <c r="A1682" s="14" t="s">
        <v>2144</v>
      </c>
      <c r="B1682" s="14" t="s">
        <v>3875</v>
      </c>
      <c r="C1682" s="14">
        <v>0.28507794671088699</v>
      </c>
      <c r="D1682" s="15">
        <f t="shared" si="26"/>
        <v>0.54503637789298387</v>
      </c>
      <c r="E1682" s="14" t="s">
        <v>86</v>
      </c>
    </row>
    <row r="1683" spans="1:5" ht="20" x14ac:dyDescent="0.2">
      <c r="A1683" s="14" t="s">
        <v>2145</v>
      </c>
      <c r="B1683" s="14" t="s">
        <v>3874</v>
      </c>
      <c r="C1683" s="14">
        <v>0.28538034606558299</v>
      </c>
      <c r="D1683" s="15">
        <f t="shared" si="26"/>
        <v>0.54457593973285867</v>
      </c>
      <c r="E1683" s="14" t="s">
        <v>86</v>
      </c>
    </row>
    <row r="1684" spans="1:5" ht="20" x14ac:dyDescent="0.2">
      <c r="A1684" s="14" t="s">
        <v>2146</v>
      </c>
      <c r="B1684" s="14" t="s">
        <v>3873</v>
      </c>
      <c r="C1684" s="14">
        <v>0.28551132135494001</v>
      </c>
      <c r="D1684" s="15">
        <f t="shared" si="26"/>
        <v>0.54437666603636758</v>
      </c>
      <c r="E1684" s="14" t="s">
        <v>86</v>
      </c>
    </row>
    <row r="1685" spans="1:5" ht="20" x14ac:dyDescent="0.2">
      <c r="A1685" s="14" t="s">
        <v>2147</v>
      </c>
      <c r="B1685" s="14" t="s">
        <v>3872</v>
      </c>
      <c r="C1685" s="14">
        <v>0.28551132135494001</v>
      </c>
      <c r="D1685" s="15">
        <f t="shared" si="26"/>
        <v>0.54437666603636758</v>
      </c>
      <c r="E1685" s="14" t="s">
        <v>86</v>
      </c>
    </row>
    <row r="1686" spans="1:5" ht="20" x14ac:dyDescent="0.2">
      <c r="A1686" s="14" t="s">
        <v>2148</v>
      </c>
      <c r="B1686" s="14" t="s">
        <v>3871</v>
      </c>
      <c r="C1686" s="14">
        <v>0.28551132135494001</v>
      </c>
      <c r="D1686" s="15">
        <f t="shared" si="26"/>
        <v>0.54437666603636758</v>
      </c>
      <c r="E1686" s="14" t="s">
        <v>86</v>
      </c>
    </row>
    <row r="1687" spans="1:5" ht="20" x14ac:dyDescent="0.2">
      <c r="A1687" s="14" t="s">
        <v>2149</v>
      </c>
      <c r="B1687" s="14" t="s">
        <v>3870</v>
      </c>
      <c r="C1687" s="14">
        <v>0.28674137944001798</v>
      </c>
      <c r="D1687" s="15">
        <f t="shared" si="26"/>
        <v>0.54250962980998352</v>
      </c>
      <c r="E1687" s="14" t="s">
        <v>86</v>
      </c>
    </row>
    <row r="1688" spans="1:5" ht="20" x14ac:dyDescent="0.2">
      <c r="A1688" s="14" t="s">
        <v>2150</v>
      </c>
      <c r="B1688" s="14" t="s">
        <v>3869</v>
      </c>
      <c r="C1688" s="14">
        <v>0.28687793600240702</v>
      </c>
      <c r="D1688" s="15">
        <f t="shared" si="26"/>
        <v>0.5423028523844784</v>
      </c>
      <c r="E1688" s="14" t="s">
        <v>86</v>
      </c>
    </row>
    <row r="1689" spans="1:5" ht="20" x14ac:dyDescent="0.2">
      <c r="A1689" s="14" t="s">
        <v>1292</v>
      </c>
      <c r="B1689" s="14" t="s">
        <v>3868</v>
      </c>
      <c r="C1689" s="14">
        <v>0.286916524182602</v>
      </c>
      <c r="D1689" s="15">
        <f t="shared" si="26"/>
        <v>0.54224443901553365</v>
      </c>
      <c r="E1689" s="14" t="s">
        <v>86</v>
      </c>
    </row>
    <row r="1690" spans="1:5" ht="20" x14ac:dyDescent="0.2">
      <c r="A1690" s="14" t="s">
        <v>2151</v>
      </c>
      <c r="B1690" s="14" t="s">
        <v>3867</v>
      </c>
      <c r="C1690" s="14">
        <v>0.28749454982179301</v>
      </c>
      <c r="D1690" s="15">
        <f t="shared" si="26"/>
        <v>0.54137038403437354</v>
      </c>
      <c r="E1690" s="14" t="s">
        <v>86</v>
      </c>
    </row>
    <row r="1691" spans="1:5" ht="20" x14ac:dyDescent="0.2">
      <c r="A1691" s="14" t="s">
        <v>2152</v>
      </c>
      <c r="B1691" s="14" t="s">
        <v>3866</v>
      </c>
      <c r="C1691" s="14">
        <v>0.28749454982179301</v>
      </c>
      <c r="D1691" s="15">
        <f t="shared" si="26"/>
        <v>0.54137038403437354</v>
      </c>
      <c r="E1691" s="14" t="s">
        <v>86</v>
      </c>
    </row>
    <row r="1692" spans="1:5" ht="20" x14ac:dyDescent="0.2">
      <c r="A1692" s="14" t="s">
        <v>2153</v>
      </c>
      <c r="B1692" s="14" t="s">
        <v>3865</v>
      </c>
      <c r="C1692" s="14">
        <v>0.28749454982179301</v>
      </c>
      <c r="D1692" s="15">
        <f t="shared" si="26"/>
        <v>0.54137038403437354</v>
      </c>
      <c r="E1692" s="14" t="s">
        <v>86</v>
      </c>
    </row>
    <row r="1693" spans="1:5" ht="20" x14ac:dyDescent="0.2">
      <c r="A1693" s="14" t="s">
        <v>2154</v>
      </c>
      <c r="B1693" s="14" t="s">
        <v>3864</v>
      </c>
      <c r="C1693" s="14">
        <v>0.28749454982179301</v>
      </c>
      <c r="D1693" s="15">
        <f t="shared" si="26"/>
        <v>0.54137038403437354</v>
      </c>
      <c r="E1693" s="14" t="s">
        <v>86</v>
      </c>
    </row>
    <row r="1694" spans="1:5" ht="20" x14ac:dyDescent="0.2">
      <c r="A1694" s="14" t="s">
        <v>2155</v>
      </c>
      <c r="B1694" s="14" t="s">
        <v>3863</v>
      </c>
      <c r="C1694" s="14">
        <v>0.28751756748700003</v>
      </c>
      <c r="D1694" s="15">
        <f t="shared" si="26"/>
        <v>0.54133561452364454</v>
      </c>
      <c r="E1694" s="14" t="s">
        <v>86</v>
      </c>
    </row>
    <row r="1695" spans="1:5" ht="20" x14ac:dyDescent="0.2">
      <c r="A1695" s="14" t="s">
        <v>2156</v>
      </c>
      <c r="B1695" s="14" t="s">
        <v>3862</v>
      </c>
      <c r="C1695" s="14">
        <v>0.28755046278963198</v>
      </c>
      <c r="D1695" s="15">
        <f t="shared" si="26"/>
        <v>0.54128592910321771</v>
      </c>
      <c r="E1695" s="14" t="s">
        <v>86</v>
      </c>
    </row>
    <row r="1696" spans="1:5" ht="20" x14ac:dyDescent="0.2">
      <c r="A1696" s="14" t="s">
        <v>2157</v>
      </c>
      <c r="B1696" s="14" t="s">
        <v>3861</v>
      </c>
      <c r="C1696" s="14">
        <v>0.28755046278963198</v>
      </c>
      <c r="D1696" s="15">
        <f t="shared" si="26"/>
        <v>0.54128592910321771</v>
      </c>
      <c r="E1696" s="14" t="s">
        <v>86</v>
      </c>
    </row>
    <row r="1697" spans="1:5" ht="20" x14ac:dyDescent="0.2">
      <c r="A1697" s="14" t="s">
        <v>2158</v>
      </c>
      <c r="B1697" s="14" t="s">
        <v>3860</v>
      </c>
      <c r="C1697" s="14">
        <v>0.28762842271531702</v>
      </c>
      <c r="D1697" s="15">
        <f t="shared" si="26"/>
        <v>0.54116820028320989</v>
      </c>
      <c r="E1697" s="14" t="s">
        <v>86</v>
      </c>
    </row>
    <row r="1698" spans="1:5" ht="20" x14ac:dyDescent="0.2">
      <c r="A1698" s="14" t="s">
        <v>2159</v>
      </c>
      <c r="B1698" s="14" t="s">
        <v>3859</v>
      </c>
      <c r="C1698" s="14">
        <v>0.28762842271531702</v>
      </c>
      <c r="D1698" s="15">
        <f t="shared" si="26"/>
        <v>0.54116820028320989</v>
      </c>
      <c r="E1698" s="14" t="s">
        <v>86</v>
      </c>
    </row>
    <row r="1699" spans="1:5" ht="20" x14ac:dyDescent="0.2">
      <c r="A1699" s="14" t="s">
        <v>2160</v>
      </c>
      <c r="B1699" s="14" t="s">
        <v>3858</v>
      </c>
      <c r="C1699" s="14">
        <v>0.28762842271531702</v>
      </c>
      <c r="D1699" s="15">
        <f t="shared" si="26"/>
        <v>0.54116820028320989</v>
      </c>
      <c r="E1699" s="14" t="s">
        <v>86</v>
      </c>
    </row>
    <row r="1700" spans="1:5" ht="20" x14ac:dyDescent="0.2">
      <c r="A1700" s="14" t="s">
        <v>2161</v>
      </c>
      <c r="B1700" s="14" t="s">
        <v>3857</v>
      </c>
      <c r="C1700" s="14">
        <v>0.28762842271531702</v>
      </c>
      <c r="D1700" s="15">
        <f t="shared" si="26"/>
        <v>0.54116820028320989</v>
      </c>
      <c r="E1700" s="14" t="s">
        <v>86</v>
      </c>
    </row>
    <row r="1701" spans="1:5" ht="20" x14ac:dyDescent="0.2">
      <c r="A1701" s="14" t="s">
        <v>2162</v>
      </c>
      <c r="B1701" s="14" t="s">
        <v>3856</v>
      </c>
      <c r="C1701" s="14">
        <v>0.288212305760842</v>
      </c>
      <c r="D1701" s="15">
        <f t="shared" si="26"/>
        <v>0.54028748011489991</v>
      </c>
      <c r="E1701" s="14" t="s">
        <v>86</v>
      </c>
    </row>
    <row r="1702" spans="1:5" ht="20" x14ac:dyDescent="0.2">
      <c r="A1702" s="14" t="s">
        <v>2163</v>
      </c>
      <c r="B1702" s="14" t="s">
        <v>3855</v>
      </c>
      <c r="C1702" s="14">
        <v>0.28897956095094901</v>
      </c>
      <c r="D1702" s="15">
        <f t="shared" si="26"/>
        <v>0.53913287309162949</v>
      </c>
      <c r="E1702" s="14" t="s">
        <v>86</v>
      </c>
    </row>
    <row r="1703" spans="1:5" ht="20" x14ac:dyDescent="0.2">
      <c r="A1703" s="14" t="s">
        <v>2164</v>
      </c>
      <c r="B1703" s="14" t="s">
        <v>3854</v>
      </c>
      <c r="C1703" s="14">
        <v>0.289734275506213</v>
      </c>
      <c r="D1703" s="15">
        <f t="shared" si="26"/>
        <v>0.53800012480765502</v>
      </c>
      <c r="E1703" s="14" t="s">
        <v>86</v>
      </c>
    </row>
    <row r="1704" spans="1:5" ht="20" x14ac:dyDescent="0.2">
      <c r="A1704" s="14" t="s">
        <v>2165</v>
      </c>
      <c r="B1704" s="14" t="s">
        <v>3853</v>
      </c>
      <c r="C1704" s="14">
        <v>0.28992237004688398</v>
      </c>
      <c r="D1704" s="15">
        <f t="shared" si="26"/>
        <v>0.53771827373397763</v>
      </c>
      <c r="E1704" s="14" t="s">
        <v>86</v>
      </c>
    </row>
    <row r="1705" spans="1:5" ht="20" x14ac:dyDescent="0.2">
      <c r="A1705" s="14" t="s">
        <v>2166</v>
      </c>
      <c r="B1705" s="14" t="s">
        <v>3852</v>
      </c>
      <c r="C1705" s="14">
        <v>0.290267810555359</v>
      </c>
      <c r="D1705" s="15">
        <f t="shared" si="26"/>
        <v>0.53720112287758737</v>
      </c>
      <c r="E1705" s="14" t="s">
        <v>86</v>
      </c>
    </row>
    <row r="1706" spans="1:5" ht="20" x14ac:dyDescent="0.2">
      <c r="A1706" s="14" t="s">
        <v>2167</v>
      </c>
      <c r="B1706" s="14" t="s">
        <v>3851</v>
      </c>
      <c r="C1706" s="14">
        <v>0.290267810555359</v>
      </c>
      <c r="D1706" s="15">
        <f t="shared" si="26"/>
        <v>0.53720112287758737</v>
      </c>
      <c r="E1706" s="14" t="s">
        <v>86</v>
      </c>
    </row>
    <row r="1707" spans="1:5" ht="20" x14ac:dyDescent="0.2">
      <c r="A1707" s="14" t="s">
        <v>2168</v>
      </c>
      <c r="B1707" s="14" t="s">
        <v>3850</v>
      </c>
      <c r="C1707" s="14">
        <v>0.29047087205549799</v>
      </c>
      <c r="D1707" s="15">
        <f t="shared" si="26"/>
        <v>0.53689741143134806</v>
      </c>
      <c r="E1707" s="14" t="s">
        <v>86</v>
      </c>
    </row>
    <row r="1708" spans="1:5" ht="20" x14ac:dyDescent="0.2">
      <c r="A1708" s="14" t="s">
        <v>2169</v>
      </c>
      <c r="B1708" s="14" t="s">
        <v>3849</v>
      </c>
      <c r="C1708" s="14">
        <v>0.29047087205549799</v>
      </c>
      <c r="D1708" s="15">
        <f t="shared" si="26"/>
        <v>0.53689741143134806</v>
      </c>
      <c r="E1708" s="14" t="s">
        <v>86</v>
      </c>
    </row>
    <row r="1709" spans="1:5" ht="20" x14ac:dyDescent="0.2">
      <c r="A1709" s="14" t="s">
        <v>2170</v>
      </c>
      <c r="B1709" s="14" t="s">
        <v>3848</v>
      </c>
      <c r="C1709" s="14">
        <v>0.29047087205549799</v>
      </c>
      <c r="D1709" s="15">
        <f t="shared" si="26"/>
        <v>0.53689741143134806</v>
      </c>
      <c r="E1709" s="14" t="s">
        <v>86</v>
      </c>
    </row>
    <row r="1710" spans="1:5" ht="20" x14ac:dyDescent="0.2">
      <c r="A1710" s="14" t="s">
        <v>2171</v>
      </c>
      <c r="B1710" s="14" t="s">
        <v>3847</v>
      </c>
      <c r="C1710" s="14">
        <v>0.291073329698251</v>
      </c>
      <c r="D1710" s="15">
        <f t="shared" si="26"/>
        <v>0.53599758602636816</v>
      </c>
      <c r="E1710" s="14" t="s">
        <v>86</v>
      </c>
    </row>
    <row r="1711" spans="1:5" ht="20" x14ac:dyDescent="0.2">
      <c r="A1711" s="14" t="s">
        <v>2172</v>
      </c>
      <c r="B1711" s="14" t="s">
        <v>3846</v>
      </c>
      <c r="C1711" s="14">
        <v>0.291073329698251</v>
      </c>
      <c r="D1711" s="15">
        <f t="shared" si="26"/>
        <v>0.53599758602636816</v>
      </c>
      <c r="E1711" s="14" t="s">
        <v>86</v>
      </c>
    </row>
    <row r="1712" spans="1:5" ht="20" x14ac:dyDescent="0.2">
      <c r="A1712" s="14" t="s">
        <v>2173</v>
      </c>
      <c r="B1712" s="14" t="s">
        <v>3845</v>
      </c>
      <c r="C1712" s="14">
        <v>0.29140885003081002</v>
      </c>
      <c r="D1712" s="15">
        <f t="shared" si="26"/>
        <v>0.53549726292573563</v>
      </c>
      <c r="E1712" s="14" t="s">
        <v>86</v>
      </c>
    </row>
    <row r="1713" spans="1:5" ht="20" x14ac:dyDescent="0.2">
      <c r="A1713" s="14" t="s">
        <v>2174</v>
      </c>
      <c r="B1713" s="14" t="s">
        <v>3844</v>
      </c>
      <c r="C1713" s="14">
        <v>0.29246921601082398</v>
      </c>
      <c r="D1713" s="15">
        <f t="shared" si="26"/>
        <v>0.53391983905257812</v>
      </c>
      <c r="E1713" s="14" t="s">
        <v>86</v>
      </c>
    </row>
    <row r="1714" spans="1:5" ht="20" x14ac:dyDescent="0.2">
      <c r="A1714" s="14" t="s">
        <v>2175</v>
      </c>
      <c r="B1714" s="14" t="s">
        <v>3843</v>
      </c>
      <c r="C1714" s="14">
        <v>0.29283543151226199</v>
      </c>
      <c r="D1714" s="15">
        <f t="shared" si="26"/>
        <v>0.53337637713786623</v>
      </c>
      <c r="E1714" s="14" t="s">
        <v>86</v>
      </c>
    </row>
    <row r="1715" spans="1:5" ht="20" x14ac:dyDescent="0.2">
      <c r="A1715" s="14" t="s">
        <v>2176</v>
      </c>
      <c r="B1715" s="14" t="s">
        <v>3842</v>
      </c>
      <c r="C1715" s="14">
        <v>0.29283543151226199</v>
      </c>
      <c r="D1715" s="15">
        <f t="shared" si="26"/>
        <v>0.53337637713786623</v>
      </c>
      <c r="E1715" s="14" t="s">
        <v>86</v>
      </c>
    </row>
    <row r="1716" spans="1:5" ht="20" x14ac:dyDescent="0.2">
      <c r="A1716" s="14" t="s">
        <v>2177</v>
      </c>
      <c r="B1716" s="14" t="s">
        <v>3841</v>
      </c>
      <c r="C1716" s="14">
        <v>0.293298479670483</v>
      </c>
      <c r="D1716" s="15">
        <f t="shared" si="26"/>
        <v>0.53269018820400693</v>
      </c>
      <c r="E1716" s="14" t="s">
        <v>86</v>
      </c>
    </row>
    <row r="1717" spans="1:5" ht="20" x14ac:dyDescent="0.2">
      <c r="A1717" s="14" t="s">
        <v>2178</v>
      </c>
      <c r="B1717" s="14" t="s">
        <v>3840</v>
      </c>
      <c r="C1717" s="14">
        <v>0.29354842868625702</v>
      </c>
      <c r="D1717" s="15">
        <f t="shared" si="26"/>
        <v>0.53232023998301092</v>
      </c>
      <c r="E1717" s="14" t="s">
        <v>86</v>
      </c>
    </row>
    <row r="1718" spans="1:5" ht="20" x14ac:dyDescent="0.2">
      <c r="A1718" s="14" t="s">
        <v>2179</v>
      </c>
      <c r="B1718" s="14" t="s">
        <v>3839</v>
      </c>
      <c r="C1718" s="14">
        <v>0.29354842868625702</v>
      </c>
      <c r="D1718" s="15">
        <f t="shared" si="26"/>
        <v>0.53232023998301092</v>
      </c>
      <c r="E1718" s="14" t="s">
        <v>86</v>
      </c>
    </row>
    <row r="1719" spans="1:5" ht="20" x14ac:dyDescent="0.2">
      <c r="A1719" s="14" t="s">
        <v>2180</v>
      </c>
      <c r="B1719" s="14" t="s">
        <v>3838</v>
      </c>
      <c r="C1719" s="14">
        <v>0.29361194281199698</v>
      </c>
      <c r="D1719" s="15">
        <f t="shared" si="26"/>
        <v>0.53222628325235155</v>
      </c>
      <c r="E1719" s="14" t="s">
        <v>86</v>
      </c>
    </row>
    <row r="1720" spans="1:5" ht="20" x14ac:dyDescent="0.2">
      <c r="A1720" s="14" t="s">
        <v>2181</v>
      </c>
      <c r="B1720" s="14" t="s">
        <v>3837</v>
      </c>
      <c r="C1720" s="14">
        <v>0.29397776374471501</v>
      </c>
      <c r="D1720" s="15">
        <f t="shared" si="26"/>
        <v>0.53168551805106201</v>
      </c>
      <c r="E1720" s="14" t="s">
        <v>86</v>
      </c>
    </row>
    <row r="1721" spans="1:5" ht="20" x14ac:dyDescent="0.2">
      <c r="A1721" s="14" t="s">
        <v>2182</v>
      </c>
      <c r="B1721" s="14" t="s">
        <v>3836</v>
      </c>
      <c r="C1721" s="14">
        <v>0.294315769505681</v>
      </c>
      <c r="D1721" s="15">
        <f t="shared" si="26"/>
        <v>0.53118646768013322</v>
      </c>
      <c r="E1721" s="14" t="s">
        <v>86</v>
      </c>
    </row>
    <row r="1722" spans="1:5" ht="20" x14ac:dyDescent="0.2">
      <c r="A1722" s="14" t="s">
        <v>2183</v>
      </c>
      <c r="B1722" s="14" t="s">
        <v>3835</v>
      </c>
      <c r="C1722" s="14">
        <v>0.29485957423903703</v>
      </c>
      <c r="D1722" s="15">
        <f t="shared" si="26"/>
        <v>0.53038476589643524</v>
      </c>
      <c r="E1722" s="14" t="s">
        <v>86</v>
      </c>
    </row>
    <row r="1723" spans="1:5" ht="20" x14ac:dyDescent="0.2">
      <c r="A1723" s="14" t="s">
        <v>2184</v>
      </c>
      <c r="B1723" s="14" t="s">
        <v>3834</v>
      </c>
      <c r="C1723" s="14">
        <v>0.29507592955381601</v>
      </c>
      <c r="D1723" s="15">
        <f t="shared" si="26"/>
        <v>0.53006621607887883</v>
      </c>
      <c r="E1723" s="14" t="s">
        <v>86</v>
      </c>
    </row>
    <row r="1724" spans="1:5" ht="20" x14ac:dyDescent="0.2">
      <c r="A1724" s="14" t="s">
        <v>2185</v>
      </c>
      <c r="B1724" s="14" t="s">
        <v>3833</v>
      </c>
      <c r="C1724" s="14">
        <v>0.295957312137059</v>
      </c>
      <c r="D1724" s="15">
        <f t="shared" si="26"/>
        <v>0.52877092556357297</v>
      </c>
      <c r="E1724" s="14" t="s">
        <v>86</v>
      </c>
    </row>
    <row r="1725" spans="1:5" ht="20" x14ac:dyDescent="0.2">
      <c r="A1725" s="14" t="s">
        <v>2186</v>
      </c>
      <c r="B1725" s="14" t="s">
        <v>3832</v>
      </c>
      <c r="C1725" s="14">
        <v>0.29603637757003298</v>
      </c>
      <c r="D1725" s="15">
        <f t="shared" si="26"/>
        <v>0.52865491864643488</v>
      </c>
      <c r="E1725" s="14" t="s">
        <v>86</v>
      </c>
    </row>
    <row r="1726" spans="1:5" ht="20" x14ac:dyDescent="0.2">
      <c r="A1726" s="14" t="s">
        <v>2187</v>
      </c>
      <c r="B1726" s="14" t="s">
        <v>3831</v>
      </c>
      <c r="C1726" s="14">
        <v>0.29603637757003298</v>
      </c>
      <c r="D1726" s="15">
        <f t="shared" si="26"/>
        <v>0.52865491864643488</v>
      </c>
      <c r="E1726" s="14" t="s">
        <v>86</v>
      </c>
    </row>
    <row r="1727" spans="1:5" ht="20" x14ac:dyDescent="0.2">
      <c r="A1727" s="14" t="s">
        <v>2188</v>
      </c>
      <c r="B1727" s="14" t="s">
        <v>3830</v>
      </c>
      <c r="C1727" s="14">
        <v>0.29603637757003298</v>
      </c>
      <c r="D1727" s="15">
        <f t="shared" si="26"/>
        <v>0.52865491864643488</v>
      </c>
      <c r="E1727" s="14" t="s">
        <v>86</v>
      </c>
    </row>
    <row r="1728" spans="1:5" ht="20" x14ac:dyDescent="0.2">
      <c r="A1728" s="14" t="s">
        <v>2189</v>
      </c>
      <c r="B1728" s="14" t="s">
        <v>3829</v>
      </c>
      <c r="C1728" s="14">
        <v>0.29603637757003298</v>
      </c>
      <c r="D1728" s="15">
        <f t="shared" si="26"/>
        <v>0.52865491864643488</v>
      </c>
      <c r="E1728" s="14" t="s">
        <v>86</v>
      </c>
    </row>
    <row r="1729" spans="1:5" ht="20" x14ac:dyDescent="0.2">
      <c r="A1729" s="14" t="s">
        <v>2190</v>
      </c>
      <c r="B1729" s="14" t="s">
        <v>3828</v>
      </c>
      <c r="C1729" s="14">
        <v>0.29606536288595903</v>
      </c>
      <c r="D1729" s="15">
        <f t="shared" si="26"/>
        <v>0.52861239837698504</v>
      </c>
      <c r="E1729" s="14" t="s">
        <v>86</v>
      </c>
    </row>
    <row r="1730" spans="1:5" ht="20" x14ac:dyDescent="0.2">
      <c r="A1730" s="14" t="s">
        <v>2191</v>
      </c>
      <c r="B1730" s="14" t="s">
        <v>3827</v>
      </c>
      <c r="C1730" s="14">
        <v>0.29649002053708701</v>
      </c>
      <c r="D1730" s="15">
        <f t="shared" si="26"/>
        <v>0.52798991983298482</v>
      </c>
      <c r="E1730" s="14" t="s">
        <v>86</v>
      </c>
    </row>
    <row r="1731" spans="1:5" ht="20" x14ac:dyDescent="0.2">
      <c r="A1731" s="14" t="s">
        <v>2192</v>
      </c>
      <c r="B1731" s="14" t="s">
        <v>3826</v>
      </c>
      <c r="C1731" s="14">
        <v>0.29671918100176298</v>
      </c>
      <c r="D1731" s="15">
        <f t="shared" si="26"/>
        <v>0.5276543784085711</v>
      </c>
      <c r="E1731" s="14" t="s">
        <v>86</v>
      </c>
    </row>
    <row r="1732" spans="1:5" ht="20" x14ac:dyDescent="0.2">
      <c r="A1732" s="14" t="s">
        <v>2193</v>
      </c>
      <c r="B1732" s="14" t="s">
        <v>3825</v>
      </c>
      <c r="C1732" s="14">
        <v>0.29728321198683</v>
      </c>
      <c r="D1732" s="15">
        <f t="shared" ref="D1732:D1795" si="27">-LOG10(C1732)</f>
        <v>0.52682961534044737</v>
      </c>
      <c r="E1732" s="14" t="s">
        <v>86</v>
      </c>
    </row>
    <row r="1733" spans="1:5" ht="20" x14ac:dyDescent="0.2">
      <c r="A1733" s="14" t="s">
        <v>2194</v>
      </c>
      <c r="B1733" s="14" t="s">
        <v>3824</v>
      </c>
      <c r="C1733" s="14">
        <v>0.29762589368570502</v>
      </c>
      <c r="D1733" s="15">
        <f t="shared" si="27"/>
        <v>0.52632928752259489</v>
      </c>
      <c r="E1733" s="14" t="s">
        <v>86</v>
      </c>
    </row>
    <row r="1734" spans="1:5" ht="20" x14ac:dyDescent="0.2">
      <c r="A1734" s="14" t="s">
        <v>2195</v>
      </c>
      <c r="B1734" s="14" t="s">
        <v>3823</v>
      </c>
      <c r="C1734" s="14">
        <v>0.297701583949812</v>
      </c>
      <c r="D1734" s="15">
        <f t="shared" si="27"/>
        <v>0.52621885464171014</v>
      </c>
      <c r="E1734" s="14" t="s">
        <v>86</v>
      </c>
    </row>
    <row r="1735" spans="1:5" ht="20" x14ac:dyDescent="0.2">
      <c r="A1735" s="14" t="s">
        <v>2196</v>
      </c>
      <c r="B1735" s="14" t="s">
        <v>3822</v>
      </c>
      <c r="C1735" s="14">
        <v>0.29898382366519699</v>
      </c>
      <c r="D1735" s="15">
        <f t="shared" si="27"/>
        <v>0.5243523082741941</v>
      </c>
      <c r="E1735" s="14" t="s">
        <v>86</v>
      </c>
    </row>
    <row r="1736" spans="1:5" ht="20" x14ac:dyDescent="0.2">
      <c r="A1736" s="14" t="s">
        <v>2197</v>
      </c>
      <c r="B1736" s="14" t="s">
        <v>3821</v>
      </c>
      <c r="C1736" s="14">
        <v>0.29922877787656099</v>
      </c>
      <c r="D1736" s="15">
        <f t="shared" si="27"/>
        <v>0.52399664118197331</v>
      </c>
      <c r="E1736" s="14" t="s">
        <v>86</v>
      </c>
    </row>
    <row r="1737" spans="1:5" ht="20" x14ac:dyDescent="0.2">
      <c r="A1737" s="14" t="s">
        <v>2198</v>
      </c>
      <c r="B1737" s="14" t="s">
        <v>3820</v>
      </c>
      <c r="C1737" s="14">
        <v>0.29922877787656099</v>
      </c>
      <c r="D1737" s="15">
        <f t="shared" si="27"/>
        <v>0.52399664118197331</v>
      </c>
      <c r="E1737" s="14" t="s">
        <v>86</v>
      </c>
    </row>
    <row r="1738" spans="1:5" ht="20" x14ac:dyDescent="0.2">
      <c r="A1738" s="14" t="s">
        <v>2199</v>
      </c>
      <c r="B1738" s="14" t="s">
        <v>3819</v>
      </c>
      <c r="C1738" s="14">
        <v>0.29931133514032299</v>
      </c>
      <c r="D1738" s="15">
        <f t="shared" si="27"/>
        <v>0.52387683579703592</v>
      </c>
      <c r="E1738" s="14" t="s">
        <v>86</v>
      </c>
    </row>
    <row r="1739" spans="1:5" ht="20" x14ac:dyDescent="0.2">
      <c r="A1739" s="14" t="s">
        <v>2200</v>
      </c>
      <c r="B1739" s="14" t="s">
        <v>3818</v>
      </c>
      <c r="C1739" s="14">
        <v>0.30224378439300298</v>
      </c>
      <c r="D1739" s="15">
        <f t="shared" si="27"/>
        <v>0.51964262158903252</v>
      </c>
      <c r="E1739" s="14" t="s">
        <v>86</v>
      </c>
    </row>
    <row r="1740" spans="1:5" ht="20" x14ac:dyDescent="0.2">
      <c r="A1740" s="14" t="s">
        <v>2201</v>
      </c>
      <c r="B1740" s="14" t="s">
        <v>3817</v>
      </c>
      <c r="C1740" s="14">
        <v>0.30268611993313299</v>
      </c>
      <c r="D1740" s="15">
        <f t="shared" si="27"/>
        <v>0.51900749372680466</v>
      </c>
      <c r="E1740" s="14" t="s">
        <v>86</v>
      </c>
    </row>
    <row r="1741" spans="1:5" ht="20" x14ac:dyDescent="0.2">
      <c r="A1741" s="14" t="s">
        <v>2202</v>
      </c>
      <c r="B1741" s="14" t="s">
        <v>3816</v>
      </c>
      <c r="C1741" s="14">
        <v>0.30272005232856702</v>
      </c>
      <c r="D1741" s="15">
        <f t="shared" si="27"/>
        <v>0.51895881020560719</v>
      </c>
      <c r="E1741" s="14" t="s">
        <v>86</v>
      </c>
    </row>
    <row r="1742" spans="1:5" ht="20" x14ac:dyDescent="0.2">
      <c r="A1742" s="14" t="s">
        <v>2203</v>
      </c>
      <c r="B1742" s="14" t="s">
        <v>3815</v>
      </c>
      <c r="C1742" s="14">
        <v>0.302999036459214</v>
      </c>
      <c r="D1742" s="15">
        <f t="shared" si="27"/>
        <v>0.51855875255746986</v>
      </c>
      <c r="E1742" s="14" t="s">
        <v>86</v>
      </c>
    </row>
    <row r="1743" spans="1:5" ht="20" x14ac:dyDescent="0.2">
      <c r="A1743" s="14" t="s">
        <v>2204</v>
      </c>
      <c r="B1743" s="14" t="s">
        <v>3814</v>
      </c>
      <c r="C1743" s="14">
        <v>0.302999036459214</v>
      </c>
      <c r="D1743" s="15">
        <f t="shared" si="27"/>
        <v>0.51855875255746986</v>
      </c>
      <c r="E1743" s="14" t="s">
        <v>86</v>
      </c>
    </row>
    <row r="1744" spans="1:5" ht="20" x14ac:dyDescent="0.2">
      <c r="A1744" s="14" t="s">
        <v>2205</v>
      </c>
      <c r="B1744" s="14" t="s">
        <v>3813</v>
      </c>
      <c r="C1744" s="14">
        <v>0.30350495557331397</v>
      </c>
      <c r="D1744" s="15">
        <f t="shared" si="27"/>
        <v>0.51783421345009217</v>
      </c>
      <c r="E1744" s="14" t="s">
        <v>86</v>
      </c>
    </row>
    <row r="1745" spans="1:5" ht="20" x14ac:dyDescent="0.2">
      <c r="A1745" s="14" t="s">
        <v>2206</v>
      </c>
      <c r="B1745" s="14" t="s">
        <v>3812</v>
      </c>
      <c r="C1745" s="14">
        <v>0.30352831384395002</v>
      </c>
      <c r="D1745" s="15">
        <f t="shared" si="27"/>
        <v>0.51780079067555862</v>
      </c>
      <c r="E1745" s="14" t="s">
        <v>86</v>
      </c>
    </row>
    <row r="1746" spans="1:5" ht="20" x14ac:dyDescent="0.2">
      <c r="A1746" s="14" t="s">
        <v>2207</v>
      </c>
      <c r="B1746" s="14" t="s">
        <v>3811</v>
      </c>
      <c r="C1746" s="14">
        <v>0.303628651825322</v>
      </c>
      <c r="D1746" s="15">
        <f t="shared" si="27"/>
        <v>0.51765724877619546</v>
      </c>
      <c r="E1746" s="14" t="s">
        <v>86</v>
      </c>
    </row>
    <row r="1747" spans="1:5" ht="20" x14ac:dyDescent="0.2">
      <c r="A1747" s="14" t="s">
        <v>2208</v>
      </c>
      <c r="B1747" s="14" t="s">
        <v>3810</v>
      </c>
      <c r="C1747" s="14">
        <v>0.30378505871039901</v>
      </c>
      <c r="D1747" s="15">
        <f t="shared" si="27"/>
        <v>0.51743359018092938</v>
      </c>
      <c r="E1747" s="14" t="s">
        <v>86</v>
      </c>
    </row>
    <row r="1748" spans="1:5" ht="20" x14ac:dyDescent="0.2">
      <c r="A1748" s="14" t="s">
        <v>2209</v>
      </c>
      <c r="B1748" s="14" t="s">
        <v>3809</v>
      </c>
      <c r="C1748" s="14">
        <v>0.304160040318744</v>
      </c>
      <c r="D1748" s="15">
        <f t="shared" si="27"/>
        <v>0.51689784290956686</v>
      </c>
      <c r="E1748" s="14" t="s">
        <v>86</v>
      </c>
    </row>
    <row r="1749" spans="1:5" ht="20" x14ac:dyDescent="0.2">
      <c r="A1749" s="14" t="s">
        <v>2210</v>
      </c>
      <c r="B1749" s="14" t="s">
        <v>3808</v>
      </c>
      <c r="C1749" s="14">
        <v>0.30449650162293801</v>
      </c>
      <c r="D1749" s="15">
        <f t="shared" si="27"/>
        <v>0.51641769263564252</v>
      </c>
      <c r="E1749" s="14" t="s">
        <v>86</v>
      </c>
    </row>
    <row r="1750" spans="1:5" ht="20" x14ac:dyDescent="0.2">
      <c r="A1750" s="14" t="s">
        <v>2211</v>
      </c>
      <c r="B1750" s="14" t="s">
        <v>3807</v>
      </c>
      <c r="C1750" s="14">
        <v>0.30466783206126202</v>
      </c>
      <c r="D1750" s="15">
        <f t="shared" si="27"/>
        <v>0.51617339774904547</v>
      </c>
      <c r="E1750" s="14" t="s">
        <v>86</v>
      </c>
    </row>
    <row r="1751" spans="1:5" ht="20" x14ac:dyDescent="0.2">
      <c r="A1751" s="14" t="s">
        <v>2212</v>
      </c>
      <c r="B1751" s="14" t="s">
        <v>3806</v>
      </c>
      <c r="C1751" s="14">
        <v>0.306152985877091</v>
      </c>
      <c r="D1751" s="15">
        <f t="shared" si="27"/>
        <v>0.51406150058029554</v>
      </c>
      <c r="E1751" s="14" t="s">
        <v>86</v>
      </c>
    </row>
    <row r="1752" spans="1:5" ht="20" x14ac:dyDescent="0.2">
      <c r="A1752" s="14" t="s">
        <v>2213</v>
      </c>
      <c r="B1752" s="14" t="s">
        <v>3805</v>
      </c>
      <c r="C1752" s="14">
        <v>0.30690804377195102</v>
      </c>
      <c r="D1752" s="15">
        <f t="shared" si="27"/>
        <v>0.51299172896800571</v>
      </c>
      <c r="E1752" s="14" t="s">
        <v>86</v>
      </c>
    </row>
    <row r="1753" spans="1:5" ht="20" x14ac:dyDescent="0.2">
      <c r="A1753" s="14" t="s">
        <v>2214</v>
      </c>
      <c r="B1753" s="14" t="s">
        <v>3804</v>
      </c>
      <c r="C1753" s="14">
        <v>0.306985563040513</v>
      </c>
      <c r="D1753" s="15">
        <f t="shared" si="27"/>
        <v>0.51288204810349436</v>
      </c>
      <c r="E1753" s="14" t="s">
        <v>86</v>
      </c>
    </row>
    <row r="1754" spans="1:5" ht="20" x14ac:dyDescent="0.2">
      <c r="A1754" s="14" t="s">
        <v>2215</v>
      </c>
      <c r="B1754" s="14" t="s">
        <v>3803</v>
      </c>
      <c r="C1754" s="14">
        <v>0.30829424416887802</v>
      </c>
      <c r="D1754" s="15">
        <f t="shared" si="27"/>
        <v>0.51103458344420127</v>
      </c>
      <c r="E1754" s="14" t="s">
        <v>86</v>
      </c>
    </row>
    <row r="1755" spans="1:5" ht="20" x14ac:dyDescent="0.2">
      <c r="A1755" s="14" t="s">
        <v>2216</v>
      </c>
      <c r="B1755" s="14" t="s">
        <v>3802</v>
      </c>
      <c r="C1755" s="14">
        <v>0.30832861322710098</v>
      </c>
      <c r="D1755" s="15">
        <f t="shared" si="27"/>
        <v>0.51098617040802896</v>
      </c>
      <c r="E1755" s="14" t="s">
        <v>86</v>
      </c>
    </row>
    <row r="1756" spans="1:5" ht="20" x14ac:dyDescent="0.2">
      <c r="A1756" s="14" t="s">
        <v>2217</v>
      </c>
      <c r="B1756" s="14" t="s">
        <v>3801</v>
      </c>
      <c r="C1756" s="14">
        <v>0.30839483474782797</v>
      </c>
      <c r="D1756" s="15">
        <f t="shared" si="27"/>
        <v>0.51089290448392655</v>
      </c>
      <c r="E1756" s="14" t="s">
        <v>86</v>
      </c>
    </row>
    <row r="1757" spans="1:5" ht="20" x14ac:dyDescent="0.2">
      <c r="A1757" s="14" t="s">
        <v>2218</v>
      </c>
      <c r="B1757" s="14" t="s">
        <v>3800</v>
      </c>
      <c r="C1757" s="14">
        <v>0.30850318878330502</v>
      </c>
      <c r="D1757" s="15">
        <f t="shared" si="27"/>
        <v>0.51074034260695955</v>
      </c>
      <c r="E1757" s="14" t="s">
        <v>86</v>
      </c>
    </row>
    <row r="1758" spans="1:5" ht="20" x14ac:dyDescent="0.2">
      <c r="A1758" s="14" t="s">
        <v>2219</v>
      </c>
      <c r="B1758" s="14" t="s">
        <v>3799</v>
      </c>
      <c r="C1758" s="14">
        <v>0.30869501005803102</v>
      </c>
      <c r="D1758" s="15">
        <f t="shared" si="27"/>
        <v>0.51047039067267397</v>
      </c>
      <c r="E1758" s="14" t="s">
        <v>86</v>
      </c>
    </row>
    <row r="1759" spans="1:5" ht="20" x14ac:dyDescent="0.2">
      <c r="A1759" s="14" t="s">
        <v>2220</v>
      </c>
      <c r="B1759" s="14" t="s">
        <v>3798</v>
      </c>
      <c r="C1759" s="14">
        <v>0.31150581044908798</v>
      </c>
      <c r="D1759" s="15">
        <f t="shared" si="27"/>
        <v>0.50653384813019997</v>
      </c>
      <c r="E1759" s="14" t="s">
        <v>86</v>
      </c>
    </row>
    <row r="1760" spans="1:5" ht="20" x14ac:dyDescent="0.2">
      <c r="A1760" s="14" t="s">
        <v>2221</v>
      </c>
      <c r="B1760" s="14" t="s">
        <v>3797</v>
      </c>
      <c r="C1760" s="14">
        <v>0.31170590793893699</v>
      </c>
      <c r="D1760" s="15">
        <f t="shared" si="27"/>
        <v>0.50625496621541488</v>
      </c>
      <c r="E1760" s="14" t="s">
        <v>86</v>
      </c>
    </row>
    <row r="1761" spans="1:5" ht="20" x14ac:dyDescent="0.2">
      <c r="A1761" s="14" t="s">
        <v>2222</v>
      </c>
      <c r="B1761" s="14" t="s">
        <v>3796</v>
      </c>
      <c r="C1761" s="14">
        <v>0.31189838819955401</v>
      </c>
      <c r="D1761" s="15">
        <f t="shared" si="27"/>
        <v>0.50598686954503103</v>
      </c>
      <c r="E1761" s="14" t="s">
        <v>86</v>
      </c>
    </row>
    <row r="1762" spans="1:5" ht="20" x14ac:dyDescent="0.2">
      <c r="A1762" s="14" t="s">
        <v>2223</v>
      </c>
      <c r="B1762" s="14" t="s">
        <v>3795</v>
      </c>
      <c r="C1762" s="14">
        <v>0.31192389092454198</v>
      </c>
      <c r="D1762" s="15">
        <f t="shared" si="27"/>
        <v>0.50595136041650968</v>
      </c>
      <c r="E1762" s="14" t="s">
        <v>86</v>
      </c>
    </row>
    <row r="1763" spans="1:5" ht="20" x14ac:dyDescent="0.2">
      <c r="A1763" s="14" t="s">
        <v>2224</v>
      </c>
      <c r="B1763" s="14" t="s">
        <v>3794</v>
      </c>
      <c r="C1763" s="14">
        <v>0.31235156647610601</v>
      </c>
      <c r="D1763" s="15">
        <f t="shared" si="27"/>
        <v>0.50535631167978767</v>
      </c>
      <c r="E1763" s="14" t="s">
        <v>86</v>
      </c>
    </row>
    <row r="1764" spans="1:5" ht="20" x14ac:dyDescent="0.2">
      <c r="A1764" s="14" t="s">
        <v>2225</v>
      </c>
      <c r="B1764" s="14" t="s">
        <v>3793</v>
      </c>
      <c r="C1764" s="14">
        <v>0.312655026422477</v>
      </c>
      <c r="D1764" s="15">
        <f t="shared" si="27"/>
        <v>0.50493458495869015</v>
      </c>
      <c r="E1764" s="14" t="s">
        <v>86</v>
      </c>
    </row>
    <row r="1765" spans="1:5" ht="20" x14ac:dyDescent="0.2">
      <c r="A1765" s="14" t="s">
        <v>2226</v>
      </c>
      <c r="B1765" s="14" t="s">
        <v>3792</v>
      </c>
      <c r="C1765" s="14">
        <v>0.31266259340998598</v>
      </c>
      <c r="D1765" s="15">
        <f t="shared" si="27"/>
        <v>0.50492407413725893</v>
      </c>
      <c r="E1765" s="14" t="s">
        <v>86</v>
      </c>
    </row>
    <row r="1766" spans="1:5" ht="20" x14ac:dyDescent="0.2">
      <c r="A1766" s="14" t="s">
        <v>2227</v>
      </c>
      <c r="B1766" s="14" t="s">
        <v>3791</v>
      </c>
      <c r="C1766" s="14">
        <v>0.31266259340998598</v>
      </c>
      <c r="D1766" s="15">
        <f t="shared" si="27"/>
        <v>0.50492407413725893</v>
      </c>
      <c r="E1766" s="14" t="s">
        <v>86</v>
      </c>
    </row>
    <row r="1767" spans="1:5" ht="20" x14ac:dyDescent="0.2">
      <c r="A1767" s="14" t="s">
        <v>2228</v>
      </c>
      <c r="B1767" s="14" t="s">
        <v>3790</v>
      </c>
      <c r="C1767" s="14">
        <v>0.31266259340998598</v>
      </c>
      <c r="D1767" s="15">
        <f t="shared" si="27"/>
        <v>0.50492407413725893</v>
      </c>
      <c r="E1767" s="14" t="s">
        <v>86</v>
      </c>
    </row>
    <row r="1768" spans="1:5" ht="20" x14ac:dyDescent="0.2">
      <c r="A1768" s="14" t="s">
        <v>2229</v>
      </c>
      <c r="B1768" s="14" t="s">
        <v>3789</v>
      </c>
      <c r="C1768" s="14">
        <v>0.31266259340998598</v>
      </c>
      <c r="D1768" s="15">
        <f t="shared" si="27"/>
        <v>0.50492407413725893</v>
      </c>
      <c r="E1768" s="14" t="s">
        <v>86</v>
      </c>
    </row>
    <row r="1769" spans="1:5" ht="20" x14ac:dyDescent="0.2">
      <c r="A1769" s="14" t="s">
        <v>2230</v>
      </c>
      <c r="B1769" s="14" t="s">
        <v>3788</v>
      </c>
      <c r="C1769" s="14">
        <v>0.31266259340998598</v>
      </c>
      <c r="D1769" s="15">
        <f t="shared" si="27"/>
        <v>0.50492407413725893</v>
      </c>
      <c r="E1769" s="14" t="s">
        <v>86</v>
      </c>
    </row>
    <row r="1770" spans="1:5" ht="20" x14ac:dyDescent="0.2">
      <c r="A1770" s="14" t="s">
        <v>2231</v>
      </c>
      <c r="B1770" s="14" t="s">
        <v>3787</v>
      </c>
      <c r="C1770" s="14">
        <v>0.31344717614251</v>
      </c>
      <c r="D1770" s="15">
        <f t="shared" si="27"/>
        <v>0.50383563838284606</v>
      </c>
      <c r="E1770" s="14" t="s">
        <v>86</v>
      </c>
    </row>
    <row r="1771" spans="1:5" ht="20" x14ac:dyDescent="0.2">
      <c r="A1771" s="14" t="s">
        <v>2232</v>
      </c>
      <c r="B1771" s="14" t="s">
        <v>3786</v>
      </c>
      <c r="C1771" s="14">
        <v>0.31368609228882799</v>
      </c>
      <c r="D1771" s="15">
        <f t="shared" si="27"/>
        <v>0.50350473592805278</v>
      </c>
      <c r="E1771" s="14" t="s">
        <v>86</v>
      </c>
    </row>
    <row r="1772" spans="1:5" ht="20" x14ac:dyDescent="0.2">
      <c r="A1772" s="14" t="s">
        <v>2233</v>
      </c>
      <c r="B1772" s="14" t="s">
        <v>3785</v>
      </c>
      <c r="C1772" s="14">
        <v>0.31511965593763402</v>
      </c>
      <c r="D1772" s="15">
        <f t="shared" si="27"/>
        <v>0.50152450638166579</v>
      </c>
      <c r="E1772" s="14" t="s">
        <v>86</v>
      </c>
    </row>
    <row r="1773" spans="1:5" ht="20" x14ac:dyDescent="0.2">
      <c r="A1773" s="14" t="s">
        <v>2234</v>
      </c>
      <c r="B1773" s="14" t="s">
        <v>3784</v>
      </c>
      <c r="C1773" s="14">
        <v>0.31562451727648699</v>
      </c>
      <c r="D1773" s="15">
        <f t="shared" si="27"/>
        <v>0.50082926875688571</v>
      </c>
      <c r="E1773" s="14" t="s">
        <v>86</v>
      </c>
    </row>
    <row r="1774" spans="1:5" ht="20" x14ac:dyDescent="0.2">
      <c r="A1774" s="14" t="s">
        <v>2235</v>
      </c>
      <c r="B1774" s="14" t="s">
        <v>3783</v>
      </c>
      <c r="C1774" s="14">
        <v>0.31588665958498702</v>
      </c>
      <c r="D1774" s="15">
        <f t="shared" si="27"/>
        <v>0.50046871468036169</v>
      </c>
      <c r="E1774" s="14" t="s">
        <v>86</v>
      </c>
    </row>
    <row r="1775" spans="1:5" ht="20" x14ac:dyDescent="0.2">
      <c r="A1775" s="14" t="s">
        <v>2236</v>
      </c>
      <c r="B1775" s="14" t="s">
        <v>3782</v>
      </c>
      <c r="C1775" s="14">
        <v>0.31588665958498702</v>
      </c>
      <c r="D1775" s="15">
        <f t="shared" si="27"/>
        <v>0.50046871468036169</v>
      </c>
      <c r="E1775" s="14" t="s">
        <v>86</v>
      </c>
    </row>
    <row r="1776" spans="1:5" ht="20" x14ac:dyDescent="0.2">
      <c r="A1776" s="14" t="s">
        <v>2237</v>
      </c>
      <c r="B1776" s="14" t="s">
        <v>3781</v>
      </c>
      <c r="C1776" s="14">
        <v>0.31588665958498702</v>
      </c>
      <c r="D1776" s="15">
        <f t="shared" si="27"/>
        <v>0.50046871468036169</v>
      </c>
      <c r="E1776" s="14" t="s">
        <v>86</v>
      </c>
    </row>
    <row r="1777" spans="1:5" ht="20" x14ac:dyDescent="0.2">
      <c r="A1777" s="14" t="s">
        <v>2238</v>
      </c>
      <c r="B1777" s="14" t="s">
        <v>3780</v>
      </c>
      <c r="C1777" s="14">
        <v>0.31598507753492899</v>
      </c>
      <c r="D1777" s="15">
        <f t="shared" si="27"/>
        <v>0.50033342655014557</v>
      </c>
      <c r="E1777" s="14" t="s">
        <v>86</v>
      </c>
    </row>
    <row r="1778" spans="1:5" ht="20" x14ac:dyDescent="0.2">
      <c r="A1778" s="14" t="s">
        <v>2239</v>
      </c>
      <c r="B1778" s="14" t="s">
        <v>3779</v>
      </c>
      <c r="C1778" s="14">
        <v>0.317100773521519</v>
      </c>
      <c r="D1778" s="15">
        <f t="shared" si="27"/>
        <v>0.49880269857298193</v>
      </c>
      <c r="E1778" s="14" t="s">
        <v>86</v>
      </c>
    </row>
    <row r="1779" spans="1:5" ht="20" x14ac:dyDescent="0.2">
      <c r="A1779" s="14" t="s">
        <v>2240</v>
      </c>
      <c r="B1779" s="14" t="s">
        <v>3778</v>
      </c>
      <c r="C1779" s="14">
        <v>0.318960762443464</v>
      </c>
      <c r="D1779" s="15">
        <f t="shared" si="27"/>
        <v>0.49626273920735808</v>
      </c>
      <c r="E1779" s="14" t="s">
        <v>86</v>
      </c>
    </row>
    <row r="1780" spans="1:5" ht="20" x14ac:dyDescent="0.2">
      <c r="A1780" s="14" t="s">
        <v>2241</v>
      </c>
      <c r="B1780" s="14" t="s">
        <v>3777</v>
      </c>
      <c r="C1780" s="14">
        <v>0.31907412047954697</v>
      </c>
      <c r="D1780" s="15">
        <f t="shared" si="27"/>
        <v>0.49610841921205406</v>
      </c>
      <c r="E1780" s="14" t="s">
        <v>86</v>
      </c>
    </row>
    <row r="1781" spans="1:5" ht="20" x14ac:dyDescent="0.2">
      <c r="A1781" s="14" t="s">
        <v>2242</v>
      </c>
      <c r="B1781" s="14" t="s">
        <v>3776</v>
      </c>
      <c r="C1781" s="14">
        <v>0.31918148528662799</v>
      </c>
      <c r="D1781" s="15">
        <f t="shared" si="27"/>
        <v>0.49596230864668045</v>
      </c>
      <c r="E1781" s="14" t="s">
        <v>86</v>
      </c>
    </row>
    <row r="1782" spans="1:5" ht="20" x14ac:dyDescent="0.2">
      <c r="A1782" s="14" t="s">
        <v>2243</v>
      </c>
      <c r="B1782" s="14" t="s">
        <v>3775</v>
      </c>
      <c r="C1782" s="14">
        <v>0.32032267012864202</v>
      </c>
      <c r="D1782" s="15">
        <f t="shared" si="27"/>
        <v>0.49441232401689045</v>
      </c>
      <c r="E1782" s="14" t="s">
        <v>86</v>
      </c>
    </row>
    <row r="1783" spans="1:5" ht="20" x14ac:dyDescent="0.2">
      <c r="A1783" s="14" t="s">
        <v>2244</v>
      </c>
      <c r="B1783" s="14" t="s">
        <v>3774</v>
      </c>
      <c r="C1783" s="14">
        <v>0.320353480326101</v>
      </c>
      <c r="D1783" s="15">
        <f t="shared" si="27"/>
        <v>0.49437055346325393</v>
      </c>
      <c r="E1783" s="14" t="s">
        <v>86</v>
      </c>
    </row>
    <row r="1784" spans="1:5" ht="20" x14ac:dyDescent="0.2">
      <c r="A1784" s="14" t="s">
        <v>2245</v>
      </c>
      <c r="B1784" s="14" t="s">
        <v>3773</v>
      </c>
      <c r="C1784" s="14">
        <v>0.32100837700315998</v>
      </c>
      <c r="D1784" s="15">
        <f t="shared" si="27"/>
        <v>0.49348363414099311</v>
      </c>
      <c r="E1784" s="14" t="s">
        <v>86</v>
      </c>
    </row>
    <row r="1785" spans="1:5" ht="20" x14ac:dyDescent="0.2">
      <c r="A1785" s="14" t="s">
        <v>2246</v>
      </c>
      <c r="B1785" s="14" t="s">
        <v>3772</v>
      </c>
      <c r="C1785" s="14">
        <v>0.32100837700315998</v>
      </c>
      <c r="D1785" s="15">
        <f t="shared" si="27"/>
        <v>0.49348363414099311</v>
      </c>
      <c r="E1785" s="14" t="s">
        <v>86</v>
      </c>
    </row>
    <row r="1786" spans="1:5" ht="20" x14ac:dyDescent="0.2">
      <c r="A1786" s="14" t="s">
        <v>2247</v>
      </c>
      <c r="B1786" s="14" t="s">
        <v>3771</v>
      </c>
      <c r="C1786" s="14">
        <v>0.32105520361366502</v>
      </c>
      <c r="D1786" s="15">
        <f t="shared" si="27"/>
        <v>0.49342028671186439</v>
      </c>
      <c r="E1786" s="14" t="s">
        <v>86</v>
      </c>
    </row>
    <row r="1787" spans="1:5" ht="20" x14ac:dyDescent="0.2">
      <c r="A1787" s="14" t="s">
        <v>2248</v>
      </c>
      <c r="B1787" s="14" t="s">
        <v>3770</v>
      </c>
      <c r="C1787" s="14">
        <v>0.32189446473551703</v>
      </c>
      <c r="D1787" s="15">
        <f t="shared" si="27"/>
        <v>0.49228649133392555</v>
      </c>
      <c r="E1787" s="14" t="s">
        <v>86</v>
      </c>
    </row>
    <row r="1788" spans="1:5" ht="20" x14ac:dyDescent="0.2">
      <c r="A1788" s="14" t="s">
        <v>2249</v>
      </c>
      <c r="B1788" s="14" t="s">
        <v>3769</v>
      </c>
      <c r="C1788" s="14">
        <v>0.32270811389376303</v>
      </c>
      <c r="D1788" s="15">
        <f t="shared" si="27"/>
        <v>0.49119011493390807</v>
      </c>
      <c r="E1788" s="14" t="s">
        <v>86</v>
      </c>
    </row>
    <row r="1789" spans="1:5" ht="20" x14ac:dyDescent="0.2">
      <c r="A1789" s="14" t="s">
        <v>2250</v>
      </c>
      <c r="B1789" s="14" t="s">
        <v>3768</v>
      </c>
      <c r="C1789" s="14">
        <v>0.32286727126979597</v>
      </c>
      <c r="D1789" s="15">
        <f t="shared" si="27"/>
        <v>0.49097597674600862</v>
      </c>
      <c r="E1789" s="14" t="s">
        <v>86</v>
      </c>
    </row>
    <row r="1790" spans="1:5" ht="20" x14ac:dyDescent="0.2">
      <c r="A1790" s="14" t="s">
        <v>2251</v>
      </c>
      <c r="B1790" s="14" t="s">
        <v>3767</v>
      </c>
      <c r="C1790" s="14">
        <v>0.32318066437412102</v>
      </c>
      <c r="D1790" s="15">
        <f t="shared" si="27"/>
        <v>0.49055463059182558</v>
      </c>
      <c r="E1790" s="14" t="s">
        <v>86</v>
      </c>
    </row>
    <row r="1791" spans="1:5" ht="20" x14ac:dyDescent="0.2">
      <c r="A1791" s="14" t="s">
        <v>2252</v>
      </c>
      <c r="B1791" s="14" t="s">
        <v>3766</v>
      </c>
      <c r="C1791" s="14">
        <v>0.32348954093823101</v>
      </c>
      <c r="D1791" s="15">
        <f t="shared" si="27"/>
        <v>0.49013975637470086</v>
      </c>
      <c r="E1791" s="14" t="s">
        <v>86</v>
      </c>
    </row>
    <row r="1792" spans="1:5" ht="20" x14ac:dyDescent="0.2">
      <c r="A1792" s="14" t="s">
        <v>2253</v>
      </c>
      <c r="B1792" s="14" t="s">
        <v>3765</v>
      </c>
      <c r="C1792" s="14">
        <v>0.32368307531201201</v>
      </c>
      <c r="D1792" s="15">
        <f t="shared" si="27"/>
        <v>0.48988000832298567</v>
      </c>
      <c r="E1792" s="14" t="s">
        <v>86</v>
      </c>
    </row>
    <row r="1793" spans="1:5" ht="20" x14ac:dyDescent="0.2">
      <c r="A1793" s="14" t="s">
        <v>2254</v>
      </c>
      <c r="B1793" s="14" t="s">
        <v>3764</v>
      </c>
      <c r="C1793" s="14">
        <v>0.32382984616670901</v>
      </c>
      <c r="D1793" s="15">
        <f t="shared" si="27"/>
        <v>0.48968312646541529</v>
      </c>
      <c r="E1793" s="14" t="s">
        <v>86</v>
      </c>
    </row>
    <row r="1794" spans="1:5" ht="20" x14ac:dyDescent="0.2">
      <c r="A1794" s="14" t="s">
        <v>2255</v>
      </c>
      <c r="B1794" s="14" t="s">
        <v>3763</v>
      </c>
      <c r="C1794" s="14">
        <v>0.324447159630324</v>
      </c>
      <c r="D1794" s="15">
        <f t="shared" si="27"/>
        <v>0.4888560235156339</v>
      </c>
      <c r="E1794" s="14" t="s">
        <v>86</v>
      </c>
    </row>
    <row r="1795" spans="1:5" ht="20" x14ac:dyDescent="0.2">
      <c r="A1795" s="14" t="s">
        <v>2256</v>
      </c>
      <c r="B1795" s="14" t="s">
        <v>3762</v>
      </c>
      <c r="C1795" s="14">
        <v>0.32476266103131901</v>
      </c>
      <c r="D1795" s="15">
        <f t="shared" si="27"/>
        <v>0.48843390874191667</v>
      </c>
      <c r="E1795" s="14" t="s">
        <v>86</v>
      </c>
    </row>
    <row r="1796" spans="1:5" ht="20" x14ac:dyDescent="0.2">
      <c r="A1796" s="14" t="s">
        <v>2257</v>
      </c>
      <c r="B1796" s="14" t="s">
        <v>3761</v>
      </c>
      <c r="C1796" s="14">
        <v>0.325270367293167</v>
      </c>
      <c r="D1796" s="15">
        <f t="shared" ref="D1796:D1859" si="28">-LOG10(C1796)</f>
        <v>0.48775549991289774</v>
      </c>
      <c r="E1796" s="14" t="s">
        <v>86</v>
      </c>
    </row>
    <row r="1797" spans="1:5" ht="20" x14ac:dyDescent="0.2">
      <c r="A1797" s="14" t="s">
        <v>2258</v>
      </c>
      <c r="B1797" s="14" t="s">
        <v>3760</v>
      </c>
      <c r="C1797" s="14">
        <v>0.32545619237654499</v>
      </c>
      <c r="D1797" s="15">
        <f t="shared" si="28"/>
        <v>0.48750746082703367</v>
      </c>
      <c r="E1797" s="14" t="s">
        <v>86</v>
      </c>
    </row>
    <row r="1798" spans="1:5" ht="20" x14ac:dyDescent="0.2">
      <c r="A1798" s="14" t="s">
        <v>2259</v>
      </c>
      <c r="B1798" s="14" t="s">
        <v>3759</v>
      </c>
      <c r="C1798" s="14">
        <v>0.32545619237654499</v>
      </c>
      <c r="D1798" s="15">
        <f t="shared" si="28"/>
        <v>0.48750746082703367</v>
      </c>
      <c r="E1798" s="14" t="s">
        <v>86</v>
      </c>
    </row>
    <row r="1799" spans="1:5" ht="20" x14ac:dyDescent="0.2">
      <c r="A1799" s="14" t="s">
        <v>2260</v>
      </c>
      <c r="B1799" s="14" t="s">
        <v>3758</v>
      </c>
      <c r="C1799" s="14">
        <v>0.32644983523029503</v>
      </c>
      <c r="D1799" s="15">
        <f t="shared" si="28"/>
        <v>0.48618354626182059</v>
      </c>
      <c r="E1799" s="14" t="s">
        <v>86</v>
      </c>
    </row>
    <row r="1800" spans="1:5" ht="20" x14ac:dyDescent="0.2">
      <c r="A1800" s="14" t="s">
        <v>2261</v>
      </c>
      <c r="B1800" s="14" t="s">
        <v>3757</v>
      </c>
      <c r="C1800" s="14">
        <v>0.32790438537218197</v>
      </c>
      <c r="D1800" s="15">
        <f t="shared" si="28"/>
        <v>0.48425277506529762</v>
      </c>
      <c r="E1800" s="14" t="s">
        <v>86</v>
      </c>
    </row>
    <row r="1801" spans="1:5" ht="20" x14ac:dyDescent="0.2">
      <c r="A1801" s="14" t="s">
        <v>2262</v>
      </c>
      <c r="B1801" s="14" t="s">
        <v>3756</v>
      </c>
      <c r="C1801" s="14">
        <v>0.32813365993530402</v>
      </c>
      <c r="D1801" s="15">
        <f t="shared" si="28"/>
        <v>0.48394921742143593</v>
      </c>
      <c r="E1801" s="14" t="s">
        <v>86</v>
      </c>
    </row>
    <row r="1802" spans="1:5" ht="20" x14ac:dyDescent="0.2">
      <c r="A1802" s="14" t="s">
        <v>2263</v>
      </c>
      <c r="B1802" s="14" t="s">
        <v>3755</v>
      </c>
      <c r="C1802" s="14">
        <v>0.328248155563241</v>
      </c>
      <c r="D1802" s="15">
        <f t="shared" si="28"/>
        <v>0.48379770554604484</v>
      </c>
      <c r="E1802" s="14" t="s">
        <v>86</v>
      </c>
    </row>
    <row r="1803" spans="1:5" ht="20" x14ac:dyDescent="0.2">
      <c r="A1803" s="14" t="s">
        <v>2264</v>
      </c>
      <c r="B1803" s="14" t="s">
        <v>3754</v>
      </c>
      <c r="C1803" s="14">
        <v>0.328248155563241</v>
      </c>
      <c r="D1803" s="15">
        <f t="shared" si="28"/>
        <v>0.48379770554604484</v>
      </c>
      <c r="E1803" s="14" t="s">
        <v>86</v>
      </c>
    </row>
    <row r="1804" spans="1:5" ht="20" x14ac:dyDescent="0.2">
      <c r="A1804" s="14" t="s">
        <v>2265</v>
      </c>
      <c r="B1804" s="14" t="s">
        <v>3753</v>
      </c>
      <c r="C1804" s="14">
        <v>0.32852905093741702</v>
      </c>
      <c r="D1804" s="15">
        <f t="shared" si="28"/>
        <v>0.48342622091707954</v>
      </c>
      <c r="E1804" s="14" t="s">
        <v>86</v>
      </c>
    </row>
    <row r="1805" spans="1:5" ht="20" x14ac:dyDescent="0.2">
      <c r="A1805" s="14" t="s">
        <v>2266</v>
      </c>
      <c r="B1805" s="14" t="s">
        <v>3752</v>
      </c>
      <c r="C1805" s="14">
        <v>0.329660644869327</v>
      </c>
      <c r="D1805" s="15">
        <f t="shared" si="28"/>
        <v>0.48193289615759344</v>
      </c>
      <c r="E1805" s="14" t="s">
        <v>86</v>
      </c>
    </row>
    <row r="1806" spans="1:5" ht="20" x14ac:dyDescent="0.2">
      <c r="A1806" s="14" t="s">
        <v>2267</v>
      </c>
      <c r="B1806" s="14" t="s">
        <v>3751</v>
      </c>
      <c r="C1806" s="14">
        <v>0.33015895731178302</v>
      </c>
      <c r="D1806" s="15">
        <f t="shared" si="28"/>
        <v>0.48127691569125963</v>
      </c>
      <c r="E1806" s="14" t="s">
        <v>86</v>
      </c>
    </row>
    <row r="1807" spans="1:5" ht="20" x14ac:dyDescent="0.2">
      <c r="A1807" s="14" t="s">
        <v>2268</v>
      </c>
      <c r="B1807" s="14" t="s">
        <v>3750</v>
      </c>
      <c r="C1807" s="14">
        <v>0.330226344835793</v>
      </c>
      <c r="D1807" s="15">
        <f t="shared" si="28"/>
        <v>0.481188282495357</v>
      </c>
      <c r="E1807" s="14" t="s">
        <v>86</v>
      </c>
    </row>
    <row r="1808" spans="1:5" ht="20" x14ac:dyDescent="0.2">
      <c r="A1808" s="14" t="s">
        <v>2269</v>
      </c>
      <c r="B1808" s="14" t="s">
        <v>3749</v>
      </c>
      <c r="C1808" s="14">
        <v>0.330226344835793</v>
      </c>
      <c r="D1808" s="15">
        <f t="shared" si="28"/>
        <v>0.481188282495357</v>
      </c>
      <c r="E1808" s="14" t="s">
        <v>86</v>
      </c>
    </row>
    <row r="1809" spans="1:5" ht="20" x14ac:dyDescent="0.2">
      <c r="A1809" s="14" t="s">
        <v>2270</v>
      </c>
      <c r="B1809" s="14" t="s">
        <v>3748</v>
      </c>
      <c r="C1809" s="14">
        <v>0.330226344835793</v>
      </c>
      <c r="D1809" s="15">
        <f t="shared" si="28"/>
        <v>0.481188282495357</v>
      </c>
      <c r="E1809" s="14" t="s">
        <v>86</v>
      </c>
    </row>
    <row r="1810" spans="1:5" ht="20" x14ac:dyDescent="0.2">
      <c r="A1810" s="14" t="s">
        <v>2271</v>
      </c>
      <c r="B1810" s="14" t="s">
        <v>3747</v>
      </c>
      <c r="C1810" s="14">
        <v>0.330226344835793</v>
      </c>
      <c r="D1810" s="15">
        <f t="shared" si="28"/>
        <v>0.481188282495357</v>
      </c>
      <c r="E1810" s="14" t="s">
        <v>86</v>
      </c>
    </row>
    <row r="1811" spans="1:5" ht="20" x14ac:dyDescent="0.2">
      <c r="A1811" s="14" t="s">
        <v>2272</v>
      </c>
      <c r="B1811" s="14" t="s">
        <v>3746</v>
      </c>
      <c r="C1811" s="14">
        <v>0.330226344835793</v>
      </c>
      <c r="D1811" s="15">
        <f t="shared" si="28"/>
        <v>0.481188282495357</v>
      </c>
      <c r="E1811" s="14" t="s">
        <v>86</v>
      </c>
    </row>
    <row r="1812" spans="1:5" ht="20" x14ac:dyDescent="0.2">
      <c r="A1812" s="14" t="s">
        <v>2273</v>
      </c>
      <c r="B1812" s="14" t="s">
        <v>3745</v>
      </c>
      <c r="C1812" s="14">
        <v>0.330226344835793</v>
      </c>
      <c r="D1812" s="15">
        <f t="shared" si="28"/>
        <v>0.481188282495357</v>
      </c>
      <c r="E1812" s="14" t="s">
        <v>86</v>
      </c>
    </row>
    <row r="1813" spans="1:5" ht="20" x14ac:dyDescent="0.2">
      <c r="A1813" s="14" t="s">
        <v>2274</v>
      </c>
      <c r="B1813" s="14" t="s">
        <v>3744</v>
      </c>
      <c r="C1813" s="14">
        <v>0.330226344835793</v>
      </c>
      <c r="D1813" s="15">
        <f t="shared" si="28"/>
        <v>0.481188282495357</v>
      </c>
      <c r="E1813" s="14" t="s">
        <v>86</v>
      </c>
    </row>
    <row r="1814" spans="1:5" ht="20" x14ac:dyDescent="0.2">
      <c r="A1814" s="14" t="s">
        <v>2275</v>
      </c>
      <c r="B1814" s="14" t="s">
        <v>3743</v>
      </c>
      <c r="C1814" s="14">
        <v>0.33031843487726698</v>
      </c>
      <c r="D1814" s="15">
        <f t="shared" si="28"/>
        <v>0.48106718791301278</v>
      </c>
      <c r="E1814" s="14" t="s">
        <v>86</v>
      </c>
    </row>
    <row r="1815" spans="1:5" ht="20" x14ac:dyDescent="0.2">
      <c r="A1815" s="14" t="s">
        <v>2276</v>
      </c>
      <c r="B1815" s="14" t="s">
        <v>3742</v>
      </c>
      <c r="C1815" s="14">
        <v>0.33041105528727199</v>
      </c>
      <c r="D1815" s="15">
        <f t="shared" si="28"/>
        <v>0.48094542996565598</v>
      </c>
      <c r="E1815" s="14" t="s">
        <v>86</v>
      </c>
    </row>
    <row r="1816" spans="1:5" ht="20" x14ac:dyDescent="0.2">
      <c r="A1816" s="14" t="s">
        <v>2277</v>
      </c>
      <c r="B1816" s="14" t="s">
        <v>3741</v>
      </c>
      <c r="C1816" s="14">
        <v>0.33052827813510999</v>
      </c>
      <c r="D1816" s="15">
        <f t="shared" si="28"/>
        <v>0.48079137880262651</v>
      </c>
      <c r="E1816" s="14" t="s">
        <v>86</v>
      </c>
    </row>
    <row r="1817" spans="1:5" ht="20" x14ac:dyDescent="0.2">
      <c r="A1817" s="14" t="s">
        <v>2278</v>
      </c>
      <c r="B1817" s="14" t="s">
        <v>3740</v>
      </c>
      <c r="C1817" s="14">
        <v>0.33103004630182897</v>
      </c>
      <c r="D1817" s="15">
        <f t="shared" si="28"/>
        <v>0.48013258522468233</v>
      </c>
      <c r="E1817" s="14" t="s">
        <v>86</v>
      </c>
    </row>
    <row r="1818" spans="1:5" ht="20" x14ac:dyDescent="0.2">
      <c r="A1818" s="14" t="s">
        <v>2279</v>
      </c>
      <c r="B1818" s="14" t="s">
        <v>3739</v>
      </c>
      <c r="C1818" s="14">
        <v>0.33197489364937099</v>
      </c>
      <c r="D1818" s="15">
        <f t="shared" si="28"/>
        <v>0.47889475955449168</v>
      </c>
      <c r="E1818" s="14" t="s">
        <v>86</v>
      </c>
    </row>
    <row r="1819" spans="1:5" ht="20" x14ac:dyDescent="0.2">
      <c r="A1819" s="14" t="s">
        <v>2280</v>
      </c>
      <c r="B1819" s="14" t="s">
        <v>3738</v>
      </c>
      <c r="C1819" s="14">
        <v>0.33219593634295402</v>
      </c>
      <c r="D1819" s="15">
        <f t="shared" si="28"/>
        <v>0.47860568445122775</v>
      </c>
      <c r="E1819" s="14" t="s">
        <v>86</v>
      </c>
    </row>
    <row r="1820" spans="1:5" ht="20" x14ac:dyDescent="0.2">
      <c r="A1820" s="14" t="s">
        <v>2281</v>
      </c>
      <c r="B1820" s="14" t="s">
        <v>3737</v>
      </c>
      <c r="C1820" s="14">
        <v>0.33281721628919297</v>
      </c>
      <c r="D1820" s="15">
        <f t="shared" si="28"/>
        <v>0.47779421619740481</v>
      </c>
      <c r="E1820" s="14" t="s">
        <v>86</v>
      </c>
    </row>
    <row r="1821" spans="1:5" ht="20" x14ac:dyDescent="0.2">
      <c r="A1821" s="14" t="s">
        <v>2282</v>
      </c>
      <c r="B1821" s="14" t="s">
        <v>3736</v>
      </c>
      <c r="C1821" s="14">
        <v>0.33306188020064897</v>
      </c>
      <c r="D1821" s="15">
        <f t="shared" si="28"/>
        <v>0.47747507059872774</v>
      </c>
      <c r="E1821" s="14" t="s">
        <v>86</v>
      </c>
    </row>
    <row r="1822" spans="1:5" ht="20" x14ac:dyDescent="0.2">
      <c r="A1822" s="14" t="s">
        <v>2283</v>
      </c>
      <c r="B1822" s="14" t="s">
        <v>3735</v>
      </c>
      <c r="C1822" s="14">
        <v>0.333137311767362</v>
      </c>
      <c r="D1822" s="15">
        <f t="shared" si="28"/>
        <v>0.4773767230962998</v>
      </c>
      <c r="E1822" s="14" t="s">
        <v>86</v>
      </c>
    </row>
    <row r="1823" spans="1:5" ht="20" x14ac:dyDescent="0.2">
      <c r="A1823" s="14" t="s">
        <v>2284</v>
      </c>
      <c r="B1823" s="14" t="s">
        <v>3734</v>
      </c>
      <c r="C1823" s="14">
        <v>0.333137311767362</v>
      </c>
      <c r="D1823" s="15">
        <f t="shared" si="28"/>
        <v>0.4773767230962998</v>
      </c>
      <c r="E1823" s="14" t="s">
        <v>86</v>
      </c>
    </row>
    <row r="1824" spans="1:5" ht="20" x14ac:dyDescent="0.2">
      <c r="A1824" s="14" t="s">
        <v>2285</v>
      </c>
      <c r="B1824" s="14" t="s">
        <v>3733</v>
      </c>
      <c r="C1824" s="14">
        <v>0.333137311767362</v>
      </c>
      <c r="D1824" s="15">
        <f t="shared" si="28"/>
        <v>0.4773767230962998</v>
      </c>
      <c r="E1824" s="14" t="s">
        <v>86</v>
      </c>
    </row>
    <row r="1825" spans="1:5" ht="20" x14ac:dyDescent="0.2">
      <c r="A1825" s="14" t="s">
        <v>2286</v>
      </c>
      <c r="B1825" s="14" t="s">
        <v>3732</v>
      </c>
      <c r="C1825" s="14">
        <v>0.333137311767362</v>
      </c>
      <c r="D1825" s="15">
        <f t="shared" si="28"/>
        <v>0.4773767230962998</v>
      </c>
      <c r="E1825" s="14" t="s">
        <v>86</v>
      </c>
    </row>
    <row r="1826" spans="1:5" ht="20" x14ac:dyDescent="0.2">
      <c r="A1826" s="14" t="s">
        <v>2287</v>
      </c>
      <c r="B1826" s="14" t="s">
        <v>3731</v>
      </c>
      <c r="C1826" s="14">
        <v>0.33545274534682701</v>
      </c>
      <c r="D1826" s="15">
        <f t="shared" si="28"/>
        <v>0.47436864950550933</v>
      </c>
      <c r="E1826" s="14" t="s">
        <v>86</v>
      </c>
    </row>
    <row r="1827" spans="1:5" ht="20" x14ac:dyDescent="0.2">
      <c r="A1827" s="14" t="s">
        <v>2288</v>
      </c>
      <c r="B1827" s="14" t="s">
        <v>3730</v>
      </c>
      <c r="C1827" s="14">
        <v>0.33545274534682701</v>
      </c>
      <c r="D1827" s="15">
        <f t="shared" si="28"/>
        <v>0.47436864950550933</v>
      </c>
      <c r="E1827" s="14" t="s">
        <v>86</v>
      </c>
    </row>
    <row r="1828" spans="1:5" ht="20" x14ac:dyDescent="0.2">
      <c r="A1828" s="14" t="s">
        <v>2289</v>
      </c>
      <c r="B1828" s="14" t="s">
        <v>3729</v>
      </c>
      <c r="C1828" s="14">
        <v>0.33545274534682701</v>
      </c>
      <c r="D1828" s="15">
        <f t="shared" si="28"/>
        <v>0.47436864950550933</v>
      </c>
      <c r="E1828" s="14" t="s">
        <v>86</v>
      </c>
    </row>
    <row r="1829" spans="1:5" ht="20" x14ac:dyDescent="0.2">
      <c r="A1829" s="14" t="s">
        <v>2290</v>
      </c>
      <c r="B1829" s="14" t="s">
        <v>3728</v>
      </c>
      <c r="C1829" s="14">
        <v>0.33545274534682701</v>
      </c>
      <c r="D1829" s="15">
        <f t="shared" si="28"/>
        <v>0.47436864950550933</v>
      </c>
      <c r="E1829" s="14" t="s">
        <v>86</v>
      </c>
    </row>
    <row r="1830" spans="1:5" ht="20" x14ac:dyDescent="0.2">
      <c r="A1830" s="14" t="s">
        <v>2291</v>
      </c>
      <c r="B1830" s="14" t="s">
        <v>3727</v>
      </c>
      <c r="C1830" s="14">
        <v>0.33545274534682701</v>
      </c>
      <c r="D1830" s="15">
        <f t="shared" si="28"/>
        <v>0.47436864950550933</v>
      </c>
      <c r="E1830" s="14" t="s">
        <v>86</v>
      </c>
    </row>
    <row r="1831" spans="1:5" ht="20" x14ac:dyDescent="0.2">
      <c r="A1831" s="14" t="s">
        <v>2292</v>
      </c>
      <c r="B1831" s="14" t="s">
        <v>3726</v>
      </c>
      <c r="C1831" s="14">
        <v>0.33545274534682701</v>
      </c>
      <c r="D1831" s="15">
        <f t="shared" si="28"/>
        <v>0.47436864950550933</v>
      </c>
      <c r="E1831" s="14" t="s">
        <v>86</v>
      </c>
    </row>
    <row r="1832" spans="1:5" ht="20" x14ac:dyDescent="0.2">
      <c r="A1832" s="14" t="s">
        <v>2293</v>
      </c>
      <c r="B1832" s="14" t="s">
        <v>3725</v>
      </c>
      <c r="C1832" s="14">
        <v>0.336618157319728</v>
      </c>
      <c r="D1832" s="15">
        <f t="shared" si="28"/>
        <v>0.47286246170813517</v>
      </c>
      <c r="E1832" s="14" t="s">
        <v>86</v>
      </c>
    </row>
    <row r="1833" spans="1:5" ht="20" x14ac:dyDescent="0.2">
      <c r="A1833" s="14" t="s">
        <v>2294</v>
      </c>
      <c r="B1833" s="14" t="s">
        <v>3724</v>
      </c>
      <c r="C1833" s="14">
        <v>0.336618157319728</v>
      </c>
      <c r="D1833" s="15">
        <f t="shared" si="28"/>
        <v>0.47286246170813517</v>
      </c>
      <c r="E1833" s="14" t="s">
        <v>86</v>
      </c>
    </row>
    <row r="1834" spans="1:5" ht="20" x14ac:dyDescent="0.2">
      <c r="A1834" s="14" t="s">
        <v>2295</v>
      </c>
      <c r="B1834" s="14" t="s">
        <v>3723</v>
      </c>
      <c r="C1834" s="14">
        <v>0.336618157319728</v>
      </c>
      <c r="D1834" s="15">
        <f t="shared" si="28"/>
        <v>0.47286246170813517</v>
      </c>
      <c r="E1834" s="14" t="s">
        <v>86</v>
      </c>
    </row>
    <row r="1835" spans="1:5" ht="20" x14ac:dyDescent="0.2">
      <c r="A1835" s="14" t="s">
        <v>2296</v>
      </c>
      <c r="B1835" s="14" t="s">
        <v>3722</v>
      </c>
      <c r="C1835" s="14">
        <v>0.33714236059100999</v>
      </c>
      <c r="D1835" s="15">
        <f t="shared" si="28"/>
        <v>0.47218667668364261</v>
      </c>
      <c r="E1835" s="14" t="s">
        <v>86</v>
      </c>
    </row>
    <row r="1836" spans="1:5" ht="20" x14ac:dyDescent="0.2">
      <c r="A1836" s="14" t="s">
        <v>2297</v>
      </c>
      <c r="B1836" s="14" t="s">
        <v>3721</v>
      </c>
      <c r="C1836" s="14">
        <v>0.33714236059100999</v>
      </c>
      <c r="D1836" s="15">
        <f t="shared" si="28"/>
        <v>0.47218667668364261</v>
      </c>
      <c r="E1836" s="14" t="s">
        <v>86</v>
      </c>
    </row>
    <row r="1837" spans="1:5" ht="20" x14ac:dyDescent="0.2">
      <c r="A1837" s="14" t="s">
        <v>2298</v>
      </c>
      <c r="B1837" s="14" t="s">
        <v>3720</v>
      </c>
      <c r="C1837" s="14">
        <v>0.33728729580425898</v>
      </c>
      <c r="D1837" s="15">
        <f t="shared" si="28"/>
        <v>0.47200001655172341</v>
      </c>
      <c r="E1837" s="14" t="s">
        <v>86</v>
      </c>
    </row>
    <row r="1838" spans="1:5" ht="20" x14ac:dyDescent="0.2">
      <c r="A1838" s="14" t="s">
        <v>2299</v>
      </c>
      <c r="B1838" s="14" t="s">
        <v>3719</v>
      </c>
      <c r="C1838" s="14">
        <v>0.33754423828798802</v>
      </c>
      <c r="D1838" s="15">
        <f t="shared" si="28"/>
        <v>0.47166930080236974</v>
      </c>
      <c r="E1838" s="14" t="s">
        <v>86</v>
      </c>
    </row>
    <row r="1839" spans="1:5" ht="20" x14ac:dyDescent="0.2">
      <c r="A1839" s="14" t="s">
        <v>2300</v>
      </c>
      <c r="B1839" s="14" t="s">
        <v>3718</v>
      </c>
      <c r="C1839" s="14">
        <v>0.33796789292197899</v>
      </c>
      <c r="D1839" s="15">
        <f t="shared" si="28"/>
        <v>0.47112455590321139</v>
      </c>
      <c r="E1839" s="14" t="s">
        <v>86</v>
      </c>
    </row>
    <row r="1840" spans="1:5" ht="20" x14ac:dyDescent="0.2">
      <c r="A1840" s="14" t="s">
        <v>2301</v>
      </c>
      <c r="B1840" s="14" t="s">
        <v>3717</v>
      </c>
      <c r="C1840" s="14">
        <v>0.33817501232873598</v>
      </c>
      <c r="D1840" s="15">
        <f t="shared" si="28"/>
        <v>0.47085848546879699</v>
      </c>
      <c r="E1840" s="14" t="s">
        <v>86</v>
      </c>
    </row>
    <row r="1841" spans="1:5" ht="20" x14ac:dyDescent="0.2">
      <c r="A1841" s="14" t="s">
        <v>2302</v>
      </c>
      <c r="B1841" s="14" t="s">
        <v>3716</v>
      </c>
      <c r="C1841" s="14">
        <v>0.33833797967551199</v>
      </c>
      <c r="D1841" s="15">
        <f t="shared" si="28"/>
        <v>0.47064924833177002</v>
      </c>
      <c r="E1841" s="14" t="s">
        <v>86</v>
      </c>
    </row>
    <row r="1842" spans="1:5" ht="20" x14ac:dyDescent="0.2">
      <c r="A1842" s="14" t="s">
        <v>2303</v>
      </c>
      <c r="B1842" s="14" t="s">
        <v>3715</v>
      </c>
      <c r="C1842" s="14">
        <v>0.33833797967551199</v>
      </c>
      <c r="D1842" s="15">
        <f t="shared" si="28"/>
        <v>0.47064924833177002</v>
      </c>
      <c r="E1842" s="14" t="s">
        <v>86</v>
      </c>
    </row>
    <row r="1843" spans="1:5" ht="20" x14ac:dyDescent="0.2">
      <c r="A1843" s="14" t="s">
        <v>2304</v>
      </c>
      <c r="B1843" s="14" t="s">
        <v>3714</v>
      </c>
      <c r="C1843" s="14">
        <v>0.33833797967551199</v>
      </c>
      <c r="D1843" s="15">
        <f t="shared" si="28"/>
        <v>0.47064924833177002</v>
      </c>
      <c r="E1843" s="14" t="s">
        <v>86</v>
      </c>
    </row>
    <row r="1844" spans="1:5" ht="20" x14ac:dyDescent="0.2">
      <c r="A1844" s="14" t="s">
        <v>2305</v>
      </c>
      <c r="B1844" s="14" t="s">
        <v>3713</v>
      </c>
      <c r="C1844" s="14">
        <v>0.33853928641335101</v>
      </c>
      <c r="D1844" s="15">
        <f t="shared" si="28"/>
        <v>0.470390925553414</v>
      </c>
      <c r="E1844" s="14" t="s">
        <v>86</v>
      </c>
    </row>
    <row r="1845" spans="1:5" ht="20" x14ac:dyDescent="0.2">
      <c r="A1845" s="14" t="s">
        <v>2306</v>
      </c>
      <c r="B1845" s="14" t="s">
        <v>3712</v>
      </c>
      <c r="C1845" s="14">
        <v>0.33853928641335101</v>
      </c>
      <c r="D1845" s="15">
        <f t="shared" si="28"/>
        <v>0.470390925553414</v>
      </c>
      <c r="E1845" s="14" t="s">
        <v>86</v>
      </c>
    </row>
    <row r="1846" spans="1:5" ht="20" x14ac:dyDescent="0.2">
      <c r="A1846" s="14" t="s">
        <v>2307</v>
      </c>
      <c r="B1846" s="14" t="s">
        <v>3711</v>
      </c>
      <c r="C1846" s="14">
        <v>0.33899481664006598</v>
      </c>
      <c r="D1846" s="15">
        <f t="shared" si="28"/>
        <v>0.46980694227428393</v>
      </c>
      <c r="E1846" s="14" t="s">
        <v>86</v>
      </c>
    </row>
    <row r="1847" spans="1:5" ht="20" x14ac:dyDescent="0.2">
      <c r="A1847" s="14" t="s">
        <v>2308</v>
      </c>
      <c r="B1847" s="14" t="s">
        <v>3710</v>
      </c>
      <c r="C1847" s="14">
        <v>0.33909313558925602</v>
      </c>
      <c r="D1847" s="15">
        <f t="shared" si="28"/>
        <v>0.46968100174618987</v>
      </c>
      <c r="E1847" s="14" t="s">
        <v>86</v>
      </c>
    </row>
    <row r="1848" spans="1:5" ht="20" x14ac:dyDescent="0.2">
      <c r="A1848" s="14" t="s">
        <v>2309</v>
      </c>
      <c r="B1848" s="14" t="s">
        <v>3709</v>
      </c>
      <c r="C1848" s="14">
        <v>0.33942339928295301</v>
      </c>
      <c r="D1848" s="15">
        <f t="shared" si="28"/>
        <v>0.46925822144917068</v>
      </c>
      <c r="E1848" s="14" t="s">
        <v>86</v>
      </c>
    </row>
    <row r="1849" spans="1:5" ht="20" x14ac:dyDescent="0.2">
      <c r="A1849" s="14" t="s">
        <v>2310</v>
      </c>
      <c r="B1849" s="14" t="s">
        <v>3708</v>
      </c>
      <c r="C1849" s="14">
        <v>0.34086002811416499</v>
      </c>
      <c r="D1849" s="15">
        <f t="shared" si="28"/>
        <v>0.46742392451844933</v>
      </c>
      <c r="E1849" s="14" t="s">
        <v>86</v>
      </c>
    </row>
    <row r="1850" spans="1:5" ht="20" x14ac:dyDescent="0.2">
      <c r="A1850" s="14" t="s">
        <v>2311</v>
      </c>
      <c r="B1850" s="14" t="s">
        <v>3707</v>
      </c>
      <c r="C1850" s="14">
        <v>0.34086002811416499</v>
      </c>
      <c r="D1850" s="15">
        <f t="shared" si="28"/>
        <v>0.46742392451844933</v>
      </c>
      <c r="E1850" s="14" t="s">
        <v>86</v>
      </c>
    </row>
    <row r="1851" spans="1:5" ht="20" x14ac:dyDescent="0.2">
      <c r="A1851" s="14" t="s">
        <v>2312</v>
      </c>
      <c r="B1851" s="14" t="s">
        <v>3706</v>
      </c>
      <c r="C1851" s="14">
        <v>0.34086002811416499</v>
      </c>
      <c r="D1851" s="15">
        <f t="shared" si="28"/>
        <v>0.46742392451844933</v>
      </c>
      <c r="E1851" s="14" t="s">
        <v>86</v>
      </c>
    </row>
    <row r="1852" spans="1:5" ht="20" x14ac:dyDescent="0.2">
      <c r="A1852" s="14" t="s">
        <v>2313</v>
      </c>
      <c r="B1852" s="14" t="s">
        <v>3705</v>
      </c>
      <c r="C1852" s="14">
        <v>0.34095619112314002</v>
      </c>
      <c r="D1852" s="15">
        <f t="shared" si="28"/>
        <v>0.46730141917680551</v>
      </c>
      <c r="E1852" s="14" t="s">
        <v>86</v>
      </c>
    </row>
    <row r="1853" spans="1:5" ht="20" x14ac:dyDescent="0.2">
      <c r="A1853" s="14" t="s">
        <v>2314</v>
      </c>
      <c r="B1853" s="14" t="s">
        <v>3704</v>
      </c>
      <c r="C1853" s="14">
        <v>0.34095619112314002</v>
      </c>
      <c r="D1853" s="15">
        <f t="shared" si="28"/>
        <v>0.46730141917680551</v>
      </c>
      <c r="E1853" s="14" t="s">
        <v>86</v>
      </c>
    </row>
    <row r="1854" spans="1:5" ht="20" x14ac:dyDescent="0.2">
      <c r="A1854" s="14" t="s">
        <v>2315</v>
      </c>
      <c r="B1854" s="14" t="s">
        <v>3703</v>
      </c>
      <c r="C1854" s="14">
        <v>0.34119397356439102</v>
      </c>
      <c r="D1854" s="15">
        <f t="shared" si="28"/>
        <v>0.4669986482865906</v>
      </c>
      <c r="E1854" s="14" t="s">
        <v>86</v>
      </c>
    </row>
    <row r="1855" spans="1:5" ht="20" x14ac:dyDescent="0.2">
      <c r="A1855" s="14" t="s">
        <v>2316</v>
      </c>
      <c r="B1855" s="14" t="s">
        <v>3702</v>
      </c>
      <c r="C1855" s="14">
        <v>0.34154367042405198</v>
      </c>
      <c r="D1855" s="15">
        <f t="shared" si="28"/>
        <v>0.46655375871265869</v>
      </c>
      <c r="E1855" s="14" t="s">
        <v>86</v>
      </c>
    </row>
    <row r="1856" spans="1:5" ht="20" x14ac:dyDescent="0.2">
      <c r="A1856" s="14" t="s">
        <v>2317</v>
      </c>
      <c r="B1856" s="14" t="s">
        <v>3701</v>
      </c>
      <c r="C1856" s="14">
        <v>0.34154367042405198</v>
      </c>
      <c r="D1856" s="15">
        <f t="shared" si="28"/>
        <v>0.46655375871265869</v>
      </c>
      <c r="E1856" s="14" t="s">
        <v>86</v>
      </c>
    </row>
    <row r="1857" spans="1:5" ht="20" x14ac:dyDescent="0.2">
      <c r="A1857" s="14" t="s">
        <v>2318</v>
      </c>
      <c r="B1857" s="14" t="s">
        <v>3700</v>
      </c>
      <c r="C1857" s="14">
        <v>0.34198037993452302</v>
      </c>
      <c r="D1857" s="15">
        <f t="shared" si="28"/>
        <v>0.46599880953040385</v>
      </c>
      <c r="E1857" s="14" t="s">
        <v>86</v>
      </c>
    </row>
    <row r="1858" spans="1:5" ht="20" x14ac:dyDescent="0.2">
      <c r="A1858" s="14" t="s">
        <v>2319</v>
      </c>
      <c r="B1858" s="14" t="s">
        <v>3699</v>
      </c>
      <c r="C1858" s="14">
        <v>0.34213730536867798</v>
      </c>
      <c r="D1858" s="15">
        <f t="shared" si="28"/>
        <v>0.46579956939151201</v>
      </c>
      <c r="E1858" s="14" t="s">
        <v>86</v>
      </c>
    </row>
    <row r="1859" spans="1:5" ht="20" x14ac:dyDescent="0.2">
      <c r="A1859" s="14" t="s">
        <v>2320</v>
      </c>
      <c r="B1859" s="14" t="s">
        <v>3698</v>
      </c>
      <c r="C1859" s="14">
        <v>0.34235499501720901</v>
      </c>
      <c r="D1859" s="15">
        <f t="shared" si="28"/>
        <v>0.46552333132058377</v>
      </c>
      <c r="E1859" s="14" t="s">
        <v>86</v>
      </c>
    </row>
    <row r="1860" spans="1:5" ht="20" x14ac:dyDescent="0.2">
      <c r="A1860" s="14" t="s">
        <v>2321</v>
      </c>
      <c r="B1860" s="14" t="s">
        <v>3697</v>
      </c>
      <c r="C1860" s="14">
        <v>0.34344613572327798</v>
      </c>
      <c r="D1860" s="15">
        <f t="shared" ref="D1860:D1923" si="29">-LOG10(C1860)</f>
        <v>0.46414136571496978</v>
      </c>
      <c r="E1860" s="14" t="s">
        <v>86</v>
      </c>
    </row>
    <row r="1861" spans="1:5" ht="20" x14ac:dyDescent="0.2">
      <c r="A1861" s="14" t="s">
        <v>2322</v>
      </c>
      <c r="B1861" s="14" t="s">
        <v>3696</v>
      </c>
      <c r="C1861" s="14">
        <v>0.34367360523524898</v>
      </c>
      <c r="D1861" s="15">
        <f t="shared" si="29"/>
        <v>0.46385382119668461</v>
      </c>
      <c r="E1861" s="14" t="s">
        <v>86</v>
      </c>
    </row>
    <row r="1862" spans="1:5" ht="20" x14ac:dyDescent="0.2">
      <c r="A1862" s="14" t="s">
        <v>2323</v>
      </c>
      <c r="B1862" s="14" t="s">
        <v>3695</v>
      </c>
      <c r="C1862" s="14">
        <v>0.34367360523524898</v>
      </c>
      <c r="D1862" s="15">
        <f t="shared" si="29"/>
        <v>0.46385382119668461</v>
      </c>
      <c r="E1862" s="14" t="s">
        <v>86</v>
      </c>
    </row>
    <row r="1863" spans="1:5" ht="20" x14ac:dyDescent="0.2">
      <c r="A1863" s="14" t="s">
        <v>2324</v>
      </c>
      <c r="B1863" s="14" t="s">
        <v>3694</v>
      </c>
      <c r="C1863" s="14">
        <v>0.34367360523524898</v>
      </c>
      <c r="D1863" s="15">
        <f t="shared" si="29"/>
        <v>0.46385382119668461</v>
      </c>
      <c r="E1863" s="14" t="s">
        <v>86</v>
      </c>
    </row>
    <row r="1864" spans="1:5" ht="20" x14ac:dyDescent="0.2">
      <c r="A1864" s="14" t="s">
        <v>2325</v>
      </c>
      <c r="B1864" s="14" t="s">
        <v>3693</v>
      </c>
      <c r="C1864" s="14">
        <v>0.34367360523524898</v>
      </c>
      <c r="D1864" s="15">
        <f t="shared" si="29"/>
        <v>0.46385382119668461</v>
      </c>
      <c r="E1864" s="14" t="s">
        <v>86</v>
      </c>
    </row>
    <row r="1865" spans="1:5" ht="20" x14ac:dyDescent="0.2">
      <c r="A1865" s="14" t="s">
        <v>2326</v>
      </c>
      <c r="B1865" s="14" t="s">
        <v>3692</v>
      </c>
      <c r="C1865" s="14">
        <v>0.34367360523524898</v>
      </c>
      <c r="D1865" s="15">
        <f t="shared" si="29"/>
        <v>0.46385382119668461</v>
      </c>
      <c r="E1865" s="14" t="s">
        <v>86</v>
      </c>
    </row>
    <row r="1866" spans="1:5" ht="20" x14ac:dyDescent="0.2">
      <c r="A1866" s="14" t="s">
        <v>2327</v>
      </c>
      <c r="B1866" s="14" t="s">
        <v>3691</v>
      </c>
      <c r="C1866" s="14">
        <v>0.344614029977242</v>
      </c>
      <c r="D1866" s="15">
        <f t="shared" si="29"/>
        <v>0.46266704546702891</v>
      </c>
      <c r="E1866" s="14" t="s">
        <v>86</v>
      </c>
    </row>
    <row r="1867" spans="1:5" ht="20" x14ac:dyDescent="0.2">
      <c r="A1867" s="14" t="s">
        <v>2328</v>
      </c>
      <c r="B1867" s="14" t="s">
        <v>3690</v>
      </c>
      <c r="C1867" s="14">
        <v>0.34461937195686898</v>
      </c>
      <c r="D1867" s="15">
        <f t="shared" si="29"/>
        <v>0.46266031337230462</v>
      </c>
      <c r="E1867" s="14" t="s">
        <v>86</v>
      </c>
    </row>
    <row r="1868" spans="1:5" ht="20" x14ac:dyDescent="0.2">
      <c r="A1868" s="14" t="s">
        <v>2329</v>
      </c>
      <c r="B1868" s="14" t="s">
        <v>3689</v>
      </c>
      <c r="C1868" s="14">
        <v>0.34461937195686898</v>
      </c>
      <c r="D1868" s="15">
        <f t="shared" si="29"/>
        <v>0.46266031337230462</v>
      </c>
      <c r="E1868" s="14" t="s">
        <v>86</v>
      </c>
    </row>
    <row r="1869" spans="1:5" ht="20" x14ac:dyDescent="0.2">
      <c r="A1869" s="14" t="s">
        <v>2330</v>
      </c>
      <c r="B1869" s="14" t="s">
        <v>3688</v>
      </c>
      <c r="C1869" s="14">
        <v>0.34497608207383001</v>
      </c>
      <c r="D1869" s="15">
        <f t="shared" si="29"/>
        <v>0.46221101444393448</v>
      </c>
      <c r="E1869" s="14" t="s">
        <v>86</v>
      </c>
    </row>
    <row r="1870" spans="1:5" ht="20" x14ac:dyDescent="0.2">
      <c r="A1870" s="14" t="s">
        <v>2331</v>
      </c>
      <c r="B1870" s="14" t="s">
        <v>3687</v>
      </c>
      <c r="C1870" s="14">
        <v>0.34598327274878599</v>
      </c>
      <c r="D1870" s="15">
        <f t="shared" si="29"/>
        <v>0.4609448975323866</v>
      </c>
      <c r="E1870" s="14" t="s">
        <v>86</v>
      </c>
    </row>
    <row r="1871" spans="1:5" ht="20" x14ac:dyDescent="0.2">
      <c r="A1871" s="14" t="s">
        <v>2332</v>
      </c>
      <c r="B1871" s="14" t="s">
        <v>3686</v>
      </c>
      <c r="C1871" s="14">
        <v>0.34609761549988499</v>
      </c>
      <c r="D1871" s="15">
        <f t="shared" si="29"/>
        <v>0.46080139284343202</v>
      </c>
      <c r="E1871" s="14" t="s">
        <v>86</v>
      </c>
    </row>
    <row r="1872" spans="1:5" ht="20" x14ac:dyDescent="0.2">
      <c r="A1872" s="14" t="s">
        <v>2333</v>
      </c>
      <c r="B1872" s="14" t="s">
        <v>3685</v>
      </c>
      <c r="C1872" s="14">
        <v>0.34673182718913897</v>
      </c>
      <c r="D1872" s="15">
        <f t="shared" si="29"/>
        <v>0.46000629177825314</v>
      </c>
      <c r="E1872" s="14" t="s">
        <v>86</v>
      </c>
    </row>
    <row r="1873" spans="1:5" ht="20" x14ac:dyDescent="0.2">
      <c r="A1873" s="14" t="s">
        <v>2334</v>
      </c>
      <c r="B1873" s="14" t="s">
        <v>3684</v>
      </c>
      <c r="C1873" s="14">
        <v>0.34771414280846802</v>
      </c>
      <c r="D1873" s="15">
        <f t="shared" si="29"/>
        <v>0.45877764460934201</v>
      </c>
      <c r="E1873" s="14" t="s">
        <v>86</v>
      </c>
    </row>
    <row r="1874" spans="1:5" ht="20" x14ac:dyDescent="0.2">
      <c r="A1874" s="14" t="s">
        <v>2335</v>
      </c>
      <c r="B1874" s="14" t="s">
        <v>3683</v>
      </c>
      <c r="C1874" s="14">
        <v>0.349230063404812</v>
      </c>
      <c r="D1874" s="15">
        <f t="shared" si="29"/>
        <v>0.45688837719778713</v>
      </c>
      <c r="E1874" s="14" t="s">
        <v>86</v>
      </c>
    </row>
    <row r="1875" spans="1:5" ht="20" x14ac:dyDescent="0.2">
      <c r="A1875" s="14" t="s">
        <v>2336</v>
      </c>
      <c r="B1875" s="14" t="s">
        <v>3682</v>
      </c>
      <c r="C1875" s="14">
        <v>0.349355533034512</v>
      </c>
      <c r="D1875" s="15">
        <f t="shared" si="29"/>
        <v>0.45673237407178846</v>
      </c>
      <c r="E1875" s="14" t="s">
        <v>86</v>
      </c>
    </row>
    <row r="1876" spans="1:5" ht="20" x14ac:dyDescent="0.2">
      <c r="A1876" s="14" t="s">
        <v>2337</v>
      </c>
      <c r="B1876" s="14" t="s">
        <v>3681</v>
      </c>
      <c r="C1876" s="14">
        <v>0.349355533034512</v>
      </c>
      <c r="D1876" s="15">
        <f t="shared" si="29"/>
        <v>0.45673237407178846</v>
      </c>
      <c r="E1876" s="14" t="s">
        <v>86</v>
      </c>
    </row>
    <row r="1877" spans="1:5" ht="20" x14ac:dyDescent="0.2">
      <c r="A1877" s="14" t="s">
        <v>2338</v>
      </c>
      <c r="B1877" s="14" t="s">
        <v>3680</v>
      </c>
      <c r="C1877" s="14">
        <v>0.349355533034512</v>
      </c>
      <c r="D1877" s="15">
        <f t="shared" si="29"/>
        <v>0.45673237407178846</v>
      </c>
      <c r="E1877" s="14" t="s">
        <v>86</v>
      </c>
    </row>
    <row r="1878" spans="1:5" ht="20" x14ac:dyDescent="0.2">
      <c r="A1878" s="14" t="s">
        <v>2339</v>
      </c>
      <c r="B1878" s="14" t="s">
        <v>3679</v>
      </c>
      <c r="C1878" s="14">
        <v>0.34945943425680398</v>
      </c>
      <c r="D1878" s="15">
        <f t="shared" si="29"/>
        <v>0.45660323050747181</v>
      </c>
      <c r="E1878" s="14" t="s">
        <v>86</v>
      </c>
    </row>
    <row r="1879" spans="1:5" ht="20" x14ac:dyDescent="0.2">
      <c r="A1879" s="14" t="s">
        <v>2340</v>
      </c>
      <c r="B1879" s="14" t="s">
        <v>3678</v>
      </c>
      <c r="C1879" s="14">
        <v>0.34993033992060402</v>
      </c>
      <c r="D1879" s="15">
        <f t="shared" si="29"/>
        <v>0.45601840136143312</v>
      </c>
      <c r="E1879" s="14" t="s">
        <v>86</v>
      </c>
    </row>
    <row r="1880" spans="1:5" ht="20" x14ac:dyDescent="0.2">
      <c r="A1880" s="14" t="s">
        <v>2341</v>
      </c>
      <c r="B1880" s="14" t="s">
        <v>3677</v>
      </c>
      <c r="C1880" s="14">
        <v>0.35028511704717902</v>
      </c>
      <c r="D1880" s="15">
        <f t="shared" si="29"/>
        <v>0.45557831464232867</v>
      </c>
      <c r="E1880" s="14" t="s">
        <v>86</v>
      </c>
    </row>
    <row r="1881" spans="1:5" ht="20" x14ac:dyDescent="0.2">
      <c r="A1881" s="14" t="s">
        <v>2342</v>
      </c>
      <c r="B1881" s="14" t="s">
        <v>3676</v>
      </c>
      <c r="C1881" s="14">
        <v>0.350311821970891</v>
      </c>
      <c r="D1881" s="15">
        <f t="shared" si="29"/>
        <v>0.45554520630180512</v>
      </c>
      <c r="E1881" s="14" t="s">
        <v>86</v>
      </c>
    </row>
    <row r="1882" spans="1:5" ht="20" x14ac:dyDescent="0.2">
      <c r="A1882" s="14" t="s">
        <v>2343</v>
      </c>
      <c r="B1882" s="14" t="s">
        <v>3675</v>
      </c>
      <c r="C1882" s="14">
        <v>0.35165472182090401</v>
      </c>
      <c r="D1882" s="15">
        <f t="shared" si="29"/>
        <v>0.45388354675051662</v>
      </c>
      <c r="E1882" s="14" t="s">
        <v>86</v>
      </c>
    </row>
    <row r="1883" spans="1:5" ht="20" x14ac:dyDescent="0.2">
      <c r="A1883" s="14" t="s">
        <v>2344</v>
      </c>
      <c r="B1883" s="14" t="s">
        <v>3674</v>
      </c>
      <c r="C1883" s="14">
        <v>0.35165472182090401</v>
      </c>
      <c r="D1883" s="15">
        <f t="shared" si="29"/>
        <v>0.45388354675051662</v>
      </c>
      <c r="E1883" s="14" t="s">
        <v>86</v>
      </c>
    </row>
    <row r="1884" spans="1:5" ht="20" x14ac:dyDescent="0.2">
      <c r="A1884" s="14" t="s">
        <v>2345</v>
      </c>
      <c r="B1884" s="14" t="s">
        <v>3673</v>
      </c>
      <c r="C1884" s="14">
        <v>0.35165472182090401</v>
      </c>
      <c r="D1884" s="15">
        <f t="shared" si="29"/>
        <v>0.45388354675051662</v>
      </c>
      <c r="E1884" s="14" t="s">
        <v>86</v>
      </c>
    </row>
    <row r="1885" spans="1:5" ht="20" x14ac:dyDescent="0.2">
      <c r="A1885" s="14" t="s">
        <v>2346</v>
      </c>
      <c r="B1885" s="14" t="s">
        <v>3672</v>
      </c>
      <c r="C1885" s="14">
        <v>0.35165472182090401</v>
      </c>
      <c r="D1885" s="15">
        <f t="shared" si="29"/>
        <v>0.45388354675051662</v>
      </c>
      <c r="E1885" s="14" t="s">
        <v>86</v>
      </c>
    </row>
    <row r="1886" spans="1:5" ht="20" x14ac:dyDescent="0.2">
      <c r="A1886" s="14" t="s">
        <v>2347</v>
      </c>
      <c r="B1886" s="14" t="s">
        <v>3671</v>
      </c>
      <c r="C1886" s="14">
        <v>0.35326169760049803</v>
      </c>
      <c r="D1886" s="15">
        <f t="shared" si="29"/>
        <v>0.45190344839168645</v>
      </c>
      <c r="E1886" s="14" t="s">
        <v>86</v>
      </c>
    </row>
    <row r="1887" spans="1:5" ht="20" x14ac:dyDescent="0.2">
      <c r="A1887" s="14" t="s">
        <v>2348</v>
      </c>
      <c r="B1887" s="14" t="s">
        <v>3670</v>
      </c>
      <c r="C1887" s="14">
        <v>0.35365028580477098</v>
      </c>
      <c r="D1887" s="15">
        <f t="shared" si="29"/>
        <v>0.45142598660349142</v>
      </c>
      <c r="E1887" s="14" t="s">
        <v>86</v>
      </c>
    </row>
    <row r="1888" spans="1:5" ht="20" x14ac:dyDescent="0.2">
      <c r="A1888" s="14" t="s">
        <v>2349</v>
      </c>
      <c r="B1888" s="14" t="s">
        <v>3669</v>
      </c>
      <c r="C1888" s="14">
        <v>0.35380043608492501</v>
      </c>
      <c r="D1888" s="15">
        <f t="shared" si="29"/>
        <v>0.45124163612623958</v>
      </c>
      <c r="E1888" s="14" t="s">
        <v>86</v>
      </c>
    </row>
    <row r="1889" spans="1:5" ht="20" x14ac:dyDescent="0.2">
      <c r="A1889" s="14" t="s">
        <v>2350</v>
      </c>
      <c r="B1889" s="14" t="s">
        <v>3668</v>
      </c>
      <c r="C1889" s="14">
        <v>0.35404176165937401</v>
      </c>
      <c r="D1889" s="15">
        <f t="shared" si="29"/>
        <v>0.45094550693326402</v>
      </c>
      <c r="E1889" s="14" t="s">
        <v>86</v>
      </c>
    </row>
    <row r="1890" spans="1:5" ht="20" x14ac:dyDescent="0.2">
      <c r="A1890" s="14" t="s">
        <v>2351</v>
      </c>
      <c r="B1890" s="14" t="s">
        <v>3667</v>
      </c>
      <c r="C1890" s="14">
        <v>0.354098469202555</v>
      </c>
      <c r="D1890" s="15">
        <f t="shared" si="29"/>
        <v>0.45087595072937919</v>
      </c>
      <c r="E1890" s="14" t="s">
        <v>86</v>
      </c>
    </row>
    <row r="1891" spans="1:5" ht="20" x14ac:dyDescent="0.2">
      <c r="A1891" s="14" t="s">
        <v>2352</v>
      </c>
      <c r="B1891" s="14" t="s">
        <v>3666</v>
      </c>
      <c r="C1891" s="14">
        <v>0.35413834475989497</v>
      </c>
      <c r="D1891" s="15">
        <f t="shared" si="29"/>
        <v>0.45082704693281722</v>
      </c>
      <c r="E1891" s="14" t="s">
        <v>86</v>
      </c>
    </row>
    <row r="1892" spans="1:5" ht="20" x14ac:dyDescent="0.2">
      <c r="A1892" s="14" t="s">
        <v>2353</v>
      </c>
      <c r="B1892" s="14" t="s">
        <v>3665</v>
      </c>
      <c r="C1892" s="14">
        <v>0.35413834475989497</v>
      </c>
      <c r="D1892" s="15">
        <f t="shared" si="29"/>
        <v>0.45082704693281722</v>
      </c>
      <c r="E1892" s="14" t="s">
        <v>86</v>
      </c>
    </row>
    <row r="1893" spans="1:5" ht="20" x14ac:dyDescent="0.2">
      <c r="A1893" s="14" t="s">
        <v>2354</v>
      </c>
      <c r="B1893" s="14" t="s">
        <v>3664</v>
      </c>
      <c r="C1893" s="14">
        <v>0.35413834475989497</v>
      </c>
      <c r="D1893" s="15">
        <f t="shared" si="29"/>
        <v>0.45082704693281722</v>
      </c>
      <c r="E1893" s="14" t="s">
        <v>86</v>
      </c>
    </row>
    <row r="1894" spans="1:5" ht="20" x14ac:dyDescent="0.2">
      <c r="A1894" s="14" t="s">
        <v>2355</v>
      </c>
      <c r="B1894" s="14" t="s">
        <v>3663</v>
      </c>
      <c r="C1894" s="14">
        <v>0.35424758123579903</v>
      </c>
      <c r="D1894" s="15">
        <f t="shared" si="29"/>
        <v>0.45069310638616661</v>
      </c>
      <c r="E1894" s="14" t="s">
        <v>86</v>
      </c>
    </row>
    <row r="1895" spans="1:5" ht="20" x14ac:dyDescent="0.2">
      <c r="A1895" s="14" t="s">
        <v>2356</v>
      </c>
      <c r="B1895" s="14" t="s">
        <v>3662</v>
      </c>
      <c r="C1895" s="14">
        <v>0.35425273929958501</v>
      </c>
      <c r="D1895" s="15">
        <f t="shared" si="29"/>
        <v>0.45068678283605756</v>
      </c>
      <c r="E1895" s="14" t="s">
        <v>86</v>
      </c>
    </row>
    <row r="1896" spans="1:5" ht="20" x14ac:dyDescent="0.2">
      <c r="A1896" s="14" t="s">
        <v>2357</v>
      </c>
      <c r="B1896" s="14" t="s">
        <v>3661</v>
      </c>
      <c r="C1896" s="14">
        <v>0.35425273929958501</v>
      </c>
      <c r="D1896" s="15">
        <f t="shared" si="29"/>
        <v>0.45068678283605756</v>
      </c>
      <c r="E1896" s="14" t="s">
        <v>86</v>
      </c>
    </row>
    <row r="1897" spans="1:5" ht="20" x14ac:dyDescent="0.2">
      <c r="A1897" s="14" t="s">
        <v>2358</v>
      </c>
      <c r="B1897" s="14" t="s">
        <v>3660</v>
      </c>
      <c r="C1897" s="14">
        <v>0.35444169957086402</v>
      </c>
      <c r="D1897" s="15">
        <f t="shared" si="29"/>
        <v>0.45045518964000841</v>
      </c>
      <c r="E1897" s="14" t="s">
        <v>86</v>
      </c>
    </row>
    <row r="1898" spans="1:5" ht="20" x14ac:dyDescent="0.2">
      <c r="A1898" s="14" t="s">
        <v>2359</v>
      </c>
      <c r="B1898" s="14" t="s">
        <v>3659</v>
      </c>
      <c r="C1898" s="14">
        <v>0.35534570555754003</v>
      </c>
      <c r="D1898" s="15">
        <f t="shared" si="29"/>
        <v>0.44934892874816967</v>
      </c>
      <c r="E1898" s="14" t="s">
        <v>86</v>
      </c>
    </row>
    <row r="1899" spans="1:5" ht="20" x14ac:dyDescent="0.2">
      <c r="A1899" s="14" t="s">
        <v>2360</v>
      </c>
      <c r="B1899" s="14" t="s">
        <v>3658</v>
      </c>
      <c r="C1899" s="14">
        <v>0.356176034675313</v>
      </c>
      <c r="D1899" s="15">
        <f t="shared" si="29"/>
        <v>0.44833530541857103</v>
      </c>
      <c r="E1899" s="14" t="s">
        <v>86</v>
      </c>
    </row>
    <row r="1900" spans="1:5" ht="20" x14ac:dyDescent="0.2">
      <c r="A1900" s="14" t="s">
        <v>2361</v>
      </c>
      <c r="B1900" s="14" t="s">
        <v>3657</v>
      </c>
      <c r="C1900" s="14">
        <v>0.35760836675322599</v>
      </c>
      <c r="D1900" s="15">
        <f t="shared" si="29"/>
        <v>0.44659232882396627</v>
      </c>
      <c r="E1900" s="14" t="s">
        <v>86</v>
      </c>
    </row>
    <row r="1901" spans="1:5" ht="20" x14ac:dyDescent="0.2">
      <c r="A1901" s="14" t="s">
        <v>2362</v>
      </c>
      <c r="B1901" s="14" t="s">
        <v>3656</v>
      </c>
      <c r="C1901" s="14">
        <v>0.35773417502317101</v>
      </c>
      <c r="D1901" s="15">
        <f t="shared" si="29"/>
        <v>0.44643956889487674</v>
      </c>
      <c r="E1901" s="14" t="s">
        <v>86</v>
      </c>
    </row>
    <row r="1902" spans="1:5" ht="20" x14ac:dyDescent="0.2">
      <c r="A1902" s="14" t="s">
        <v>2363</v>
      </c>
      <c r="B1902" s="14" t="s">
        <v>3655</v>
      </c>
      <c r="C1902" s="14">
        <v>0.35910012189611301</v>
      </c>
      <c r="D1902" s="15">
        <f t="shared" si="29"/>
        <v>0.44478444745315199</v>
      </c>
      <c r="E1902" s="14" t="s">
        <v>86</v>
      </c>
    </row>
    <row r="1903" spans="1:5" ht="20" x14ac:dyDescent="0.2">
      <c r="A1903" s="14" t="s">
        <v>2364</v>
      </c>
      <c r="B1903" s="14" t="s">
        <v>3654</v>
      </c>
      <c r="C1903" s="14">
        <v>0.35910012189611301</v>
      </c>
      <c r="D1903" s="15">
        <f t="shared" si="29"/>
        <v>0.44478444745315199</v>
      </c>
      <c r="E1903" s="14" t="s">
        <v>86</v>
      </c>
    </row>
    <row r="1904" spans="1:5" ht="20" x14ac:dyDescent="0.2">
      <c r="A1904" s="14" t="s">
        <v>2365</v>
      </c>
      <c r="B1904" s="14" t="s">
        <v>3653</v>
      </c>
      <c r="C1904" s="14">
        <v>0.35910012189611301</v>
      </c>
      <c r="D1904" s="15">
        <f t="shared" si="29"/>
        <v>0.44478444745315199</v>
      </c>
      <c r="E1904" s="14" t="s">
        <v>86</v>
      </c>
    </row>
    <row r="1905" spans="1:5" ht="20" x14ac:dyDescent="0.2">
      <c r="A1905" s="14" t="s">
        <v>2366</v>
      </c>
      <c r="B1905" s="14" t="s">
        <v>3652</v>
      </c>
      <c r="C1905" s="14">
        <v>0.35910012189611301</v>
      </c>
      <c r="D1905" s="15">
        <f t="shared" si="29"/>
        <v>0.44478444745315199</v>
      </c>
      <c r="E1905" s="14" t="s">
        <v>86</v>
      </c>
    </row>
    <row r="1906" spans="1:5" ht="20" x14ac:dyDescent="0.2">
      <c r="A1906" s="14" t="s">
        <v>2367</v>
      </c>
      <c r="B1906" s="14" t="s">
        <v>3651</v>
      </c>
      <c r="C1906" s="14">
        <v>0.36020252520210799</v>
      </c>
      <c r="D1906" s="15">
        <f t="shared" si="29"/>
        <v>0.44345324688156867</v>
      </c>
      <c r="E1906" s="14" t="s">
        <v>86</v>
      </c>
    </row>
    <row r="1907" spans="1:5" ht="20" x14ac:dyDescent="0.2">
      <c r="A1907" s="14" t="s">
        <v>2368</v>
      </c>
      <c r="B1907" s="14" t="s">
        <v>3650</v>
      </c>
      <c r="C1907" s="14">
        <v>0.36090855777636</v>
      </c>
      <c r="D1907" s="15">
        <f t="shared" si="29"/>
        <v>0.4426028199327714</v>
      </c>
      <c r="E1907" s="14" t="s">
        <v>86</v>
      </c>
    </row>
    <row r="1908" spans="1:5" ht="20" x14ac:dyDescent="0.2">
      <c r="A1908" s="14" t="s">
        <v>2369</v>
      </c>
      <c r="B1908" s="14" t="s">
        <v>3649</v>
      </c>
      <c r="C1908" s="14">
        <v>0.36117888787220798</v>
      </c>
      <c r="D1908" s="15">
        <f t="shared" si="29"/>
        <v>0.44227764359821103</v>
      </c>
      <c r="E1908" s="14" t="s">
        <v>86</v>
      </c>
    </row>
    <row r="1909" spans="1:5" ht="20" x14ac:dyDescent="0.2">
      <c r="A1909" s="14" t="s">
        <v>2370</v>
      </c>
      <c r="B1909" s="14" t="s">
        <v>3648</v>
      </c>
      <c r="C1909" s="14">
        <v>0.36149182935131002</v>
      </c>
      <c r="D1909" s="15">
        <f t="shared" si="29"/>
        <v>0.4419015144351256</v>
      </c>
      <c r="E1909" s="14" t="s">
        <v>86</v>
      </c>
    </row>
    <row r="1910" spans="1:5" ht="20" x14ac:dyDescent="0.2">
      <c r="A1910" s="14" t="s">
        <v>2371</v>
      </c>
      <c r="B1910" s="14" t="s">
        <v>3647</v>
      </c>
      <c r="C1910" s="14">
        <v>0.36170032017368597</v>
      </c>
      <c r="D1910" s="15">
        <f t="shared" si="29"/>
        <v>0.44165110680486208</v>
      </c>
      <c r="E1910" s="14" t="s">
        <v>86</v>
      </c>
    </row>
    <row r="1911" spans="1:5" ht="20" x14ac:dyDescent="0.2">
      <c r="A1911" s="14" t="s">
        <v>2372</v>
      </c>
      <c r="B1911" s="14" t="s">
        <v>3646</v>
      </c>
      <c r="C1911" s="14">
        <v>0.36207932624927602</v>
      </c>
      <c r="D1911" s="15">
        <f t="shared" si="29"/>
        <v>0.44119627151598673</v>
      </c>
      <c r="E1911" s="14" t="s">
        <v>86</v>
      </c>
    </row>
    <row r="1912" spans="1:5" ht="20" x14ac:dyDescent="0.2">
      <c r="A1912" s="14" t="s">
        <v>2373</v>
      </c>
      <c r="B1912" s="14" t="s">
        <v>3645</v>
      </c>
      <c r="C1912" s="14">
        <v>0.36212139507538998</v>
      </c>
      <c r="D1912" s="15">
        <f t="shared" si="29"/>
        <v>0.44114581517557167</v>
      </c>
      <c r="E1912" s="14" t="s">
        <v>86</v>
      </c>
    </row>
    <row r="1913" spans="1:5" ht="20" x14ac:dyDescent="0.2">
      <c r="A1913" s="14" t="s">
        <v>2374</v>
      </c>
      <c r="B1913" s="14" t="s">
        <v>3644</v>
      </c>
      <c r="C1913" s="14">
        <v>0.36257128248116699</v>
      </c>
      <c r="D1913" s="15">
        <f t="shared" si="29"/>
        <v>0.44060659724511014</v>
      </c>
      <c r="E1913" s="14" t="s">
        <v>86</v>
      </c>
    </row>
    <row r="1914" spans="1:5" ht="20" x14ac:dyDescent="0.2">
      <c r="A1914" s="14" t="s">
        <v>2375</v>
      </c>
      <c r="B1914" s="14" t="s">
        <v>3643</v>
      </c>
      <c r="C1914" s="14">
        <v>0.36257128248116699</v>
      </c>
      <c r="D1914" s="15">
        <f t="shared" si="29"/>
        <v>0.44060659724511014</v>
      </c>
      <c r="E1914" s="14" t="s">
        <v>86</v>
      </c>
    </row>
    <row r="1915" spans="1:5" ht="20" x14ac:dyDescent="0.2">
      <c r="A1915" s="14" t="s">
        <v>2376</v>
      </c>
      <c r="B1915" s="14" t="s">
        <v>3642</v>
      </c>
      <c r="C1915" s="14">
        <v>0.36308347504792099</v>
      </c>
      <c r="D1915" s="15">
        <f t="shared" si="29"/>
        <v>0.43999351660298475</v>
      </c>
      <c r="E1915" s="14" t="s">
        <v>86</v>
      </c>
    </row>
    <row r="1916" spans="1:5" ht="20" x14ac:dyDescent="0.2">
      <c r="A1916" s="14" t="s">
        <v>2377</v>
      </c>
      <c r="B1916" s="14" t="s">
        <v>3641</v>
      </c>
      <c r="C1916" s="14">
        <v>0.363772791087275</v>
      </c>
      <c r="D1916" s="15">
        <f t="shared" si="29"/>
        <v>0.43916978774248278</v>
      </c>
      <c r="E1916" s="14" t="s">
        <v>86</v>
      </c>
    </row>
    <row r="1917" spans="1:5" ht="20" x14ac:dyDescent="0.2">
      <c r="A1917" s="14" t="s">
        <v>2378</v>
      </c>
      <c r="B1917" s="14" t="s">
        <v>3640</v>
      </c>
      <c r="C1917" s="14">
        <v>0.363772791087275</v>
      </c>
      <c r="D1917" s="15">
        <f t="shared" si="29"/>
        <v>0.43916978774248278</v>
      </c>
      <c r="E1917" s="14" t="s">
        <v>86</v>
      </c>
    </row>
    <row r="1918" spans="1:5" ht="20" x14ac:dyDescent="0.2">
      <c r="A1918" s="14" t="s">
        <v>2379</v>
      </c>
      <c r="B1918" s="14" t="s">
        <v>3639</v>
      </c>
      <c r="C1918" s="14">
        <v>0.363772791087275</v>
      </c>
      <c r="D1918" s="15">
        <f t="shared" si="29"/>
        <v>0.43916978774248278</v>
      </c>
      <c r="E1918" s="14" t="s">
        <v>86</v>
      </c>
    </row>
    <row r="1919" spans="1:5" ht="20" x14ac:dyDescent="0.2">
      <c r="A1919" s="14" t="s">
        <v>2380</v>
      </c>
      <c r="B1919" s="14" t="s">
        <v>3638</v>
      </c>
      <c r="C1919" s="14">
        <v>0.363772791087275</v>
      </c>
      <c r="D1919" s="15">
        <f t="shared" si="29"/>
        <v>0.43916978774248278</v>
      </c>
      <c r="E1919" s="14" t="s">
        <v>86</v>
      </c>
    </row>
    <row r="1920" spans="1:5" ht="20" x14ac:dyDescent="0.2">
      <c r="A1920" s="14" t="s">
        <v>2381</v>
      </c>
      <c r="B1920" s="14" t="s">
        <v>3637</v>
      </c>
      <c r="C1920" s="14">
        <v>0.363772791087275</v>
      </c>
      <c r="D1920" s="15">
        <f t="shared" si="29"/>
        <v>0.43916978774248278</v>
      </c>
      <c r="E1920" s="14" t="s">
        <v>86</v>
      </c>
    </row>
    <row r="1921" spans="1:5" ht="20" x14ac:dyDescent="0.2">
      <c r="A1921" s="14" t="s">
        <v>2382</v>
      </c>
      <c r="B1921" s="14" t="s">
        <v>3636</v>
      </c>
      <c r="C1921" s="14">
        <v>0.363772791087275</v>
      </c>
      <c r="D1921" s="15">
        <f t="shared" si="29"/>
        <v>0.43916978774248278</v>
      </c>
      <c r="E1921" s="14" t="s">
        <v>86</v>
      </c>
    </row>
    <row r="1922" spans="1:5" ht="20" x14ac:dyDescent="0.2">
      <c r="A1922" s="14" t="s">
        <v>2383</v>
      </c>
      <c r="B1922" s="14" t="s">
        <v>3635</v>
      </c>
      <c r="C1922" s="14">
        <v>0.365224189194649</v>
      </c>
      <c r="D1922" s="15">
        <f t="shared" si="29"/>
        <v>0.43744046639002909</v>
      </c>
      <c r="E1922" s="14" t="s">
        <v>86</v>
      </c>
    </row>
    <row r="1923" spans="1:5" ht="20" x14ac:dyDescent="0.2">
      <c r="A1923" s="14" t="s">
        <v>2384</v>
      </c>
      <c r="B1923" s="14" t="s">
        <v>3634</v>
      </c>
      <c r="C1923" s="14">
        <v>0.367541386662669</v>
      </c>
      <c r="D1923" s="15">
        <f t="shared" si="29"/>
        <v>0.43469375049213826</v>
      </c>
      <c r="E1923" s="14" t="s">
        <v>86</v>
      </c>
    </row>
    <row r="1924" spans="1:5" ht="20" x14ac:dyDescent="0.2">
      <c r="A1924" s="14" t="s">
        <v>2385</v>
      </c>
      <c r="B1924" s="14" t="s">
        <v>3633</v>
      </c>
      <c r="C1924" s="14">
        <v>0.36849335891081603</v>
      </c>
      <c r="D1924" s="15">
        <f t="shared" ref="D1924:D1987" si="30">-LOG10(C1924)</f>
        <v>0.43357033470961381</v>
      </c>
      <c r="E1924" s="14" t="s">
        <v>86</v>
      </c>
    </row>
    <row r="1925" spans="1:5" ht="20" x14ac:dyDescent="0.2">
      <c r="A1925" s="14" t="s">
        <v>2386</v>
      </c>
      <c r="B1925" s="14" t="s">
        <v>3632</v>
      </c>
      <c r="C1925" s="14">
        <v>0.36908776555530698</v>
      </c>
      <c r="D1925" s="15">
        <f t="shared" si="30"/>
        <v>0.43287035046915262</v>
      </c>
      <c r="E1925" s="14" t="s">
        <v>86</v>
      </c>
    </row>
    <row r="1926" spans="1:5" ht="20" x14ac:dyDescent="0.2">
      <c r="A1926" s="14" t="s">
        <v>2387</v>
      </c>
      <c r="B1926" s="14" t="s">
        <v>3631</v>
      </c>
      <c r="C1926" s="14">
        <v>0.36931866305662903</v>
      </c>
      <c r="D1926" s="15">
        <f t="shared" si="30"/>
        <v>0.43259874526613112</v>
      </c>
      <c r="E1926" s="14" t="s">
        <v>86</v>
      </c>
    </row>
    <row r="1927" spans="1:5" ht="20" x14ac:dyDescent="0.2">
      <c r="A1927" s="14" t="s">
        <v>2388</v>
      </c>
      <c r="B1927" s="14" t="s">
        <v>3630</v>
      </c>
      <c r="C1927" s="14">
        <v>0.36931866305662903</v>
      </c>
      <c r="D1927" s="15">
        <f t="shared" si="30"/>
        <v>0.43259874526613112</v>
      </c>
      <c r="E1927" s="14" t="s">
        <v>86</v>
      </c>
    </row>
    <row r="1928" spans="1:5" ht="20" x14ac:dyDescent="0.2">
      <c r="A1928" s="14" t="s">
        <v>2389</v>
      </c>
      <c r="B1928" s="14" t="s">
        <v>3629</v>
      </c>
      <c r="C1928" s="14">
        <v>0.36935810704907002</v>
      </c>
      <c r="D1928" s="15">
        <f t="shared" si="30"/>
        <v>0.43255236419941584</v>
      </c>
      <c r="E1928" s="14" t="s">
        <v>86</v>
      </c>
    </row>
    <row r="1929" spans="1:5" ht="20" x14ac:dyDescent="0.2">
      <c r="A1929" s="14" t="s">
        <v>2390</v>
      </c>
      <c r="B1929" s="14" t="s">
        <v>3628</v>
      </c>
      <c r="C1929" s="14">
        <v>0.37052857814068102</v>
      </c>
      <c r="D1929" s="15">
        <f t="shared" si="30"/>
        <v>0.43117829011337683</v>
      </c>
      <c r="E1929" s="14" t="s">
        <v>86</v>
      </c>
    </row>
    <row r="1930" spans="1:5" ht="20" x14ac:dyDescent="0.2">
      <c r="A1930" s="14" t="s">
        <v>2391</v>
      </c>
      <c r="B1930" s="14" t="s">
        <v>3627</v>
      </c>
      <c r="C1930" s="14">
        <v>0.37150535216545999</v>
      </c>
      <c r="D1930" s="15">
        <f t="shared" si="30"/>
        <v>0.43003492510883834</v>
      </c>
      <c r="E1930" s="14" t="s">
        <v>86</v>
      </c>
    </row>
    <row r="1931" spans="1:5" ht="20" x14ac:dyDescent="0.2">
      <c r="A1931" s="14" t="s">
        <v>2392</v>
      </c>
      <c r="B1931" s="14" t="s">
        <v>3626</v>
      </c>
      <c r="C1931" s="14">
        <v>0.37152250415392801</v>
      </c>
      <c r="D1931" s="15">
        <f t="shared" si="30"/>
        <v>0.43001487467901045</v>
      </c>
      <c r="E1931" s="14" t="s">
        <v>86</v>
      </c>
    </row>
    <row r="1932" spans="1:5" ht="20" x14ac:dyDescent="0.2">
      <c r="A1932" s="14" t="s">
        <v>2393</v>
      </c>
      <c r="B1932" s="14" t="s">
        <v>3625</v>
      </c>
      <c r="C1932" s="14">
        <v>0.371654286740847</v>
      </c>
      <c r="D1932" s="15">
        <f t="shared" si="30"/>
        <v>0.42986085358574999</v>
      </c>
      <c r="E1932" s="14" t="s">
        <v>86</v>
      </c>
    </row>
    <row r="1933" spans="1:5" ht="20" x14ac:dyDescent="0.2">
      <c r="A1933" s="14" t="s">
        <v>2394</v>
      </c>
      <c r="B1933" s="14" t="s">
        <v>3624</v>
      </c>
      <c r="C1933" s="14">
        <v>0.371654286740847</v>
      </c>
      <c r="D1933" s="15">
        <f t="shared" si="30"/>
        <v>0.42986085358574999</v>
      </c>
      <c r="E1933" s="14" t="s">
        <v>86</v>
      </c>
    </row>
    <row r="1934" spans="1:5" ht="20" x14ac:dyDescent="0.2">
      <c r="A1934" s="14" t="s">
        <v>2395</v>
      </c>
      <c r="B1934" s="14" t="s">
        <v>3623</v>
      </c>
      <c r="C1934" s="14">
        <v>0.37186359348026599</v>
      </c>
      <c r="D1934" s="15">
        <f t="shared" si="30"/>
        <v>0.42961633824382167</v>
      </c>
      <c r="E1934" s="14" t="s">
        <v>86</v>
      </c>
    </row>
    <row r="1935" spans="1:5" ht="20" x14ac:dyDescent="0.2">
      <c r="A1935" s="14" t="s">
        <v>2396</v>
      </c>
      <c r="B1935" s="14" t="s">
        <v>3622</v>
      </c>
      <c r="C1935" s="14">
        <v>0.37275423257867402</v>
      </c>
      <c r="D1935" s="15">
        <f t="shared" si="30"/>
        <v>0.42857741648629949</v>
      </c>
      <c r="E1935" s="14" t="s">
        <v>86</v>
      </c>
    </row>
    <row r="1936" spans="1:5" ht="20" x14ac:dyDescent="0.2">
      <c r="A1936" s="14" t="s">
        <v>2397</v>
      </c>
      <c r="B1936" s="14" t="s">
        <v>3621</v>
      </c>
      <c r="C1936" s="14">
        <v>0.374392494055303</v>
      </c>
      <c r="D1936" s="15">
        <f t="shared" si="30"/>
        <v>0.42667286672623961</v>
      </c>
      <c r="E1936" s="14" t="s">
        <v>86</v>
      </c>
    </row>
    <row r="1937" spans="1:5" ht="20" x14ac:dyDescent="0.2">
      <c r="A1937" s="14" t="s">
        <v>2398</v>
      </c>
      <c r="B1937" s="14" t="s">
        <v>3620</v>
      </c>
      <c r="C1937" s="14">
        <v>0.37447072847725299</v>
      </c>
      <c r="D1937" s="15">
        <f t="shared" si="30"/>
        <v>0.42658212444687793</v>
      </c>
      <c r="E1937" s="14" t="s">
        <v>86</v>
      </c>
    </row>
    <row r="1938" spans="1:5" ht="20" x14ac:dyDescent="0.2">
      <c r="A1938" s="14" t="s">
        <v>2399</v>
      </c>
      <c r="B1938" s="14" t="s">
        <v>3619</v>
      </c>
      <c r="C1938" s="14">
        <v>0.37592454634455602</v>
      </c>
      <c r="D1938" s="15">
        <f t="shared" si="30"/>
        <v>0.42489931569628198</v>
      </c>
      <c r="E1938" s="14" t="s">
        <v>86</v>
      </c>
    </row>
    <row r="1939" spans="1:5" ht="20" x14ac:dyDescent="0.2">
      <c r="A1939" s="14" t="s">
        <v>2400</v>
      </c>
      <c r="B1939" s="14" t="s">
        <v>3618</v>
      </c>
      <c r="C1939" s="14">
        <v>0.37657493463777802</v>
      </c>
      <c r="D1939" s="15">
        <f t="shared" si="30"/>
        <v>0.42414859061456722</v>
      </c>
      <c r="E1939" s="14" t="s">
        <v>86</v>
      </c>
    </row>
    <row r="1940" spans="1:5" ht="20" x14ac:dyDescent="0.2">
      <c r="A1940" s="14" t="s">
        <v>2401</v>
      </c>
      <c r="B1940" s="14" t="s">
        <v>3617</v>
      </c>
      <c r="C1940" s="14">
        <v>0.37657493463777802</v>
      </c>
      <c r="D1940" s="15">
        <f t="shared" si="30"/>
        <v>0.42414859061456722</v>
      </c>
      <c r="E1940" s="14" t="s">
        <v>86</v>
      </c>
    </row>
    <row r="1941" spans="1:5" ht="20" x14ac:dyDescent="0.2">
      <c r="A1941" s="14" t="s">
        <v>2402</v>
      </c>
      <c r="B1941" s="14" t="s">
        <v>3616</v>
      </c>
      <c r="C1941" s="14">
        <v>0.37657493463777802</v>
      </c>
      <c r="D1941" s="15">
        <f t="shared" si="30"/>
        <v>0.42414859061456722</v>
      </c>
      <c r="E1941" s="14" t="s">
        <v>86</v>
      </c>
    </row>
    <row r="1942" spans="1:5" ht="20" x14ac:dyDescent="0.2">
      <c r="A1942" s="14" t="s">
        <v>2403</v>
      </c>
      <c r="B1942" s="14" t="s">
        <v>3615</v>
      </c>
      <c r="C1942" s="14">
        <v>0.37691053869179197</v>
      </c>
      <c r="D1942" s="15">
        <f t="shared" si="30"/>
        <v>0.42376171919219796</v>
      </c>
      <c r="E1942" s="14" t="s">
        <v>86</v>
      </c>
    </row>
    <row r="1943" spans="1:5" ht="20" x14ac:dyDescent="0.2">
      <c r="A1943" s="14" t="s">
        <v>2404</v>
      </c>
      <c r="B1943" s="14" t="s">
        <v>3614</v>
      </c>
      <c r="C1943" s="14">
        <v>0.378008184587036</v>
      </c>
      <c r="D1943" s="15">
        <f t="shared" si="30"/>
        <v>0.42249879676990404</v>
      </c>
      <c r="E1943" s="14" t="s">
        <v>86</v>
      </c>
    </row>
    <row r="1944" spans="1:5" ht="20" x14ac:dyDescent="0.2">
      <c r="A1944" s="14" t="s">
        <v>2405</v>
      </c>
      <c r="B1944" s="14" t="s">
        <v>3613</v>
      </c>
      <c r="C1944" s="14">
        <v>0.37816547200049</v>
      </c>
      <c r="D1944" s="15">
        <f t="shared" si="30"/>
        <v>0.42231812648041178</v>
      </c>
      <c r="E1944" s="14" t="s">
        <v>86</v>
      </c>
    </row>
    <row r="1945" spans="1:5" ht="20" x14ac:dyDescent="0.2">
      <c r="A1945" s="14" t="s">
        <v>2406</v>
      </c>
      <c r="B1945" s="14" t="s">
        <v>3612</v>
      </c>
      <c r="C1945" s="14">
        <v>0.37872841048585298</v>
      </c>
      <c r="D1945" s="15">
        <f t="shared" si="30"/>
        <v>0.42167211485690598</v>
      </c>
      <c r="E1945" s="14" t="s">
        <v>86</v>
      </c>
    </row>
    <row r="1946" spans="1:5" ht="20" x14ac:dyDescent="0.2">
      <c r="A1946" s="14" t="s">
        <v>2407</v>
      </c>
      <c r="B1946" s="14" t="s">
        <v>3611</v>
      </c>
      <c r="C1946" s="14">
        <v>0.37872841048585298</v>
      </c>
      <c r="D1946" s="15">
        <f t="shared" si="30"/>
        <v>0.42167211485690598</v>
      </c>
      <c r="E1946" s="14" t="s">
        <v>86</v>
      </c>
    </row>
    <row r="1947" spans="1:5" ht="20" x14ac:dyDescent="0.2">
      <c r="A1947" s="14" t="s">
        <v>2408</v>
      </c>
      <c r="B1947" s="14" t="s">
        <v>3610</v>
      </c>
      <c r="C1947" s="14">
        <v>0.37872841048585298</v>
      </c>
      <c r="D1947" s="15">
        <f t="shared" si="30"/>
        <v>0.42167211485690598</v>
      </c>
      <c r="E1947" s="14" t="s">
        <v>86</v>
      </c>
    </row>
    <row r="1948" spans="1:5" ht="20" x14ac:dyDescent="0.2">
      <c r="A1948" s="14" t="s">
        <v>2409</v>
      </c>
      <c r="B1948" s="14" t="s">
        <v>3609</v>
      </c>
      <c r="C1948" s="14">
        <v>0.37957165112743002</v>
      </c>
      <c r="D1948" s="15">
        <f t="shared" si="30"/>
        <v>0.42070623096201282</v>
      </c>
      <c r="E1948" s="14" t="s">
        <v>86</v>
      </c>
    </row>
    <row r="1949" spans="1:5" ht="20" x14ac:dyDescent="0.2">
      <c r="A1949" s="14" t="s">
        <v>2410</v>
      </c>
      <c r="B1949" s="14" t="s">
        <v>3608</v>
      </c>
      <c r="C1949" s="14">
        <v>0.380846039750111</v>
      </c>
      <c r="D1949" s="15">
        <f t="shared" si="30"/>
        <v>0.41925055608376716</v>
      </c>
      <c r="E1949" s="14" t="s">
        <v>86</v>
      </c>
    </row>
    <row r="1950" spans="1:5" ht="20" x14ac:dyDescent="0.2">
      <c r="A1950" s="14" t="s">
        <v>2411</v>
      </c>
      <c r="B1950" s="14" t="s">
        <v>3607</v>
      </c>
      <c r="C1950" s="14">
        <v>0.380846039750111</v>
      </c>
      <c r="D1950" s="15">
        <f t="shared" si="30"/>
        <v>0.41925055608376716</v>
      </c>
      <c r="E1950" s="14" t="s">
        <v>86</v>
      </c>
    </row>
    <row r="1951" spans="1:5" ht="20" x14ac:dyDescent="0.2">
      <c r="A1951" s="14" t="s">
        <v>2412</v>
      </c>
      <c r="B1951" s="14" t="s">
        <v>3606</v>
      </c>
      <c r="C1951" s="14">
        <v>0.38128229003353398</v>
      </c>
      <c r="D1951" s="15">
        <f t="shared" si="30"/>
        <v>0.41875336655778361</v>
      </c>
      <c r="E1951" s="14" t="s">
        <v>86</v>
      </c>
    </row>
    <row r="1952" spans="1:5" ht="20" x14ac:dyDescent="0.2">
      <c r="A1952" s="14" t="s">
        <v>2413</v>
      </c>
      <c r="B1952" s="14" t="s">
        <v>3605</v>
      </c>
      <c r="C1952" s="14">
        <v>0.38227045674438898</v>
      </c>
      <c r="D1952" s="15">
        <f t="shared" si="30"/>
        <v>0.41762926454615479</v>
      </c>
      <c r="E1952" s="14" t="s">
        <v>86</v>
      </c>
    </row>
    <row r="1953" spans="1:5" ht="20" x14ac:dyDescent="0.2">
      <c r="A1953" s="14" t="s">
        <v>2414</v>
      </c>
      <c r="B1953" s="14" t="s">
        <v>3604</v>
      </c>
      <c r="C1953" s="14">
        <v>0.382441595813173</v>
      </c>
      <c r="D1953" s="15">
        <f t="shared" si="30"/>
        <v>0.41743487829526932</v>
      </c>
      <c r="E1953" s="14" t="s">
        <v>86</v>
      </c>
    </row>
    <row r="1954" spans="1:5" ht="20" x14ac:dyDescent="0.2">
      <c r="A1954" s="14" t="s">
        <v>2415</v>
      </c>
      <c r="B1954" s="14" t="s">
        <v>3603</v>
      </c>
      <c r="C1954" s="14">
        <v>0.38264625319128298</v>
      </c>
      <c r="D1954" s="15">
        <f t="shared" si="30"/>
        <v>0.41720253485332465</v>
      </c>
      <c r="E1954" s="14" t="s">
        <v>86</v>
      </c>
    </row>
    <row r="1955" spans="1:5" ht="20" x14ac:dyDescent="0.2">
      <c r="A1955" s="14" t="s">
        <v>2416</v>
      </c>
      <c r="B1955" s="14" t="s">
        <v>3602</v>
      </c>
      <c r="C1955" s="14">
        <v>0.38264625319128298</v>
      </c>
      <c r="D1955" s="15">
        <f t="shared" si="30"/>
        <v>0.41720253485332465</v>
      </c>
      <c r="E1955" s="14" t="s">
        <v>86</v>
      </c>
    </row>
    <row r="1956" spans="1:5" ht="20" x14ac:dyDescent="0.2">
      <c r="A1956" s="14" t="s">
        <v>2417</v>
      </c>
      <c r="B1956" s="14" t="s">
        <v>3601</v>
      </c>
      <c r="C1956" s="14">
        <v>0.38264625319128298</v>
      </c>
      <c r="D1956" s="15">
        <f t="shared" si="30"/>
        <v>0.41720253485332465</v>
      </c>
      <c r="E1956" s="14" t="s">
        <v>86</v>
      </c>
    </row>
    <row r="1957" spans="1:5" ht="20" x14ac:dyDescent="0.2">
      <c r="A1957" s="14" t="s">
        <v>2418</v>
      </c>
      <c r="B1957" s="14" t="s">
        <v>3600</v>
      </c>
      <c r="C1957" s="14">
        <v>0.38264625319128298</v>
      </c>
      <c r="D1957" s="15">
        <f t="shared" si="30"/>
        <v>0.41720253485332465</v>
      </c>
      <c r="E1957" s="14" t="s">
        <v>86</v>
      </c>
    </row>
    <row r="1958" spans="1:5" ht="20" x14ac:dyDescent="0.2">
      <c r="A1958" s="14" t="s">
        <v>2419</v>
      </c>
      <c r="B1958" s="14" t="s">
        <v>3599</v>
      </c>
      <c r="C1958" s="14">
        <v>0.38264625319128298</v>
      </c>
      <c r="D1958" s="15">
        <f t="shared" si="30"/>
        <v>0.41720253485332465</v>
      </c>
      <c r="E1958" s="14" t="s">
        <v>86</v>
      </c>
    </row>
    <row r="1959" spans="1:5" ht="20" x14ac:dyDescent="0.2">
      <c r="A1959" s="14" t="s">
        <v>2420</v>
      </c>
      <c r="B1959" s="14" t="s">
        <v>3598</v>
      </c>
      <c r="C1959" s="14">
        <v>0.38325163551542801</v>
      </c>
      <c r="D1959" s="15">
        <f t="shared" si="30"/>
        <v>0.41651598313031296</v>
      </c>
      <c r="E1959" s="14" t="s">
        <v>86</v>
      </c>
    </row>
    <row r="1960" spans="1:5" ht="20" x14ac:dyDescent="0.2">
      <c r="A1960" s="14" t="s">
        <v>2421</v>
      </c>
      <c r="B1960" s="14" t="s">
        <v>3597</v>
      </c>
      <c r="C1960" s="14">
        <v>0.38340716530353303</v>
      </c>
      <c r="D1960" s="15">
        <f t="shared" si="30"/>
        <v>0.41633977507113445</v>
      </c>
      <c r="E1960" s="14" t="s">
        <v>86</v>
      </c>
    </row>
    <row r="1961" spans="1:5" ht="20" x14ac:dyDescent="0.2">
      <c r="A1961" s="14" t="s">
        <v>2422</v>
      </c>
      <c r="B1961" s="14" t="s">
        <v>3596</v>
      </c>
      <c r="C1961" s="14">
        <v>0.38381715433966901</v>
      </c>
      <c r="D1961" s="15">
        <f t="shared" si="30"/>
        <v>0.41587561879134877</v>
      </c>
      <c r="E1961" s="14" t="s">
        <v>86</v>
      </c>
    </row>
    <row r="1962" spans="1:5" ht="20" x14ac:dyDescent="0.2">
      <c r="A1962" s="14" t="s">
        <v>2423</v>
      </c>
      <c r="B1962" s="14" t="s">
        <v>3595</v>
      </c>
      <c r="C1962" s="14">
        <v>0.38415578448293097</v>
      </c>
      <c r="D1962" s="15">
        <f t="shared" si="30"/>
        <v>0.41549262297282041</v>
      </c>
      <c r="E1962" s="14" t="s">
        <v>86</v>
      </c>
    </row>
    <row r="1963" spans="1:5" ht="20" x14ac:dyDescent="0.2">
      <c r="A1963" s="14" t="s">
        <v>2424</v>
      </c>
      <c r="B1963" s="14" t="s">
        <v>3594</v>
      </c>
      <c r="C1963" s="14">
        <v>0.38418045254250899</v>
      </c>
      <c r="D1963" s="15">
        <f t="shared" si="30"/>
        <v>0.41546473621793001</v>
      </c>
      <c r="E1963" s="14" t="s">
        <v>86</v>
      </c>
    </row>
    <row r="1964" spans="1:5" ht="20" x14ac:dyDescent="0.2">
      <c r="A1964" s="14" t="s">
        <v>2425</v>
      </c>
      <c r="B1964" s="14" t="s">
        <v>3593</v>
      </c>
      <c r="C1964" s="14">
        <v>0.38418045254250899</v>
      </c>
      <c r="D1964" s="15">
        <f t="shared" si="30"/>
        <v>0.41546473621793001</v>
      </c>
      <c r="E1964" s="14" t="s">
        <v>86</v>
      </c>
    </row>
    <row r="1965" spans="1:5" ht="20" x14ac:dyDescent="0.2">
      <c r="A1965" s="14" t="s">
        <v>2426</v>
      </c>
      <c r="B1965" s="14" t="s">
        <v>3592</v>
      </c>
      <c r="C1965" s="14">
        <v>0.38418045254250899</v>
      </c>
      <c r="D1965" s="15">
        <f t="shared" si="30"/>
        <v>0.41546473621793001</v>
      </c>
      <c r="E1965" s="14" t="s">
        <v>86</v>
      </c>
    </row>
    <row r="1966" spans="1:5" ht="20" x14ac:dyDescent="0.2">
      <c r="A1966" s="14" t="s">
        <v>2427</v>
      </c>
      <c r="B1966" s="14" t="s">
        <v>3591</v>
      </c>
      <c r="C1966" s="14">
        <v>0.38418045254250899</v>
      </c>
      <c r="D1966" s="15">
        <f t="shared" si="30"/>
        <v>0.41546473621793001</v>
      </c>
      <c r="E1966" s="14" t="s">
        <v>86</v>
      </c>
    </row>
    <row r="1967" spans="1:5" ht="20" x14ac:dyDescent="0.2">
      <c r="A1967" s="14" t="s">
        <v>2428</v>
      </c>
      <c r="B1967" s="14" t="s">
        <v>3590</v>
      </c>
      <c r="C1967" s="14">
        <v>0.38418045254250899</v>
      </c>
      <c r="D1967" s="15">
        <f t="shared" si="30"/>
        <v>0.41546473621793001</v>
      </c>
      <c r="E1967" s="14" t="s">
        <v>86</v>
      </c>
    </row>
    <row r="1968" spans="1:5" ht="20" x14ac:dyDescent="0.2">
      <c r="A1968" s="14" t="s">
        <v>2429</v>
      </c>
      <c r="B1968" s="14" t="s">
        <v>3589</v>
      </c>
      <c r="C1968" s="14">
        <v>0.38418045254250899</v>
      </c>
      <c r="D1968" s="15">
        <f t="shared" si="30"/>
        <v>0.41546473621793001</v>
      </c>
      <c r="E1968" s="14" t="s">
        <v>86</v>
      </c>
    </row>
    <row r="1969" spans="1:5" ht="20" x14ac:dyDescent="0.2">
      <c r="A1969" s="14" t="s">
        <v>2430</v>
      </c>
      <c r="B1969" s="14" t="s">
        <v>3588</v>
      </c>
      <c r="C1969" s="14">
        <v>0.38440717882898501</v>
      </c>
      <c r="D1969" s="15">
        <f t="shared" si="30"/>
        <v>0.41520851045015544</v>
      </c>
      <c r="E1969" s="14" t="s">
        <v>86</v>
      </c>
    </row>
    <row r="1970" spans="1:5" ht="20" x14ac:dyDescent="0.2">
      <c r="A1970" s="14" t="s">
        <v>2431</v>
      </c>
      <c r="B1970" s="14" t="s">
        <v>3587</v>
      </c>
      <c r="C1970" s="14">
        <v>0.38588664228340303</v>
      </c>
      <c r="D1970" s="15">
        <f t="shared" si="30"/>
        <v>0.4135402545538005</v>
      </c>
      <c r="E1970" s="14" t="s">
        <v>86</v>
      </c>
    </row>
    <row r="1971" spans="1:5" ht="20" x14ac:dyDescent="0.2">
      <c r="A1971" s="14" t="s">
        <v>2432</v>
      </c>
      <c r="B1971" s="14" t="s">
        <v>3586</v>
      </c>
      <c r="C1971" s="14">
        <v>0.38594366806941499</v>
      </c>
      <c r="D1971" s="15">
        <f t="shared" si="30"/>
        <v>0.41347607986694496</v>
      </c>
      <c r="E1971" s="14" t="s">
        <v>86</v>
      </c>
    </row>
    <row r="1972" spans="1:5" ht="20" x14ac:dyDescent="0.2">
      <c r="A1972" s="14" t="s">
        <v>2433</v>
      </c>
      <c r="B1972" s="14" t="s">
        <v>3585</v>
      </c>
      <c r="C1972" s="14">
        <v>0.38600773655313497</v>
      </c>
      <c r="D1972" s="15">
        <f t="shared" si="30"/>
        <v>0.4134039909016532</v>
      </c>
      <c r="E1972" s="14" t="s">
        <v>86</v>
      </c>
    </row>
    <row r="1973" spans="1:5" ht="20" x14ac:dyDescent="0.2">
      <c r="A1973" s="14" t="s">
        <v>2434</v>
      </c>
      <c r="B1973" s="14" t="s">
        <v>3584</v>
      </c>
      <c r="C1973" s="14">
        <v>0.38605714873846397</v>
      </c>
      <c r="D1973" s="15">
        <f t="shared" si="30"/>
        <v>0.41334840117113886</v>
      </c>
      <c r="E1973" s="14" t="s">
        <v>86</v>
      </c>
    </row>
    <row r="1974" spans="1:5" ht="20" x14ac:dyDescent="0.2">
      <c r="A1974" s="14" t="s">
        <v>2435</v>
      </c>
      <c r="B1974" s="14" t="s">
        <v>3583</v>
      </c>
      <c r="C1974" s="14">
        <v>0.38629275477403502</v>
      </c>
      <c r="D1974" s="15">
        <f t="shared" si="30"/>
        <v>0.41308343731509339</v>
      </c>
      <c r="E1974" s="14" t="s">
        <v>86</v>
      </c>
    </row>
    <row r="1975" spans="1:5" ht="20" x14ac:dyDescent="0.2">
      <c r="A1975" s="14" t="s">
        <v>2436</v>
      </c>
      <c r="B1975" s="14" t="s">
        <v>3582</v>
      </c>
      <c r="C1975" s="14">
        <v>0.38680693134257998</v>
      </c>
      <c r="D1975" s="15">
        <f t="shared" si="30"/>
        <v>0.41250575222899549</v>
      </c>
      <c r="E1975" s="14" t="s">
        <v>86</v>
      </c>
    </row>
    <row r="1976" spans="1:5" ht="20" x14ac:dyDescent="0.2">
      <c r="A1976" s="14" t="s">
        <v>2437</v>
      </c>
      <c r="B1976" s="14" t="s">
        <v>3581</v>
      </c>
      <c r="C1976" s="14">
        <v>0.38693494938672401</v>
      </c>
      <c r="D1976" s="15">
        <f t="shared" si="30"/>
        <v>0.41236204143332106</v>
      </c>
      <c r="E1976" s="14" t="s">
        <v>86</v>
      </c>
    </row>
    <row r="1977" spans="1:5" ht="20" x14ac:dyDescent="0.2">
      <c r="A1977" s="14" t="s">
        <v>2438</v>
      </c>
      <c r="B1977" s="14" t="s">
        <v>3580</v>
      </c>
      <c r="C1977" s="14">
        <v>0.387297701681039</v>
      </c>
      <c r="D1977" s="15">
        <f t="shared" si="30"/>
        <v>0.41195508021558014</v>
      </c>
      <c r="E1977" s="14" t="s">
        <v>86</v>
      </c>
    </row>
    <row r="1978" spans="1:5" ht="20" x14ac:dyDescent="0.2">
      <c r="A1978" s="14" t="s">
        <v>2439</v>
      </c>
      <c r="B1978" s="14" t="s">
        <v>3579</v>
      </c>
      <c r="C1978" s="14">
        <v>0.38827983730133198</v>
      </c>
      <c r="D1978" s="15">
        <f t="shared" si="30"/>
        <v>0.41085516102779751</v>
      </c>
      <c r="E1978" s="14" t="s">
        <v>86</v>
      </c>
    </row>
    <row r="1979" spans="1:5" ht="20" x14ac:dyDescent="0.2">
      <c r="A1979" s="14" t="s">
        <v>2440</v>
      </c>
      <c r="B1979" s="14" t="s">
        <v>3578</v>
      </c>
      <c r="C1979" s="14">
        <v>0.38849599986406302</v>
      </c>
      <c r="D1979" s="15">
        <f t="shared" si="30"/>
        <v>0.41061344853850568</v>
      </c>
      <c r="E1979" s="14" t="s">
        <v>86</v>
      </c>
    </row>
    <row r="1980" spans="1:5" ht="20" x14ac:dyDescent="0.2">
      <c r="A1980" s="14" t="s">
        <v>2441</v>
      </c>
      <c r="B1980" s="14" t="s">
        <v>3577</v>
      </c>
      <c r="C1980" s="14">
        <v>0.38882792273508798</v>
      </c>
      <c r="D1980" s="15">
        <f t="shared" si="30"/>
        <v>0.4102425548200081</v>
      </c>
      <c r="E1980" s="14" t="s">
        <v>86</v>
      </c>
    </row>
    <row r="1981" spans="1:5" ht="20" x14ac:dyDescent="0.2">
      <c r="A1981" s="14" t="s">
        <v>2442</v>
      </c>
      <c r="B1981" s="14" t="s">
        <v>3576</v>
      </c>
      <c r="C1981" s="14">
        <v>0.38910666416621997</v>
      </c>
      <c r="D1981" s="15">
        <f t="shared" si="30"/>
        <v>0.40993133104197493</v>
      </c>
      <c r="E1981" s="14" t="s">
        <v>86</v>
      </c>
    </row>
    <row r="1982" spans="1:5" ht="20" x14ac:dyDescent="0.2">
      <c r="A1982" s="14" t="s">
        <v>2443</v>
      </c>
      <c r="B1982" s="14" t="s">
        <v>3575</v>
      </c>
      <c r="C1982" s="14">
        <v>0.38945866219005898</v>
      </c>
      <c r="D1982" s="15">
        <f t="shared" si="30"/>
        <v>0.40953863230588966</v>
      </c>
      <c r="E1982" s="14" t="s">
        <v>86</v>
      </c>
    </row>
    <row r="1983" spans="1:5" ht="20" x14ac:dyDescent="0.2">
      <c r="A1983" s="14" t="s">
        <v>2444</v>
      </c>
      <c r="B1983" s="14" t="s">
        <v>3574</v>
      </c>
      <c r="C1983" s="14">
        <v>0.389551143042905</v>
      </c>
      <c r="D1983" s="15">
        <f t="shared" si="30"/>
        <v>0.40943551698181641</v>
      </c>
      <c r="E1983" s="14" t="s">
        <v>86</v>
      </c>
    </row>
    <row r="1984" spans="1:5" ht="20" x14ac:dyDescent="0.2">
      <c r="A1984" s="14" t="s">
        <v>2445</v>
      </c>
      <c r="B1984" s="14" t="s">
        <v>3573</v>
      </c>
      <c r="C1984" s="14">
        <v>0.38964507083572297</v>
      </c>
      <c r="D1984" s="15">
        <f t="shared" si="30"/>
        <v>0.40933081338703708</v>
      </c>
      <c r="E1984" s="14" t="s">
        <v>86</v>
      </c>
    </row>
    <row r="1985" spans="1:5" ht="20" x14ac:dyDescent="0.2">
      <c r="A1985" s="14" t="s">
        <v>2446</v>
      </c>
      <c r="B1985" s="14" t="s">
        <v>3572</v>
      </c>
      <c r="C1985" s="14">
        <v>0.39063162306081001</v>
      </c>
      <c r="D1985" s="15">
        <f t="shared" si="30"/>
        <v>0.40823260189583938</v>
      </c>
      <c r="E1985" s="14" t="s">
        <v>86</v>
      </c>
    </row>
    <row r="1986" spans="1:5" ht="20" x14ac:dyDescent="0.2">
      <c r="A1986" s="14" t="s">
        <v>2447</v>
      </c>
      <c r="B1986" s="14" t="s">
        <v>3571</v>
      </c>
      <c r="C1986" s="14">
        <v>0.39118739214457499</v>
      </c>
      <c r="D1986" s="15">
        <f t="shared" si="30"/>
        <v>0.40761515084321942</v>
      </c>
      <c r="E1986" s="14" t="s">
        <v>86</v>
      </c>
    </row>
    <row r="1987" spans="1:5" ht="20" x14ac:dyDescent="0.2">
      <c r="A1987" s="14" t="s">
        <v>2448</v>
      </c>
      <c r="B1987" s="14" t="s">
        <v>3570</v>
      </c>
      <c r="C1987" s="14">
        <v>0.391735637238803</v>
      </c>
      <c r="D1987" s="15">
        <f t="shared" si="30"/>
        <v>0.40700691772416259</v>
      </c>
      <c r="E1987" s="14" t="s">
        <v>86</v>
      </c>
    </row>
    <row r="1988" spans="1:5" ht="20" x14ac:dyDescent="0.2">
      <c r="A1988" s="14" t="s">
        <v>2449</v>
      </c>
      <c r="B1988" s="14" t="s">
        <v>3569</v>
      </c>
      <c r="C1988" s="14">
        <v>0.391735637238803</v>
      </c>
      <c r="D1988" s="15">
        <f t="shared" ref="D1988:D2051" si="31">-LOG10(C1988)</f>
        <v>0.40700691772416259</v>
      </c>
      <c r="E1988" s="14" t="s">
        <v>86</v>
      </c>
    </row>
    <row r="1989" spans="1:5" ht="20" x14ac:dyDescent="0.2">
      <c r="A1989" s="14" t="s">
        <v>2450</v>
      </c>
      <c r="B1989" s="14" t="s">
        <v>3568</v>
      </c>
      <c r="C1989" s="14">
        <v>0.391735637238803</v>
      </c>
      <c r="D1989" s="15">
        <f t="shared" si="31"/>
        <v>0.40700691772416259</v>
      </c>
      <c r="E1989" s="14" t="s">
        <v>86</v>
      </c>
    </row>
    <row r="1990" spans="1:5" ht="20" x14ac:dyDescent="0.2">
      <c r="A1990" s="14" t="s">
        <v>2451</v>
      </c>
      <c r="B1990" s="14" t="s">
        <v>3567</v>
      </c>
      <c r="C1990" s="14">
        <v>0.39179844605174602</v>
      </c>
      <c r="D1990" s="15">
        <f t="shared" si="31"/>
        <v>0.40693729083360047</v>
      </c>
      <c r="E1990" s="14" t="s">
        <v>86</v>
      </c>
    </row>
    <row r="1991" spans="1:5" ht="20" x14ac:dyDescent="0.2">
      <c r="A1991" s="14" t="s">
        <v>2452</v>
      </c>
      <c r="B1991" s="14" t="s">
        <v>3566</v>
      </c>
      <c r="C1991" s="14">
        <v>0.39179844605174602</v>
      </c>
      <c r="D1991" s="15">
        <f t="shared" si="31"/>
        <v>0.40693729083360047</v>
      </c>
      <c r="E1991" s="14" t="s">
        <v>86</v>
      </c>
    </row>
    <row r="1992" spans="1:5" ht="20" x14ac:dyDescent="0.2">
      <c r="A1992" s="14" t="s">
        <v>2453</v>
      </c>
      <c r="B1992" s="14" t="s">
        <v>3565</v>
      </c>
      <c r="C1992" s="14">
        <v>0.39211463183707801</v>
      </c>
      <c r="D1992" s="15">
        <f t="shared" si="31"/>
        <v>0.40658695161067976</v>
      </c>
      <c r="E1992" s="14" t="s">
        <v>86</v>
      </c>
    </row>
    <row r="1993" spans="1:5" ht="20" x14ac:dyDescent="0.2">
      <c r="A1993" s="14" t="s">
        <v>2454</v>
      </c>
      <c r="B1993" s="14" t="s">
        <v>3564</v>
      </c>
      <c r="C1993" s="14">
        <v>0.39314885119169202</v>
      </c>
      <c r="D1993" s="15">
        <f t="shared" si="31"/>
        <v>0.40544298903456905</v>
      </c>
      <c r="E1993" s="14" t="s">
        <v>86</v>
      </c>
    </row>
    <row r="1994" spans="1:5" ht="20" x14ac:dyDescent="0.2">
      <c r="A1994" s="14" t="s">
        <v>2455</v>
      </c>
      <c r="B1994" s="14" t="s">
        <v>3563</v>
      </c>
      <c r="C1994" s="14">
        <v>0.396684512928411</v>
      </c>
      <c r="D1994" s="15">
        <f t="shared" si="31"/>
        <v>0.40155475460783857</v>
      </c>
      <c r="E1994" s="14" t="s">
        <v>86</v>
      </c>
    </row>
    <row r="1995" spans="1:5" ht="20" x14ac:dyDescent="0.2">
      <c r="A1995" s="14" t="s">
        <v>2456</v>
      </c>
      <c r="B1995" s="14" t="s">
        <v>3562</v>
      </c>
      <c r="C1995" s="14">
        <v>0.39712285352662402</v>
      </c>
      <c r="D1995" s="15">
        <f t="shared" si="31"/>
        <v>0.40107511954675912</v>
      </c>
      <c r="E1995" s="14" t="s">
        <v>86</v>
      </c>
    </row>
    <row r="1996" spans="1:5" ht="20" x14ac:dyDescent="0.2">
      <c r="A1996" s="14" t="s">
        <v>2457</v>
      </c>
      <c r="B1996" s="14" t="s">
        <v>3561</v>
      </c>
      <c r="C1996" s="14">
        <v>0.39732612157470198</v>
      </c>
      <c r="D1996" s="15">
        <f t="shared" si="31"/>
        <v>0.40085288200521629</v>
      </c>
      <c r="E1996" s="14" t="s">
        <v>86</v>
      </c>
    </row>
    <row r="1997" spans="1:5" ht="20" x14ac:dyDescent="0.2">
      <c r="A1997" s="14" t="s">
        <v>2458</v>
      </c>
      <c r="B1997" s="14" t="s">
        <v>3560</v>
      </c>
      <c r="C1997" s="14">
        <v>0.398407393003335</v>
      </c>
      <c r="D1997" s="15">
        <f t="shared" si="31"/>
        <v>0.3996726112353795</v>
      </c>
      <c r="E1997" s="14" t="s">
        <v>86</v>
      </c>
    </row>
    <row r="1998" spans="1:5" ht="20" x14ac:dyDescent="0.2">
      <c r="A1998" s="14" t="s">
        <v>2459</v>
      </c>
      <c r="B1998" s="14" t="s">
        <v>3559</v>
      </c>
      <c r="C1998" s="14">
        <v>0.39907846170158601</v>
      </c>
      <c r="D1998" s="15">
        <f t="shared" si="31"/>
        <v>0.39894171049350957</v>
      </c>
      <c r="E1998" s="14" t="s">
        <v>86</v>
      </c>
    </row>
    <row r="1999" spans="1:5" ht="20" x14ac:dyDescent="0.2">
      <c r="A1999" s="14" t="s">
        <v>2460</v>
      </c>
      <c r="B1999" s="14" t="s">
        <v>3558</v>
      </c>
      <c r="C1999" s="14">
        <v>0.39969694176205101</v>
      </c>
      <c r="D1999" s="15">
        <f t="shared" si="31"/>
        <v>0.39826917468447048</v>
      </c>
      <c r="E1999" s="14" t="s">
        <v>86</v>
      </c>
    </row>
    <row r="2000" spans="1:5" ht="20" x14ac:dyDescent="0.2">
      <c r="A2000" s="14" t="s">
        <v>2461</v>
      </c>
      <c r="B2000" s="14" t="s">
        <v>3557</v>
      </c>
      <c r="C2000" s="14">
        <v>0.39969694176205101</v>
      </c>
      <c r="D2000" s="15">
        <f t="shared" si="31"/>
        <v>0.39826917468447048</v>
      </c>
      <c r="E2000" s="14" t="s">
        <v>86</v>
      </c>
    </row>
    <row r="2001" spans="1:5" ht="20" x14ac:dyDescent="0.2">
      <c r="A2001" s="14" t="s">
        <v>2462</v>
      </c>
      <c r="B2001" s="14" t="s">
        <v>3556</v>
      </c>
      <c r="C2001" s="14">
        <v>0.39969694176205101</v>
      </c>
      <c r="D2001" s="15">
        <f t="shared" si="31"/>
        <v>0.39826917468447048</v>
      </c>
      <c r="E2001" s="14" t="s">
        <v>86</v>
      </c>
    </row>
    <row r="2002" spans="1:5" ht="20" x14ac:dyDescent="0.2">
      <c r="A2002" s="14" t="s">
        <v>2463</v>
      </c>
      <c r="B2002" s="14" t="s">
        <v>3555</v>
      </c>
      <c r="C2002" s="14">
        <v>0.39969694176205101</v>
      </c>
      <c r="D2002" s="15">
        <f t="shared" si="31"/>
        <v>0.39826917468447048</v>
      </c>
      <c r="E2002" s="14" t="s">
        <v>86</v>
      </c>
    </row>
    <row r="2003" spans="1:5" ht="20" x14ac:dyDescent="0.2">
      <c r="A2003" s="14" t="s">
        <v>2464</v>
      </c>
      <c r="B2003" s="14" t="s">
        <v>3554</v>
      </c>
      <c r="C2003" s="14">
        <v>0.40085676568754502</v>
      </c>
      <c r="D2003" s="15">
        <f t="shared" si="31"/>
        <v>0.3970107819531577</v>
      </c>
      <c r="E2003" s="14" t="s">
        <v>86</v>
      </c>
    </row>
    <row r="2004" spans="1:5" ht="20" x14ac:dyDescent="0.2">
      <c r="A2004" s="14" t="s">
        <v>2465</v>
      </c>
      <c r="B2004" s="14" t="s">
        <v>3553</v>
      </c>
      <c r="C2004" s="14">
        <v>0.40188772935929701</v>
      </c>
      <c r="D2004" s="15">
        <f t="shared" si="31"/>
        <v>0.39589525370570305</v>
      </c>
      <c r="E2004" s="14" t="s">
        <v>86</v>
      </c>
    </row>
    <row r="2005" spans="1:5" ht="20" x14ac:dyDescent="0.2">
      <c r="A2005" s="14" t="s">
        <v>2466</v>
      </c>
      <c r="B2005" s="14" t="s">
        <v>3552</v>
      </c>
      <c r="C2005" s="14">
        <v>0.40275794997500403</v>
      </c>
      <c r="D2005" s="15">
        <f t="shared" si="31"/>
        <v>0.39495587835455481</v>
      </c>
      <c r="E2005" s="14" t="s">
        <v>86</v>
      </c>
    </row>
    <row r="2006" spans="1:5" ht="20" x14ac:dyDescent="0.2">
      <c r="A2006" s="14" t="s">
        <v>2467</v>
      </c>
      <c r="B2006" s="14" t="s">
        <v>3551</v>
      </c>
      <c r="C2006" s="14">
        <v>0.40448984685901501</v>
      </c>
      <c r="D2006" s="15">
        <f t="shared" si="31"/>
        <v>0.39309237518506951</v>
      </c>
      <c r="E2006" s="14" t="s">
        <v>86</v>
      </c>
    </row>
    <row r="2007" spans="1:5" ht="20" x14ac:dyDescent="0.2">
      <c r="A2007" s="14" t="s">
        <v>2468</v>
      </c>
      <c r="B2007" s="14" t="s">
        <v>3550</v>
      </c>
      <c r="C2007" s="14">
        <v>0.40485120198876201</v>
      </c>
      <c r="D2007" s="15">
        <f t="shared" si="31"/>
        <v>0.39270456698107931</v>
      </c>
      <c r="E2007" s="14" t="s">
        <v>86</v>
      </c>
    </row>
    <row r="2008" spans="1:5" ht="20" x14ac:dyDescent="0.2">
      <c r="A2008" s="14" t="s">
        <v>2469</v>
      </c>
      <c r="B2008" s="14" t="s">
        <v>3549</v>
      </c>
      <c r="C2008" s="14">
        <v>0.40501439144707602</v>
      </c>
      <c r="D2008" s="15">
        <f t="shared" si="31"/>
        <v>0.39252954464951173</v>
      </c>
      <c r="E2008" s="14" t="s">
        <v>86</v>
      </c>
    </row>
    <row r="2009" spans="1:5" ht="20" x14ac:dyDescent="0.2">
      <c r="A2009" s="14" t="s">
        <v>2470</v>
      </c>
      <c r="B2009" s="14" t="s">
        <v>3548</v>
      </c>
      <c r="C2009" s="14">
        <v>0.40717724515436898</v>
      </c>
      <c r="D2009" s="15">
        <f t="shared" si="31"/>
        <v>0.39021650026860161</v>
      </c>
      <c r="E2009" s="14" t="s">
        <v>86</v>
      </c>
    </row>
    <row r="2010" spans="1:5" ht="20" x14ac:dyDescent="0.2">
      <c r="A2010" s="14" t="s">
        <v>2471</v>
      </c>
      <c r="B2010" s="14" t="s">
        <v>3547</v>
      </c>
      <c r="C2010" s="14">
        <v>0.40719667624438</v>
      </c>
      <c r="D2010" s="15">
        <f t="shared" si="31"/>
        <v>0.3901957755991371</v>
      </c>
      <c r="E2010" s="14" t="s">
        <v>86</v>
      </c>
    </row>
    <row r="2011" spans="1:5" ht="20" x14ac:dyDescent="0.2">
      <c r="A2011" s="14" t="s">
        <v>2472</v>
      </c>
      <c r="B2011" s="14" t="s">
        <v>3546</v>
      </c>
      <c r="C2011" s="14">
        <v>0.40749298199751299</v>
      </c>
      <c r="D2011" s="15">
        <f t="shared" si="31"/>
        <v>0.38987986644793055</v>
      </c>
      <c r="E2011" s="14" t="s">
        <v>86</v>
      </c>
    </row>
    <row r="2012" spans="1:5" ht="20" x14ac:dyDescent="0.2">
      <c r="A2012" s="14" t="s">
        <v>2473</v>
      </c>
      <c r="B2012" s="14" t="s">
        <v>3545</v>
      </c>
      <c r="C2012" s="14">
        <v>0.40749298199751299</v>
      </c>
      <c r="D2012" s="15">
        <f t="shared" si="31"/>
        <v>0.38987986644793055</v>
      </c>
      <c r="E2012" s="14" t="s">
        <v>86</v>
      </c>
    </row>
    <row r="2013" spans="1:5" ht="20" x14ac:dyDescent="0.2">
      <c r="A2013" s="14" t="s">
        <v>2474</v>
      </c>
      <c r="B2013" s="14" t="s">
        <v>3544</v>
      </c>
      <c r="C2013" s="14">
        <v>0.40749887064166401</v>
      </c>
      <c r="D2013" s="15">
        <f t="shared" si="31"/>
        <v>0.38987359054307957</v>
      </c>
      <c r="E2013" s="14" t="s">
        <v>86</v>
      </c>
    </row>
    <row r="2014" spans="1:5" ht="20" x14ac:dyDescent="0.2">
      <c r="A2014" s="14" t="s">
        <v>2475</v>
      </c>
      <c r="B2014" s="14" t="s">
        <v>3543</v>
      </c>
      <c r="C2014" s="14">
        <v>0.40842642452369798</v>
      </c>
      <c r="D2014" s="15">
        <f t="shared" si="31"/>
        <v>0.38888616753130539</v>
      </c>
      <c r="E2014" s="14" t="s">
        <v>86</v>
      </c>
    </row>
    <row r="2015" spans="1:5" ht="20" x14ac:dyDescent="0.2">
      <c r="A2015" s="14" t="s">
        <v>2476</v>
      </c>
      <c r="B2015" s="14" t="s">
        <v>3542</v>
      </c>
      <c r="C2015" s="14">
        <v>0.40854916232032001</v>
      </c>
      <c r="D2015" s="15">
        <f t="shared" si="31"/>
        <v>0.38875567563153918</v>
      </c>
      <c r="E2015" s="14" t="s">
        <v>86</v>
      </c>
    </row>
    <row r="2016" spans="1:5" ht="20" x14ac:dyDescent="0.2">
      <c r="A2016" s="14" t="s">
        <v>2477</v>
      </c>
      <c r="B2016" s="14" t="s">
        <v>3541</v>
      </c>
      <c r="C2016" s="14">
        <v>0.40884461637460001</v>
      </c>
      <c r="D2016" s="15">
        <f t="shared" si="31"/>
        <v>0.38844171662093158</v>
      </c>
      <c r="E2016" s="14" t="s">
        <v>86</v>
      </c>
    </row>
    <row r="2017" spans="1:5" ht="20" x14ac:dyDescent="0.2">
      <c r="A2017" s="14" t="s">
        <v>2478</v>
      </c>
      <c r="B2017" s="14" t="s">
        <v>3540</v>
      </c>
      <c r="C2017" s="14">
        <v>0.408988506141024</v>
      </c>
      <c r="D2017" s="15">
        <f t="shared" si="31"/>
        <v>0.38828889685737672</v>
      </c>
      <c r="E2017" s="14" t="s">
        <v>86</v>
      </c>
    </row>
    <row r="2018" spans="1:5" ht="20" x14ac:dyDescent="0.2">
      <c r="A2018" s="14" t="s">
        <v>2479</v>
      </c>
      <c r="B2018" s="14" t="s">
        <v>3539</v>
      </c>
      <c r="C2018" s="14">
        <v>0.40936752384257402</v>
      </c>
      <c r="D2018" s="15">
        <f t="shared" si="31"/>
        <v>0.38788661398277113</v>
      </c>
      <c r="E2018" s="14" t="s">
        <v>86</v>
      </c>
    </row>
    <row r="2019" spans="1:5" ht="20" x14ac:dyDescent="0.2">
      <c r="A2019" s="14" t="s">
        <v>2480</v>
      </c>
      <c r="B2019" s="14" t="s">
        <v>3538</v>
      </c>
      <c r="C2019" s="14">
        <v>0.40936752384257402</v>
      </c>
      <c r="D2019" s="15">
        <f t="shared" si="31"/>
        <v>0.38788661398277113</v>
      </c>
      <c r="E2019" s="14" t="s">
        <v>86</v>
      </c>
    </row>
    <row r="2020" spans="1:5" ht="20" x14ac:dyDescent="0.2">
      <c r="A2020" s="14" t="s">
        <v>2481</v>
      </c>
      <c r="B2020" s="14" t="s">
        <v>3537</v>
      </c>
      <c r="C2020" s="14">
        <v>0.40936752384257402</v>
      </c>
      <c r="D2020" s="15">
        <f t="shared" si="31"/>
        <v>0.38788661398277113</v>
      </c>
      <c r="E2020" s="14" t="s">
        <v>86</v>
      </c>
    </row>
    <row r="2021" spans="1:5" ht="20" x14ac:dyDescent="0.2">
      <c r="A2021" s="14" t="s">
        <v>2482</v>
      </c>
      <c r="B2021" s="14" t="s">
        <v>3536</v>
      </c>
      <c r="C2021" s="14">
        <v>0.40936752384257402</v>
      </c>
      <c r="D2021" s="15">
        <f t="shared" si="31"/>
        <v>0.38788661398277113</v>
      </c>
      <c r="E2021" s="14" t="s">
        <v>86</v>
      </c>
    </row>
    <row r="2022" spans="1:5" ht="20" x14ac:dyDescent="0.2">
      <c r="A2022" s="14" t="s">
        <v>2483</v>
      </c>
      <c r="B2022" s="14" t="s">
        <v>3535</v>
      </c>
      <c r="C2022" s="14">
        <v>0.40938642229441702</v>
      </c>
      <c r="D2022" s="15">
        <f t="shared" si="31"/>
        <v>0.38786656524067442</v>
      </c>
      <c r="E2022" s="14" t="s">
        <v>86</v>
      </c>
    </row>
    <row r="2023" spans="1:5" ht="20" x14ac:dyDescent="0.2">
      <c r="A2023" s="14" t="s">
        <v>2484</v>
      </c>
      <c r="B2023" s="14" t="s">
        <v>3534</v>
      </c>
      <c r="C2023" s="14">
        <v>0.409490641219245</v>
      </c>
      <c r="D2023" s="15">
        <f t="shared" si="31"/>
        <v>0.3877560194549301</v>
      </c>
      <c r="E2023" s="14" t="s">
        <v>86</v>
      </c>
    </row>
    <row r="2024" spans="1:5" ht="20" x14ac:dyDescent="0.2">
      <c r="A2024" s="14" t="s">
        <v>2485</v>
      </c>
      <c r="B2024" s="14" t="s">
        <v>3533</v>
      </c>
      <c r="C2024" s="14">
        <v>0.41115600719180501</v>
      </c>
      <c r="D2024" s="15">
        <f t="shared" si="31"/>
        <v>0.38599336010214746</v>
      </c>
      <c r="E2024" s="14" t="s">
        <v>86</v>
      </c>
    </row>
    <row r="2025" spans="1:5" ht="20" x14ac:dyDescent="0.2">
      <c r="A2025" s="14" t="s">
        <v>2486</v>
      </c>
      <c r="B2025" s="14" t="s">
        <v>3532</v>
      </c>
      <c r="C2025" s="14">
        <v>0.41125160606786099</v>
      </c>
      <c r="D2025" s="15">
        <f t="shared" si="31"/>
        <v>0.38589239298106326</v>
      </c>
      <c r="E2025" s="14" t="s">
        <v>86</v>
      </c>
    </row>
    <row r="2026" spans="1:5" ht="20" x14ac:dyDescent="0.2">
      <c r="A2026" s="14" t="s">
        <v>2487</v>
      </c>
      <c r="B2026" s="14" t="s">
        <v>3531</v>
      </c>
      <c r="C2026" s="14">
        <v>0.41125160606786099</v>
      </c>
      <c r="D2026" s="15">
        <f t="shared" si="31"/>
        <v>0.38589239298106326</v>
      </c>
      <c r="E2026" s="14" t="s">
        <v>86</v>
      </c>
    </row>
    <row r="2027" spans="1:5" ht="20" x14ac:dyDescent="0.2">
      <c r="A2027" s="14" t="s">
        <v>2488</v>
      </c>
      <c r="B2027" s="14" t="s">
        <v>3530</v>
      </c>
      <c r="C2027" s="14">
        <v>0.41127012830027798</v>
      </c>
      <c r="D2027" s="15">
        <f t="shared" si="31"/>
        <v>0.3858728333682373</v>
      </c>
      <c r="E2027" s="14" t="s">
        <v>86</v>
      </c>
    </row>
    <row r="2028" spans="1:5" ht="20" x14ac:dyDescent="0.2">
      <c r="A2028" s="14" t="s">
        <v>2489</v>
      </c>
      <c r="B2028" s="14" t="s">
        <v>3529</v>
      </c>
      <c r="C2028" s="14">
        <v>0.41137862050630902</v>
      </c>
      <c r="D2028" s="15">
        <f t="shared" si="31"/>
        <v>0.38575828249400257</v>
      </c>
      <c r="E2028" s="14" t="s">
        <v>86</v>
      </c>
    </row>
    <row r="2029" spans="1:5" ht="20" x14ac:dyDescent="0.2">
      <c r="A2029" s="14" t="s">
        <v>2490</v>
      </c>
      <c r="B2029" s="14" t="s">
        <v>3528</v>
      </c>
      <c r="C2029" s="14">
        <v>0.41205927748772597</v>
      </c>
      <c r="D2029" s="15">
        <f t="shared" si="31"/>
        <v>0.38504030330177691</v>
      </c>
      <c r="E2029" s="14" t="s">
        <v>86</v>
      </c>
    </row>
    <row r="2030" spans="1:5" ht="20" x14ac:dyDescent="0.2">
      <c r="A2030" s="14" t="s">
        <v>2491</v>
      </c>
      <c r="B2030" s="14" t="s">
        <v>3527</v>
      </c>
      <c r="C2030" s="14">
        <v>0.41294174478087098</v>
      </c>
      <c r="D2030" s="15">
        <f t="shared" si="31"/>
        <v>0.38411121155111116</v>
      </c>
      <c r="E2030" s="14" t="s">
        <v>86</v>
      </c>
    </row>
    <row r="2031" spans="1:5" ht="20" x14ac:dyDescent="0.2">
      <c r="A2031" s="14" t="s">
        <v>2492</v>
      </c>
      <c r="B2031" s="14" t="s">
        <v>3526</v>
      </c>
      <c r="C2031" s="14">
        <v>0.41300699193137003</v>
      </c>
      <c r="D2031" s="15">
        <f t="shared" si="31"/>
        <v>0.38404259596706564</v>
      </c>
      <c r="E2031" s="14" t="s">
        <v>86</v>
      </c>
    </row>
    <row r="2032" spans="1:5" ht="20" x14ac:dyDescent="0.2">
      <c r="A2032" s="14" t="s">
        <v>2493</v>
      </c>
      <c r="B2032" s="14" t="s">
        <v>3525</v>
      </c>
      <c r="C2032" s="14">
        <v>0.41300699193137003</v>
      </c>
      <c r="D2032" s="15">
        <f t="shared" si="31"/>
        <v>0.38404259596706564</v>
      </c>
      <c r="E2032" s="14" t="s">
        <v>86</v>
      </c>
    </row>
    <row r="2033" spans="1:5" ht="20" x14ac:dyDescent="0.2">
      <c r="A2033" s="14" t="s">
        <v>2494</v>
      </c>
      <c r="B2033" s="14" t="s">
        <v>3524</v>
      </c>
      <c r="C2033" s="14">
        <v>0.41300699193137003</v>
      </c>
      <c r="D2033" s="15">
        <f t="shared" si="31"/>
        <v>0.38404259596706564</v>
      </c>
      <c r="E2033" s="14" t="s">
        <v>86</v>
      </c>
    </row>
    <row r="2034" spans="1:5" ht="20" x14ac:dyDescent="0.2">
      <c r="A2034" s="14" t="s">
        <v>2495</v>
      </c>
      <c r="B2034" s="14" t="s">
        <v>3523</v>
      </c>
      <c r="C2034" s="14">
        <v>0.41300766504917502</v>
      </c>
      <c r="D2034" s="15">
        <f t="shared" si="31"/>
        <v>0.38404188815553736</v>
      </c>
      <c r="E2034" s="14" t="s">
        <v>86</v>
      </c>
    </row>
    <row r="2035" spans="1:5" ht="20" x14ac:dyDescent="0.2">
      <c r="A2035" s="14" t="s">
        <v>2496</v>
      </c>
      <c r="B2035" s="14" t="s">
        <v>3522</v>
      </c>
      <c r="C2035" s="14">
        <v>0.41318681996109002</v>
      </c>
      <c r="D2035" s="15">
        <f t="shared" si="31"/>
        <v>0.38385354027309149</v>
      </c>
      <c r="E2035" s="14" t="s">
        <v>86</v>
      </c>
    </row>
    <row r="2036" spans="1:5" ht="20" x14ac:dyDescent="0.2">
      <c r="A2036" s="14" t="s">
        <v>2497</v>
      </c>
      <c r="B2036" s="14" t="s">
        <v>3521</v>
      </c>
      <c r="C2036" s="14">
        <v>0.41326750660245598</v>
      </c>
      <c r="D2036" s="15">
        <f t="shared" si="31"/>
        <v>0.3837687400316418</v>
      </c>
      <c r="E2036" s="14" t="s">
        <v>86</v>
      </c>
    </row>
    <row r="2037" spans="1:5" ht="20" x14ac:dyDescent="0.2">
      <c r="A2037" s="14" t="s">
        <v>2498</v>
      </c>
      <c r="B2037" s="14" t="s">
        <v>3520</v>
      </c>
      <c r="C2037" s="14">
        <v>0.41356432915484997</v>
      </c>
      <c r="D2037" s="15">
        <f t="shared" si="31"/>
        <v>0.38345692716577978</v>
      </c>
      <c r="E2037" s="14" t="s">
        <v>86</v>
      </c>
    </row>
    <row r="2038" spans="1:5" ht="20" x14ac:dyDescent="0.2">
      <c r="A2038" s="14" t="s">
        <v>2499</v>
      </c>
      <c r="B2038" s="14" t="s">
        <v>3519</v>
      </c>
      <c r="C2038" s="14">
        <v>0.41361612067577103</v>
      </c>
      <c r="D2038" s="15">
        <f t="shared" si="31"/>
        <v>0.38340254296997489</v>
      </c>
      <c r="E2038" s="14" t="s">
        <v>86</v>
      </c>
    </row>
    <row r="2039" spans="1:5" ht="20" x14ac:dyDescent="0.2">
      <c r="A2039" s="14" t="s">
        <v>2500</v>
      </c>
      <c r="B2039" s="14" t="s">
        <v>3518</v>
      </c>
      <c r="C2039" s="14">
        <v>0.41399037160518098</v>
      </c>
      <c r="D2039" s="15">
        <f t="shared" si="31"/>
        <v>0.38300975937998383</v>
      </c>
      <c r="E2039" s="14" t="s">
        <v>86</v>
      </c>
    </row>
    <row r="2040" spans="1:5" ht="20" x14ac:dyDescent="0.2">
      <c r="A2040" s="14" t="s">
        <v>2501</v>
      </c>
      <c r="B2040" s="14" t="s">
        <v>3517</v>
      </c>
      <c r="C2040" s="14">
        <v>0.41554792407996899</v>
      </c>
      <c r="D2040" s="15">
        <f t="shared" si="31"/>
        <v>0.38137888291893107</v>
      </c>
      <c r="E2040" s="14" t="s">
        <v>86</v>
      </c>
    </row>
    <row r="2041" spans="1:5" ht="20" x14ac:dyDescent="0.2">
      <c r="A2041" s="14" t="s">
        <v>2502</v>
      </c>
      <c r="B2041" s="14" t="s">
        <v>3516</v>
      </c>
      <c r="C2041" s="14">
        <v>0.41673831320966498</v>
      </c>
      <c r="D2041" s="15">
        <f t="shared" si="31"/>
        <v>0.38013657045549504</v>
      </c>
      <c r="E2041" s="14" t="s">
        <v>86</v>
      </c>
    </row>
    <row r="2042" spans="1:5" ht="20" x14ac:dyDescent="0.2">
      <c r="A2042" s="14" t="s">
        <v>2503</v>
      </c>
      <c r="B2042" s="14" t="s">
        <v>3515</v>
      </c>
      <c r="C2042" s="14">
        <v>0.41807558203342698</v>
      </c>
      <c r="D2042" s="15">
        <f t="shared" si="31"/>
        <v>0.3787451969504696</v>
      </c>
      <c r="E2042" s="14" t="s">
        <v>86</v>
      </c>
    </row>
    <row r="2043" spans="1:5" ht="20" x14ac:dyDescent="0.2">
      <c r="A2043" s="14" t="s">
        <v>2504</v>
      </c>
      <c r="B2043" s="14" t="s">
        <v>3514</v>
      </c>
      <c r="C2043" s="14">
        <v>0.41807558203342698</v>
      </c>
      <c r="D2043" s="15">
        <f t="shared" si="31"/>
        <v>0.3787451969504696</v>
      </c>
      <c r="E2043" s="14" t="s">
        <v>86</v>
      </c>
    </row>
    <row r="2044" spans="1:5" ht="20" x14ac:dyDescent="0.2">
      <c r="A2044" s="14" t="s">
        <v>2505</v>
      </c>
      <c r="B2044" s="14" t="s">
        <v>3513</v>
      </c>
      <c r="C2044" s="14">
        <v>0.41858052988626498</v>
      </c>
      <c r="D2044" s="15">
        <f t="shared" si="31"/>
        <v>0.37822097656974607</v>
      </c>
      <c r="E2044" s="14" t="s">
        <v>86</v>
      </c>
    </row>
    <row r="2045" spans="1:5" ht="20" x14ac:dyDescent="0.2">
      <c r="A2045" s="14" t="s">
        <v>2506</v>
      </c>
      <c r="B2045" s="14" t="s">
        <v>3512</v>
      </c>
      <c r="C2045" s="14">
        <v>0.420222995071241</v>
      </c>
      <c r="D2045" s="15">
        <f t="shared" si="31"/>
        <v>0.37652018620111305</v>
      </c>
      <c r="E2045" s="14" t="s">
        <v>86</v>
      </c>
    </row>
    <row r="2046" spans="1:5" ht="20" x14ac:dyDescent="0.2">
      <c r="A2046" s="14" t="s">
        <v>2507</v>
      </c>
      <c r="B2046" s="14" t="s">
        <v>3511</v>
      </c>
      <c r="C2046" s="14">
        <v>0.420222995071241</v>
      </c>
      <c r="D2046" s="15">
        <f t="shared" si="31"/>
        <v>0.37652018620111305</v>
      </c>
      <c r="E2046" s="14" t="s">
        <v>86</v>
      </c>
    </row>
    <row r="2047" spans="1:5" ht="20" x14ac:dyDescent="0.2">
      <c r="A2047" s="14" t="s">
        <v>2508</v>
      </c>
      <c r="B2047" s="14" t="s">
        <v>3510</v>
      </c>
      <c r="C2047" s="14">
        <v>0.420222995071241</v>
      </c>
      <c r="D2047" s="15">
        <f t="shared" si="31"/>
        <v>0.37652018620111305</v>
      </c>
      <c r="E2047" s="14" t="s">
        <v>86</v>
      </c>
    </row>
    <row r="2048" spans="1:5" ht="20" x14ac:dyDescent="0.2">
      <c r="A2048" s="14" t="s">
        <v>2509</v>
      </c>
      <c r="B2048" s="14" t="s">
        <v>3509</v>
      </c>
      <c r="C2048" s="14">
        <v>0.42026891229832902</v>
      </c>
      <c r="D2048" s="15">
        <f t="shared" si="31"/>
        <v>0.37647273399320097</v>
      </c>
      <c r="E2048" s="14" t="s">
        <v>86</v>
      </c>
    </row>
    <row r="2049" spans="1:5" ht="20" x14ac:dyDescent="0.2">
      <c r="A2049" s="14" t="s">
        <v>2510</v>
      </c>
      <c r="B2049" s="14" t="s">
        <v>3508</v>
      </c>
      <c r="C2049" s="14">
        <v>0.42049278753956898</v>
      </c>
      <c r="D2049" s="15">
        <f t="shared" si="31"/>
        <v>0.3762414489947955</v>
      </c>
      <c r="E2049" s="14" t="s">
        <v>86</v>
      </c>
    </row>
    <row r="2050" spans="1:5" ht="20" x14ac:dyDescent="0.2">
      <c r="A2050" s="14" t="s">
        <v>2511</v>
      </c>
      <c r="B2050" s="14" t="s">
        <v>3507</v>
      </c>
      <c r="C2050" s="14">
        <v>0.42075365090600297</v>
      </c>
      <c r="D2050" s="15">
        <f t="shared" si="31"/>
        <v>0.37597210693514038</v>
      </c>
      <c r="E2050" s="14" t="s">
        <v>86</v>
      </c>
    </row>
    <row r="2051" spans="1:5" ht="20" x14ac:dyDescent="0.2">
      <c r="A2051" s="14" t="s">
        <v>2512</v>
      </c>
      <c r="B2051" s="14" t="s">
        <v>3506</v>
      </c>
      <c r="C2051" s="14">
        <v>0.42086426626221202</v>
      </c>
      <c r="D2051" s="15">
        <f t="shared" si="31"/>
        <v>0.3758579467251163</v>
      </c>
      <c r="E2051" s="14" t="s">
        <v>86</v>
      </c>
    </row>
    <row r="2052" spans="1:5" ht="20" x14ac:dyDescent="0.2">
      <c r="A2052" s="14" t="s">
        <v>2513</v>
      </c>
      <c r="B2052" s="14" t="s">
        <v>3505</v>
      </c>
      <c r="C2052" s="14">
        <v>0.42130993083559098</v>
      </c>
      <c r="D2052" s="15">
        <f t="shared" ref="D2052:D2115" si="32">-LOG10(C2052)</f>
        <v>0.37539830385376705</v>
      </c>
      <c r="E2052" s="14" t="s">
        <v>86</v>
      </c>
    </row>
    <row r="2053" spans="1:5" ht="20" x14ac:dyDescent="0.2">
      <c r="A2053" s="14" t="s">
        <v>2514</v>
      </c>
      <c r="B2053" s="14" t="s">
        <v>3504</v>
      </c>
      <c r="C2053" s="14">
        <v>0.42132730824180398</v>
      </c>
      <c r="D2053" s="15">
        <f t="shared" si="32"/>
        <v>0.37538039125442019</v>
      </c>
      <c r="E2053" s="14" t="s">
        <v>86</v>
      </c>
    </row>
    <row r="2054" spans="1:5" ht="20" x14ac:dyDescent="0.2">
      <c r="A2054" s="14" t="s">
        <v>2515</v>
      </c>
      <c r="B2054" s="14" t="s">
        <v>3503</v>
      </c>
      <c r="C2054" s="14">
        <v>0.42177276113551498</v>
      </c>
      <c r="D2054" s="15">
        <f t="shared" si="32"/>
        <v>0.37492147123124675</v>
      </c>
      <c r="E2054" s="14" t="s">
        <v>86</v>
      </c>
    </row>
    <row r="2055" spans="1:5" ht="20" x14ac:dyDescent="0.2">
      <c r="A2055" s="14" t="s">
        <v>2516</v>
      </c>
      <c r="B2055" s="14" t="s">
        <v>3502</v>
      </c>
      <c r="C2055" s="14">
        <v>0.422352098298721</v>
      </c>
      <c r="D2055" s="15">
        <f t="shared" si="32"/>
        <v>0.3743253438459811</v>
      </c>
      <c r="E2055" s="14" t="s">
        <v>86</v>
      </c>
    </row>
    <row r="2056" spans="1:5" ht="20" x14ac:dyDescent="0.2">
      <c r="A2056" s="14" t="s">
        <v>2517</v>
      </c>
      <c r="B2056" s="14" t="s">
        <v>3501</v>
      </c>
      <c r="C2056" s="14">
        <v>0.422352098298721</v>
      </c>
      <c r="D2056" s="15">
        <f t="shared" si="32"/>
        <v>0.3743253438459811</v>
      </c>
      <c r="E2056" s="14" t="s">
        <v>86</v>
      </c>
    </row>
    <row r="2057" spans="1:5" ht="20" x14ac:dyDescent="0.2">
      <c r="A2057" s="14" t="s">
        <v>2518</v>
      </c>
      <c r="B2057" s="14" t="s">
        <v>3500</v>
      </c>
      <c r="C2057" s="14">
        <v>0.422352098298721</v>
      </c>
      <c r="D2057" s="15">
        <f t="shared" si="32"/>
        <v>0.3743253438459811</v>
      </c>
      <c r="E2057" s="14" t="s">
        <v>86</v>
      </c>
    </row>
    <row r="2058" spans="1:5" ht="20" x14ac:dyDescent="0.2">
      <c r="A2058" s="14" t="s">
        <v>2519</v>
      </c>
      <c r="B2058" s="14" t="s">
        <v>3499</v>
      </c>
      <c r="C2058" s="14">
        <v>0.42246312664371199</v>
      </c>
      <c r="D2058" s="15">
        <f t="shared" si="32"/>
        <v>0.3742111910787998</v>
      </c>
      <c r="E2058" s="14" t="s">
        <v>86</v>
      </c>
    </row>
    <row r="2059" spans="1:5" ht="20" x14ac:dyDescent="0.2">
      <c r="A2059" s="14" t="s">
        <v>2520</v>
      </c>
      <c r="B2059" s="14" t="s">
        <v>3498</v>
      </c>
      <c r="C2059" s="14">
        <v>0.42248486356285397</v>
      </c>
      <c r="D2059" s="15">
        <f t="shared" si="32"/>
        <v>0.37418884597792151</v>
      </c>
      <c r="E2059" s="14" t="s">
        <v>86</v>
      </c>
    </row>
    <row r="2060" spans="1:5" ht="20" x14ac:dyDescent="0.2">
      <c r="A2060" s="14" t="s">
        <v>2521</v>
      </c>
      <c r="B2060" s="14" t="s">
        <v>3497</v>
      </c>
      <c r="C2060" s="14">
        <v>0.42271145047339398</v>
      </c>
      <c r="D2060" s="15">
        <f t="shared" si="32"/>
        <v>0.37395598777529498</v>
      </c>
      <c r="E2060" s="14" t="s">
        <v>86</v>
      </c>
    </row>
    <row r="2061" spans="1:5" ht="20" x14ac:dyDescent="0.2">
      <c r="A2061" s="14" t="s">
        <v>2522</v>
      </c>
      <c r="B2061" s="14" t="s">
        <v>3496</v>
      </c>
      <c r="C2061" s="14">
        <v>0.42271145047339398</v>
      </c>
      <c r="D2061" s="15">
        <f t="shared" si="32"/>
        <v>0.37395598777529498</v>
      </c>
      <c r="E2061" s="14" t="s">
        <v>86</v>
      </c>
    </row>
    <row r="2062" spans="1:5" ht="20" x14ac:dyDescent="0.2">
      <c r="A2062" s="14" t="s">
        <v>2523</v>
      </c>
      <c r="B2062" s="14" t="s">
        <v>3495</v>
      </c>
      <c r="C2062" s="14">
        <v>0.42353320743281098</v>
      </c>
      <c r="D2062" s="15">
        <f t="shared" si="32"/>
        <v>0.37311253281984547</v>
      </c>
      <c r="E2062" s="14" t="s">
        <v>86</v>
      </c>
    </row>
    <row r="2063" spans="1:5" ht="20" x14ac:dyDescent="0.2">
      <c r="A2063" s="14" t="s">
        <v>2524</v>
      </c>
      <c r="B2063" s="14" t="s">
        <v>3494</v>
      </c>
      <c r="C2063" s="14">
        <v>0.42410653348267802</v>
      </c>
      <c r="D2063" s="15">
        <f t="shared" si="32"/>
        <v>0.37252503705781304</v>
      </c>
      <c r="E2063" s="14" t="s">
        <v>86</v>
      </c>
    </row>
    <row r="2064" spans="1:5" ht="20" x14ac:dyDescent="0.2">
      <c r="A2064" s="14" t="s">
        <v>2525</v>
      </c>
      <c r="B2064" s="14" t="s">
        <v>3493</v>
      </c>
      <c r="C2064" s="14">
        <v>0.424275698692957</v>
      </c>
      <c r="D2064" s="15">
        <f t="shared" si="32"/>
        <v>0.37235184267551336</v>
      </c>
      <c r="E2064" s="14" t="s">
        <v>86</v>
      </c>
    </row>
    <row r="2065" spans="1:5" ht="20" x14ac:dyDescent="0.2">
      <c r="A2065" s="14" t="s">
        <v>2526</v>
      </c>
      <c r="B2065" s="14" t="s">
        <v>3492</v>
      </c>
      <c r="C2065" s="14">
        <v>0.42436778202187903</v>
      </c>
      <c r="D2065" s="15">
        <f t="shared" si="32"/>
        <v>0.37225759513177592</v>
      </c>
      <c r="E2065" s="14" t="s">
        <v>86</v>
      </c>
    </row>
    <row r="2066" spans="1:5" ht="20" x14ac:dyDescent="0.2">
      <c r="A2066" s="14" t="s">
        <v>2527</v>
      </c>
      <c r="B2066" s="14" t="s">
        <v>3491</v>
      </c>
      <c r="C2066" s="14">
        <v>0.42436778202187903</v>
      </c>
      <c r="D2066" s="15">
        <f t="shared" si="32"/>
        <v>0.37225759513177592</v>
      </c>
      <c r="E2066" s="14" t="s">
        <v>86</v>
      </c>
    </row>
    <row r="2067" spans="1:5" ht="20" x14ac:dyDescent="0.2">
      <c r="A2067" s="14" t="s">
        <v>2528</v>
      </c>
      <c r="B2067" s="14" t="s">
        <v>3490</v>
      </c>
      <c r="C2067" s="14">
        <v>0.42436778202187903</v>
      </c>
      <c r="D2067" s="15">
        <f t="shared" si="32"/>
        <v>0.37225759513177592</v>
      </c>
      <c r="E2067" s="14" t="s">
        <v>86</v>
      </c>
    </row>
    <row r="2068" spans="1:5" ht="20" x14ac:dyDescent="0.2">
      <c r="A2068" s="14" t="s">
        <v>2529</v>
      </c>
      <c r="B2068" s="14" t="s">
        <v>3489</v>
      </c>
      <c r="C2068" s="14">
        <v>0.42457437501633699</v>
      </c>
      <c r="D2068" s="15">
        <f t="shared" si="32"/>
        <v>0.37204622101512907</v>
      </c>
      <c r="E2068" s="14" t="s">
        <v>86</v>
      </c>
    </row>
    <row r="2069" spans="1:5" ht="20" x14ac:dyDescent="0.2">
      <c r="A2069" s="14" t="s">
        <v>2530</v>
      </c>
      <c r="B2069" s="14" t="s">
        <v>3488</v>
      </c>
      <c r="C2069" s="14">
        <v>0.424984077051211</v>
      </c>
      <c r="D2069" s="15">
        <f t="shared" si="32"/>
        <v>0.37162734142813658</v>
      </c>
      <c r="E2069" s="14" t="s">
        <v>86</v>
      </c>
    </row>
    <row r="2070" spans="1:5" ht="20" x14ac:dyDescent="0.2">
      <c r="A2070" s="14" t="s">
        <v>2531</v>
      </c>
      <c r="B2070" s="14" t="s">
        <v>3487</v>
      </c>
      <c r="C2070" s="14">
        <v>0.42608007887180099</v>
      </c>
      <c r="D2070" s="15">
        <f t="shared" si="32"/>
        <v>0.37050877051275516</v>
      </c>
      <c r="E2070" s="14" t="s">
        <v>86</v>
      </c>
    </row>
    <row r="2071" spans="1:5" ht="20" x14ac:dyDescent="0.2">
      <c r="A2071" s="14" t="s">
        <v>2532</v>
      </c>
      <c r="B2071" s="14" t="s">
        <v>3486</v>
      </c>
      <c r="C2071" s="14">
        <v>0.42608007887180099</v>
      </c>
      <c r="D2071" s="15">
        <f t="shared" si="32"/>
        <v>0.37050877051275516</v>
      </c>
      <c r="E2071" s="14" t="s">
        <v>86</v>
      </c>
    </row>
    <row r="2072" spans="1:5" ht="20" x14ac:dyDescent="0.2">
      <c r="A2072" s="14" t="s">
        <v>2533</v>
      </c>
      <c r="B2072" s="14" t="s">
        <v>3485</v>
      </c>
      <c r="C2072" s="14">
        <v>0.42608007887180099</v>
      </c>
      <c r="D2072" s="15">
        <f t="shared" si="32"/>
        <v>0.37050877051275516</v>
      </c>
      <c r="E2072" s="14" t="s">
        <v>86</v>
      </c>
    </row>
    <row r="2073" spans="1:5" ht="20" x14ac:dyDescent="0.2">
      <c r="A2073" s="14" t="s">
        <v>2534</v>
      </c>
      <c r="B2073" s="14" t="s">
        <v>3484</v>
      </c>
      <c r="C2073" s="14">
        <v>0.42658363831493801</v>
      </c>
      <c r="D2073" s="15">
        <f t="shared" si="32"/>
        <v>0.36999580600287507</v>
      </c>
      <c r="E2073" s="14" t="s">
        <v>86</v>
      </c>
    </row>
    <row r="2074" spans="1:5" ht="20" x14ac:dyDescent="0.2">
      <c r="A2074" s="14" t="s">
        <v>2535</v>
      </c>
      <c r="B2074" s="14" t="s">
        <v>3483</v>
      </c>
      <c r="C2074" s="14">
        <v>0.42658363831493801</v>
      </c>
      <c r="D2074" s="15">
        <f t="shared" si="32"/>
        <v>0.36999580600287507</v>
      </c>
      <c r="E2074" s="14" t="s">
        <v>86</v>
      </c>
    </row>
    <row r="2075" spans="1:5" ht="20" x14ac:dyDescent="0.2">
      <c r="A2075" s="14" t="s">
        <v>2536</v>
      </c>
      <c r="B2075" s="14" t="s">
        <v>3482</v>
      </c>
      <c r="C2075" s="14">
        <v>0.42659307968461202</v>
      </c>
      <c r="D2075" s="15">
        <f t="shared" si="32"/>
        <v>0.36998619407919103</v>
      </c>
      <c r="E2075" s="14" t="s">
        <v>86</v>
      </c>
    </row>
    <row r="2076" spans="1:5" ht="20" x14ac:dyDescent="0.2">
      <c r="A2076" s="14" t="s">
        <v>2537</v>
      </c>
      <c r="B2076" s="14" t="s">
        <v>3481</v>
      </c>
      <c r="C2076" s="14">
        <v>0.42672479390729001</v>
      </c>
      <c r="D2076" s="15">
        <f t="shared" si="32"/>
        <v>0.36985212268019235</v>
      </c>
      <c r="E2076" s="14" t="s">
        <v>86</v>
      </c>
    </row>
    <row r="2077" spans="1:5" ht="20" x14ac:dyDescent="0.2">
      <c r="A2077" s="14" t="s">
        <v>2538</v>
      </c>
      <c r="B2077" s="14" t="s">
        <v>3480</v>
      </c>
      <c r="C2077" s="14">
        <v>0.42672479390729001</v>
      </c>
      <c r="D2077" s="15">
        <f t="shared" si="32"/>
        <v>0.36985212268019235</v>
      </c>
      <c r="E2077" s="14" t="s">
        <v>86</v>
      </c>
    </row>
    <row r="2078" spans="1:5" ht="20" x14ac:dyDescent="0.2">
      <c r="A2078" s="14" t="s">
        <v>2539</v>
      </c>
      <c r="B2078" s="14" t="s">
        <v>3479</v>
      </c>
      <c r="C2078" s="14">
        <v>0.42709971456992601</v>
      </c>
      <c r="D2078" s="15">
        <f t="shared" si="32"/>
        <v>0.36947071881140475</v>
      </c>
      <c r="E2078" s="14" t="s">
        <v>86</v>
      </c>
    </row>
    <row r="2079" spans="1:5" ht="20" x14ac:dyDescent="0.2">
      <c r="A2079" s="14" t="s">
        <v>2540</v>
      </c>
      <c r="B2079" s="14" t="s">
        <v>3478</v>
      </c>
      <c r="C2079" s="14">
        <v>0.42723070297997801</v>
      </c>
      <c r="D2079" s="15">
        <f t="shared" si="32"/>
        <v>0.36933754423876625</v>
      </c>
      <c r="E2079" s="14" t="s">
        <v>86</v>
      </c>
    </row>
    <row r="2080" spans="1:5" ht="20" x14ac:dyDescent="0.2">
      <c r="A2080" s="14" t="s">
        <v>2541</v>
      </c>
      <c r="B2080" s="14" t="s">
        <v>3477</v>
      </c>
      <c r="C2080" s="14">
        <v>0.42777300827303999</v>
      </c>
      <c r="D2080" s="15">
        <f t="shared" si="32"/>
        <v>0.3687866221204939</v>
      </c>
      <c r="E2080" s="14" t="s">
        <v>86</v>
      </c>
    </row>
    <row r="2081" spans="1:5" ht="20" x14ac:dyDescent="0.2">
      <c r="A2081" s="14" t="s">
        <v>2542</v>
      </c>
      <c r="B2081" s="14" t="s">
        <v>3476</v>
      </c>
      <c r="C2081" s="14">
        <v>0.42777300827303999</v>
      </c>
      <c r="D2081" s="15">
        <f t="shared" si="32"/>
        <v>0.3687866221204939</v>
      </c>
      <c r="E2081" s="14" t="s">
        <v>86</v>
      </c>
    </row>
    <row r="2082" spans="1:5" ht="20" x14ac:dyDescent="0.2">
      <c r="A2082" s="14" t="s">
        <v>2543</v>
      </c>
      <c r="B2082" s="14" t="s">
        <v>3475</v>
      </c>
      <c r="C2082" s="14">
        <v>0.42777300827303999</v>
      </c>
      <c r="D2082" s="15">
        <f t="shared" si="32"/>
        <v>0.3687866221204939</v>
      </c>
      <c r="E2082" s="14" t="s">
        <v>86</v>
      </c>
    </row>
    <row r="2083" spans="1:5" ht="20" x14ac:dyDescent="0.2">
      <c r="A2083" s="14" t="s">
        <v>2544</v>
      </c>
      <c r="B2083" s="14" t="s">
        <v>3474</v>
      </c>
      <c r="C2083" s="14">
        <v>0.427819813585324</v>
      </c>
      <c r="D2083" s="15">
        <f t="shared" si="32"/>
        <v>0.36873910585259245</v>
      </c>
      <c r="E2083" s="14" t="s">
        <v>86</v>
      </c>
    </row>
    <row r="2084" spans="1:5" ht="20" x14ac:dyDescent="0.2">
      <c r="A2084" s="14" t="s">
        <v>2545</v>
      </c>
      <c r="B2084" s="14" t="s">
        <v>3473</v>
      </c>
      <c r="C2084" s="14">
        <v>0.42797658144455702</v>
      </c>
      <c r="D2084" s="15">
        <f t="shared" si="32"/>
        <v>0.36857999460285684</v>
      </c>
      <c r="E2084" s="14" t="s">
        <v>86</v>
      </c>
    </row>
    <row r="2085" spans="1:5" ht="20" x14ac:dyDescent="0.2">
      <c r="A2085" s="14" t="s">
        <v>2546</v>
      </c>
      <c r="B2085" s="14" t="s">
        <v>3472</v>
      </c>
      <c r="C2085" s="14">
        <v>0.42825965879882999</v>
      </c>
      <c r="D2085" s="15">
        <f t="shared" si="32"/>
        <v>0.36829283334615348</v>
      </c>
      <c r="E2085" s="14" t="s">
        <v>86</v>
      </c>
    </row>
    <row r="2086" spans="1:5" ht="20" x14ac:dyDescent="0.2">
      <c r="A2086" s="14" t="s">
        <v>2547</v>
      </c>
      <c r="B2086" s="14" t="s">
        <v>3471</v>
      </c>
      <c r="C2086" s="14">
        <v>0.42863669248869901</v>
      </c>
      <c r="D2086" s="15">
        <f t="shared" si="32"/>
        <v>0.36791065489172875</v>
      </c>
      <c r="E2086" s="14" t="s">
        <v>86</v>
      </c>
    </row>
    <row r="2087" spans="1:5" ht="20" x14ac:dyDescent="0.2">
      <c r="A2087" s="14" t="s">
        <v>2548</v>
      </c>
      <c r="B2087" s="14" t="s">
        <v>3470</v>
      </c>
      <c r="C2087" s="14">
        <v>0.42951451974222599</v>
      </c>
      <c r="D2087" s="15">
        <f t="shared" si="32"/>
        <v>0.36702215025569196</v>
      </c>
      <c r="E2087" s="14" t="s">
        <v>86</v>
      </c>
    </row>
    <row r="2088" spans="1:5" ht="20" x14ac:dyDescent="0.2">
      <c r="A2088" s="14" t="s">
        <v>2549</v>
      </c>
      <c r="B2088" s="14" t="s">
        <v>3469</v>
      </c>
      <c r="C2088" s="14">
        <v>0.42951451974222599</v>
      </c>
      <c r="D2088" s="15">
        <f t="shared" si="32"/>
        <v>0.36702215025569196</v>
      </c>
      <c r="E2088" s="14" t="s">
        <v>86</v>
      </c>
    </row>
    <row r="2089" spans="1:5" ht="20" x14ac:dyDescent="0.2">
      <c r="A2089" s="14" t="s">
        <v>2550</v>
      </c>
      <c r="B2089" s="14" t="s">
        <v>3468</v>
      </c>
      <c r="C2089" s="14">
        <v>0.42951451974222599</v>
      </c>
      <c r="D2089" s="15">
        <f t="shared" si="32"/>
        <v>0.36702215025569196</v>
      </c>
      <c r="E2089" s="14" t="s">
        <v>86</v>
      </c>
    </row>
    <row r="2090" spans="1:5" ht="20" x14ac:dyDescent="0.2">
      <c r="A2090" s="14" t="s">
        <v>2551</v>
      </c>
      <c r="B2090" s="14" t="s">
        <v>3467</v>
      </c>
      <c r="C2090" s="14">
        <v>0.42951451974222599</v>
      </c>
      <c r="D2090" s="15">
        <f t="shared" si="32"/>
        <v>0.36702215025569196</v>
      </c>
      <c r="E2090" s="14" t="s">
        <v>86</v>
      </c>
    </row>
    <row r="2091" spans="1:5" ht="20" x14ac:dyDescent="0.2">
      <c r="A2091" s="14" t="s">
        <v>2552</v>
      </c>
      <c r="B2091" s="14" t="s">
        <v>3466</v>
      </c>
      <c r="C2091" s="14">
        <v>0.42956999801942802</v>
      </c>
      <c r="D2091" s="15">
        <f t="shared" si="32"/>
        <v>0.36696605819678579</v>
      </c>
      <c r="E2091" s="14" t="s">
        <v>86</v>
      </c>
    </row>
    <row r="2092" spans="1:5" ht="20" x14ac:dyDescent="0.2">
      <c r="A2092" s="14" t="s">
        <v>2553</v>
      </c>
      <c r="B2092" s="14" t="s">
        <v>3465</v>
      </c>
      <c r="C2092" s="14">
        <v>0.42994722668833701</v>
      </c>
      <c r="D2092" s="15">
        <f t="shared" si="32"/>
        <v>0.36658484805897285</v>
      </c>
      <c r="E2092" s="14" t="s">
        <v>86</v>
      </c>
    </row>
    <row r="2093" spans="1:5" ht="20" x14ac:dyDescent="0.2">
      <c r="A2093" s="14" t="s">
        <v>2554</v>
      </c>
      <c r="B2093" s="14" t="s">
        <v>3464</v>
      </c>
      <c r="C2093" s="14">
        <v>0.43040427533125802</v>
      </c>
      <c r="D2093" s="15">
        <f t="shared" si="32"/>
        <v>0.36612342334642606</v>
      </c>
      <c r="E2093" s="14" t="s">
        <v>86</v>
      </c>
    </row>
    <row r="2094" spans="1:5" ht="20" x14ac:dyDescent="0.2">
      <c r="A2094" s="14" t="s">
        <v>2555</v>
      </c>
      <c r="B2094" s="14" t="s">
        <v>3463</v>
      </c>
      <c r="C2094" s="14">
        <v>0.43190446405361099</v>
      </c>
      <c r="D2094" s="15">
        <f t="shared" si="32"/>
        <v>0.36461230717308235</v>
      </c>
      <c r="E2094" s="14" t="s">
        <v>86</v>
      </c>
    </row>
    <row r="2095" spans="1:5" ht="20" x14ac:dyDescent="0.2">
      <c r="A2095" s="14" t="s">
        <v>2556</v>
      </c>
      <c r="B2095" s="14" t="s">
        <v>3462</v>
      </c>
      <c r="C2095" s="14">
        <v>0.43190446405361099</v>
      </c>
      <c r="D2095" s="15">
        <f t="shared" si="32"/>
        <v>0.36461230717308235</v>
      </c>
      <c r="E2095" s="14" t="s">
        <v>86</v>
      </c>
    </row>
    <row r="2096" spans="1:5" ht="20" x14ac:dyDescent="0.2">
      <c r="A2096" s="14" t="s">
        <v>2557</v>
      </c>
      <c r="B2096" s="14" t="s">
        <v>3461</v>
      </c>
      <c r="C2096" s="14">
        <v>0.43302678197536298</v>
      </c>
      <c r="D2096" s="15">
        <f t="shared" si="32"/>
        <v>0.36348524243550251</v>
      </c>
      <c r="E2096" s="14" t="s">
        <v>86</v>
      </c>
    </row>
    <row r="2097" spans="1:5" ht="20" x14ac:dyDescent="0.2">
      <c r="A2097" s="14" t="s">
        <v>2558</v>
      </c>
      <c r="B2097" s="14" t="s">
        <v>3460</v>
      </c>
      <c r="C2097" s="14">
        <v>0.43336129695750603</v>
      </c>
      <c r="D2097" s="15">
        <f t="shared" si="32"/>
        <v>0.36314987766858015</v>
      </c>
      <c r="E2097" s="14" t="s">
        <v>86</v>
      </c>
    </row>
    <row r="2098" spans="1:5" ht="20" x14ac:dyDescent="0.2">
      <c r="A2098" s="14" t="s">
        <v>2559</v>
      </c>
      <c r="B2098" s="14" t="s">
        <v>3459</v>
      </c>
      <c r="C2098" s="14">
        <v>0.433662380882892</v>
      </c>
      <c r="D2098" s="15">
        <f t="shared" si="32"/>
        <v>0.36284825016754879</v>
      </c>
      <c r="E2098" s="14" t="s">
        <v>86</v>
      </c>
    </row>
    <row r="2099" spans="1:5" ht="20" x14ac:dyDescent="0.2">
      <c r="A2099" s="14" t="s">
        <v>2560</v>
      </c>
      <c r="B2099" s="14" t="s">
        <v>3458</v>
      </c>
      <c r="C2099" s="14">
        <v>0.43369281573067803</v>
      </c>
      <c r="D2099" s="15">
        <f t="shared" si="32"/>
        <v>0.36281777202777848</v>
      </c>
      <c r="E2099" s="14" t="s">
        <v>86</v>
      </c>
    </row>
    <row r="2100" spans="1:5" ht="20" x14ac:dyDescent="0.2">
      <c r="A2100" s="14" t="s">
        <v>2561</v>
      </c>
      <c r="B2100" s="14" t="s">
        <v>3457</v>
      </c>
      <c r="C2100" s="14">
        <v>0.43369281573067803</v>
      </c>
      <c r="D2100" s="15">
        <f t="shared" si="32"/>
        <v>0.36281777202777848</v>
      </c>
      <c r="E2100" s="14" t="s">
        <v>86</v>
      </c>
    </row>
    <row r="2101" spans="1:5" ht="20" x14ac:dyDescent="0.2">
      <c r="A2101" s="14" t="s">
        <v>2562</v>
      </c>
      <c r="B2101" s="14" t="s">
        <v>3456</v>
      </c>
      <c r="C2101" s="14">
        <v>0.43369281573067803</v>
      </c>
      <c r="D2101" s="15">
        <f t="shared" si="32"/>
        <v>0.36281777202777848</v>
      </c>
      <c r="E2101" s="14" t="s">
        <v>86</v>
      </c>
    </row>
    <row r="2102" spans="1:5" ht="20" x14ac:dyDescent="0.2">
      <c r="A2102" s="14" t="s">
        <v>2563</v>
      </c>
      <c r="B2102" s="14" t="s">
        <v>3455</v>
      </c>
      <c r="C2102" s="14">
        <v>0.43410256678630899</v>
      </c>
      <c r="D2102" s="15">
        <f t="shared" si="32"/>
        <v>0.36240764623263261</v>
      </c>
      <c r="E2102" s="14" t="s">
        <v>86</v>
      </c>
    </row>
    <row r="2103" spans="1:5" ht="20" x14ac:dyDescent="0.2">
      <c r="A2103" s="14" t="s">
        <v>2564</v>
      </c>
      <c r="B2103" s="14" t="s">
        <v>3454</v>
      </c>
      <c r="C2103" s="14">
        <v>0.43410256678630899</v>
      </c>
      <c r="D2103" s="15">
        <f t="shared" si="32"/>
        <v>0.36240764623263261</v>
      </c>
      <c r="E2103" s="14" t="s">
        <v>86</v>
      </c>
    </row>
    <row r="2104" spans="1:5" ht="20" x14ac:dyDescent="0.2">
      <c r="A2104" s="14" t="s">
        <v>2565</v>
      </c>
      <c r="B2104" s="14" t="s">
        <v>3453</v>
      </c>
      <c r="C2104" s="14">
        <v>0.43422534898315002</v>
      </c>
      <c r="D2104" s="15">
        <f t="shared" si="32"/>
        <v>0.3622848271225913</v>
      </c>
      <c r="E2104" s="14" t="s">
        <v>86</v>
      </c>
    </row>
    <row r="2105" spans="1:5" ht="20" x14ac:dyDescent="0.2">
      <c r="A2105" s="14" t="s">
        <v>2349</v>
      </c>
      <c r="B2105" s="14" t="s">
        <v>3452</v>
      </c>
      <c r="C2105" s="14">
        <v>0.434876247963353</v>
      </c>
      <c r="D2105" s="15">
        <f t="shared" si="32"/>
        <v>0.3616343119487061</v>
      </c>
      <c r="E2105" s="14" t="s">
        <v>86</v>
      </c>
    </row>
    <row r="2106" spans="1:5" ht="20" x14ac:dyDescent="0.2">
      <c r="A2106" s="14" t="s">
        <v>2566</v>
      </c>
      <c r="B2106" s="14" t="s">
        <v>3451</v>
      </c>
      <c r="C2106" s="14">
        <v>0.43755123926308498</v>
      </c>
      <c r="D2106" s="15">
        <f t="shared" si="32"/>
        <v>0.35897108178177417</v>
      </c>
      <c r="E2106" s="14" t="s">
        <v>86</v>
      </c>
    </row>
    <row r="2107" spans="1:5" ht="20" x14ac:dyDescent="0.2">
      <c r="A2107" s="14" t="s">
        <v>2567</v>
      </c>
      <c r="B2107" s="14" t="s">
        <v>3450</v>
      </c>
      <c r="C2107" s="14">
        <v>0.43762271773336597</v>
      </c>
      <c r="D2107" s="15">
        <f t="shared" si="32"/>
        <v>0.35890014113040131</v>
      </c>
      <c r="E2107" s="14" t="s">
        <v>86</v>
      </c>
    </row>
    <row r="2108" spans="1:5" ht="20" x14ac:dyDescent="0.2">
      <c r="A2108" s="14" t="s">
        <v>2568</v>
      </c>
      <c r="B2108" s="14" t="s">
        <v>3449</v>
      </c>
      <c r="C2108" s="14">
        <v>0.43816406199872998</v>
      </c>
      <c r="D2108" s="15">
        <f t="shared" si="32"/>
        <v>0.35836324593481061</v>
      </c>
      <c r="E2108" s="14" t="s">
        <v>86</v>
      </c>
    </row>
    <row r="2109" spans="1:5" ht="20" x14ac:dyDescent="0.2">
      <c r="A2109" s="14" t="s">
        <v>2569</v>
      </c>
      <c r="B2109" s="14" t="s">
        <v>3448</v>
      </c>
      <c r="C2109" s="14">
        <v>0.43865019055679699</v>
      </c>
      <c r="D2109" s="15">
        <f t="shared" si="32"/>
        <v>0.35788167764077117</v>
      </c>
      <c r="E2109" s="14" t="s">
        <v>86</v>
      </c>
    </row>
    <row r="2110" spans="1:5" ht="20" x14ac:dyDescent="0.2">
      <c r="A2110" s="14" t="s">
        <v>2570</v>
      </c>
      <c r="B2110" s="14" t="s">
        <v>3447</v>
      </c>
      <c r="C2110" s="14">
        <v>0.43911006670526098</v>
      </c>
      <c r="D2110" s="15">
        <f t="shared" si="32"/>
        <v>0.35742660647467894</v>
      </c>
      <c r="E2110" s="14" t="s">
        <v>86</v>
      </c>
    </row>
    <row r="2111" spans="1:5" ht="20" x14ac:dyDescent="0.2">
      <c r="A2111" s="14" t="s">
        <v>2571</v>
      </c>
      <c r="B2111" s="14" t="s">
        <v>3446</v>
      </c>
      <c r="C2111" s="14">
        <v>0.439524149125817</v>
      </c>
      <c r="D2111" s="15">
        <f t="shared" si="32"/>
        <v>0.35701725814661617</v>
      </c>
      <c r="E2111" s="14" t="s">
        <v>86</v>
      </c>
    </row>
    <row r="2112" spans="1:5" ht="20" x14ac:dyDescent="0.2">
      <c r="A2112" s="14" t="s">
        <v>2572</v>
      </c>
      <c r="B2112" s="14" t="s">
        <v>3445</v>
      </c>
      <c r="C2112" s="14">
        <v>0.44078625513783398</v>
      </c>
      <c r="D2112" s="15">
        <f t="shared" si="32"/>
        <v>0.3557719563769195</v>
      </c>
      <c r="E2112" s="14" t="s">
        <v>86</v>
      </c>
    </row>
    <row r="2113" spans="1:5" ht="20" x14ac:dyDescent="0.2">
      <c r="A2113" s="14" t="s">
        <v>2573</v>
      </c>
      <c r="B2113" s="14" t="s">
        <v>3444</v>
      </c>
      <c r="C2113" s="14">
        <v>0.44081093960004802</v>
      </c>
      <c r="D2113" s="15">
        <f t="shared" si="32"/>
        <v>0.35574763614134003</v>
      </c>
      <c r="E2113" s="14" t="s">
        <v>86</v>
      </c>
    </row>
    <row r="2114" spans="1:5" ht="20" x14ac:dyDescent="0.2">
      <c r="A2114" s="14" t="s">
        <v>2574</v>
      </c>
      <c r="B2114" s="14" t="s">
        <v>3443</v>
      </c>
      <c r="C2114" s="14">
        <v>0.44086869622022701</v>
      </c>
      <c r="D2114" s="15">
        <f t="shared" si="32"/>
        <v>0.35569073705814941</v>
      </c>
      <c r="E2114" s="14" t="s">
        <v>86</v>
      </c>
    </row>
    <row r="2115" spans="1:5" ht="20" x14ac:dyDescent="0.2">
      <c r="A2115" s="14" t="s">
        <v>2575</v>
      </c>
      <c r="B2115" s="14" t="s">
        <v>3442</v>
      </c>
      <c r="C2115" s="14">
        <v>0.44086869622022701</v>
      </c>
      <c r="D2115" s="15">
        <f t="shared" si="32"/>
        <v>0.35569073705814941</v>
      </c>
      <c r="E2115" s="14" t="s">
        <v>86</v>
      </c>
    </row>
    <row r="2116" spans="1:5" ht="20" x14ac:dyDescent="0.2">
      <c r="A2116" s="14" t="s">
        <v>2576</v>
      </c>
      <c r="B2116" s="14" t="s">
        <v>3441</v>
      </c>
      <c r="C2116" s="14">
        <v>0.442368189904153</v>
      </c>
      <c r="D2116" s="15">
        <f t="shared" ref="D2116:D2179" si="33">-LOG10(C2116)</f>
        <v>0.35421611010704346</v>
      </c>
      <c r="E2116" s="14" t="s">
        <v>86</v>
      </c>
    </row>
    <row r="2117" spans="1:5" ht="20" x14ac:dyDescent="0.2">
      <c r="A2117" s="14" t="s">
        <v>2577</v>
      </c>
      <c r="B2117" s="14" t="s">
        <v>3440</v>
      </c>
      <c r="C2117" s="14">
        <v>0.442368189904153</v>
      </c>
      <c r="D2117" s="15">
        <f t="shared" si="33"/>
        <v>0.35421611010704346</v>
      </c>
      <c r="E2117" s="14" t="s">
        <v>86</v>
      </c>
    </row>
    <row r="2118" spans="1:5" ht="20" x14ac:dyDescent="0.2">
      <c r="A2118" s="14" t="s">
        <v>2578</v>
      </c>
      <c r="B2118" s="14" t="s">
        <v>3439</v>
      </c>
      <c r="C2118" s="14">
        <v>0.442368189904153</v>
      </c>
      <c r="D2118" s="15">
        <f t="shared" si="33"/>
        <v>0.35421611010704346</v>
      </c>
      <c r="E2118" s="14" t="s">
        <v>86</v>
      </c>
    </row>
    <row r="2119" spans="1:5" ht="20" x14ac:dyDescent="0.2">
      <c r="A2119" s="14" t="s">
        <v>2579</v>
      </c>
      <c r="B2119" s="14" t="s">
        <v>3438</v>
      </c>
      <c r="C2119" s="14">
        <v>0.442368189904153</v>
      </c>
      <c r="D2119" s="15">
        <f t="shared" si="33"/>
        <v>0.35421611010704346</v>
      </c>
      <c r="E2119" s="14" t="s">
        <v>86</v>
      </c>
    </row>
    <row r="2120" spans="1:5" ht="20" x14ac:dyDescent="0.2">
      <c r="A2120" s="14" t="s">
        <v>2580</v>
      </c>
      <c r="B2120" s="14" t="s">
        <v>3437</v>
      </c>
      <c r="C2120" s="14">
        <v>0.44622246382658498</v>
      </c>
      <c r="D2120" s="15">
        <f t="shared" si="33"/>
        <v>0.35044857015626674</v>
      </c>
      <c r="E2120" s="14" t="s">
        <v>86</v>
      </c>
    </row>
    <row r="2121" spans="1:5" ht="20" x14ac:dyDescent="0.2">
      <c r="A2121" s="14" t="s">
        <v>2581</v>
      </c>
      <c r="B2121" s="14" t="s">
        <v>3436</v>
      </c>
      <c r="C2121" s="14">
        <v>0.44668541315059601</v>
      </c>
      <c r="D2121" s="15">
        <f t="shared" si="33"/>
        <v>0.34999822951079024</v>
      </c>
      <c r="E2121" s="14" t="s">
        <v>86</v>
      </c>
    </row>
    <row r="2122" spans="1:5" ht="20" x14ac:dyDescent="0.2">
      <c r="A2122" s="14" t="s">
        <v>2582</v>
      </c>
      <c r="B2122" s="14" t="s">
        <v>3435</v>
      </c>
      <c r="C2122" s="14">
        <v>0.44715588193773298</v>
      </c>
      <c r="D2122" s="15">
        <f t="shared" si="33"/>
        <v>0.34954105211665454</v>
      </c>
      <c r="E2122" s="14" t="s">
        <v>86</v>
      </c>
    </row>
    <row r="2123" spans="1:5" ht="20" x14ac:dyDescent="0.2">
      <c r="A2123" s="14" t="s">
        <v>2583</v>
      </c>
      <c r="B2123" s="14" t="s">
        <v>3434</v>
      </c>
      <c r="C2123" s="14">
        <v>0.44784815177816401</v>
      </c>
      <c r="D2123" s="15">
        <f t="shared" si="33"/>
        <v>0.34886921373309787</v>
      </c>
      <c r="E2123" s="14" t="s">
        <v>86</v>
      </c>
    </row>
    <row r="2124" spans="1:5" ht="20" x14ac:dyDescent="0.2">
      <c r="A2124" s="14" t="s">
        <v>2584</v>
      </c>
      <c r="B2124" s="14" t="s">
        <v>3433</v>
      </c>
      <c r="C2124" s="14">
        <v>0.44792081790865901</v>
      </c>
      <c r="D2124" s="15">
        <f t="shared" si="33"/>
        <v>0.34879875248553871</v>
      </c>
      <c r="E2124" s="14" t="s">
        <v>86</v>
      </c>
    </row>
    <row r="2125" spans="1:5" ht="20" x14ac:dyDescent="0.2">
      <c r="A2125" s="14" t="s">
        <v>2585</v>
      </c>
      <c r="B2125" s="14" t="s">
        <v>3432</v>
      </c>
      <c r="C2125" s="14">
        <v>0.448569833617112</v>
      </c>
      <c r="D2125" s="15">
        <f t="shared" si="33"/>
        <v>0.34816993613455471</v>
      </c>
      <c r="E2125" s="14" t="s">
        <v>86</v>
      </c>
    </row>
    <row r="2126" spans="1:5" ht="20" x14ac:dyDescent="0.2">
      <c r="A2126" s="14" t="s">
        <v>2586</v>
      </c>
      <c r="B2126" s="14" t="s">
        <v>3431</v>
      </c>
      <c r="C2126" s="14">
        <v>0.44860867412696698</v>
      </c>
      <c r="D2126" s="15">
        <f t="shared" si="33"/>
        <v>0.34813233331868415</v>
      </c>
      <c r="E2126" s="14" t="s">
        <v>86</v>
      </c>
    </row>
    <row r="2127" spans="1:5" ht="20" x14ac:dyDescent="0.2">
      <c r="A2127" s="14" t="s">
        <v>2587</v>
      </c>
      <c r="B2127" s="14" t="s">
        <v>3430</v>
      </c>
      <c r="C2127" s="14">
        <v>0.449024901301047</v>
      </c>
      <c r="D2127" s="15">
        <f t="shared" si="33"/>
        <v>0.34772957392370385</v>
      </c>
      <c r="E2127" s="14" t="s">
        <v>86</v>
      </c>
    </row>
    <row r="2128" spans="1:5" ht="20" x14ac:dyDescent="0.2">
      <c r="A2128" s="14" t="s">
        <v>2588</v>
      </c>
      <c r="B2128" s="14" t="s">
        <v>3429</v>
      </c>
      <c r="C2128" s="14">
        <v>0.45084281969322898</v>
      </c>
      <c r="D2128" s="15">
        <f t="shared" si="33"/>
        <v>0.34597484268505885</v>
      </c>
      <c r="E2128" s="14" t="s">
        <v>86</v>
      </c>
    </row>
    <row r="2129" spans="1:5" ht="20" x14ac:dyDescent="0.2">
      <c r="A2129" s="14" t="s">
        <v>2589</v>
      </c>
      <c r="B2129" s="14" t="s">
        <v>3428</v>
      </c>
      <c r="C2129" s="14">
        <v>0.45156784085764901</v>
      </c>
      <c r="D2129" s="15">
        <f t="shared" si="33"/>
        <v>0.34527699463763417</v>
      </c>
      <c r="E2129" s="14" t="s">
        <v>86</v>
      </c>
    </row>
    <row r="2130" spans="1:5" ht="20" x14ac:dyDescent="0.2">
      <c r="A2130" s="14" t="s">
        <v>2590</v>
      </c>
      <c r="B2130" s="14" t="s">
        <v>3427</v>
      </c>
      <c r="C2130" s="14">
        <v>0.45181865116636799</v>
      </c>
      <c r="D2130" s="15">
        <f t="shared" si="33"/>
        <v>0.34503584528053954</v>
      </c>
      <c r="E2130" s="14" t="s">
        <v>86</v>
      </c>
    </row>
    <row r="2131" spans="1:5" ht="20" x14ac:dyDescent="0.2">
      <c r="A2131" s="14" t="s">
        <v>3426</v>
      </c>
      <c r="B2131" s="14" t="s">
        <v>3425</v>
      </c>
      <c r="C2131" s="14">
        <v>0.45184798637920698</v>
      </c>
      <c r="D2131" s="15">
        <f t="shared" si="33"/>
        <v>0.34500764877413648</v>
      </c>
      <c r="E2131" s="14" t="s">
        <v>86</v>
      </c>
    </row>
    <row r="2132" spans="1:5" ht="20" x14ac:dyDescent="0.2">
      <c r="A2132" s="14" t="s">
        <v>2591</v>
      </c>
      <c r="B2132" s="14" t="s">
        <v>3424</v>
      </c>
      <c r="C2132" s="14">
        <v>0.45187018623192599</v>
      </c>
      <c r="D2132" s="15">
        <f t="shared" si="33"/>
        <v>0.34498631187104195</v>
      </c>
      <c r="E2132" s="14" t="s">
        <v>86</v>
      </c>
    </row>
    <row r="2133" spans="1:5" ht="20" x14ac:dyDescent="0.2">
      <c r="A2133" s="14" t="s">
        <v>2592</v>
      </c>
      <c r="B2133" s="14" t="s">
        <v>3423</v>
      </c>
      <c r="C2133" s="14">
        <v>0.45189736002258102</v>
      </c>
      <c r="D2133" s="15">
        <f t="shared" si="33"/>
        <v>0.34496019580306336</v>
      </c>
      <c r="E2133" s="14" t="s">
        <v>86</v>
      </c>
    </row>
    <row r="2134" spans="1:5" ht="20" x14ac:dyDescent="0.2">
      <c r="A2134" s="14" t="s">
        <v>2593</v>
      </c>
      <c r="B2134" s="14" t="s">
        <v>3422</v>
      </c>
      <c r="C2134" s="14">
        <v>0.45192574976476801</v>
      </c>
      <c r="D2134" s="15">
        <f t="shared" si="33"/>
        <v>0.34493291279105576</v>
      </c>
      <c r="E2134" s="14" t="s">
        <v>86</v>
      </c>
    </row>
    <row r="2135" spans="1:5" ht="20" x14ac:dyDescent="0.2">
      <c r="A2135" s="14" t="s">
        <v>2594</v>
      </c>
      <c r="B2135" s="14" t="s">
        <v>3421</v>
      </c>
      <c r="C2135" s="14">
        <v>0.45202279134241702</v>
      </c>
      <c r="D2135" s="15">
        <f t="shared" si="33"/>
        <v>0.34483966716935605</v>
      </c>
      <c r="E2135" s="14" t="s">
        <v>86</v>
      </c>
    </row>
    <row r="2136" spans="1:5" ht="20" x14ac:dyDescent="0.2">
      <c r="A2136" s="14" t="s">
        <v>2595</v>
      </c>
      <c r="B2136" s="14" t="s">
        <v>3420</v>
      </c>
      <c r="C2136" s="14">
        <v>0.45341820267029598</v>
      </c>
      <c r="D2136" s="15">
        <f t="shared" si="33"/>
        <v>0.34350104891928951</v>
      </c>
      <c r="E2136" s="14" t="s">
        <v>86</v>
      </c>
    </row>
    <row r="2137" spans="1:5" ht="20" x14ac:dyDescent="0.2">
      <c r="A2137" s="14" t="s">
        <v>2596</v>
      </c>
      <c r="B2137" s="14" t="s">
        <v>3419</v>
      </c>
      <c r="C2137" s="14">
        <v>0.453975036276005</v>
      </c>
      <c r="D2137" s="15">
        <f t="shared" si="33"/>
        <v>0.3429680279923652</v>
      </c>
      <c r="E2137" s="14" t="s">
        <v>86</v>
      </c>
    </row>
    <row r="2138" spans="1:5" ht="20" x14ac:dyDescent="0.2">
      <c r="A2138" s="14" t="s">
        <v>2597</v>
      </c>
      <c r="B2138" s="14" t="s">
        <v>3418</v>
      </c>
      <c r="C2138" s="14">
        <v>0.45402140988244499</v>
      </c>
      <c r="D2138" s="15">
        <f t="shared" si="33"/>
        <v>0.34292366702270377</v>
      </c>
      <c r="E2138" s="14" t="s">
        <v>86</v>
      </c>
    </row>
    <row r="2139" spans="1:5" ht="20" x14ac:dyDescent="0.2">
      <c r="A2139" s="14" t="s">
        <v>2598</v>
      </c>
      <c r="B2139" s="14" t="s">
        <v>3417</v>
      </c>
      <c r="C2139" s="14">
        <v>0.45436173614821701</v>
      </c>
      <c r="D2139" s="15">
        <f t="shared" si="33"/>
        <v>0.34259824965486141</v>
      </c>
      <c r="E2139" s="14" t="s">
        <v>86</v>
      </c>
    </row>
    <row r="2140" spans="1:5" ht="20" x14ac:dyDescent="0.2">
      <c r="A2140" s="14" t="s">
        <v>2599</v>
      </c>
      <c r="B2140" s="14" t="s">
        <v>3416</v>
      </c>
      <c r="C2140" s="14">
        <v>0.45491752247267903</v>
      </c>
      <c r="D2140" s="15">
        <f t="shared" si="33"/>
        <v>0.34206733473163431</v>
      </c>
      <c r="E2140" s="14" t="s">
        <v>86</v>
      </c>
    </row>
    <row r="2141" spans="1:5" ht="20" x14ac:dyDescent="0.2">
      <c r="A2141" s="14" t="s">
        <v>2600</v>
      </c>
      <c r="B2141" s="14" t="s">
        <v>3415</v>
      </c>
      <c r="C2141" s="14">
        <v>0.455285117904839</v>
      </c>
      <c r="D2141" s="15">
        <f t="shared" si="33"/>
        <v>0.34171654542525909</v>
      </c>
      <c r="E2141" s="14" t="s">
        <v>86</v>
      </c>
    </row>
    <row r="2142" spans="1:5" ht="20" x14ac:dyDescent="0.2">
      <c r="A2142" s="14" t="s">
        <v>2601</v>
      </c>
      <c r="B2142" s="14" t="s">
        <v>3414</v>
      </c>
      <c r="C2142" s="14">
        <v>0.455285117904839</v>
      </c>
      <c r="D2142" s="15">
        <f t="shared" si="33"/>
        <v>0.34171654542525909</v>
      </c>
      <c r="E2142" s="14" t="s">
        <v>86</v>
      </c>
    </row>
    <row r="2143" spans="1:5" ht="20" x14ac:dyDescent="0.2">
      <c r="A2143" s="14" t="s">
        <v>2602</v>
      </c>
      <c r="B2143" s="14" t="s">
        <v>3413</v>
      </c>
      <c r="C2143" s="14">
        <v>0.45553034514361601</v>
      </c>
      <c r="D2143" s="15">
        <f t="shared" si="33"/>
        <v>0.34148268721026964</v>
      </c>
      <c r="E2143" s="14" t="s">
        <v>86</v>
      </c>
    </row>
    <row r="2144" spans="1:5" ht="20" x14ac:dyDescent="0.2">
      <c r="A2144" s="14" t="s">
        <v>2603</v>
      </c>
      <c r="B2144" s="14" t="s">
        <v>3412</v>
      </c>
      <c r="C2144" s="14">
        <v>0.455538586312558</v>
      </c>
      <c r="D2144" s="15">
        <f t="shared" si="33"/>
        <v>0.34147483029830072</v>
      </c>
      <c r="E2144" s="14" t="s">
        <v>86</v>
      </c>
    </row>
    <row r="2145" spans="1:5" ht="20" x14ac:dyDescent="0.2">
      <c r="A2145" s="14" t="s">
        <v>2604</v>
      </c>
      <c r="B2145" s="14" t="s">
        <v>3411</v>
      </c>
      <c r="C2145" s="14">
        <v>0.45596696626496203</v>
      </c>
      <c r="D2145" s="15">
        <f t="shared" si="33"/>
        <v>0.34106661981037084</v>
      </c>
      <c r="E2145" s="14" t="s">
        <v>86</v>
      </c>
    </row>
    <row r="2146" spans="1:5" ht="20" x14ac:dyDescent="0.2">
      <c r="A2146" s="14" t="s">
        <v>2605</v>
      </c>
      <c r="B2146" s="14" t="s">
        <v>3410</v>
      </c>
      <c r="C2146" s="14">
        <v>0.45609555520538497</v>
      </c>
      <c r="D2146" s="15">
        <f t="shared" si="33"/>
        <v>0.34094416007473899</v>
      </c>
      <c r="E2146" s="14" t="s">
        <v>86</v>
      </c>
    </row>
    <row r="2147" spans="1:5" ht="20" x14ac:dyDescent="0.2">
      <c r="A2147" s="14" t="s">
        <v>2606</v>
      </c>
      <c r="B2147" s="14" t="s">
        <v>3409</v>
      </c>
      <c r="C2147" s="14">
        <v>0.45843107213165302</v>
      </c>
      <c r="D2147" s="15">
        <f t="shared" si="33"/>
        <v>0.33872595387228671</v>
      </c>
      <c r="E2147" s="14" t="s">
        <v>86</v>
      </c>
    </row>
    <row r="2148" spans="1:5" ht="20" x14ac:dyDescent="0.2">
      <c r="A2148" s="14" t="s">
        <v>2607</v>
      </c>
      <c r="B2148" s="14" t="s">
        <v>3408</v>
      </c>
      <c r="C2148" s="14">
        <v>0.459482080011755</v>
      </c>
      <c r="D2148" s="15">
        <f t="shared" si="33"/>
        <v>0.33773142160925174</v>
      </c>
      <c r="E2148" s="14" t="s">
        <v>86</v>
      </c>
    </row>
    <row r="2149" spans="1:5" ht="20" x14ac:dyDescent="0.2">
      <c r="A2149" s="14" t="s">
        <v>2608</v>
      </c>
      <c r="B2149" s="14" t="s">
        <v>3407</v>
      </c>
      <c r="C2149" s="14">
        <v>0.45951907125071501</v>
      </c>
      <c r="D2149" s="15">
        <f t="shared" si="33"/>
        <v>0.33769645953995359</v>
      </c>
      <c r="E2149" s="14" t="s">
        <v>86</v>
      </c>
    </row>
    <row r="2150" spans="1:5" ht="20" x14ac:dyDescent="0.2">
      <c r="A2150" s="14" t="s">
        <v>2609</v>
      </c>
      <c r="B2150" s="14" t="s">
        <v>3406</v>
      </c>
      <c r="C2150" s="14">
        <v>0.46142707169497599</v>
      </c>
      <c r="D2150" s="15">
        <f t="shared" si="33"/>
        <v>0.33589692922791647</v>
      </c>
      <c r="E2150" s="14" t="s">
        <v>86</v>
      </c>
    </row>
    <row r="2151" spans="1:5" ht="20" x14ac:dyDescent="0.2">
      <c r="A2151" s="14" t="s">
        <v>2610</v>
      </c>
      <c r="B2151" s="14" t="s">
        <v>3405</v>
      </c>
      <c r="C2151" s="14">
        <v>0.46179344377988601</v>
      </c>
      <c r="D2151" s="15">
        <f t="shared" si="33"/>
        <v>0.33555223718417326</v>
      </c>
      <c r="E2151" s="14" t="s">
        <v>86</v>
      </c>
    </row>
    <row r="2152" spans="1:5" ht="20" x14ac:dyDescent="0.2">
      <c r="A2152" s="14" t="s">
        <v>2611</v>
      </c>
      <c r="B2152" s="14" t="s">
        <v>3404</v>
      </c>
      <c r="C2152" s="14">
        <v>0.461800320666793</v>
      </c>
      <c r="D2152" s="15">
        <f t="shared" si="33"/>
        <v>0.33554576985156143</v>
      </c>
      <c r="E2152" s="14" t="s">
        <v>86</v>
      </c>
    </row>
    <row r="2153" spans="1:5" ht="20" x14ac:dyDescent="0.2">
      <c r="A2153" s="14" t="s">
        <v>2612</v>
      </c>
      <c r="B2153" s="14" t="s">
        <v>3403</v>
      </c>
      <c r="C2153" s="14">
        <v>0.46189569400633501</v>
      </c>
      <c r="D2153" s="15">
        <f t="shared" si="33"/>
        <v>0.33545608641767627</v>
      </c>
      <c r="E2153" s="14" t="s">
        <v>86</v>
      </c>
    </row>
    <row r="2154" spans="1:5" ht="20" x14ac:dyDescent="0.2">
      <c r="A2154" s="14" t="s">
        <v>2613</v>
      </c>
      <c r="B2154" s="14" t="s">
        <v>3402</v>
      </c>
      <c r="C2154" s="14">
        <v>0.46284631661693099</v>
      </c>
      <c r="D2154" s="15">
        <f t="shared" si="33"/>
        <v>0.33456318808530017</v>
      </c>
      <c r="E2154" s="14" t="s">
        <v>86</v>
      </c>
    </row>
    <row r="2155" spans="1:5" ht="20" x14ac:dyDescent="0.2">
      <c r="A2155" s="14" t="s">
        <v>2614</v>
      </c>
      <c r="B2155" s="14" t="s">
        <v>3401</v>
      </c>
      <c r="C2155" s="14">
        <v>0.46376739053702598</v>
      </c>
      <c r="D2155" s="15">
        <f t="shared" si="33"/>
        <v>0.33369979172156516</v>
      </c>
      <c r="E2155" s="14" t="s">
        <v>86</v>
      </c>
    </row>
    <row r="2156" spans="1:5" ht="20" x14ac:dyDescent="0.2">
      <c r="A2156" s="14" t="s">
        <v>2615</v>
      </c>
      <c r="B2156" s="14" t="s">
        <v>3400</v>
      </c>
      <c r="C2156" s="14">
        <v>0.46376739053702598</v>
      </c>
      <c r="D2156" s="15">
        <f t="shared" si="33"/>
        <v>0.33369979172156516</v>
      </c>
      <c r="E2156" s="14" t="s">
        <v>86</v>
      </c>
    </row>
    <row r="2157" spans="1:5" ht="20" x14ac:dyDescent="0.2">
      <c r="A2157" s="14" t="s">
        <v>2616</v>
      </c>
      <c r="B2157" s="14" t="s">
        <v>3399</v>
      </c>
      <c r="C2157" s="14">
        <v>0.46376739053702598</v>
      </c>
      <c r="D2157" s="15">
        <f t="shared" si="33"/>
        <v>0.33369979172156516</v>
      </c>
      <c r="E2157" s="14" t="s">
        <v>86</v>
      </c>
    </row>
    <row r="2158" spans="1:5" ht="20" x14ac:dyDescent="0.2">
      <c r="A2158" s="14" t="s">
        <v>2617</v>
      </c>
      <c r="B2158" s="14" t="s">
        <v>3398</v>
      </c>
      <c r="C2158" s="14">
        <v>0.46454987877006698</v>
      </c>
      <c r="D2158" s="15">
        <f t="shared" si="33"/>
        <v>0.33296764892193692</v>
      </c>
      <c r="E2158" s="14" t="s">
        <v>86</v>
      </c>
    </row>
    <row r="2159" spans="1:5" ht="20" x14ac:dyDescent="0.2">
      <c r="A2159" s="14" t="s">
        <v>2618</v>
      </c>
      <c r="B2159" s="14" t="s">
        <v>3397</v>
      </c>
      <c r="C2159" s="14">
        <v>0.46459196841230499</v>
      </c>
      <c r="D2159" s="15">
        <f t="shared" si="33"/>
        <v>0.33292830229378284</v>
      </c>
      <c r="E2159" s="14" t="s">
        <v>86</v>
      </c>
    </row>
    <row r="2160" spans="1:5" ht="20" x14ac:dyDescent="0.2">
      <c r="A2160" s="14" t="s">
        <v>2619</v>
      </c>
      <c r="B2160" s="14" t="s">
        <v>3396</v>
      </c>
      <c r="C2160" s="14">
        <v>0.46650149289716403</v>
      </c>
      <c r="D2160" s="15">
        <f t="shared" si="33"/>
        <v>0.33114696208690686</v>
      </c>
      <c r="E2160" s="14" t="s">
        <v>86</v>
      </c>
    </row>
    <row r="2161" spans="1:5" ht="20" x14ac:dyDescent="0.2">
      <c r="A2161" s="14" t="s">
        <v>2620</v>
      </c>
      <c r="B2161" s="14" t="s">
        <v>3395</v>
      </c>
      <c r="C2161" s="14">
        <v>0.46650350745445202</v>
      </c>
      <c r="D2161" s="15">
        <f t="shared" si="33"/>
        <v>0.33114508661761499</v>
      </c>
      <c r="E2161" s="14" t="s">
        <v>86</v>
      </c>
    </row>
    <row r="2162" spans="1:5" ht="20" x14ac:dyDescent="0.2">
      <c r="A2162" s="14" t="s">
        <v>2621</v>
      </c>
      <c r="B2162" s="14" t="s">
        <v>3394</v>
      </c>
      <c r="C2162" s="14">
        <v>0.46682982345723401</v>
      </c>
      <c r="D2162" s="15">
        <f t="shared" si="33"/>
        <v>0.33084140680581425</v>
      </c>
      <c r="E2162" s="14" t="s">
        <v>86</v>
      </c>
    </row>
    <row r="2163" spans="1:5" ht="20" x14ac:dyDescent="0.2">
      <c r="A2163" s="14" t="s">
        <v>2622</v>
      </c>
      <c r="B2163" s="14" t="s">
        <v>3393</v>
      </c>
      <c r="C2163" s="14">
        <v>0.46703079267787501</v>
      </c>
      <c r="D2163" s="15">
        <f t="shared" si="33"/>
        <v>0.33065448421073712</v>
      </c>
      <c r="E2163" s="14" t="s">
        <v>86</v>
      </c>
    </row>
    <row r="2164" spans="1:5" ht="20" x14ac:dyDescent="0.2">
      <c r="A2164" s="14" t="s">
        <v>2623</v>
      </c>
      <c r="B2164" s="14" t="s">
        <v>3392</v>
      </c>
      <c r="C2164" s="14">
        <v>0.46703079267787501</v>
      </c>
      <c r="D2164" s="15">
        <f t="shared" si="33"/>
        <v>0.33065448421073712</v>
      </c>
      <c r="E2164" s="14" t="s">
        <v>86</v>
      </c>
    </row>
    <row r="2165" spans="1:5" ht="20" x14ac:dyDescent="0.2">
      <c r="A2165" s="14" t="s">
        <v>2624</v>
      </c>
      <c r="B2165" s="14" t="s">
        <v>3391</v>
      </c>
      <c r="C2165" s="14">
        <v>0.46703079267787501</v>
      </c>
      <c r="D2165" s="15">
        <f t="shared" si="33"/>
        <v>0.33065448421073712</v>
      </c>
      <c r="E2165" s="14" t="s">
        <v>86</v>
      </c>
    </row>
    <row r="2166" spans="1:5" ht="20" x14ac:dyDescent="0.2">
      <c r="A2166" s="14" t="s">
        <v>2625</v>
      </c>
      <c r="B2166" s="14" t="s">
        <v>3390</v>
      </c>
      <c r="C2166" s="14">
        <v>0.467719314238767</v>
      </c>
      <c r="D2166" s="15">
        <f t="shared" si="33"/>
        <v>0.33001469574442355</v>
      </c>
      <c r="E2166" s="14" t="s">
        <v>86</v>
      </c>
    </row>
    <row r="2167" spans="1:5" ht="20" x14ac:dyDescent="0.2">
      <c r="A2167" s="14" t="s">
        <v>2626</v>
      </c>
      <c r="B2167" s="14" t="s">
        <v>3389</v>
      </c>
      <c r="C2167" s="14">
        <v>0.46905682544221</v>
      </c>
      <c r="D2167" s="15">
        <f t="shared" si="33"/>
        <v>0.32877454005460754</v>
      </c>
      <c r="E2167" s="14" t="s">
        <v>86</v>
      </c>
    </row>
    <row r="2168" spans="1:5" ht="20" x14ac:dyDescent="0.2">
      <c r="A2168" s="14" t="s">
        <v>2627</v>
      </c>
      <c r="B2168" s="14" t="s">
        <v>3388</v>
      </c>
      <c r="C2168" s="14">
        <v>0.469068537487834</v>
      </c>
      <c r="D2168" s="15">
        <f t="shared" si="33"/>
        <v>0.32876369613760548</v>
      </c>
      <c r="E2168" s="14" t="s">
        <v>86</v>
      </c>
    </row>
    <row r="2169" spans="1:5" ht="20" x14ac:dyDescent="0.2">
      <c r="A2169" s="14" t="s">
        <v>2628</v>
      </c>
      <c r="B2169" s="14" t="s">
        <v>3387</v>
      </c>
      <c r="C2169" s="14">
        <v>0.469068537487834</v>
      </c>
      <c r="D2169" s="15">
        <f t="shared" si="33"/>
        <v>0.32876369613760548</v>
      </c>
      <c r="E2169" s="14" t="s">
        <v>86</v>
      </c>
    </row>
    <row r="2170" spans="1:5" ht="20" x14ac:dyDescent="0.2">
      <c r="A2170" s="14" t="s">
        <v>2629</v>
      </c>
      <c r="B2170" s="14" t="s">
        <v>3386</v>
      </c>
      <c r="C2170" s="14">
        <v>0.469068537487834</v>
      </c>
      <c r="D2170" s="15">
        <f t="shared" si="33"/>
        <v>0.32876369613760548</v>
      </c>
      <c r="E2170" s="14" t="s">
        <v>86</v>
      </c>
    </row>
    <row r="2171" spans="1:5" ht="20" x14ac:dyDescent="0.2">
      <c r="A2171" s="14" t="s">
        <v>2630</v>
      </c>
      <c r="B2171" s="14" t="s">
        <v>3385</v>
      </c>
      <c r="C2171" s="14">
        <v>0.46907841039154302</v>
      </c>
      <c r="D2171" s="15">
        <f t="shared" si="33"/>
        <v>0.32875455525064523</v>
      </c>
      <c r="E2171" s="14" t="s">
        <v>86</v>
      </c>
    </row>
    <row r="2172" spans="1:5" ht="20" x14ac:dyDescent="0.2">
      <c r="A2172" s="14" t="s">
        <v>3384</v>
      </c>
      <c r="B2172" s="14" t="s">
        <v>3383</v>
      </c>
      <c r="C2172" s="14">
        <v>0.46908065745692501</v>
      </c>
      <c r="D2172" s="15">
        <f t="shared" si="33"/>
        <v>0.32875247481859626</v>
      </c>
      <c r="E2172" s="14" t="s">
        <v>86</v>
      </c>
    </row>
    <row r="2173" spans="1:5" ht="20" x14ac:dyDescent="0.2">
      <c r="A2173" s="14" t="s">
        <v>2631</v>
      </c>
      <c r="B2173" s="14" t="s">
        <v>3382</v>
      </c>
      <c r="C2173" s="14">
        <v>0.46908065745692501</v>
      </c>
      <c r="D2173" s="15">
        <f t="shared" si="33"/>
        <v>0.32875247481859626</v>
      </c>
      <c r="E2173" s="14" t="s">
        <v>86</v>
      </c>
    </row>
    <row r="2174" spans="1:5" ht="20" x14ac:dyDescent="0.2">
      <c r="A2174" s="14" t="s">
        <v>3381</v>
      </c>
      <c r="B2174" s="14" t="s">
        <v>3380</v>
      </c>
      <c r="C2174" s="14">
        <v>0.46908065745692501</v>
      </c>
      <c r="D2174" s="15">
        <f t="shared" si="33"/>
        <v>0.32875247481859626</v>
      </c>
      <c r="E2174" s="14" t="s">
        <v>86</v>
      </c>
    </row>
    <row r="2175" spans="1:5" ht="20" x14ac:dyDescent="0.2">
      <c r="A2175" s="14" t="s">
        <v>2632</v>
      </c>
      <c r="B2175" s="14" t="s">
        <v>3379</v>
      </c>
      <c r="C2175" s="14">
        <v>0.46908124672478202</v>
      </c>
      <c r="D2175" s="15">
        <f t="shared" si="33"/>
        <v>0.32875192925012348</v>
      </c>
      <c r="E2175" s="14" t="s">
        <v>86</v>
      </c>
    </row>
    <row r="2176" spans="1:5" ht="20" x14ac:dyDescent="0.2">
      <c r="A2176" s="14" t="s">
        <v>2633</v>
      </c>
      <c r="B2176" s="14" t="s">
        <v>3378</v>
      </c>
      <c r="C2176" s="14">
        <v>0.46908124672478202</v>
      </c>
      <c r="D2176" s="15">
        <f t="shared" si="33"/>
        <v>0.32875192925012348</v>
      </c>
      <c r="E2176" s="14" t="s">
        <v>86</v>
      </c>
    </row>
    <row r="2177" spans="1:5" ht="20" x14ac:dyDescent="0.2">
      <c r="A2177" s="14" t="s">
        <v>3377</v>
      </c>
      <c r="B2177" s="14" t="s">
        <v>3376</v>
      </c>
      <c r="C2177" s="14">
        <v>0.46908356388017902</v>
      </c>
      <c r="D2177" s="15">
        <f t="shared" si="33"/>
        <v>0.32874978393878529</v>
      </c>
      <c r="E2177" s="14" t="s">
        <v>86</v>
      </c>
    </row>
    <row r="2178" spans="1:5" ht="20" x14ac:dyDescent="0.2">
      <c r="A2178" s="14" t="s">
        <v>2634</v>
      </c>
      <c r="B2178" s="14" t="s">
        <v>3375</v>
      </c>
      <c r="C2178" s="14">
        <v>0.46908356388017902</v>
      </c>
      <c r="D2178" s="15">
        <f t="shared" si="33"/>
        <v>0.32874978393878529</v>
      </c>
      <c r="E2178" s="14" t="s">
        <v>86</v>
      </c>
    </row>
    <row r="2179" spans="1:5" ht="20" x14ac:dyDescent="0.2">
      <c r="A2179" s="14" t="s">
        <v>2635</v>
      </c>
      <c r="B2179" s="14" t="s">
        <v>3374</v>
      </c>
      <c r="C2179" s="14">
        <v>0.47141032973653801</v>
      </c>
      <c r="D2179" s="15">
        <f t="shared" si="33"/>
        <v>0.32660090526857571</v>
      </c>
      <c r="E2179" s="14" t="s">
        <v>86</v>
      </c>
    </row>
    <row r="2180" spans="1:5" ht="20" x14ac:dyDescent="0.2">
      <c r="A2180" s="14" t="s">
        <v>2636</v>
      </c>
      <c r="B2180" s="14" t="s">
        <v>3373</v>
      </c>
      <c r="C2180" s="14">
        <v>0.47212680491738201</v>
      </c>
      <c r="D2180" s="15">
        <f t="shared" ref="D2180:D2243" si="34">-LOG10(C2180)</f>
        <v>0.32594134187495927</v>
      </c>
      <c r="E2180" s="14" t="s">
        <v>86</v>
      </c>
    </row>
    <row r="2181" spans="1:5" ht="20" x14ac:dyDescent="0.2">
      <c r="A2181" s="14" t="s">
        <v>2637</v>
      </c>
      <c r="B2181" s="14" t="s">
        <v>3372</v>
      </c>
      <c r="C2181" s="14">
        <v>0.47308065871105398</v>
      </c>
      <c r="D2181" s="15">
        <f t="shared" si="34"/>
        <v>0.3250648071549172</v>
      </c>
      <c r="E2181" s="14" t="s">
        <v>86</v>
      </c>
    </row>
    <row r="2182" spans="1:5" ht="20" x14ac:dyDescent="0.2">
      <c r="A2182" s="14" t="s">
        <v>2638</v>
      </c>
      <c r="B2182" s="14" t="s">
        <v>3371</v>
      </c>
      <c r="C2182" s="14">
        <v>0.47330457489926198</v>
      </c>
      <c r="D2182" s="15">
        <f t="shared" si="34"/>
        <v>0.32485929767884231</v>
      </c>
      <c r="E2182" s="14" t="s">
        <v>86</v>
      </c>
    </row>
    <row r="2183" spans="1:5" ht="20" x14ac:dyDescent="0.2">
      <c r="A2183" s="14" t="s">
        <v>2639</v>
      </c>
      <c r="B2183" s="14" t="s">
        <v>3370</v>
      </c>
      <c r="C2183" s="14">
        <v>0.473433963648213</v>
      </c>
      <c r="D2183" s="15">
        <f t="shared" si="34"/>
        <v>0.32474058946585277</v>
      </c>
      <c r="E2183" s="14" t="s">
        <v>86</v>
      </c>
    </row>
    <row r="2184" spans="1:5" ht="20" x14ac:dyDescent="0.2">
      <c r="A2184" s="14" t="s">
        <v>2640</v>
      </c>
      <c r="B2184" s="14" t="s">
        <v>3369</v>
      </c>
      <c r="C2184" s="14">
        <v>0.47375263572124299</v>
      </c>
      <c r="D2184" s="15">
        <f t="shared" si="34"/>
        <v>0.32444836082121697</v>
      </c>
      <c r="E2184" s="14" t="s">
        <v>86</v>
      </c>
    </row>
    <row r="2185" spans="1:5" ht="20" x14ac:dyDescent="0.2">
      <c r="A2185" s="14" t="s">
        <v>2641</v>
      </c>
      <c r="B2185" s="14" t="s">
        <v>3368</v>
      </c>
      <c r="C2185" s="14">
        <v>0.47448647784428599</v>
      </c>
      <c r="D2185" s="15">
        <f t="shared" si="34"/>
        <v>0.32377615980421087</v>
      </c>
      <c r="E2185" s="14" t="s">
        <v>86</v>
      </c>
    </row>
    <row r="2186" spans="1:5" ht="20" x14ac:dyDescent="0.2">
      <c r="A2186" s="14" t="s">
        <v>2642</v>
      </c>
      <c r="B2186" s="14" t="s">
        <v>3367</v>
      </c>
      <c r="C2186" s="14">
        <v>0.47521073444779999</v>
      </c>
      <c r="D2186" s="15">
        <f t="shared" si="34"/>
        <v>0.32311375771795736</v>
      </c>
      <c r="E2186" s="14" t="s">
        <v>86</v>
      </c>
    </row>
    <row r="2187" spans="1:5" ht="20" x14ac:dyDescent="0.2">
      <c r="A2187" s="14" t="s">
        <v>2643</v>
      </c>
      <c r="B2187" s="14" t="s">
        <v>3366</v>
      </c>
      <c r="C2187" s="14">
        <v>0.47559485908802901</v>
      </c>
      <c r="D2187" s="15">
        <f t="shared" si="34"/>
        <v>0.32276284850618003</v>
      </c>
      <c r="E2187" s="14" t="s">
        <v>86</v>
      </c>
    </row>
    <row r="2188" spans="1:5" ht="20" x14ac:dyDescent="0.2">
      <c r="A2188" s="14" t="s">
        <v>2644</v>
      </c>
      <c r="B2188" s="14" t="s">
        <v>3365</v>
      </c>
      <c r="C2188" s="14">
        <v>0.47559485908802901</v>
      </c>
      <c r="D2188" s="15">
        <f t="shared" si="34"/>
        <v>0.32276284850618003</v>
      </c>
      <c r="E2188" s="14" t="s">
        <v>86</v>
      </c>
    </row>
    <row r="2189" spans="1:5" ht="20" x14ac:dyDescent="0.2">
      <c r="A2189" s="14" t="s">
        <v>2645</v>
      </c>
      <c r="B2189" s="14" t="s">
        <v>3364</v>
      </c>
      <c r="C2189" s="14">
        <v>0.47578577298116598</v>
      </c>
      <c r="D2189" s="15">
        <f t="shared" si="34"/>
        <v>0.32258854844450935</v>
      </c>
      <c r="E2189" s="14" t="s">
        <v>86</v>
      </c>
    </row>
    <row r="2190" spans="1:5" ht="20" x14ac:dyDescent="0.2">
      <c r="A2190" s="14" t="s">
        <v>2646</v>
      </c>
      <c r="B2190" s="14" t="s">
        <v>3363</v>
      </c>
      <c r="C2190" s="14">
        <v>0.47714399552849701</v>
      </c>
      <c r="D2190" s="15">
        <f t="shared" si="34"/>
        <v>0.3213505370475776</v>
      </c>
      <c r="E2190" s="14" t="s">
        <v>86</v>
      </c>
    </row>
    <row r="2191" spans="1:5" ht="20" x14ac:dyDescent="0.2">
      <c r="A2191" s="14" t="s">
        <v>2647</v>
      </c>
      <c r="B2191" s="14" t="s">
        <v>3362</v>
      </c>
      <c r="C2191" s="14">
        <v>0.478911328264646</v>
      </c>
      <c r="D2191" s="15">
        <f t="shared" si="34"/>
        <v>0.3197448899470815</v>
      </c>
      <c r="E2191" s="14" t="s">
        <v>86</v>
      </c>
    </row>
    <row r="2192" spans="1:5" ht="20" x14ac:dyDescent="0.2">
      <c r="A2192" s="14" t="s">
        <v>2648</v>
      </c>
      <c r="B2192" s="14" t="s">
        <v>3361</v>
      </c>
      <c r="C2192" s="14">
        <v>0.48079631650270199</v>
      </c>
      <c r="D2192" s="15">
        <f t="shared" si="34"/>
        <v>0.31803886822802602</v>
      </c>
      <c r="E2192" s="14" t="s">
        <v>86</v>
      </c>
    </row>
    <row r="2193" spans="1:5" ht="20" x14ac:dyDescent="0.2">
      <c r="A2193" s="14" t="s">
        <v>2649</v>
      </c>
      <c r="B2193" s="14" t="s">
        <v>3360</v>
      </c>
      <c r="C2193" s="14">
        <v>0.48176696296828703</v>
      </c>
      <c r="D2193" s="15">
        <f t="shared" si="34"/>
        <v>0.31716298493648887</v>
      </c>
      <c r="E2193" s="14" t="s">
        <v>86</v>
      </c>
    </row>
    <row r="2194" spans="1:5" ht="20" x14ac:dyDescent="0.2">
      <c r="A2194" s="14" t="s">
        <v>2650</v>
      </c>
      <c r="B2194" s="14" t="s">
        <v>3359</v>
      </c>
      <c r="C2194" s="14">
        <v>0.48226801689857801</v>
      </c>
      <c r="D2194" s="15">
        <f t="shared" si="34"/>
        <v>0.31671153871057345</v>
      </c>
      <c r="E2194" s="14" t="s">
        <v>86</v>
      </c>
    </row>
    <row r="2195" spans="1:5" ht="20" x14ac:dyDescent="0.2">
      <c r="A2195" s="14" t="s">
        <v>2651</v>
      </c>
      <c r="B2195" s="14" t="s">
        <v>3358</v>
      </c>
      <c r="C2195" s="14">
        <v>0.48226801689857801</v>
      </c>
      <c r="D2195" s="15">
        <f t="shared" si="34"/>
        <v>0.31671153871057345</v>
      </c>
      <c r="E2195" s="14" t="s">
        <v>86</v>
      </c>
    </row>
    <row r="2196" spans="1:5" ht="20" x14ac:dyDescent="0.2">
      <c r="A2196" s="14" t="s">
        <v>2652</v>
      </c>
      <c r="B2196" s="14" t="s">
        <v>3357</v>
      </c>
      <c r="C2196" s="14">
        <v>0.48226801689857801</v>
      </c>
      <c r="D2196" s="15">
        <f t="shared" si="34"/>
        <v>0.31671153871057345</v>
      </c>
      <c r="E2196" s="14" t="s">
        <v>86</v>
      </c>
    </row>
    <row r="2197" spans="1:5" ht="20" x14ac:dyDescent="0.2">
      <c r="A2197" s="14" t="s">
        <v>2653</v>
      </c>
      <c r="B2197" s="14" t="s">
        <v>3356</v>
      </c>
      <c r="C2197" s="14">
        <v>0.48241839774624501</v>
      </c>
      <c r="D2197" s="15">
        <f t="shared" si="34"/>
        <v>0.31657613808325402</v>
      </c>
      <c r="E2197" s="14" t="s">
        <v>86</v>
      </c>
    </row>
    <row r="2198" spans="1:5" ht="20" x14ac:dyDescent="0.2">
      <c r="A2198" s="14" t="s">
        <v>2654</v>
      </c>
      <c r="B2198" s="14" t="s">
        <v>3355</v>
      </c>
      <c r="C2198" s="14">
        <v>0.482925690053223</v>
      </c>
      <c r="D2198" s="15">
        <f t="shared" si="34"/>
        <v>0.31611969095171361</v>
      </c>
      <c r="E2198" s="14" t="s">
        <v>86</v>
      </c>
    </row>
    <row r="2199" spans="1:5" ht="20" x14ac:dyDescent="0.2">
      <c r="A2199" s="14" t="s">
        <v>2655</v>
      </c>
      <c r="B2199" s="14" t="s">
        <v>3354</v>
      </c>
      <c r="C2199" s="14">
        <v>0.48300878831281802</v>
      </c>
      <c r="D2199" s="15">
        <f t="shared" si="34"/>
        <v>0.31604496721735026</v>
      </c>
      <c r="E2199" s="14" t="s">
        <v>86</v>
      </c>
    </row>
    <row r="2200" spans="1:5" ht="20" x14ac:dyDescent="0.2">
      <c r="A2200" s="14" t="s">
        <v>2656</v>
      </c>
      <c r="B2200" s="14" t="s">
        <v>3353</v>
      </c>
      <c r="C2200" s="14">
        <v>0.48388118939866498</v>
      </c>
      <c r="D2200" s="15">
        <f t="shared" si="34"/>
        <v>0.31526126050999193</v>
      </c>
      <c r="E2200" s="14" t="s">
        <v>86</v>
      </c>
    </row>
    <row r="2201" spans="1:5" ht="20" x14ac:dyDescent="0.2">
      <c r="A2201" s="14" t="s">
        <v>2657</v>
      </c>
      <c r="B2201" s="14" t="s">
        <v>3352</v>
      </c>
      <c r="C2201" s="14">
        <v>0.48546160324200599</v>
      </c>
      <c r="D2201" s="15">
        <f t="shared" si="34"/>
        <v>0.31384511417938005</v>
      </c>
      <c r="E2201" s="14" t="s">
        <v>86</v>
      </c>
    </row>
    <row r="2202" spans="1:5" ht="20" x14ac:dyDescent="0.2">
      <c r="A2202" s="14" t="s">
        <v>2658</v>
      </c>
      <c r="B2202" s="14" t="s">
        <v>3351</v>
      </c>
      <c r="C2202" s="14">
        <v>0.48559385818034601</v>
      </c>
      <c r="D2202" s="15">
        <f t="shared" si="34"/>
        <v>0.31372681488018961</v>
      </c>
      <c r="E2202" s="14" t="s">
        <v>86</v>
      </c>
    </row>
    <row r="2203" spans="1:5" ht="20" x14ac:dyDescent="0.2">
      <c r="A2203" s="14" t="s">
        <v>2659</v>
      </c>
      <c r="B2203" s="14" t="s">
        <v>3350</v>
      </c>
      <c r="C2203" s="14">
        <v>0.48559385818034601</v>
      </c>
      <c r="D2203" s="15">
        <f t="shared" si="34"/>
        <v>0.31372681488018961</v>
      </c>
      <c r="E2203" s="14" t="s">
        <v>86</v>
      </c>
    </row>
    <row r="2204" spans="1:5" ht="20" x14ac:dyDescent="0.2">
      <c r="A2204" s="14" t="s">
        <v>2660</v>
      </c>
      <c r="B2204" s="14" t="s">
        <v>3349</v>
      </c>
      <c r="C2204" s="14">
        <v>0.48559385818034601</v>
      </c>
      <c r="D2204" s="15">
        <f t="shared" si="34"/>
        <v>0.31372681488018961</v>
      </c>
      <c r="E2204" s="14" t="s">
        <v>86</v>
      </c>
    </row>
    <row r="2205" spans="1:5" ht="20" x14ac:dyDescent="0.2">
      <c r="A2205" s="14" t="s">
        <v>2661</v>
      </c>
      <c r="B2205" s="14" t="s">
        <v>3348</v>
      </c>
      <c r="C2205" s="14">
        <v>0.487301503160051</v>
      </c>
      <c r="D2205" s="15">
        <f t="shared" si="34"/>
        <v>0.31220224896529125</v>
      </c>
      <c r="E2205" s="14" t="s">
        <v>86</v>
      </c>
    </row>
    <row r="2206" spans="1:5" ht="20" x14ac:dyDescent="0.2">
      <c r="A2206" s="14" t="s">
        <v>2662</v>
      </c>
      <c r="B2206" s="14" t="s">
        <v>3347</v>
      </c>
      <c r="C2206" s="14">
        <v>0.48763592878888901</v>
      </c>
      <c r="D2206" s="15">
        <f t="shared" si="34"/>
        <v>0.31190430325893442</v>
      </c>
      <c r="E2206" s="14" t="s">
        <v>86</v>
      </c>
    </row>
    <row r="2207" spans="1:5" ht="20" x14ac:dyDescent="0.2">
      <c r="A2207" s="14" t="s">
        <v>2663</v>
      </c>
      <c r="B2207" s="14" t="s">
        <v>3346</v>
      </c>
      <c r="C2207" s="14">
        <v>0.48782817967585101</v>
      </c>
      <c r="D2207" s="15">
        <f t="shared" si="34"/>
        <v>0.31173311602671311</v>
      </c>
      <c r="E2207" s="14" t="s">
        <v>86</v>
      </c>
    </row>
    <row r="2208" spans="1:5" ht="20" x14ac:dyDescent="0.2">
      <c r="A2208" s="14" t="s">
        <v>2664</v>
      </c>
      <c r="B2208" s="14" t="s">
        <v>3345</v>
      </c>
      <c r="C2208" s="14">
        <v>0.48784913430025301</v>
      </c>
      <c r="D2208" s="15">
        <f t="shared" si="34"/>
        <v>0.31171446133910446</v>
      </c>
      <c r="E2208" s="14" t="s">
        <v>86</v>
      </c>
    </row>
    <row r="2209" spans="1:5" ht="20" x14ac:dyDescent="0.2">
      <c r="A2209" s="14" t="s">
        <v>2665</v>
      </c>
      <c r="B2209" s="14" t="s">
        <v>3344</v>
      </c>
      <c r="C2209" s="14">
        <v>0.48817480269396601</v>
      </c>
      <c r="D2209" s="15">
        <f t="shared" si="34"/>
        <v>0.3114246405955593</v>
      </c>
      <c r="E2209" s="14" t="s">
        <v>86</v>
      </c>
    </row>
    <row r="2210" spans="1:5" ht="20" x14ac:dyDescent="0.2">
      <c r="A2210" s="14" t="s">
        <v>2666</v>
      </c>
      <c r="B2210" s="14" t="s">
        <v>3343</v>
      </c>
      <c r="C2210" s="14">
        <v>0.488522321989316</v>
      </c>
      <c r="D2210" s="15">
        <f t="shared" si="34"/>
        <v>0.31111558732841987</v>
      </c>
      <c r="E2210" s="14" t="s">
        <v>86</v>
      </c>
    </row>
    <row r="2211" spans="1:5" ht="20" x14ac:dyDescent="0.2">
      <c r="A2211" s="14" t="s">
        <v>2667</v>
      </c>
      <c r="B2211" s="14" t="s">
        <v>3342</v>
      </c>
      <c r="C2211" s="14">
        <v>0.48864864448948198</v>
      </c>
      <c r="D2211" s="15">
        <f t="shared" si="34"/>
        <v>0.31100330162417794</v>
      </c>
      <c r="E2211" s="14" t="s">
        <v>86</v>
      </c>
    </row>
    <row r="2212" spans="1:5" ht="20" x14ac:dyDescent="0.2">
      <c r="A2212" s="14" t="s">
        <v>2668</v>
      </c>
      <c r="B2212" s="14" t="s">
        <v>3341</v>
      </c>
      <c r="C2212" s="14">
        <v>0.48906650967583798</v>
      </c>
      <c r="D2212" s="15">
        <f t="shared" si="34"/>
        <v>0.31063207580264829</v>
      </c>
      <c r="E2212" s="14" t="s">
        <v>86</v>
      </c>
    </row>
    <row r="2213" spans="1:5" ht="20" x14ac:dyDescent="0.2">
      <c r="A2213" s="14" t="s">
        <v>2669</v>
      </c>
      <c r="B2213" s="14" t="s">
        <v>3340</v>
      </c>
      <c r="C2213" s="14">
        <v>0.48961232718273701</v>
      </c>
      <c r="D2213" s="15">
        <f t="shared" si="34"/>
        <v>0.31014765630358138</v>
      </c>
      <c r="E2213" s="14" t="s">
        <v>86</v>
      </c>
    </row>
    <row r="2214" spans="1:5" ht="20" x14ac:dyDescent="0.2">
      <c r="A2214" s="14" t="s">
        <v>2670</v>
      </c>
      <c r="B2214" s="14" t="s">
        <v>3339</v>
      </c>
      <c r="C2214" s="14">
        <v>0.49031178513687501</v>
      </c>
      <c r="D2214" s="15">
        <f t="shared" si="34"/>
        <v>0.30952766792371361</v>
      </c>
      <c r="E2214" s="14" t="s">
        <v>86</v>
      </c>
    </row>
    <row r="2215" spans="1:5" ht="20" x14ac:dyDescent="0.2">
      <c r="A2215" s="14" t="s">
        <v>2671</v>
      </c>
      <c r="B2215" s="14" t="s">
        <v>3338</v>
      </c>
      <c r="C2215" s="14">
        <v>0.491373517470446</v>
      </c>
      <c r="D2215" s="15">
        <f t="shared" si="34"/>
        <v>0.30858825348551677</v>
      </c>
      <c r="E2215" s="14" t="s">
        <v>86</v>
      </c>
    </row>
    <row r="2216" spans="1:5" ht="20" x14ac:dyDescent="0.2">
      <c r="A2216" s="14" t="s">
        <v>2672</v>
      </c>
      <c r="B2216" s="14" t="s">
        <v>3337</v>
      </c>
      <c r="C2216" s="14">
        <v>0.49155200599948101</v>
      </c>
      <c r="D2216" s="15">
        <f t="shared" si="34"/>
        <v>0.30843052722397601</v>
      </c>
      <c r="E2216" s="14" t="s">
        <v>86</v>
      </c>
    </row>
    <row r="2217" spans="1:5" ht="20" x14ac:dyDescent="0.2">
      <c r="A2217" s="14" t="s">
        <v>2673</v>
      </c>
      <c r="B2217" s="14" t="s">
        <v>3336</v>
      </c>
      <c r="C2217" s="14">
        <v>0.49217203781711</v>
      </c>
      <c r="D2217" s="15">
        <f t="shared" si="34"/>
        <v>0.30788306386908204</v>
      </c>
      <c r="E2217" s="14" t="s">
        <v>86</v>
      </c>
    </row>
    <row r="2218" spans="1:5" ht="20" x14ac:dyDescent="0.2">
      <c r="A2218" s="14" t="s">
        <v>2674</v>
      </c>
      <c r="B2218" s="14" t="s">
        <v>3335</v>
      </c>
      <c r="C2218" s="14">
        <v>0.49278252813328</v>
      </c>
      <c r="D2218" s="15">
        <f t="shared" si="34"/>
        <v>0.30734469871258507</v>
      </c>
      <c r="E2218" s="14" t="s">
        <v>86</v>
      </c>
    </row>
    <row r="2219" spans="1:5" ht="20" x14ac:dyDescent="0.2">
      <c r="A2219" s="14" t="s">
        <v>2675</v>
      </c>
      <c r="B2219" s="14" t="s">
        <v>3334</v>
      </c>
      <c r="C2219" s="14">
        <v>0.49306038363417798</v>
      </c>
      <c r="D2219" s="15">
        <f t="shared" si="34"/>
        <v>0.30709989071617649</v>
      </c>
      <c r="E2219" s="14" t="s">
        <v>86</v>
      </c>
    </row>
    <row r="2220" spans="1:5" ht="20" x14ac:dyDescent="0.2">
      <c r="A2220" s="14" t="s">
        <v>2676</v>
      </c>
      <c r="B2220" s="14" t="s">
        <v>3333</v>
      </c>
      <c r="C2220" s="14">
        <v>0.49329015192078002</v>
      </c>
      <c r="D2220" s="15">
        <f t="shared" si="34"/>
        <v>0.30689755473683533</v>
      </c>
      <c r="E2220" s="14" t="s">
        <v>86</v>
      </c>
    </row>
    <row r="2221" spans="1:5" ht="20" x14ac:dyDescent="0.2">
      <c r="A2221" s="14" t="s">
        <v>2677</v>
      </c>
      <c r="B2221" s="14" t="s">
        <v>3332</v>
      </c>
      <c r="C2221" s="14">
        <v>0.49329926698137599</v>
      </c>
      <c r="D2221" s="15">
        <f t="shared" si="34"/>
        <v>0.30688952987777374</v>
      </c>
      <c r="E2221" s="14" t="s">
        <v>86</v>
      </c>
    </row>
    <row r="2222" spans="1:5" ht="20" x14ac:dyDescent="0.2">
      <c r="A2222" s="14" t="s">
        <v>2678</v>
      </c>
      <c r="B2222" s="14" t="s">
        <v>3331</v>
      </c>
      <c r="C2222" s="14">
        <v>0.49365666502562999</v>
      </c>
      <c r="D2222" s="15">
        <f t="shared" si="34"/>
        <v>0.30657499505364744</v>
      </c>
      <c r="E2222" s="14" t="s">
        <v>86</v>
      </c>
    </row>
    <row r="2223" spans="1:5" ht="20" x14ac:dyDescent="0.2">
      <c r="A2223" s="14" t="s">
        <v>2679</v>
      </c>
      <c r="B2223" s="14" t="s">
        <v>3330</v>
      </c>
      <c r="C2223" s="14">
        <v>0.49401261008284097</v>
      </c>
      <c r="D2223" s="15">
        <f t="shared" si="34"/>
        <v>0.30626196520692472</v>
      </c>
      <c r="E2223" s="14" t="s">
        <v>86</v>
      </c>
    </row>
    <row r="2224" spans="1:5" ht="20" x14ac:dyDescent="0.2">
      <c r="A2224" s="14" t="s">
        <v>2680</v>
      </c>
      <c r="B2224" s="14" t="s">
        <v>3329</v>
      </c>
      <c r="C2224" s="14">
        <v>0.494020371412138</v>
      </c>
      <c r="D2224" s="15">
        <f t="shared" si="34"/>
        <v>0.30625514215030791</v>
      </c>
      <c r="E2224" s="14" t="s">
        <v>86</v>
      </c>
    </row>
    <row r="2225" spans="1:5" ht="20" x14ac:dyDescent="0.2">
      <c r="A2225" s="14" t="s">
        <v>2681</v>
      </c>
      <c r="B2225" s="14" t="s">
        <v>3328</v>
      </c>
      <c r="C2225" s="14">
        <v>0.494399887118882</v>
      </c>
      <c r="D2225" s="15">
        <f t="shared" si="34"/>
        <v>0.30592163707711328</v>
      </c>
      <c r="E2225" s="14" t="s">
        <v>86</v>
      </c>
    </row>
    <row r="2226" spans="1:5" ht="20" x14ac:dyDescent="0.2">
      <c r="A2226" s="14" t="s">
        <v>2682</v>
      </c>
      <c r="B2226" s="14" t="s">
        <v>3327</v>
      </c>
      <c r="C2226" s="14">
        <v>0.494399887118882</v>
      </c>
      <c r="D2226" s="15">
        <f t="shared" si="34"/>
        <v>0.30592163707711328</v>
      </c>
      <c r="E2226" s="14" t="s">
        <v>86</v>
      </c>
    </row>
    <row r="2227" spans="1:5" ht="20" x14ac:dyDescent="0.2">
      <c r="A2227" s="14" t="s">
        <v>2683</v>
      </c>
      <c r="B2227" s="14" t="s">
        <v>3326</v>
      </c>
      <c r="C2227" s="14">
        <v>0.49510237756366898</v>
      </c>
      <c r="D2227" s="15">
        <f t="shared" si="34"/>
        <v>0.3053049881094318</v>
      </c>
      <c r="E2227" s="14" t="s">
        <v>86</v>
      </c>
    </row>
    <row r="2228" spans="1:5" ht="20" x14ac:dyDescent="0.2">
      <c r="A2228" s="14" t="s">
        <v>2684</v>
      </c>
      <c r="B2228" s="14" t="s">
        <v>3325</v>
      </c>
      <c r="C2228" s="14">
        <v>0.49597723354763201</v>
      </c>
      <c r="D2228" s="15">
        <f t="shared" si="34"/>
        <v>0.30453825812987906</v>
      </c>
      <c r="E2228" s="14" t="s">
        <v>86</v>
      </c>
    </row>
    <row r="2229" spans="1:5" ht="20" x14ac:dyDescent="0.2">
      <c r="A2229" s="14" t="s">
        <v>2685</v>
      </c>
      <c r="B2229" s="14" t="s">
        <v>3324</v>
      </c>
      <c r="C2229" s="14">
        <v>0.49597723354763201</v>
      </c>
      <c r="D2229" s="15">
        <f t="shared" si="34"/>
        <v>0.30453825812987906</v>
      </c>
      <c r="E2229" s="14" t="s">
        <v>86</v>
      </c>
    </row>
    <row r="2230" spans="1:5" ht="20" x14ac:dyDescent="0.2">
      <c r="A2230" s="14" t="s">
        <v>2686</v>
      </c>
      <c r="B2230" s="14" t="s">
        <v>3323</v>
      </c>
      <c r="C2230" s="14">
        <v>0.49861695115888699</v>
      </c>
      <c r="D2230" s="15">
        <f t="shared" si="34"/>
        <v>0.30223296115188442</v>
      </c>
      <c r="E2230" s="14" t="s">
        <v>86</v>
      </c>
    </row>
    <row r="2231" spans="1:5" ht="20" x14ac:dyDescent="0.2">
      <c r="A2231" s="14" t="s">
        <v>2687</v>
      </c>
      <c r="B2231" s="14" t="s">
        <v>3322</v>
      </c>
      <c r="C2231" s="14">
        <v>0.49871707479475202</v>
      </c>
      <c r="D2231" s="15">
        <f t="shared" si="34"/>
        <v>0.30214576239684593</v>
      </c>
      <c r="E2231" s="14" t="s">
        <v>86</v>
      </c>
    </row>
    <row r="2232" spans="1:5" ht="20" x14ac:dyDescent="0.2">
      <c r="A2232" s="14" t="s">
        <v>2688</v>
      </c>
      <c r="B2232" s="14" t="s">
        <v>3321</v>
      </c>
      <c r="C2232" s="14">
        <v>0.49887264840895401</v>
      </c>
      <c r="D2232" s="15">
        <f t="shared" si="34"/>
        <v>0.30201030638491261</v>
      </c>
      <c r="E2232" s="14" t="s">
        <v>86</v>
      </c>
    </row>
    <row r="2233" spans="1:5" ht="20" x14ac:dyDescent="0.2">
      <c r="A2233" s="14" t="s">
        <v>2689</v>
      </c>
      <c r="B2233" s="14" t="s">
        <v>3320</v>
      </c>
      <c r="C2233" s="14">
        <v>0.498873240390594</v>
      </c>
      <c r="D2233" s="15">
        <f t="shared" si="34"/>
        <v>0.30200979103453629</v>
      </c>
      <c r="E2233" s="14" t="s">
        <v>86</v>
      </c>
    </row>
    <row r="2234" spans="1:5" ht="20" x14ac:dyDescent="0.2">
      <c r="A2234" s="14" t="s">
        <v>2690</v>
      </c>
      <c r="B2234" s="14" t="s">
        <v>3319</v>
      </c>
      <c r="C2234" s="14">
        <v>0.49920132036778098</v>
      </c>
      <c r="D2234" s="15">
        <f t="shared" si="34"/>
        <v>0.30172427463235718</v>
      </c>
      <c r="E2234" s="14" t="s">
        <v>86</v>
      </c>
    </row>
    <row r="2235" spans="1:5" ht="20" x14ac:dyDescent="0.2">
      <c r="A2235" s="14" t="s">
        <v>2691</v>
      </c>
      <c r="B2235" s="14" t="s">
        <v>3318</v>
      </c>
      <c r="C2235" s="14">
        <v>0.49935359033165599</v>
      </c>
      <c r="D2235" s="15">
        <f t="shared" si="34"/>
        <v>0.30159182321706784</v>
      </c>
      <c r="E2235" s="14" t="s">
        <v>86</v>
      </c>
    </row>
    <row r="2236" spans="1:5" ht="20" x14ac:dyDescent="0.2">
      <c r="A2236" s="14" t="s">
        <v>2692</v>
      </c>
      <c r="B2236" s="14" t="s">
        <v>3317</v>
      </c>
      <c r="C2236" s="14">
        <v>0.499500106519082</v>
      </c>
      <c r="D2236" s="15">
        <f t="shared" si="34"/>
        <v>0.30146441482409581</v>
      </c>
      <c r="E2236" s="14" t="s">
        <v>86</v>
      </c>
    </row>
    <row r="2237" spans="1:5" ht="20" x14ac:dyDescent="0.2">
      <c r="A2237" s="14" t="s">
        <v>2693</v>
      </c>
      <c r="B2237" s="14" t="s">
        <v>3316</v>
      </c>
      <c r="C2237" s="14">
        <v>0.50013814344535801</v>
      </c>
      <c r="D2237" s="15">
        <f t="shared" si="34"/>
        <v>0.30091002236468289</v>
      </c>
      <c r="E2237" s="14" t="s">
        <v>86</v>
      </c>
    </row>
    <row r="2238" spans="1:5" ht="20" x14ac:dyDescent="0.2">
      <c r="A2238" s="14" t="s">
        <v>2694</v>
      </c>
      <c r="B2238" s="14" t="s">
        <v>3315</v>
      </c>
      <c r="C2238" s="14">
        <v>0.50079881505467605</v>
      </c>
      <c r="D2238" s="15">
        <f t="shared" si="34"/>
        <v>0.30033670738513546</v>
      </c>
      <c r="E2238" s="14" t="s">
        <v>86</v>
      </c>
    </row>
    <row r="2239" spans="1:5" ht="20" x14ac:dyDescent="0.2">
      <c r="A2239" s="14" t="s">
        <v>2695</v>
      </c>
      <c r="B2239" s="14" t="s">
        <v>3314</v>
      </c>
      <c r="C2239" s="14">
        <v>0.50105165261601403</v>
      </c>
      <c r="D2239" s="15">
        <f t="shared" si="34"/>
        <v>0.30011750109920443</v>
      </c>
      <c r="E2239" s="14" t="s">
        <v>86</v>
      </c>
    </row>
    <row r="2240" spans="1:5" ht="20" x14ac:dyDescent="0.2">
      <c r="A2240" s="14" t="s">
        <v>2696</v>
      </c>
      <c r="B2240" s="14" t="s">
        <v>3313</v>
      </c>
      <c r="C2240" s="14">
        <v>0.50109958810014099</v>
      </c>
      <c r="D2240" s="15">
        <f t="shared" si="34"/>
        <v>0.30007595424397188</v>
      </c>
      <c r="E2240" s="14" t="s">
        <v>86</v>
      </c>
    </row>
    <row r="2241" spans="1:5" ht="20" x14ac:dyDescent="0.2">
      <c r="A2241" s="14" t="s">
        <v>2697</v>
      </c>
      <c r="B2241" s="14" t="s">
        <v>3312</v>
      </c>
      <c r="C2241" s="14">
        <v>0.501904421023462</v>
      </c>
      <c r="D2241" s="15">
        <f t="shared" si="34"/>
        <v>0.29937897881956166</v>
      </c>
      <c r="E2241" s="14" t="s">
        <v>86</v>
      </c>
    </row>
    <row r="2242" spans="1:5" ht="20" x14ac:dyDescent="0.2">
      <c r="A2242" s="14" t="s">
        <v>2698</v>
      </c>
      <c r="B2242" s="14" t="s">
        <v>3311</v>
      </c>
      <c r="C2242" s="14">
        <v>0.50195734366634603</v>
      </c>
      <c r="D2242" s="15">
        <f t="shared" si="34"/>
        <v>0.29933318763077049</v>
      </c>
      <c r="E2242" s="14" t="s">
        <v>86</v>
      </c>
    </row>
    <row r="2243" spans="1:5" ht="20" x14ac:dyDescent="0.2">
      <c r="A2243" s="14" t="s">
        <v>2699</v>
      </c>
      <c r="B2243" s="14" t="s">
        <v>3310</v>
      </c>
      <c r="C2243" s="14">
        <v>0.50271245329070302</v>
      </c>
      <c r="D2243" s="15">
        <f t="shared" si="34"/>
        <v>0.29868035621126354</v>
      </c>
      <c r="E2243" s="14" t="s">
        <v>86</v>
      </c>
    </row>
    <row r="2244" spans="1:5" ht="20" x14ac:dyDescent="0.2">
      <c r="A2244" s="14" t="s">
        <v>2700</v>
      </c>
      <c r="B2244" s="14" t="s">
        <v>3309</v>
      </c>
      <c r="C2244" s="14">
        <v>0.50271245329070302</v>
      </c>
      <c r="D2244" s="15">
        <f t="shared" ref="D2244:D2307" si="35">-LOG10(C2244)</f>
        <v>0.29868035621126354</v>
      </c>
      <c r="E2244" s="14" t="s">
        <v>86</v>
      </c>
    </row>
    <row r="2245" spans="1:5" ht="20" x14ac:dyDescent="0.2">
      <c r="A2245" s="14" t="s">
        <v>2701</v>
      </c>
      <c r="B2245" s="14" t="s">
        <v>3308</v>
      </c>
      <c r="C2245" s="14">
        <v>0.50362279737539595</v>
      </c>
      <c r="D2245" s="15">
        <f t="shared" si="35"/>
        <v>0.29789461901245751</v>
      </c>
      <c r="E2245" s="14" t="s">
        <v>86</v>
      </c>
    </row>
    <row r="2246" spans="1:5" ht="20" x14ac:dyDescent="0.2">
      <c r="A2246" s="14" t="s">
        <v>2702</v>
      </c>
      <c r="B2246" s="14" t="s">
        <v>3307</v>
      </c>
      <c r="C2246" s="14">
        <v>0.50379056640642605</v>
      </c>
      <c r="D2246" s="15">
        <f t="shared" si="35"/>
        <v>0.29774996902526518</v>
      </c>
      <c r="E2246" s="14" t="s">
        <v>86</v>
      </c>
    </row>
    <row r="2247" spans="1:5" ht="20" x14ac:dyDescent="0.2">
      <c r="A2247" s="14" t="s">
        <v>2703</v>
      </c>
      <c r="B2247" s="14" t="s">
        <v>3306</v>
      </c>
      <c r="C2247" s="14">
        <v>0.50400826160134204</v>
      </c>
      <c r="D2247" s="15">
        <f t="shared" si="35"/>
        <v>0.29756234462894343</v>
      </c>
      <c r="E2247" s="14" t="s">
        <v>86</v>
      </c>
    </row>
    <row r="2248" spans="1:5" ht="20" x14ac:dyDescent="0.2">
      <c r="A2248" s="14" t="s">
        <v>2704</v>
      </c>
      <c r="B2248" s="14" t="s">
        <v>3305</v>
      </c>
      <c r="C2248" s="14">
        <v>0.50409334808773099</v>
      </c>
      <c r="D2248" s="15">
        <f t="shared" si="35"/>
        <v>0.29748903338480726</v>
      </c>
      <c r="E2248" s="14" t="s">
        <v>86</v>
      </c>
    </row>
    <row r="2249" spans="1:5" ht="20" x14ac:dyDescent="0.2">
      <c r="A2249" s="14" t="s">
        <v>2705</v>
      </c>
      <c r="B2249" s="14" t="s">
        <v>3304</v>
      </c>
      <c r="C2249" s="14">
        <v>0.50432440399256095</v>
      </c>
      <c r="D2249" s="15">
        <f t="shared" si="35"/>
        <v>0.29729001605091393</v>
      </c>
      <c r="E2249" s="14" t="s">
        <v>86</v>
      </c>
    </row>
    <row r="2250" spans="1:5" ht="20" x14ac:dyDescent="0.2">
      <c r="A2250" s="14" t="s">
        <v>2706</v>
      </c>
      <c r="B2250" s="14" t="s">
        <v>3303</v>
      </c>
      <c r="C2250" s="14">
        <v>0.50432512802954699</v>
      </c>
      <c r="D2250" s="15">
        <f t="shared" si="35"/>
        <v>0.29728939255334069</v>
      </c>
      <c r="E2250" s="14" t="s">
        <v>86</v>
      </c>
    </row>
    <row r="2251" spans="1:5" ht="20" x14ac:dyDescent="0.2">
      <c r="A2251" s="14" t="s">
        <v>2707</v>
      </c>
      <c r="B2251" s="14" t="s">
        <v>3302</v>
      </c>
      <c r="C2251" s="14">
        <v>0.50534121517018205</v>
      </c>
      <c r="D2251" s="15">
        <f t="shared" si="35"/>
        <v>0.29641527965405806</v>
      </c>
      <c r="E2251" s="14" t="s">
        <v>86</v>
      </c>
    </row>
    <row r="2252" spans="1:5" ht="20" x14ac:dyDescent="0.2">
      <c r="A2252" s="14" t="s">
        <v>2708</v>
      </c>
      <c r="B2252" s="14" t="s">
        <v>3301</v>
      </c>
      <c r="C2252" s="14">
        <v>0.50541867744625601</v>
      </c>
      <c r="D2252" s="15">
        <f t="shared" si="35"/>
        <v>0.29634871302559129</v>
      </c>
      <c r="E2252" s="14" t="s">
        <v>86</v>
      </c>
    </row>
    <row r="2253" spans="1:5" ht="20" x14ac:dyDescent="0.2">
      <c r="A2253" s="14" t="s">
        <v>2709</v>
      </c>
      <c r="B2253" s="14" t="s">
        <v>3300</v>
      </c>
      <c r="C2253" s="14">
        <v>0.50567140362039198</v>
      </c>
      <c r="D2253" s="15">
        <f t="shared" si="35"/>
        <v>0.29613160559431329</v>
      </c>
      <c r="E2253" s="14" t="s">
        <v>86</v>
      </c>
    </row>
    <row r="2254" spans="1:5" ht="20" x14ac:dyDescent="0.2">
      <c r="A2254" s="14" t="s">
        <v>2710</v>
      </c>
      <c r="B2254" s="14" t="s">
        <v>3299</v>
      </c>
      <c r="C2254" s="14">
        <v>0.50576712770888699</v>
      </c>
      <c r="D2254" s="15">
        <f t="shared" si="35"/>
        <v>0.29604940100697547</v>
      </c>
      <c r="E2254" s="14" t="s">
        <v>86</v>
      </c>
    </row>
    <row r="2255" spans="1:5" ht="20" x14ac:dyDescent="0.2">
      <c r="A2255" s="14" t="s">
        <v>2711</v>
      </c>
      <c r="B2255" s="14" t="s">
        <v>3298</v>
      </c>
      <c r="C2255" s="14">
        <v>0.50616906390778904</v>
      </c>
      <c r="D2255" s="15">
        <f t="shared" si="35"/>
        <v>0.29570440162087558</v>
      </c>
      <c r="E2255" s="14" t="s">
        <v>86</v>
      </c>
    </row>
    <row r="2256" spans="1:5" ht="20" x14ac:dyDescent="0.2">
      <c r="A2256" s="14" t="s">
        <v>2712</v>
      </c>
      <c r="B2256" s="14" t="s">
        <v>3297</v>
      </c>
      <c r="C2256" s="14">
        <v>0.50714818325148103</v>
      </c>
      <c r="D2256" s="15">
        <f t="shared" si="35"/>
        <v>0.29486512594167708</v>
      </c>
      <c r="E2256" s="14" t="s">
        <v>86</v>
      </c>
    </row>
    <row r="2257" spans="1:5" ht="20" x14ac:dyDescent="0.2">
      <c r="A2257" s="14" t="s">
        <v>2713</v>
      </c>
      <c r="B2257" s="14" t="s">
        <v>3296</v>
      </c>
      <c r="C2257" s="14">
        <v>0.50741144544419903</v>
      </c>
      <c r="D2257" s="15">
        <f t="shared" si="35"/>
        <v>0.29463974082497524</v>
      </c>
      <c r="E2257" s="14" t="s">
        <v>86</v>
      </c>
    </row>
    <row r="2258" spans="1:5" ht="20" x14ac:dyDescent="0.2">
      <c r="A2258" s="14" t="s">
        <v>2714</v>
      </c>
      <c r="B2258" s="14" t="s">
        <v>3295</v>
      </c>
      <c r="C2258" s="14">
        <v>0.50752393733318502</v>
      </c>
      <c r="D2258" s="15">
        <f t="shared" si="35"/>
        <v>0.29454346946095628</v>
      </c>
      <c r="E2258" s="14" t="s">
        <v>86</v>
      </c>
    </row>
    <row r="2259" spans="1:5" ht="20" x14ac:dyDescent="0.2">
      <c r="A2259" s="14" t="s">
        <v>2715</v>
      </c>
      <c r="B2259" s="14" t="s">
        <v>3294</v>
      </c>
      <c r="C2259" s="14">
        <v>0.50752393733318502</v>
      </c>
      <c r="D2259" s="15">
        <f t="shared" si="35"/>
        <v>0.29454346946095628</v>
      </c>
      <c r="E2259" s="14" t="s">
        <v>86</v>
      </c>
    </row>
    <row r="2260" spans="1:5" ht="20" x14ac:dyDescent="0.2">
      <c r="A2260" s="14" t="s">
        <v>2242</v>
      </c>
      <c r="B2260" s="14" t="s">
        <v>3293</v>
      </c>
      <c r="C2260" s="14">
        <v>0.50779788279892701</v>
      </c>
      <c r="D2260" s="15">
        <f t="shared" si="35"/>
        <v>0.29430911419616801</v>
      </c>
      <c r="E2260" s="14" t="s">
        <v>86</v>
      </c>
    </row>
    <row r="2261" spans="1:5" ht="20" x14ac:dyDescent="0.2">
      <c r="A2261" s="14" t="s">
        <v>2716</v>
      </c>
      <c r="B2261" s="14" t="s">
        <v>3292</v>
      </c>
      <c r="C2261" s="14">
        <v>0.50792217980961396</v>
      </c>
      <c r="D2261" s="15">
        <f t="shared" si="35"/>
        <v>0.29420282210228293</v>
      </c>
      <c r="E2261" s="14" t="s">
        <v>86</v>
      </c>
    </row>
    <row r="2262" spans="1:5" ht="20" x14ac:dyDescent="0.2">
      <c r="A2262" s="14" t="s">
        <v>2717</v>
      </c>
      <c r="B2262" s="14" t="s">
        <v>3291</v>
      </c>
      <c r="C2262" s="14">
        <v>0.50850253614431895</v>
      </c>
      <c r="D2262" s="15">
        <f t="shared" si="35"/>
        <v>0.29370687670242374</v>
      </c>
      <c r="E2262" s="14" t="s">
        <v>86</v>
      </c>
    </row>
    <row r="2263" spans="1:5" ht="20" x14ac:dyDescent="0.2">
      <c r="A2263" s="14" t="s">
        <v>2718</v>
      </c>
      <c r="B2263" s="14" t="s">
        <v>3290</v>
      </c>
      <c r="C2263" s="14">
        <v>0.50981067153721005</v>
      </c>
      <c r="D2263" s="15">
        <f t="shared" si="35"/>
        <v>0.29259107796597261</v>
      </c>
      <c r="E2263" s="14" t="s">
        <v>86</v>
      </c>
    </row>
    <row r="2264" spans="1:5" ht="20" x14ac:dyDescent="0.2">
      <c r="A2264" s="14" t="s">
        <v>2719</v>
      </c>
      <c r="B2264" s="14" t="s">
        <v>3289</v>
      </c>
      <c r="C2264" s="14">
        <v>0.51101273081537102</v>
      </c>
      <c r="D2264" s="15">
        <f t="shared" si="35"/>
        <v>0.29156828019015146</v>
      </c>
      <c r="E2264" s="14" t="s">
        <v>86</v>
      </c>
    </row>
    <row r="2265" spans="1:5" ht="20" x14ac:dyDescent="0.2">
      <c r="A2265" s="14" t="s">
        <v>2720</v>
      </c>
      <c r="B2265" s="14" t="s">
        <v>3288</v>
      </c>
      <c r="C2265" s="14">
        <v>0.51118035260581396</v>
      </c>
      <c r="D2265" s="15">
        <f t="shared" si="35"/>
        <v>0.29142584678795119</v>
      </c>
      <c r="E2265" s="14" t="s">
        <v>86</v>
      </c>
    </row>
    <row r="2266" spans="1:5" ht="20" x14ac:dyDescent="0.2">
      <c r="A2266" s="14" t="s">
        <v>2721</v>
      </c>
      <c r="B2266" s="14" t="s">
        <v>3287</v>
      </c>
      <c r="C2266" s="14">
        <v>0.51183085874892198</v>
      </c>
      <c r="D2266" s="15">
        <f t="shared" si="35"/>
        <v>0.29087353364937213</v>
      </c>
      <c r="E2266" s="14" t="s">
        <v>86</v>
      </c>
    </row>
    <row r="2267" spans="1:5" ht="20" x14ac:dyDescent="0.2">
      <c r="A2267" s="14" t="s">
        <v>2722</v>
      </c>
      <c r="B2267" s="14" t="s">
        <v>3286</v>
      </c>
      <c r="C2267" s="14">
        <v>0.51199749327448296</v>
      </c>
      <c r="D2267" s="15">
        <f t="shared" si="35"/>
        <v>0.29073216531269408</v>
      </c>
      <c r="E2267" s="14" t="s">
        <v>86</v>
      </c>
    </row>
    <row r="2268" spans="1:5" ht="20" x14ac:dyDescent="0.2">
      <c r="A2268" s="14" t="s">
        <v>2723</v>
      </c>
      <c r="B2268" s="14" t="s">
        <v>3285</v>
      </c>
      <c r="C2268" s="14">
        <v>0.51286641457857096</v>
      </c>
      <c r="D2268" s="15">
        <f t="shared" si="35"/>
        <v>0.28999574008568862</v>
      </c>
      <c r="E2268" s="14" t="s">
        <v>86</v>
      </c>
    </row>
    <row r="2269" spans="1:5" ht="20" x14ac:dyDescent="0.2">
      <c r="A2269" s="14" t="s">
        <v>2724</v>
      </c>
      <c r="B2269" s="14" t="s">
        <v>3284</v>
      </c>
      <c r="C2269" s="14">
        <v>0.51333070588166996</v>
      </c>
      <c r="D2269" s="15">
        <f t="shared" si="35"/>
        <v>0.28960275678711983</v>
      </c>
      <c r="E2269" s="14" t="s">
        <v>86</v>
      </c>
    </row>
    <row r="2270" spans="1:5" ht="20" x14ac:dyDescent="0.2">
      <c r="A2270" s="14" t="s">
        <v>2725</v>
      </c>
      <c r="B2270" s="14" t="s">
        <v>3283</v>
      </c>
      <c r="C2270" s="14">
        <v>0.51333070588166996</v>
      </c>
      <c r="D2270" s="15">
        <f t="shared" si="35"/>
        <v>0.28960275678711983</v>
      </c>
      <c r="E2270" s="14" t="s">
        <v>86</v>
      </c>
    </row>
    <row r="2271" spans="1:5" ht="20" x14ac:dyDescent="0.2">
      <c r="A2271" s="14" t="s">
        <v>2726</v>
      </c>
      <c r="B2271" s="14" t="s">
        <v>3282</v>
      </c>
      <c r="C2271" s="14">
        <v>0.51345474415314396</v>
      </c>
      <c r="D2271" s="15">
        <f t="shared" si="35"/>
        <v>0.28949782904957505</v>
      </c>
      <c r="E2271" s="14" t="s">
        <v>86</v>
      </c>
    </row>
    <row r="2272" spans="1:5" ht="20" x14ac:dyDescent="0.2">
      <c r="A2272" s="14" t="s">
        <v>2727</v>
      </c>
      <c r="B2272" s="14" t="s">
        <v>3281</v>
      </c>
      <c r="C2272" s="14">
        <v>0.51374894678710303</v>
      </c>
      <c r="D2272" s="15">
        <f t="shared" si="35"/>
        <v>0.28924905544194401</v>
      </c>
      <c r="E2272" s="14" t="s">
        <v>86</v>
      </c>
    </row>
    <row r="2273" spans="1:5" ht="20" x14ac:dyDescent="0.2">
      <c r="A2273" s="14" t="s">
        <v>2728</v>
      </c>
      <c r="B2273" s="14" t="s">
        <v>3280</v>
      </c>
      <c r="C2273" s="14">
        <v>0.51451308573620702</v>
      </c>
      <c r="D2273" s="15">
        <f t="shared" si="35"/>
        <v>0.28860357524410146</v>
      </c>
      <c r="E2273" s="14" t="s">
        <v>86</v>
      </c>
    </row>
    <row r="2274" spans="1:5" ht="20" x14ac:dyDescent="0.2">
      <c r="A2274" s="14" t="s">
        <v>2729</v>
      </c>
      <c r="B2274" s="14" t="s">
        <v>3279</v>
      </c>
      <c r="C2274" s="14">
        <v>0.51483669121953601</v>
      </c>
      <c r="D2274" s="15">
        <f t="shared" si="35"/>
        <v>0.28833050950201894</v>
      </c>
      <c r="E2274" s="14" t="s">
        <v>86</v>
      </c>
    </row>
    <row r="2275" spans="1:5" ht="20" x14ac:dyDescent="0.2">
      <c r="A2275" s="14" t="s">
        <v>2730</v>
      </c>
      <c r="B2275" s="14" t="s">
        <v>3278</v>
      </c>
      <c r="C2275" s="14">
        <v>0.51508754261560796</v>
      </c>
      <c r="D2275" s="15">
        <f t="shared" si="35"/>
        <v>0.28811895339785704</v>
      </c>
      <c r="E2275" s="14" t="s">
        <v>86</v>
      </c>
    </row>
    <row r="2276" spans="1:5" ht="20" x14ac:dyDescent="0.2">
      <c r="A2276" s="14" t="s">
        <v>2731</v>
      </c>
      <c r="B2276" s="14" t="s">
        <v>3277</v>
      </c>
      <c r="C2276" s="14">
        <v>0.51529489966281194</v>
      </c>
      <c r="D2276" s="15">
        <f t="shared" si="35"/>
        <v>0.28794415612083624</v>
      </c>
      <c r="E2276" s="14" t="s">
        <v>86</v>
      </c>
    </row>
    <row r="2277" spans="1:5" ht="20" x14ac:dyDescent="0.2">
      <c r="A2277" s="14" t="s">
        <v>2732</v>
      </c>
      <c r="B2277" s="14" t="s">
        <v>3276</v>
      </c>
      <c r="C2277" s="14">
        <v>0.51699335574899097</v>
      </c>
      <c r="D2277" s="15">
        <f t="shared" si="35"/>
        <v>0.28651503829888481</v>
      </c>
      <c r="E2277" s="14" t="s">
        <v>86</v>
      </c>
    </row>
    <row r="2278" spans="1:5" ht="20" x14ac:dyDescent="0.2">
      <c r="A2278" s="14" t="s">
        <v>2733</v>
      </c>
      <c r="B2278" s="14" t="s">
        <v>3275</v>
      </c>
      <c r="C2278" s="14">
        <v>0.51777516051555905</v>
      </c>
      <c r="D2278" s="15">
        <f t="shared" si="35"/>
        <v>0.28585878802587167</v>
      </c>
      <c r="E2278" s="14" t="s">
        <v>86</v>
      </c>
    </row>
    <row r="2279" spans="1:5" ht="20" x14ac:dyDescent="0.2">
      <c r="A2279" s="14" t="s">
        <v>2734</v>
      </c>
      <c r="B2279" s="14" t="s">
        <v>3274</v>
      </c>
      <c r="C2279" s="14">
        <v>0.51777516051555905</v>
      </c>
      <c r="D2279" s="15">
        <f t="shared" si="35"/>
        <v>0.28585878802587167</v>
      </c>
      <c r="E2279" s="14" t="s">
        <v>86</v>
      </c>
    </row>
    <row r="2280" spans="1:5" ht="20" x14ac:dyDescent="0.2">
      <c r="A2280" s="14" t="s">
        <v>2735</v>
      </c>
      <c r="B2280" s="14" t="s">
        <v>3273</v>
      </c>
      <c r="C2280" s="14">
        <v>0.51947322458449896</v>
      </c>
      <c r="D2280" s="15">
        <f t="shared" si="35"/>
        <v>0.28443683254353458</v>
      </c>
      <c r="E2280" s="14" t="s">
        <v>86</v>
      </c>
    </row>
    <row r="2281" spans="1:5" ht="20" x14ac:dyDescent="0.2">
      <c r="A2281" s="14" t="s">
        <v>2736</v>
      </c>
      <c r="B2281" s="14" t="s">
        <v>3272</v>
      </c>
      <c r="C2281" s="14">
        <v>0.51947322458449896</v>
      </c>
      <c r="D2281" s="15">
        <f t="shared" si="35"/>
        <v>0.28443683254353458</v>
      </c>
      <c r="E2281" s="14" t="s">
        <v>86</v>
      </c>
    </row>
    <row r="2282" spans="1:5" ht="20" x14ac:dyDescent="0.2">
      <c r="A2282" s="14" t="s">
        <v>2737</v>
      </c>
      <c r="B2282" s="14" t="s">
        <v>3271</v>
      </c>
      <c r="C2282" s="14">
        <v>0.519892087454351</v>
      </c>
      <c r="D2282" s="15">
        <f t="shared" si="35"/>
        <v>0.28408679230110634</v>
      </c>
      <c r="E2282" s="14" t="s">
        <v>86</v>
      </c>
    </row>
    <row r="2283" spans="1:5" ht="20" x14ac:dyDescent="0.2">
      <c r="A2283" s="14" t="s">
        <v>2738</v>
      </c>
      <c r="B2283" s="14" t="s">
        <v>3270</v>
      </c>
      <c r="C2283" s="14">
        <v>0.519892087454351</v>
      </c>
      <c r="D2283" s="15">
        <f t="shared" si="35"/>
        <v>0.28408679230110634</v>
      </c>
      <c r="E2283" s="14" t="s">
        <v>86</v>
      </c>
    </row>
    <row r="2284" spans="1:5" ht="20" x14ac:dyDescent="0.2">
      <c r="A2284" s="14" t="s">
        <v>2739</v>
      </c>
      <c r="B2284" s="14" t="s">
        <v>3269</v>
      </c>
      <c r="C2284" s="14">
        <v>0.52050521273500705</v>
      </c>
      <c r="D2284" s="15">
        <f t="shared" si="35"/>
        <v>0.28357491677647456</v>
      </c>
      <c r="E2284" s="14" t="s">
        <v>86</v>
      </c>
    </row>
    <row r="2285" spans="1:5" ht="20" x14ac:dyDescent="0.2">
      <c r="A2285" s="14" t="s">
        <v>2740</v>
      </c>
      <c r="B2285" s="14" t="s">
        <v>3268</v>
      </c>
      <c r="C2285" s="14">
        <v>0.52085088029497295</v>
      </c>
      <c r="D2285" s="15">
        <f t="shared" si="35"/>
        <v>0.28328659749667273</v>
      </c>
      <c r="E2285" s="14" t="s">
        <v>86</v>
      </c>
    </row>
    <row r="2286" spans="1:5" ht="20" x14ac:dyDescent="0.2">
      <c r="A2286" s="14" t="s">
        <v>2741</v>
      </c>
      <c r="B2286" s="14" t="s">
        <v>3267</v>
      </c>
      <c r="C2286" s="14">
        <v>0.52193542555456396</v>
      </c>
      <c r="D2286" s="15">
        <f t="shared" si="35"/>
        <v>0.28238322508220381</v>
      </c>
      <c r="E2286" s="14" t="s">
        <v>86</v>
      </c>
    </row>
    <row r="2287" spans="1:5" ht="20" x14ac:dyDescent="0.2">
      <c r="A2287" s="14" t="s">
        <v>2742</v>
      </c>
      <c r="B2287" s="14" t="s">
        <v>3266</v>
      </c>
      <c r="C2287" s="14">
        <v>0.52193542555456396</v>
      </c>
      <c r="D2287" s="15">
        <f t="shared" si="35"/>
        <v>0.28238322508220381</v>
      </c>
      <c r="E2287" s="14" t="s">
        <v>86</v>
      </c>
    </row>
    <row r="2288" spans="1:5" ht="20" x14ac:dyDescent="0.2">
      <c r="A2288" s="14" t="s">
        <v>2743</v>
      </c>
      <c r="B2288" s="14" t="s">
        <v>3265</v>
      </c>
      <c r="C2288" s="14">
        <v>0.52229881163917602</v>
      </c>
      <c r="D2288" s="15">
        <f t="shared" si="35"/>
        <v>0.28208096229077867</v>
      </c>
      <c r="E2288" s="14" t="s">
        <v>86</v>
      </c>
    </row>
    <row r="2289" spans="1:5" ht="20" x14ac:dyDescent="0.2">
      <c r="A2289" s="14" t="s">
        <v>2744</v>
      </c>
      <c r="B2289" s="14" t="s">
        <v>3264</v>
      </c>
      <c r="C2289" s="14">
        <v>0.52268672132496896</v>
      </c>
      <c r="D2289" s="15">
        <f t="shared" si="35"/>
        <v>0.28175853286292446</v>
      </c>
      <c r="E2289" s="14" t="s">
        <v>86</v>
      </c>
    </row>
    <row r="2290" spans="1:5" ht="20" x14ac:dyDescent="0.2">
      <c r="A2290" s="14" t="s">
        <v>2745</v>
      </c>
      <c r="B2290" s="14" t="s">
        <v>3263</v>
      </c>
      <c r="C2290" s="14">
        <v>0.52353139778840296</v>
      </c>
      <c r="D2290" s="15">
        <f t="shared" si="35"/>
        <v>0.28105726722803059</v>
      </c>
      <c r="E2290" s="14" t="s">
        <v>86</v>
      </c>
    </row>
    <row r="2291" spans="1:5" ht="20" x14ac:dyDescent="0.2">
      <c r="A2291" s="14" t="s">
        <v>2746</v>
      </c>
      <c r="B2291" s="14" t="s">
        <v>3262</v>
      </c>
      <c r="C2291" s="14">
        <v>0.52357971166102302</v>
      </c>
      <c r="D2291" s="15">
        <f t="shared" si="35"/>
        <v>0.28101719039548856</v>
      </c>
      <c r="E2291" s="14" t="s">
        <v>86</v>
      </c>
    </row>
    <row r="2292" spans="1:5" ht="20" x14ac:dyDescent="0.2">
      <c r="A2292" s="14" t="s">
        <v>2747</v>
      </c>
      <c r="B2292" s="14" t="s">
        <v>3261</v>
      </c>
      <c r="C2292" s="14">
        <v>0.523665105528066</v>
      </c>
      <c r="D2292" s="15">
        <f t="shared" si="35"/>
        <v>0.28094636438667264</v>
      </c>
      <c r="E2292" s="14" t="s">
        <v>86</v>
      </c>
    </row>
    <row r="2293" spans="1:5" ht="20" x14ac:dyDescent="0.2">
      <c r="A2293" s="14" t="s">
        <v>2748</v>
      </c>
      <c r="B2293" s="14" t="s">
        <v>3260</v>
      </c>
      <c r="C2293" s="14">
        <v>0.523665105528066</v>
      </c>
      <c r="D2293" s="15">
        <f t="shared" si="35"/>
        <v>0.28094636438667264</v>
      </c>
      <c r="E2293" s="14" t="s">
        <v>86</v>
      </c>
    </row>
    <row r="2294" spans="1:5" ht="20" x14ac:dyDescent="0.2">
      <c r="A2294" s="14" t="s">
        <v>2749</v>
      </c>
      <c r="B2294" s="14" t="s">
        <v>3259</v>
      </c>
      <c r="C2294" s="14">
        <v>0.525356948313637</v>
      </c>
      <c r="D2294" s="15">
        <f t="shared" si="35"/>
        <v>0.2795455194370704</v>
      </c>
      <c r="E2294" s="14" t="s">
        <v>86</v>
      </c>
    </row>
    <row r="2295" spans="1:5" ht="20" x14ac:dyDescent="0.2">
      <c r="A2295" s="14" t="s">
        <v>2750</v>
      </c>
      <c r="B2295" s="14" t="s">
        <v>3258</v>
      </c>
      <c r="C2295" s="14">
        <v>0.52669849054596096</v>
      </c>
      <c r="D2295" s="15">
        <f t="shared" si="35"/>
        <v>0.2784379262760851</v>
      </c>
      <c r="E2295" s="14" t="s">
        <v>86</v>
      </c>
    </row>
    <row r="2296" spans="1:5" ht="20" x14ac:dyDescent="0.2">
      <c r="A2296" s="14" t="s">
        <v>2751</v>
      </c>
      <c r="B2296" s="14" t="s">
        <v>3257</v>
      </c>
      <c r="C2296" s="14">
        <v>0.52733661751795702</v>
      </c>
      <c r="D2296" s="15">
        <f t="shared" si="35"/>
        <v>0.27791207081941138</v>
      </c>
      <c r="E2296" s="14" t="s">
        <v>86</v>
      </c>
    </row>
    <row r="2297" spans="1:5" ht="20" x14ac:dyDescent="0.2">
      <c r="A2297" s="14" t="s">
        <v>2752</v>
      </c>
      <c r="B2297" s="14" t="s">
        <v>3256</v>
      </c>
      <c r="C2297" s="14">
        <v>0.52805615017056795</v>
      </c>
      <c r="D2297" s="15">
        <f t="shared" si="35"/>
        <v>0.27731989486641856</v>
      </c>
      <c r="E2297" s="14" t="s">
        <v>86</v>
      </c>
    </row>
    <row r="2298" spans="1:5" ht="20" x14ac:dyDescent="0.2">
      <c r="A2298" s="14" t="s">
        <v>2753</v>
      </c>
      <c r="B2298" s="14" t="s">
        <v>3255</v>
      </c>
      <c r="C2298" s="14">
        <v>0.52866130938287803</v>
      </c>
      <c r="D2298" s="15">
        <f t="shared" si="35"/>
        <v>0.27682247271646848</v>
      </c>
      <c r="E2298" s="14" t="s">
        <v>86</v>
      </c>
    </row>
    <row r="2299" spans="1:5" ht="20" x14ac:dyDescent="0.2">
      <c r="A2299" s="14" t="s">
        <v>2754</v>
      </c>
      <c r="B2299" s="14" t="s">
        <v>3254</v>
      </c>
      <c r="C2299" s="14">
        <v>0.531271257147929</v>
      </c>
      <c r="D2299" s="15">
        <f t="shared" si="35"/>
        <v>0.27468367966661622</v>
      </c>
      <c r="E2299" s="14" t="s">
        <v>86</v>
      </c>
    </row>
    <row r="2300" spans="1:5" ht="20" x14ac:dyDescent="0.2">
      <c r="A2300" s="14" t="s">
        <v>2755</v>
      </c>
      <c r="B2300" s="14" t="s">
        <v>3253</v>
      </c>
      <c r="C2300" s="14">
        <v>0.53154076397708205</v>
      </c>
      <c r="D2300" s="15">
        <f t="shared" si="35"/>
        <v>0.27446342372498456</v>
      </c>
      <c r="E2300" s="14" t="s">
        <v>86</v>
      </c>
    </row>
    <row r="2301" spans="1:5" ht="20" x14ac:dyDescent="0.2">
      <c r="A2301" s="14" t="s">
        <v>2756</v>
      </c>
      <c r="B2301" s="14" t="s">
        <v>3252</v>
      </c>
      <c r="C2301" s="14">
        <v>0.53154076397708205</v>
      </c>
      <c r="D2301" s="15">
        <f t="shared" si="35"/>
        <v>0.27446342372498456</v>
      </c>
      <c r="E2301" s="14" t="s">
        <v>86</v>
      </c>
    </row>
    <row r="2302" spans="1:5" ht="20" x14ac:dyDescent="0.2">
      <c r="A2302" s="14" t="s">
        <v>2757</v>
      </c>
      <c r="B2302" s="14" t="s">
        <v>3251</v>
      </c>
      <c r="C2302" s="14">
        <v>0.53181672859523199</v>
      </c>
      <c r="D2302" s="15">
        <f t="shared" si="35"/>
        <v>0.27423800581164703</v>
      </c>
      <c r="E2302" s="14" t="s">
        <v>86</v>
      </c>
    </row>
    <row r="2303" spans="1:5" ht="20" x14ac:dyDescent="0.2">
      <c r="A2303" s="14" t="s">
        <v>2758</v>
      </c>
      <c r="B2303" s="14" t="s">
        <v>3250</v>
      </c>
      <c r="C2303" s="14">
        <v>0.53284624818959403</v>
      </c>
      <c r="D2303" s="15">
        <f t="shared" si="35"/>
        <v>0.2733980877756983</v>
      </c>
      <c r="E2303" s="14" t="s">
        <v>86</v>
      </c>
    </row>
    <row r="2304" spans="1:5" ht="20" x14ac:dyDescent="0.2">
      <c r="A2304" s="14" t="s">
        <v>2759</v>
      </c>
      <c r="B2304" s="14" t="s">
        <v>3249</v>
      </c>
      <c r="C2304" s="14">
        <v>0.53382893297892797</v>
      </c>
      <c r="D2304" s="15">
        <f t="shared" si="35"/>
        <v>0.27259789159652442</v>
      </c>
      <c r="E2304" s="14" t="s">
        <v>86</v>
      </c>
    </row>
    <row r="2305" spans="1:5" ht="20" x14ac:dyDescent="0.2">
      <c r="A2305" s="14" t="s">
        <v>2760</v>
      </c>
      <c r="B2305" s="14" t="s">
        <v>3248</v>
      </c>
      <c r="C2305" s="14">
        <v>0.53417994303456195</v>
      </c>
      <c r="D2305" s="15">
        <f t="shared" si="35"/>
        <v>0.27231242255377236</v>
      </c>
      <c r="E2305" s="14" t="s">
        <v>86</v>
      </c>
    </row>
    <row r="2306" spans="1:5" ht="20" x14ac:dyDescent="0.2">
      <c r="A2306" s="14" t="s">
        <v>2761</v>
      </c>
      <c r="B2306" s="14" t="s">
        <v>3247</v>
      </c>
      <c r="C2306" s="14">
        <v>0.53448664913535604</v>
      </c>
      <c r="D2306" s="15">
        <f t="shared" si="35"/>
        <v>0.27206313849871899</v>
      </c>
      <c r="E2306" s="14" t="s">
        <v>86</v>
      </c>
    </row>
    <row r="2307" spans="1:5" ht="20" x14ac:dyDescent="0.2">
      <c r="A2307" s="14" t="s">
        <v>2762</v>
      </c>
      <c r="B2307" s="14" t="s">
        <v>3246</v>
      </c>
      <c r="C2307" s="14">
        <v>0.535630875117734</v>
      </c>
      <c r="D2307" s="15">
        <f t="shared" si="35"/>
        <v>0.27113439710664683</v>
      </c>
      <c r="E2307" s="14" t="s">
        <v>86</v>
      </c>
    </row>
    <row r="2308" spans="1:5" ht="20" x14ac:dyDescent="0.2">
      <c r="A2308" s="14" t="s">
        <v>2763</v>
      </c>
      <c r="B2308" s="14" t="s">
        <v>3245</v>
      </c>
      <c r="C2308" s="14">
        <v>0.53563322741483799</v>
      </c>
      <c r="D2308" s="15">
        <f t="shared" ref="D2308:D2371" si="36">-LOG10(C2308)</f>
        <v>0.27113248984652366</v>
      </c>
      <c r="E2308" s="14" t="s">
        <v>86</v>
      </c>
    </row>
    <row r="2309" spans="1:5" ht="20" x14ac:dyDescent="0.2">
      <c r="A2309" s="14" t="s">
        <v>2764</v>
      </c>
      <c r="B2309" s="14" t="s">
        <v>3244</v>
      </c>
      <c r="C2309" s="14">
        <v>0.53563640633366705</v>
      </c>
      <c r="D2309" s="15">
        <f t="shared" si="36"/>
        <v>0.27112991236861822</v>
      </c>
      <c r="E2309" s="14" t="s">
        <v>86</v>
      </c>
    </row>
    <row r="2310" spans="1:5" ht="20" x14ac:dyDescent="0.2">
      <c r="A2310" s="14" t="s">
        <v>2765</v>
      </c>
      <c r="B2310" s="14" t="s">
        <v>3243</v>
      </c>
      <c r="C2310" s="14">
        <v>0.53630117773779395</v>
      </c>
      <c r="D2310" s="15">
        <f t="shared" si="36"/>
        <v>0.2705912493086764</v>
      </c>
      <c r="E2310" s="14" t="s">
        <v>86</v>
      </c>
    </row>
    <row r="2311" spans="1:5" ht="20" x14ac:dyDescent="0.2">
      <c r="A2311" s="14" t="s">
        <v>2766</v>
      </c>
      <c r="B2311" s="14" t="s">
        <v>3242</v>
      </c>
      <c r="C2311" s="14">
        <v>0.53634747019739404</v>
      </c>
      <c r="D2311" s="15">
        <f t="shared" si="36"/>
        <v>0.27055376348364091</v>
      </c>
      <c r="E2311" s="14" t="s">
        <v>86</v>
      </c>
    </row>
    <row r="2312" spans="1:5" ht="20" x14ac:dyDescent="0.2">
      <c r="A2312" s="14" t="s">
        <v>2767</v>
      </c>
      <c r="B2312" s="14" t="s">
        <v>3241</v>
      </c>
      <c r="C2312" s="14">
        <v>0.53664008172718103</v>
      </c>
      <c r="D2312" s="15">
        <f t="shared" si="36"/>
        <v>0.27031689293346522</v>
      </c>
      <c r="E2312" s="14" t="s">
        <v>86</v>
      </c>
    </row>
    <row r="2313" spans="1:5" ht="20" x14ac:dyDescent="0.2">
      <c r="A2313" s="14" t="s">
        <v>2768</v>
      </c>
      <c r="B2313" s="14" t="s">
        <v>3240</v>
      </c>
      <c r="C2313" s="14">
        <v>0.53683458282103802</v>
      </c>
      <c r="D2313" s="15">
        <f t="shared" si="36"/>
        <v>0.27015951473815186</v>
      </c>
      <c r="E2313" s="14" t="s">
        <v>86</v>
      </c>
    </row>
    <row r="2314" spans="1:5" ht="20" x14ac:dyDescent="0.2">
      <c r="A2314" s="14" t="s">
        <v>2769</v>
      </c>
      <c r="B2314" s="14" t="s">
        <v>3239</v>
      </c>
      <c r="C2314" s="14">
        <v>0.53767947530120896</v>
      </c>
      <c r="D2314" s="15">
        <f t="shared" si="36"/>
        <v>0.26947654141679356</v>
      </c>
      <c r="E2314" s="14" t="s">
        <v>86</v>
      </c>
    </row>
    <row r="2315" spans="1:5" ht="20" x14ac:dyDescent="0.2">
      <c r="A2315" s="14" t="s">
        <v>2770</v>
      </c>
      <c r="B2315" s="14" t="s">
        <v>3238</v>
      </c>
      <c r="C2315" s="14">
        <v>0.53810199443824802</v>
      </c>
      <c r="D2315" s="15">
        <f t="shared" si="36"/>
        <v>0.26913539826772204</v>
      </c>
      <c r="E2315" s="14" t="s">
        <v>86</v>
      </c>
    </row>
    <row r="2316" spans="1:5" ht="20" x14ac:dyDescent="0.2">
      <c r="A2316" s="14" t="s">
        <v>2771</v>
      </c>
      <c r="B2316" s="14" t="s">
        <v>3237</v>
      </c>
      <c r="C2316" s="14">
        <v>0.54001665108086105</v>
      </c>
      <c r="D2316" s="15">
        <f t="shared" si="36"/>
        <v>0.26759284876768791</v>
      </c>
      <c r="E2316" s="14" t="s">
        <v>86</v>
      </c>
    </row>
    <row r="2317" spans="1:5" ht="20" x14ac:dyDescent="0.2">
      <c r="A2317" s="14" t="s">
        <v>2772</v>
      </c>
      <c r="B2317" s="14" t="s">
        <v>3236</v>
      </c>
      <c r="C2317" s="14">
        <v>0.54182512806271999</v>
      </c>
      <c r="D2317" s="15">
        <f t="shared" si="36"/>
        <v>0.26614085768985257</v>
      </c>
      <c r="E2317" s="14" t="s">
        <v>86</v>
      </c>
    </row>
    <row r="2318" spans="1:5" ht="20" x14ac:dyDescent="0.2">
      <c r="A2318" s="14" t="s">
        <v>2773</v>
      </c>
      <c r="B2318" s="14" t="s">
        <v>3235</v>
      </c>
      <c r="C2318" s="14">
        <v>0.54189822963954304</v>
      </c>
      <c r="D2318" s="15">
        <f t="shared" si="36"/>
        <v>0.26608226780848632</v>
      </c>
      <c r="E2318" s="14" t="s">
        <v>86</v>
      </c>
    </row>
    <row r="2319" spans="1:5" ht="20" x14ac:dyDescent="0.2">
      <c r="A2319" s="14" t="s">
        <v>2774</v>
      </c>
      <c r="B2319" s="14" t="s">
        <v>3234</v>
      </c>
      <c r="C2319" s="14">
        <v>0.54191320594846704</v>
      </c>
      <c r="D2319" s="15">
        <f t="shared" si="36"/>
        <v>0.26607026548389029</v>
      </c>
      <c r="E2319" s="14" t="s">
        <v>86</v>
      </c>
    </row>
    <row r="2320" spans="1:5" ht="20" x14ac:dyDescent="0.2">
      <c r="A2320" s="14" t="s">
        <v>2775</v>
      </c>
      <c r="B2320" s="14" t="s">
        <v>3233</v>
      </c>
      <c r="C2320" s="14">
        <v>0.54322343702063103</v>
      </c>
      <c r="D2320" s="15">
        <f t="shared" si="36"/>
        <v>0.26502150097137783</v>
      </c>
      <c r="E2320" s="14" t="s">
        <v>86</v>
      </c>
    </row>
    <row r="2321" spans="1:5" ht="20" x14ac:dyDescent="0.2">
      <c r="A2321" s="14" t="s">
        <v>2776</v>
      </c>
      <c r="B2321" s="14" t="s">
        <v>3232</v>
      </c>
      <c r="C2321" s="14">
        <v>0.54678476805061504</v>
      </c>
      <c r="D2321" s="15">
        <f t="shared" si="36"/>
        <v>0.26218359220901744</v>
      </c>
      <c r="E2321" s="14" t="s">
        <v>86</v>
      </c>
    </row>
    <row r="2322" spans="1:5" ht="20" x14ac:dyDescent="0.2">
      <c r="A2322" s="14" t="s">
        <v>2777</v>
      </c>
      <c r="B2322" s="14" t="s">
        <v>3231</v>
      </c>
      <c r="C2322" s="14">
        <v>0.54724988894416704</v>
      </c>
      <c r="D2322" s="15">
        <f t="shared" si="36"/>
        <v>0.26181431789331588</v>
      </c>
      <c r="E2322" s="14" t="s">
        <v>86</v>
      </c>
    </row>
    <row r="2323" spans="1:5" ht="20" x14ac:dyDescent="0.2">
      <c r="A2323" s="14" t="s">
        <v>2778</v>
      </c>
      <c r="B2323" s="14" t="s">
        <v>3230</v>
      </c>
      <c r="C2323" s="14">
        <v>0.54828450736739898</v>
      </c>
      <c r="D2323" s="15">
        <f t="shared" si="36"/>
        <v>0.2609940256100593</v>
      </c>
      <c r="E2323" s="14" t="s">
        <v>86</v>
      </c>
    </row>
    <row r="2324" spans="1:5" ht="20" x14ac:dyDescent="0.2">
      <c r="A2324" s="14" t="s">
        <v>2779</v>
      </c>
      <c r="B2324" s="14" t="s">
        <v>3229</v>
      </c>
      <c r="C2324" s="14">
        <v>0.548316098885551</v>
      </c>
      <c r="D2324" s="15">
        <f t="shared" si="36"/>
        <v>0.26096900278600843</v>
      </c>
      <c r="E2324" s="14" t="s">
        <v>86</v>
      </c>
    </row>
    <row r="2325" spans="1:5" ht="20" x14ac:dyDescent="0.2">
      <c r="A2325" s="14" t="s">
        <v>2780</v>
      </c>
      <c r="B2325" s="14" t="s">
        <v>3228</v>
      </c>
      <c r="C2325" s="14">
        <v>0.54851912215462995</v>
      </c>
      <c r="D2325" s="15">
        <f t="shared" si="36"/>
        <v>0.26080822770370882</v>
      </c>
      <c r="E2325" s="14" t="s">
        <v>86</v>
      </c>
    </row>
    <row r="2326" spans="1:5" ht="20" x14ac:dyDescent="0.2">
      <c r="A2326" s="14" t="s">
        <v>2781</v>
      </c>
      <c r="B2326" s="14" t="s">
        <v>3227</v>
      </c>
      <c r="C2326" s="14">
        <v>0.54856104558462704</v>
      </c>
      <c r="D2326" s="15">
        <f t="shared" si="36"/>
        <v>0.26077503575501731</v>
      </c>
      <c r="E2326" s="14" t="s">
        <v>86</v>
      </c>
    </row>
    <row r="2327" spans="1:5" ht="20" x14ac:dyDescent="0.2">
      <c r="A2327" s="14" t="s">
        <v>2782</v>
      </c>
      <c r="B2327" s="14" t="s">
        <v>3226</v>
      </c>
      <c r="C2327" s="14">
        <v>0.54856104558462704</v>
      </c>
      <c r="D2327" s="15">
        <f t="shared" si="36"/>
        <v>0.26077503575501731</v>
      </c>
      <c r="E2327" s="14" t="s">
        <v>86</v>
      </c>
    </row>
    <row r="2328" spans="1:5" ht="20" x14ac:dyDescent="0.2">
      <c r="A2328" s="14" t="s">
        <v>2783</v>
      </c>
      <c r="B2328" s="14" t="s">
        <v>3225</v>
      </c>
      <c r="C2328" s="14">
        <v>0.54908992015049296</v>
      </c>
      <c r="D2328" s="15">
        <f t="shared" si="36"/>
        <v>0.26035652872405957</v>
      </c>
      <c r="E2328" s="14" t="s">
        <v>86</v>
      </c>
    </row>
    <row r="2329" spans="1:5" ht="20" x14ac:dyDescent="0.2">
      <c r="A2329" s="14" t="s">
        <v>2784</v>
      </c>
      <c r="B2329" s="14" t="s">
        <v>3224</v>
      </c>
      <c r="C2329" s="14">
        <v>0.54941809337876302</v>
      </c>
      <c r="D2329" s="15">
        <f t="shared" si="36"/>
        <v>0.26009704253983379</v>
      </c>
      <c r="E2329" s="14" t="s">
        <v>86</v>
      </c>
    </row>
    <row r="2330" spans="1:5" ht="20" x14ac:dyDescent="0.2">
      <c r="A2330" s="14" t="s">
        <v>2785</v>
      </c>
      <c r="B2330" s="14" t="s">
        <v>3223</v>
      </c>
      <c r="C2330" s="14">
        <v>0.55007686017750002</v>
      </c>
      <c r="D2330" s="15">
        <f t="shared" si="36"/>
        <v>0.25957662392606518</v>
      </c>
      <c r="E2330" s="14" t="s">
        <v>86</v>
      </c>
    </row>
    <row r="2331" spans="1:5" ht="20" x14ac:dyDescent="0.2">
      <c r="A2331" s="14" t="s">
        <v>2786</v>
      </c>
      <c r="B2331" s="14" t="s">
        <v>3222</v>
      </c>
      <c r="C2331" s="14">
        <v>0.55252427379386004</v>
      </c>
      <c r="D2331" s="15">
        <f t="shared" si="36"/>
        <v>0.25764863756473944</v>
      </c>
      <c r="E2331" s="14" t="s">
        <v>86</v>
      </c>
    </row>
    <row r="2332" spans="1:5" ht="20" x14ac:dyDescent="0.2">
      <c r="A2332" s="14" t="s">
        <v>2787</v>
      </c>
      <c r="B2332" s="14" t="s">
        <v>3221</v>
      </c>
      <c r="C2332" s="14">
        <v>0.55260307066657699</v>
      </c>
      <c r="D2332" s="15">
        <f t="shared" si="36"/>
        <v>0.25758670615522045</v>
      </c>
      <c r="E2332" s="14" t="s">
        <v>86</v>
      </c>
    </row>
    <row r="2333" spans="1:5" ht="20" x14ac:dyDescent="0.2">
      <c r="A2333" s="14" t="s">
        <v>2788</v>
      </c>
      <c r="B2333" s="14" t="s">
        <v>3220</v>
      </c>
      <c r="C2333" s="14">
        <v>0.55390747636970195</v>
      </c>
      <c r="D2333" s="15">
        <f t="shared" si="36"/>
        <v>0.25656277292121077</v>
      </c>
      <c r="E2333" s="14" t="s">
        <v>86</v>
      </c>
    </row>
    <row r="2334" spans="1:5" ht="20" x14ac:dyDescent="0.2">
      <c r="A2334" s="14" t="s">
        <v>2789</v>
      </c>
      <c r="B2334" s="14" t="s">
        <v>3219</v>
      </c>
      <c r="C2334" s="14">
        <v>0.55721094436866003</v>
      </c>
      <c r="D2334" s="15">
        <f t="shared" si="36"/>
        <v>0.25398036203946278</v>
      </c>
      <c r="E2334" s="14" t="s">
        <v>86</v>
      </c>
    </row>
    <row r="2335" spans="1:5" ht="20" x14ac:dyDescent="0.2">
      <c r="A2335" s="14" t="s">
        <v>2790</v>
      </c>
      <c r="B2335" s="14" t="s">
        <v>3218</v>
      </c>
      <c r="C2335" s="14">
        <v>0.558597663016277</v>
      </c>
      <c r="D2335" s="15">
        <f t="shared" si="36"/>
        <v>0.25290088557246143</v>
      </c>
      <c r="E2335" s="14" t="s">
        <v>86</v>
      </c>
    </row>
    <row r="2336" spans="1:5" ht="20" x14ac:dyDescent="0.2">
      <c r="A2336" s="14" t="s">
        <v>2791</v>
      </c>
      <c r="B2336" s="14" t="s">
        <v>3217</v>
      </c>
      <c r="C2336" s="14">
        <v>0.559029510512427</v>
      </c>
      <c r="D2336" s="15">
        <f t="shared" si="36"/>
        <v>0.25256526561192777</v>
      </c>
      <c r="E2336" s="14" t="s">
        <v>86</v>
      </c>
    </row>
    <row r="2337" spans="1:5" ht="20" x14ac:dyDescent="0.2">
      <c r="A2337" s="14" t="s">
        <v>2792</v>
      </c>
      <c r="B2337" s="14" t="s">
        <v>3216</v>
      </c>
      <c r="C2337" s="14">
        <v>0.55923093698286896</v>
      </c>
      <c r="D2337" s="15">
        <f t="shared" si="36"/>
        <v>0.25240881117277775</v>
      </c>
      <c r="E2337" s="14" t="s">
        <v>86</v>
      </c>
    </row>
    <row r="2338" spans="1:5" ht="20" x14ac:dyDescent="0.2">
      <c r="A2338" s="14" t="s">
        <v>2793</v>
      </c>
      <c r="B2338" s="14" t="s">
        <v>3215</v>
      </c>
      <c r="C2338" s="14">
        <v>0.55926210041504099</v>
      </c>
      <c r="D2338" s="15">
        <f t="shared" si="36"/>
        <v>0.25238461056324252</v>
      </c>
      <c r="E2338" s="14" t="s">
        <v>86</v>
      </c>
    </row>
    <row r="2339" spans="1:5" ht="20" x14ac:dyDescent="0.2">
      <c r="A2339" s="14" t="s">
        <v>2794</v>
      </c>
      <c r="B2339" s="14" t="s">
        <v>3214</v>
      </c>
      <c r="C2339" s="14">
        <v>0.55926210041504099</v>
      </c>
      <c r="D2339" s="15">
        <f t="shared" si="36"/>
        <v>0.25238461056324252</v>
      </c>
      <c r="E2339" s="14" t="s">
        <v>86</v>
      </c>
    </row>
    <row r="2340" spans="1:5" ht="20" x14ac:dyDescent="0.2">
      <c r="A2340" s="14" t="s">
        <v>2795</v>
      </c>
      <c r="B2340" s="14" t="s">
        <v>3213</v>
      </c>
      <c r="C2340" s="14">
        <v>0.55961808657021705</v>
      </c>
      <c r="D2340" s="15">
        <f t="shared" si="36"/>
        <v>0.25210825777794532</v>
      </c>
      <c r="E2340" s="14" t="s">
        <v>86</v>
      </c>
    </row>
    <row r="2341" spans="1:5" ht="20" x14ac:dyDescent="0.2">
      <c r="A2341" s="14" t="s">
        <v>2796</v>
      </c>
      <c r="B2341" s="14" t="s">
        <v>3212</v>
      </c>
      <c r="C2341" s="14">
        <v>0.56124701143460898</v>
      </c>
      <c r="D2341" s="15">
        <f t="shared" si="36"/>
        <v>0.25084595854258701</v>
      </c>
      <c r="E2341" s="14" t="s">
        <v>86</v>
      </c>
    </row>
    <row r="2342" spans="1:5" ht="20" x14ac:dyDescent="0.2">
      <c r="A2342" s="14" t="s">
        <v>2797</v>
      </c>
      <c r="B2342" s="14" t="s">
        <v>3211</v>
      </c>
      <c r="C2342" s="14">
        <v>0.561622527663584</v>
      </c>
      <c r="D2342" s="15">
        <f t="shared" si="36"/>
        <v>0.25055548021628066</v>
      </c>
      <c r="E2342" s="14" t="s">
        <v>86</v>
      </c>
    </row>
    <row r="2343" spans="1:5" ht="20" x14ac:dyDescent="0.2">
      <c r="A2343" s="14" t="s">
        <v>2798</v>
      </c>
      <c r="B2343" s="14" t="s">
        <v>3210</v>
      </c>
      <c r="C2343" s="14">
        <v>0.562908789720166</v>
      </c>
      <c r="D2343" s="15">
        <f t="shared" si="36"/>
        <v>0.24956196985612045</v>
      </c>
      <c r="E2343" s="14" t="s">
        <v>86</v>
      </c>
    </row>
    <row r="2344" spans="1:5" ht="20" x14ac:dyDescent="0.2">
      <c r="A2344" s="14" t="s">
        <v>2799</v>
      </c>
      <c r="B2344" s="14" t="s">
        <v>3209</v>
      </c>
      <c r="C2344" s="14">
        <v>0.56312111626454997</v>
      </c>
      <c r="D2344" s="15">
        <f t="shared" si="36"/>
        <v>0.24939818691005422</v>
      </c>
      <c r="E2344" s="14" t="s">
        <v>86</v>
      </c>
    </row>
    <row r="2345" spans="1:5" ht="20" x14ac:dyDescent="0.2">
      <c r="A2345" s="14" t="s">
        <v>2800</v>
      </c>
      <c r="B2345" s="14" t="s">
        <v>3208</v>
      </c>
      <c r="C2345" s="14">
        <v>0.563223952663367</v>
      </c>
      <c r="D2345" s="15">
        <f t="shared" si="36"/>
        <v>0.24931888389377405</v>
      </c>
      <c r="E2345" s="14" t="s">
        <v>86</v>
      </c>
    </row>
    <row r="2346" spans="1:5" ht="20" x14ac:dyDescent="0.2">
      <c r="A2346" s="14" t="s">
        <v>2801</v>
      </c>
      <c r="B2346" s="14" t="s">
        <v>3207</v>
      </c>
      <c r="C2346" s="14">
        <v>0.56324301469348803</v>
      </c>
      <c r="D2346" s="15">
        <f t="shared" si="36"/>
        <v>0.2493041856651777</v>
      </c>
      <c r="E2346" s="14" t="s">
        <v>86</v>
      </c>
    </row>
    <row r="2347" spans="1:5" ht="20" x14ac:dyDescent="0.2">
      <c r="A2347" s="14" t="s">
        <v>2802</v>
      </c>
      <c r="B2347" s="14" t="s">
        <v>3206</v>
      </c>
      <c r="C2347" s="14">
        <v>0.56352738505748601</v>
      </c>
      <c r="D2347" s="15">
        <f t="shared" si="36"/>
        <v>0.24908497422236645</v>
      </c>
      <c r="E2347" s="14" t="s">
        <v>86</v>
      </c>
    </row>
    <row r="2348" spans="1:5" ht="20" x14ac:dyDescent="0.2">
      <c r="A2348" s="14" t="s">
        <v>2803</v>
      </c>
      <c r="B2348" s="14" t="s">
        <v>3205</v>
      </c>
      <c r="C2348" s="14">
        <v>0.56486323991556797</v>
      </c>
      <c r="D2348" s="15">
        <f t="shared" si="36"/>
        <v>0.24805668729462704</v>
      </c>
      <c r="E2348" s="14" t="s">
        <v>86</v>
      </c>
    </row>
    <row r="2349" spans="1:5" ht="20" x14ac:dyDescent="0.2">
      <c r="A2349" s="14" t="s">
        <v>2804</v>
      </c>
      <c r="B2349" s="14" t="s">
        <v>3204</v>
      </c>
      <c r="C2349" s="14">
        <v>0.56497876399284397</v>
      </c>
      <c r="D2349" s="15">
        <f t="shared" si="36"/>
        <v>0.24796787581605001</v>
      </c>
      <c r="E2349" s="14" t="s">
        <v>86</v>
      </c>
    </row>
    <row r="2350" spans="1:5" ht="20" x14ac:dyDescent="0.2">
      <c r="A2350" s="14" t="s">
        <v>2805</v>
      </c>
      <c r="B2350" s="14" t="s">
        <v>3203</v>
      </c>
      <c r="C2350" s="14">
        <v>0.56514316876330495</v>
      </c>
      <c r="D2350" s="15">
        <f t="shared" si="36"/>
        <v>0.24784151761868395</v>
      </c>
      <c r="E2350" s="14" t="s">
        <v>86</v>
      </c>
    </row>
    <row r="2351" spans="1:5" ht="20" x14ac:dyDescent="0.2">
      <c r="A2351" s="14" t="s">
        <v>2806</v>
      </c>
      <c r="B2351" s="14" t="s">
        <v>3202</v>
      </c>
      <c r="C2351" s="14">
        <v>0.56640658566458801</v>
      </c>
      <c r="D2351" s="15">
        <f t="shared" si="36"/>
        <v>0.24687170570465261</v>
      </c>
      <c r="E2351" s="14" t="s">
        <v>86</v>
      </c>
    </row>
    <row r="2352" spans="1:5" ht="20" x14ac:dyDescent="0.2">
      <c r="A2352" s="14" t="s">
        <v>2807</v>
      </c>
      <c r="B2352" s="14" t="s">
        <v>3201</v>
      </c>
      <c r="C2352" s="14">
        <v>0.56688794514663599</v>
      </c>
      <c r="D2352" s="15">
        <f t="shared" si="36"/>
        <v>0.24650277816860058</v>
      </c>
      <c r="E2352" s="14" t="s">
        <v>86</v>
      </c>
    </row>
    <row r="2353" spans="1:5" ht="20" x14ac:dyDescent="0.2">
      <c r="A2353" s="14" t="s">
        <v>2808</v>
      </c>
      <c r="B2353" s="14" t="s">
        <v>3200</v>
      </c>
      <c r="C2353" s="14">
        <v>0.56789689688969203</v>
      </c>
      <c r="D2353" s="15">
        <f t="shared" si="36"/>
        <v>0.2457305043881475</v>
      </c>
      <c r="E2353" s="14" t="s">
        <v>86</v>
      </c>
    </row>
    <row r="2354" spans="1:5" ht="20" x14ac:dyDescent="0.2">
      <c r="A2354" s="14" t="s">
        <v>2809</v>
      </c>
      <c r="B2354" s="14" t="s">
        <v>3199</v>
      </c>
      <c r="C2354" s="14">
        <v>0.57008909781750405</v>
      </c>
      <c r="D2354" s="15">
        <f t="shared" si="36"/>
        <v>0.24405726421069232</v>
      </c>
      <c r="E2354" s="14" t="s">
        <v>86</v>
      </c>
    </row>
    <row r="2355" spans="1:5" ht="20" x14ac:dyDescent="0.2">
      <c r="A2355" s="14" t="s">
        <v>2810</v>
      </c>
      <c r="B2355" s="14" t="s">
        <v>3198</v>
      </c>
      <c r="C2355" s="14">
        <v>0.57259162254126605</v>
      </c>
      <c r="D2355" s="15">
        <f t="shared" si="36"/>
        <v>0.24215501033243597</v>
      </c>
      <c r="E2355" s="14" t="s">
        <v>86</v>
      </c>
    </row>
    <row r="2356" spans="1:5" ht="20" x14ac:dyDescent="0.2">
      <c r="A2356" s="14" t="s">
        <v>2811</v>
      </c>
      <c r="B2356" s="14" t="s">
        <v>3197</v>
      </c>
      <c r="C2356" s="14">
        <v>0.57417970071538404</v>
      </c>
      <c r="D2356" s="15">
        <f t="shared" si="36"/>
        <v>0.24095216541514761</v>
      </c>
      <c r="E2356" s="14" t="s">
        <v>86</v>
      </c>
    </row>
    <row r="2357" spans="1:5" ht="20" x14ac:dyDescent="0.2">
      <c r="A2357" s="14" t="s">
        <v>2812</v>
      </c>
      <c r="B2357" s="14" t="s">
        <v>3196</v>
      </c>
      <c r="C2357" s="14">
        <v>0.57474654298511196</v>
      </c>
      <c r="D2357" s="15">
        <f t="shared" si="36"/>
        <v>0.24052363226747842</v>
      </c>
      <c r="E2357" s="14" t="s">
        <v>86</v>
      </c>
    </row>
    <row r="2358" spans="1:5" ht="20" x14ac:dyDescent="0.2">
      <c r="A2358" s="14" t="s">
        <v>2813</v>
      </c>
      <c r="B2358" s="14" t="s">
        <v>3195</v>
      </c>
      <c r="C2358" s="14">
        <v>0.57651860201747396</v>
      </c>
      <c r="D2358" s="15">
        <f t="shared" si="36"/>
        <v>0.23918667514603015</v>
      </c>
      <c r="E2358" s="14" t="s">
        <v>86</v>
      </c>
    </row>
    <row r="2359" spans="1:5" ht="20" x14ac:dyDescent="0.2">
      <c r="A2359" s="14" t="s">
        <v>2814</v>
      </c>
      <c r="B2359" s="14" t="s">
        <v>3194</v>
      </c>
      <c r="C2359" s="14">
        <v>0.57722323962447797</v>
      </c>
      <c r="D2359" s="15">
        <f t="shared" si="36"/>
        <v>0.23865619206659733</v>
      </c>
      <c r="E2359" s="14" t="s">
        <v>86</v>
      </c>
    </row>
    <row r="2360" spans="1:5" ht="20" x14ac:dyDescent="0.2">
      <c r="A2360" s="14" t="s">
        <v>2815</v>
      </c>
      <c r="B2360" s="14" t="s">
        <v>3193</v>
      </c>
      <c r="C2360" s="14">
        <v>0.57775074954920902</v>
      </c>
      <c r="D2360" s="15">
        <f t="shared" si="36"/>
        <v>0.23825948241332867</v>
      </c>
      <c r="E2360" s="14" t="s">
        <v>86</v>
      </c>
    </row>
    <row r="2361" spans="1:5" ht="20" x14ac:dyDescent="0.2">
      <c r="A2361" s="14" t="s">
        <v>2816</v>
      </c>
      <c r="B2361" s="14" t="s">
        <v>3192</v>
      </c>
      <c r="C2361" s="14">
        <v>0.577895657620769</v>
      </c>
      <c r="D2361" s="15">
        <f t="shared" si="36"/>
        <v>0.23815056886364577</v>
      </c>
      <c r="E2361" s="14" t="s">
        <v>86</v>
      </c>
    </row>
    <row r="2362" spans="1:5" ht="20" x14ac:dyDescent="0.2">
      <c r="A2362" s="14" t="s">
        <v>2817</v>
      </c>
      <c r="B2362" s="14" t="s">
        <v>3191</v>
      </c>
      <c r="C2362" s="14">
        <v>0.57925593240833895</v>
      </c>
      <c r="D2362" s="15">
        <f t="shared" si="36"/>
        <v>0.23712950971923347</v>
      </c>
      <c r="E2362" s="14" t="s">
        <v>86</v>
      </c>
    </row>
    <row r="2363" spans="1:5" ht="20" x14ac:dyDescent="0.2">
      <c r="A2363" s="14" t="s">
        <v>2784</v>
      </c>
      <c r="B2363" s="14" t="s">
        <v>3190</v>
      </c>
      <c r="C2363" s="14">
        <v>0.57962893290523698</v>
      </c>
      <c r="D2363" s="15">
        <f t="shared" si="36"/>
        <v>0.23684994430597733</v>
      </c>
      <c r="E2363" s="14" t="s">
        <v>86</v>
      </c>
    </row>
    <row r="2364" spans="1:5" ht="20" x14ac:dyDescent="0.2">
      <c r="A2364" s="14" t="s">
        <v>2818</v>
      </c>
      <c r="B2364" s="14" t="s">
        <v>3189</v>
      </c>
      <c r="C2364" s="14">
        <v>0.58062646239656102</v>
      </c>
      <c r="D2364" s="15">
        <f t="shared" si="36"/>
        <v>0.23610317482382104</v>
      </c>
      <c r="E2364" s="14" t="s">
        <v>86</v>
      </c>
    </row>
    <row r="2365" spans="1:5" ht="20" x14ac:dyDescent="0.2">
      <c r="A2365" s="14" t="s">
        <v>2819</v>
      </c>
      <c r="B2365" s="14" t="s">
        <v>3188</v>
      </c>
      <c r="C2365" s="14">
        <v>0.58118744682307799</v>
      </c>
      <c r="D2365" s="15">
        <f t="shared" si="36"/>
        <v>0.23568377468087107</v>
      </c>
      <c r="E2365" s="14" t="s">
        <v>86</v>
      </c>
    </row>
    <row r="2366" spans="1:5" ht="20" x14ac:dyDescent="0.2">
      <c r="A2366" s="14" t="s">
        <v>2820</v>
      </c>
      <c r="B2366" s="14" t="s">
        <v>3187</v>
      </c>
      <c r="C2366" s="14">
        <v>0.58129218059512999</v>
      </c>
      <c r="D2366" s="15">
        <f t="shared" si="36"/>
        <v>0.23560551903092875</v>
      </c>
      <c r="E2366" s="14" t="s">
        <v>86</v>
      </c>
    </row>
    <row r="2367" spans="1:5" ht="20" x14ac:dyDescent="0.2">
      <c r="A2367" s="14" t="s">
        <v>2821</v>
      </c>
      <c r="B2367" s="14" t="s">
        <v>3186</v>
      </c>
      <c r="C2367" s="14">
        <v>0.58129218059512999</v>
      </c>
      <c r="D2367" s="15">
        <f t="shared" si="36"/>
        <v>0.23560551903092875</v>
      </c>
      <c r="E2367" s="14" t="s">
        <v>86</v>
      </c>
    </row>
    <row r="2368" spans="1:5" ht="20" x14ac:dyDescent="0.2">
      <c r="A2368" s="14" t="s">
        <v>2822</v>
      </c>
      <c r="B2368" s="14" t="s">
        <v>3185</v>
      </c>
      <c r="C2368" s="14">
        <v>0.58281562792969599</v>
      </c>
      <c r="D2368" s="15">
        <f t="shared" si="36"/>
        <v>0.23446881134159286</v>
      </c>
      <c r="E2368" s="14" t="s">
        <v>86</v>
      </c>
    </row>
    <row r="2369" spans="1:5" ht="20" x14ac:dyDescent="0.2">
      <c r="A2369" s="14" t="s">
        <v>2823</v>
      </c>
      <c r="B2369" s="14" t="s">
        <v>3184</v>
      </c>
      <c r="C2369" s="14">
        <v>0.58296095507525403</v>
      </c>
      <c r="D2369" s="15">
        <f t="shared" si="36"/>
        <v>0.23436053197034171</v>
      </c>
      <c r="E2369" s="14" t="s">
        <v>86</v>
      </c>
    </row>
    <row r="2370" spans="1:5" ht="20" x14ac:dyDescent="0.2">
      <c r="A2370" s="14" t="s">
        <v>2487</v>
      </c>
      <c r="B2370" s="14" t="s">
        <v>3183</v>
      </c>
      <c r="C2370" s="14">
        <v>0.58404200692692798</v>
      </c>
      <c r="D2370" s="15">
        <f t="shared" si="36"/>
        <v>0.23355591535253548</v>
      </c>
      <c r="E2370" s="14" t="s">
        <v>86</v>
      </c>
    </row>
    <row r="2371" spans="1:5" ht="20" x14ac:dyDescent="0.2">
      <c r="A2371" s="14" t="s">
        <v>2824</v>
      </c>
      <c r="B2371" s="14" t="s">
        <v>3182</v>
      </c>
      <c r="C2371" s="14">
        <v>0.58409181310552005</v>
      </c>
      <c r="D2371" s="15">
        <f t="shared" si="36"/>
        <v>0.23351888098512075</v>
      </c>
      <c r="E2371" s="14" t="s">
        <v>86</v>
      </c>
    </row>
    <row r="2372" spans="1:5" ht="20" x14ac:dyDescent="0.2">
      <c r="A2372" s="14" t="s">
        <v>2825</v>
      </c>
      <c r="B2372" s="14" t="s">
        <v>3181</v>
      </c>
      <c r="C2372" s="14">
        <v>0.58465856806265004</v>
      </c>
      <c r="D2372" s="15">
        <f t="shared" ref="D2372:D2435" si="37">-LOG10(C2372)</f>
        <v>0.2330976814309095</v>
      </c>
      <c r="E2372" s="14" t="s">
        <v>86</v>
      </c>
    </row>
    <row r="2373" spans="1:5" ht="20" x14ac:dyDescent="0.2">
      <c r="A2373" s="14" t="s">
        <v>2826</v>
      </c>
      <c r="B2373" s="14" t="s">
        <v>3180</v>
      </c>
      <c r="C2373" s="14">
        <v>0.58525913798083595</v>
      </c>
      <c r="D2373" s="15">
        <f t="shared" si="37"/>
        <v>0.23265179669383981</v>
      </c>
      <c r="E2373" s="14" t="s">
        <v>86</v>
      </c>
    </row>
    <row r="2374" spans="1:5" ht="20" x14ac:dyDescent="0.2">
      <c r="A2374" s="14" t="s">
        <v>2827</v>
      </c>
      <c r="B2374" s="14" t="s">
        <v>3179</v>
      </c>
      <c r="C2374" s="14">
        <v>0.58616487959492602</v>
      </c>
      <c r="D2374" s="15">
        <f t="shared" si="37"/>
        <v>0.23198020612114317</v>
      </c>
      <c r="E2374" s="14" t="s">
        <v>86</v>
      </c>
    </row>
    <row r="2375" spans="1:5" ht="20" x14ac:dyDescent="0.2">
      <c r="A2375" s="14" t="s">
        <v>2828</v>
      </c>
      <c r="B2375" s="14" t="s">
        <v>3178</v>
      </c>
      <c r="C2375" s="14">
        <v>0.58630721248288298</v>
      </c>
      <c r="D2375" s="15">
        <f t="shared" si="37"/>
        <v>0.23187476329047046</v>
      </c>
      <c r="E2375" s="14" t="s">
        <v>86</v>
      </c>
    </row>
    <row r="2376" spans="1:5" ht="20" x14ac:dyDescent="0.2">
      <c r="A2376" s="14" t="s">
        <v>2829</v>
      </c>
      <c r="B2376" s="14" t="s">
        <v>3177</v>
      </c>
      <c r="C2376" s="14">
        <v>0.58734853394637598</v>
      </c>
      <c r="D2376" s="15">
        <f t="shared" si="37"/>
        <v>0.23110411093260991</v>
      </c>
      <c r="E2376" s="14" t="s">
        <v>86</v>
      </c>
    </row>
    <row r="2377" spans="1:5" ht="20" x14ac:dyDescent="0.2">
      <c r="A2377" s="14" t="s">
        <v>2830</v>
      </c>
      <c r="B2377" s="14" t="s">
        <v>3176</v>
      </c>
      <c r="C2377" s="14">
        <v>0.58813363602426105</v>
      </c>
      <c r="D2377" s="15">
        <f t="shared" si="37"/>
        <v>0.23052398209770814</v>
      </c>
      <c r="E2377" s="14" t="s">
        <v>86</v>
      </c>
    </row>
    <row r="2378" spans="1:5" ht="20" x14ac:dyDescent="0.2">
      <c r="A2378" s="14" t="s">
        <v>2831</v>
      </c>
      <c r="B2378" s="14" t="s">
        <v>3175</v>
      </c>
      <c r="C2378" s="14">
        <v>0.58817008170039198</v>
      </c>
      <c r="D2378" s="15">
        <f t="shared" si="37"/>
        <v>0.23049707041529235</v>
      </c>
      <c r="E2378" s="14" t="s">
        <v>86</v>
      </c>
    </row>
    <row r="2379" spans="1:5" ht="20" x14ac:dyDescent="0.2">
      <c r="A2379" s="14" t="s">
        <v>2832</v>
      </c>
      <c r="B2379" s="14" t="s">
        <v>3174</v>
      </c>
      <c r="C2379" s="14">
        <v>0.588224794799308</v>
      </c>
      <c r="D2379" s="15">
        <f t="shared" si="37"/>
        <v>0.23045667310068504</v>
      </c>
      <c r="E2379" s="14" t="s">
        <v>86</v>
      </c>
    </row>
    <row r="2380" spans="1:5" ht="20" x14ac:dyDescent="0.2">
      <c r="A2380" s="14" t="s">
        <v>2833</v>
      </c>
      <c r="B2380" s="14" t="s">
        <v>3173</v>
      </c>
      <c r="C2380" s="14">
        <v>0.59119298883384597</v>
      </c>
      <c r="D2380" s="15">
        <f t="shared" si="37"/>
        <v>0.22827072503411644</v>
      </c>
      <c r="E2380" s="14" t="s">
        <v>86</v>
      </c>
    </row>
    <row r="2381" spans="1:5" ht="20" x14ac:dyDescent="0.2">
      <c r="A2381" s="14" t="s">
        <v>2834</v>
      </c>
      <c r="B2381" s="14" t="s">
        <v>3172</v>
      </c>
      <c r="C2381" s="14">
        <v>0.59121203645202702</v>
      </c>
      <c r="D2381" s="15">
        <f t="shared" si="37"/>
        <v>0.22825673274671365</v>
      </c>
      <c r="E2381" s="14" t="s">
        <v>86</v>
      </c>
    </row>
    <row r="2382" spans="1:5" ht="20" x14ac:dyDescent="0.2">
      <c r="A2382" s="14" t="s">
        <v>2835</v>
      </c>
      <c r="B2382" s="14" t="s">
        <v>3171</v>
      </c>
      <c r="C2382" s="14">
        <v>0.59149119617814705</v>
      </c>
      <c r="D2382" s="15">
        <f t="shared" si="37"/>
        <v>0.22805171507612623</v>
      </c>
      <c r="E2382" s="14" t="s">
        <v>86</v>
      </c>
    </row>
    <row r="2383" spans="1:5" ht="20" x14ac:dyDescent="0.2">
      <c r="A2383" s="14" t="s">
        <v>2836</v>
      </c>
      <c r="B2383" s="14" t="s">
        <v>3170</v>
      </c>
      <c r="C2383" s="14">
        <v>0.59166858702125902</v>
      </c>
      <c r="D2383" s="15">
        <f t="shared" si="37"/>
        <v>0.22792148775438167</v>
      </c>
      <c r="E2383" s="14" t="s">
        <v>86</v>
      </c>
    </row>
    <row r="2384" spans="1:5" ht="20" x14ac:dyDescent="0.2">
      <c r="A2384" s="14" t="s">
        <v>2837</v>
      </c>
      <c r="B2384" s="14" t="s">
        <v>3169</v>
      </c>
      <c r="C2384" s="14">
        <v>0.59244038655975595</v>
      </c>
      <c r="D2384" s="15">
        <f t="shared" si="37"/>
        <v>0.22735534336117066</v>
      </c>
      <c r="E2384" s="14" t="s">
        <v>86</v>
      </c>
    </row>
    <row r="2385" spans="1:5" ht="20" x14ac:dyDescent="0.2">
      <c r="A2385" s="14" t="s">
        <v>2838</v>
      </c>
      <c r="B2385" s="14" t="s">
        <v>3168</v>
      </c>
      <c r="C2385" s="14">
        <v>0.59251307116737395</v>
      </c>
      <c r="D2385" s="15">
        <f t="shared" si="37"/>
        <v>0.22730206443474274</v>
      </c>
      <c r="E2385" s="14" t="s">
        <v>86</v>
      </c>
    </row>
    <row r="2386" spans="1:5" ht="20" x14ac:dyDescent="0.2">
      <c r="A2386" s="14" t="s">
        <v>2839</v>
      </c>
      <c r="B2386" s="14" t="s">
        <v>3167</v>
      </c>
      <c r="C2386" s="14">
        <v>0.59345567516630204</v>
      </c>
      <c r="D2386" s="15">
        <f t="shared" si="37"/>
        <v>0.22661171268168112</v>
      </c>
      <c r="E2386" s="14" t="s">
        <v>86</v>
      </c>
    </row>
    <row r="2387" spans="1:5" ht="20" x14ac:dyDescent="0.2">
      <c r="A2387" s="14" t="s">
        <v>2840</v>
      </c>
      <c r="B2387" s="14" t="s">
        <v>3166</v>
      </c>
      <c r="C2387" s="14">
        <v>0.593510964895136</v>
      </c>
      <c r="D2387" s="15">
        <f t="shared" si="37"/>
        <v>0.22657125320565971</v>
      </c>
      <c r="E2387" s="14" t="s">
        <v>86</v>
      </c>
    </row>
    <row r="2388" spans="1:5" ht="20" x14ac:dyDescent="0.2">
      <c r="A2388" s="14" t="s">
        <v>2841</v>
      </c>
      <c r="B2388" s="14" t="s">
        <v>3165</v>
      </c>
      <c r="C2388" s="14">
        <v>0.595184061558092</v>
      </c>
      <c r="D2388" s="15">
        <f t="shared" si="37"/>
        <v>0.22534870728417336</v>
      </c>
      <c r="E2388" s="14" t="s">
        <v>86</v>
      </c>
    </row>
    <row r="2389" spans="1:5" ht="20" x14ac:dyDescent="0.2">
      <c r="A2389" s="14" t="s">
        <v>2842</v>
      </c>
      <c r="B2389" s="14" t="s">
        <v>3164</v>
      </c>
      <c r="C2389" s="14">
        <v>0.59520079520393199</v>
      </c>
      <c r="D2389" s="15">
        <f t="shared" si="37"/>
        <v>0.22533649723292881</v>
      </c>
      <c r="E2389" s="14" t="s">
        <v>86</v>
      </c>
    </row>
    <row r="2390" spans="1:5" ht="20" x14ac:dyDescent="0.2">
      <c r="A2390" s="14" t="s">
        <v>2843</v>
      </c>
      <c r="B2390" s="14" t="s">
        <v>3163</v>
      </c>
      <c r="C2390" s="14">
        <v>0.59520079520393199</v>
      </c>
      <c r="D2390" s="15">
        <f t="shared" si="37"/>
        <v>0.22533649723292881</v>
      </c>
      <c r="E2390" s="14" t="s">
        <v>86</v>
      </c>
    </row>
    <row r="2391" spans="1:5" ht="20" x14ac:dyDescent="0.2">
      <c r="A2391" s="14" t="s">
        <v>2844</v>
      </c>
      <c r="B2391" s="14" t="s">
        <v>3162</v>
      </c>
      <c r="C2391" s="14">
        <v>0.59520079520393199</v>
      </c>
      <c r="D2391" s="15">
        <f t="shared" si="37"/>
        <v>0.22533649723292881</v>
      </c>
      <c r="E2391" s="14" t="s">
        <v>86</v>
      </c>
    </row>
    <row r="2392" spans="1:5" ht="20" x14ac:dyDescent="0.2">
      <c r="A2392" s="14" t="s">
        <v>1521</v>
      </c>
      <c r="B2392" s="14" t="s">
        <v>3161</v>
      </c>
      <c r="C2392" s="14">
        <v>0.59520079520393199</v>
      </c>
      <c r="D2392" s="15">
        <f t="shared" si="37"/>
        <v>0.22533649723292881</v>
      </c>
      <c r="E2392" s="14" t="s">
        <v>86</v>
      </c>
    </row>
    <row r="2393" spans="1:5" ht="20" x14ac:dyDescent="0.2">
      <c r="A2393" s="14" t="s">
        <v>2845</v>
      </c>
      <c r="B2393" s="14" t="s">
        <v>3160</v>
      </c>
      <c r="C2393" s="14">
        <v>0.59703494254082301</v>
      </c>
      <c r="D2393" s="15">
        <f t="shared" si="37"/>
        <v>0.2240002502633075</v>
      </c>
      <c r="E2393" s="14" t="s">
        <v>86</v>
      </c>
    </row>
    <row r="2394" spans="1:5" ht="20" x14ac:dyDescent="0.2">
      <c r="A2394" s="14" t="s">
        <v>2846</v>
      </c>
      <c r="B2394" s="14" t="s">
        <v>3159</v>
      </c>
      <c r="C2394" s="14">
        <v>0.59802659083794396</v>
      </c>
      <c r="D2394" s="15">
        <f t="shared" si="37"/>
        <v>0.22327950497907764</v>
      </c>
      <c r="E2394" s="14" t="s">
        <v>86</v>
      </c>
    </row>
    <row r="2395" spans="1:5" ht="20" x14ac:dyDescent="0.2">
      <c r="A2395" s="14" t="s">
        <v>2847</v>
      </c>
      <c r="B2395" s="14" t="s">
        <v>3158</v>
      </c>
      <c r="C2395" s="14">
        <v>0.59959474816818403</v>
      </c>
      <c r="D2395" s="15">
        <f t="shared" si="37"/>
        <v>0.22214217977900572</v>
      </c>
      <c r="E2395" s="14" t="s">
        <v>86</v>
      </c>
    </row>
    <row r="2396" spans="1:5" ht="20" x14ac:dyDescent="0.2">
      <c r="A2396" s="14" t="s">
        <v>2848</v>
      </c>
      <c r="B2396" s="14" t="s">
        <v>3157</v>
      </c>
      <c r="C2396" s="14">
        <v>0.60033310317213595</v>
      </c>
      <c r="D2396" s="15">
        <f t="shared" si="37"/>
        <v>0.22160770840388891</v>
      </c>
      <c r="E2396" s="14" t="s">
        <v>86</v>
      </c>
    </row>
    <row r="2397" spans="1:5" ht="20" x14ac:dyDescent="0.2">
      <c r="A2397" s="14" t="s">
        <v>2849</v>
      </c>
      <c r="B2397" s="14" t="s">
        <v>3156</v>
      </c>
      <c r="C2397" s="14">
        <v>0.60181414111220799</v>
      </c>
      <c r="D2397" s="15">
        <f t="shared" si="37"/>
        <v>0.22053761165269206</v>
      </c>
      <c r="E2397" s="14" t="s">
        <v>86</v>
      </c>
    </row>
    <row r="2398" spans="1:5" ht="20" x14ac:dyDescent="0.2">
      <c r="A2398" s="14" t="s">
        <v>2850</v>
      </c>
      <c r="B2398" s="14" t="s">
        <v>3155</v>
      </c>
      <c r="C2398" s="14">
        <v>0.60459462658725605</v>
      </c>
      <c r="D2398" s="15">
        <f t="shared" si="37"/>
        <v>0.21853571698928662</v>
      </c>
      <c r="E2398" s="14" t="s">
        <v>86</v>
      </c>
    </row>
    <row r="2399" spans="1:5" ht="20" x14ac:dyDescent="0.2">
      <c r="A2399" s="14" t="s">
        <v>2851</v>
      </c>
      <c r="B2399" s="14" t="s">
        <v>3154</v>
      </c>
      <c r="C2399" s="14">
        <v>0.60499982211560699</v>
      </c>
      <c r="D2399" s="15">
        <f t="shared" si="37"/>
        <v>0.21824475304045948</v>
      </c>
      <c r="E2399" s="14" t="s">
        <v>86</v>
      </c>
    </row>
    <row r="2400" spans="1:5" ht="20" x14ac:dyDescent="0.2">
      <c r="A2400" s="14" t="s">
        <v>2852</v>
      </c>
      <c r="B2400" s="14" t="s">
        <v>3153</v>
      </c>
      <c r="C2400" s="14">
        <v>0.60576984943776202</v>
      </c>
      <c r="D2400" s="15">
        <f t="shared" si="37"/>
        <v>0.21769234630304035</v>
      </c>
      <c r="E2400" s="14" t="s">
        <v>86</v>
      </c>
    </row>
    <row r="2401" spans="1:5" ht="20" x14ac:dyDescent="0.2">
      <c r="A2401" s="14" t="s">
        <v>2853</v>
      </c>
      <c r="B2401" s="14" t="s">
        <v>3152</v>
      </c>
      <c r="C2401" s="14">
        <v>0.60586629755532195</v>
      </c>
      <c r="D2401" s="15">
        <f t="shared" si="37"/>
        <v>0.21762320527346862</v>
      </c>
      <c r="E2401" s="14" t="s">
        <v>86</v>
      </c>
    </row>
    <row r="2402" spans="1:5" ht="20" x14ac:dyDescent="0.2">
      <c r="A2402" s="14" t="s">
        <v>2854</v>
      </c>
      <c r="B2402" s="14" t="s">
        <v>3151</v>
      </c>
      <c r="C2402" s="14">
        <v>0.60619735931658603</v>
      </c>
      <c r="D2402" s="15">
        <f t="shared" si="37"/>
        <v>0.21738595981388156</v>
      </c>
      <c r="E2402" s="14" t="s">
        <v>86</v>
      </c>
    </row>
    <row r="2403" spans="1:5" ht="20" x14ac:dyDescent="0.2">
      <c r="A2403" s="14" t="s">
        <v>2855</v>
      </c>
      <c r="B2403" s="14" t="s">
        <v>3150</v>
      </c>
      <c r="C2403" s="14">
        <v>0.60847638460519504</v>
      </c>
      <c r="D2403" s="15">
        <f t="shared" si="37"/>
        <v>0.21575627237996575</v>
      </c>
      <c r="E2403" s="14" t="s">
        <v>86</v>
      </c>
    </row>
    <row r="2404" spans="1:5" ht="20" x14ac:dyDescent="0.2">
      <c r="A2404" s="14" t="s">
        <v>2856</v>
      </c>
      <c r="B2404" s="14" t="s">
        <v>3149</v>
      </c>
      <c r="C2404" s="14">
        <v>0.60889463349122297</v>
      </c>
      <c r="D2404" s="15">
        <f t="shared" si="37"/>
        <v>0.21545785359438449</v>
      </c>
      <c r="E2404" s="14" t="s">
        <v>86</v>
      </c>
    </row>
    <row r="2405" spans="1:5" ht="20" x14ac:dyDescent="0.2">
      <c r="A2405" s="14" t="s">
        <v>2857</v>
      </c>
      <c r="B2405" s="14" t="s">
        <v>3148</v>
      </c>
      <c r="C2405" s="14">
        <v>0.60960007511316305</v>
      </c>
      <c r="D2405" s="15">
        <f t="shared" si="37"/>
        <v>0.21495498815593914</v>
      </c>
      <c r="E2405" s="14" t="s">
        <v>86</v>
      </c>
    </row>
    <row r="2406" spans="1:5" ht="20" x14ac:dyDescent="0.2">
      <c r="A2406" s="14" t="s">
        <v>2858</v>
      </c>
      <c r="B2406" s="14" t="s">
        <v>3147</v>
      </c>
      <c r="C2406" s="14">
        <v>0.61014064883775898</v>
      </c>
      <c r="D2406" s="15">
        <f t="shared" si="37"/>
        <v>0.21457004044301189</v>
      </c>
      <c r="E2406" s="14" t="s">
        <v>86</v>
      </c>
    </row>
    <row r="2407" spans="1:5" ht="20" x14ac:dyDescent="0.2">
      <c r="A2407" s="14" t="s">
        <v>2859</v>
      </c>
      <c r="B2407" s="14" t="s">
        <v>3146</v>
      </c>
      <c r="C2407" s="14">
        <v>0.61086930762540104</v>
      </c>
      <c r="D2407" s="15">
        <f t="shared" si="37"/>
        <v>0.21405169491019393</v>
      </c>
      <c r="E2407" s="14" t="s">
        <v>86</v>
      </c>
    </row>
    <row r="2408" spans="1:5" ht="20" x14ac:dyDescent="0.2">
      <c r="A2408" s="14" t="s">
        <v>2860</v>
      </c>
      <c r="B2408" s="14" t="s">
        <v>3145</v>
      </c>
      <c r="C2408" s="14">
        <v>0.61256189954904205</v>
      </c>
      <c r="D2408" s="15">
        <f t="shared" si="37"/>
        <v>0.21285001916867599</v>
      </c>
      <c r="E2408" s="14" t="s">
        <v>86</v>
      </c>
    </row>
    <row r="2409" spans="1:5" ht="20" x14ac:dyDescent="0.2">
      <c r="A2409" s="14" t="s">
        <v>2861</v>
      </c>
      <c r="B2409" s="14" t="s">
        <v>3144</v>
      </c>
      <c r="C2409" s="14">
        <v>0.61398918651447598</v>
      </c>
      <c r="D2409" s="15">
        <f t="shared" si="37"/>
        <v>0.21183927752079923</v>
      </c>
      <c r="E2409" s="14" t="s">
        <v>86</v>
      </c>
    </row>
    <row r="2410" spans="1:5" ht="20" x14ac:dyDescent="0.2">
      <c r="A2410" s="14" t="s">
        <v>2862</v>
      </c>
      <c r="B2410" s="14" t="s">
        <v>3143</v>
      </c>
      <c r="C2410" s="14">
        <v>0.61661325218935203</v>
      </c>
      <c r="D2410" s="15">
        <f t="shared" si="37"/>
        <v>0.20998714569633903</v>
      </c>
      <c r="E2410" s="14" t="s">
        <v>86</v>
      </c>
    </row>
    <row r="2411" spans="1:5" ht="20" x14ac:dyDescent="0.2">
      <c r="A2411" s="14" t="s">
        <v>2863</v>
      </c>
      <c r="B2411" s="14" t="s">
        <v>3142</v>
      </c>
      <c r="C2411" s="14">
        <v>0.61789587842848204</v>
      </c>
      <c r="D2411" s="15">
        <f t="shared" si="37"/>
        <v>0.20908470166474988</v>
      </c>
      <c r="E2411" s="14" t="s">
        <v>86</v>
      </c>
    </row>
    <row r="2412" spans="1:5" ht="20" x14ac:dyDescent="0.2">
      <c r="A2412" s="14" t="s">
        <v>2657</v>
      </c>
      <c r="B2412" s="14" t="s">
        <v>3141</v>
      </c>
      <c r="C2412" s="14">
        <v>0.61829951001625705</v>
      </c>
      <c r="D2412" s="15">
        <f t="shared" si="37"/>
        <v>0.20880109766628741</v>
      </c>
      <c r="E2412" s="14" t="s">
        <v>86</v>
      </c>
    </row>
    <row r="2413" spans="1:5" ht="20" x14ac:dyDescent="0.2">
      <c r="A2413" s="14" t="s">
        <v>2864</v>
      </c>
      <c r="B2413" s="14" t="s">
        <v>3140</v>
      </c>
      <c r="C2413" s="14">
        <v>0.61839580211469902</v>
      </c>
      <c r="D2413" s="15">
        <f t="shared" si="37"/>
        <v>0.20873346722137742</v>
      </c>
      <c r="E2413" s="14" t="s">
        <v>86</v>
      </c>
    </row>
    <row r="2414" spans="1:5" ht="20" x14ac:dyDescent="0.2">
      <c r="A2414" s="14" t="s">
        <v>2865</v>
      </c>
      <c r="B2414" s="14" t="s">
        <v>3139</v>
      </c>
      <c r="C2414" s="14">
        <v>0.61956680639699002</v>
      </c>
      <c r="D2414" s="15">
        <f t="shared" si="37"/>
        <v>0.20791185783468707</v>
      </c>
      <c r="E2414" s="14" t="s">
        <v>86</v>
      </c>
    </row>
    <row r="2415" spans="1:5" ht="20" x14ac:dyDescent="0.2">
      <c r="A2415" s="14" t="s">
        <v>2866</v>
      </c>
      <c r="B2415" s="14" t="s">
        <v>3138</v>
      </c>
      <c r="C2415" s="14">
        <v>0.619690554258018</v>
      </c>
      <c r="D2415" s="15">
        <f t="shared" si="37"/>
        <v>0.20782512360969607</v>
      </c>
      <c r="E2415" s="14" t="s">
        <v>86</v>
      </c>
    </row>
    <row r="2416" spans="1:5" ht="20" x14ac:dyDescent="0.2">
      <c r="A2416" s="14" t="s">
        <v>2867</v>
      </c>
      <c r="B2416" s="14" t="s">
        <v>3137</v>
      </c>
      <c r="C2416" s="14">
        <v>0.62165349975352802</v>
      </c>
      <c r="D2416" s="15">
        <f t="shared" si="37"/>
        <v>0.20645161703867354</v>
      </c>
      <c r="E2416" s="14" t="s">
        <v>86</v>
      </c>
    </row>
    <row r="2417" spans="1:5" ht="20" x14ac:dyDescent="0.2">
      <c r="A2417" s="14" t="s">
        <v>2868</v>
      </c>
      <c r="B2417" s="14" t="s">
        <v>3136</v>
      </c>
      <c r="C2417" s="14">
        <v>0.62234821865613199</v>
      </c>
      <c r="D2417" s="15">
        <f t="shared" si="37"/>
        <v>0.20596654919226295</v>
      </c>
      <c r="E2417" s="14" t="s">
        <v>86</v>
      </c>
    </row>
    <row r="2418" spans="1:5" ht="20" x14ac:dyDescent="0.2">
      <c r="A2418" s="14" t="s">
        <v>2869</v>
      </c>
      <c r="B2418" s="14" t="s">
        <v>3135</v>
      </c>
      <c r="C2418" s="14">
        <v>0.62428337356125796</v>
      </c>
      <c r="D2418" s="15">
        <f t="shared" si="37"/>
        <v>0.204618231409818</v>
      </c>
      <c r="E2418" s="14" t="s">
        <v>86</v>
      </c>
    </row>
    <row r="2419" spans="1:5" ht="20" x14ac:dyDescent="0.2">
      <c r="A2419" s="14" t="s">
        <v>2870</v>
      </c>
      <c r="B2419" s="14" t="s">
        <v>3134</v>
      </c>
      <c r="C2419" s="14">
        <v>0.62596598279976701</v>
      </c>
      <c r="D2419" s="15">
        <f t="shared" si="37"/>
        <v>0.20344926724286952</v>
      </c>
      <c r="E2419" s="14" t="s">
        <v>86</v>
      </c>
    </row>
    <row r="2420" spans="1:5" ht="20" x14ac:dyDescent="0.2">
      <c r="A2420" s="14" t="s">
        <v>2871</v>
      </c>
      <c r="B2420" s="14" t="s">
        <v>3133</v>
      </c>
      <c r="C2420" s="14">
        <v>0.62596598279976701</v>
      </c>
      <c r="D2420" s="15">
        <f t="shared" si="37"/>
        <v>0.20344926724286952</v>
      </c>
      <c r="E2420" s="14" t="s">
        <v>86</v>
      </c>
    </row>
    <row r="2421" spans="1:5" ht="20" x14ac:dyDescent="0.2">
      <c r="A2421" s="14" t="s">
        <v>2872</v>
      </c>
      <c r="B2421" s="14" t="s">
        <v>3132</v>
      </c>
      <c r="C2421" s="14">
        <v>0.62596598279976701</v>
      </c>
      <c r="D2421" s="15">
        <f t="shared" si="37"/>
        <v>0.20344926724286952</v>
      </c>
      <c r="E2421" s="14" t="s">
        <v>86</v>
      </c>
    </row>
    <row r="2422" spans="1:5" ht="20" x14ac:dyDescent="0.2">
      <c r="A2422" s="14" t="s">
        <v>2873</v>
      </c>
      <c r="B2422" s="14" t="s">
        <v>3131</v>
      </c>
      <c r="C2422" s="14">
        <v>0.62596598279976701</v>
      </c>
      <c r="D2422" s="15">
        <f t="shared" si="37"/>
        <v>0.20344926724286952</v>
      </c>
      <c r="E2422" s="14" t="s">
        <v>86</v>
      </c>
    </row>
    <row r="2423" spans="1:5" ht="20" x14ac:dyDescent="0.2">
      <c r="A2423" s="14" t="s">
        <v>2874</v>
      </c>
      <c r="B2423" s="14" t="s">
        <v>3130</v>
      </c>
      <c r="C2423" s="14">
        <v>0.62617132331486003</v>
      </c>
      <c r="D2423" s="15">
        <f t="shared" si="37"/>
        <v>0.20330682559053631</v>
      </c>
      <c r="E2423" s="14" t="s">
        <v>86</v>
      </c>
    </row>
    <row r="2424" spans="1:5" ht="20" x14ac:dyDescent="0.2">
      <c r="A2424" s="14" t="s">
        <v>2875</v>
      </c>
      <c r="B2424" s="14" t="s">
        <v>3129</v>
      </c>
      <c r="C2424" s="14">
        <v>0.62665945856749905</v>
      </c>
      <c r="D2424" s="15">
        <f t="shared" si="37"/>
        <v>0.20296840086401011</v>
      </c>
      <c r="E2424" s="14" t="s">
        <v>86</v>
      </c>
    </row>
    <row r="2425" spans="1:5" ht="20" x14ac:dyDescent="0.2">
      <c r="A2425" s="14" t="s">
        <v>2876</v>
      </c>
      <c r="B2425" s="14" t="s">
        <v>3128</v>
      </c>
      <c r="C2425" s="14">
        <v>0.627513625944225</v>
      </c>
      <c r="D2425" s="15">
        <f t="shared" si="37"/>
        <v>0.20237683939570758</v>
      </c>
      <c r="E2425" s="14" t="s">
        <v>86</v>
      </c>
    </row>
    <row r="2426" spans="1:5" ht="20" x14ac:dyDescent="0.2">
      <c r="A2426" s="14" t="s">
        <v>2877</v>
      </c>
      <c r="B2426" s="14" t="s">
        <v>3127</v>
      </c>
      <c r="C2426" s="14">
        <v>0.629657445120547</v>
      </c>
      <c r="D2426" s="15">
        <f t="shared" si="37"/>
        <v>0.20089565714074134</v>
      </c>
      <c r="E2426" s="14" t="s">
        <v>86</v>
      </c>
    </row>
    <row r="2427" spans="1:5" ht="20" x14ac:dyDescent="0.2">
      <c r="A2427" s="14" t="s">
        <v>2878</v>
      </c>
      <c r="B2427" s="14" t="s">
        <v>3126</v>
      </c>
      <c r="C2427" s="14">
        <v>0.63101258563934404</v>
      </c>
      <c r="D2427" s="15">
        <f t="shared" si="37"/>
        <v>0.19996197860180998</v>
      </c>
      <c r="E2427" s="14" t="s">
        <v>86</v>
      </c>
    </row>
    <row r="2428" spans="1:5" ht="20" x14ac:dyDescent="0.2">
      <c r="A2428" s="14" t="s">
        <v>2879</v>
      </c>
      <c r="B2428" s="14" t="s">
        <v>3125</v>
      </c>
      <c r="C2428" s="14">
        <v>0.63203333246492199</v>
      </c>
      <c r="D2428" s="15">
        <f t="shared" si="37"/>
        <v>0.1992600170912647</v>
      </c>
      <c r="E2428" s="14" t="s">
        <v>86</v>
      </c>
    </row>
    <row r="2429" spans="1:5" ht="20" x14ac:dyDescent="0.2">
      <c r="A2429" s="14" t="s">
        <v>2880</v>
      </c>
      <c r="B2429" s="14" t="s">
        <v>3124</v>
      </c>
      <c r="C2429" s="14">
        <v>0.63406176247325596</v>
      </c>
      <c r="D2429" s="15">
        <f t="shared" si="37"/>
        <v>0.19786843644808819</v>
      </c>
      <c r="E2429" s="14" t="s">
        <v>86</v>
      </c>
    </row>
    <row r="2430" spans="1:5" ht="20" x14ac:dyDescent="0.2">
      <c r="A2430" s="14" t="s">
        <v>2881</v>
      </c>
      <c r="B2430" s="14" t="s">
        <v>3123</v>
      </c>
      <c r="C2430" s="14">
        <v>0.63437472699396602</v>
      </c>
      <c r="D2430" s="15">
        <f t="shared" si="37"/>
        <v>0.19765412730724807</v>
      </c>
      <c r="E2430" s="14" t="s">
        <v>86</v>
      </c>
    </row>
    <row r="2431" spans="1:5" ht="20" x14ac:dyDescent="0.2">
      <c r="A2431" s="14" t="s">
        <v>2882</v>
      </c>
      <c r="B2431" s="14" t="s">
        <v>3122</v>
      </c>
      <c r="C2431" s="14">
        <v>0.635194874565843</v>
      </c>
      <c r="D2431" s="15">
        <f t="shared" si="37"/>
        <v>0.19709301492093556</v>
      </c>
      <c r="E2431" s="14" t="s">
        <v>86</v>
      </c>
    </row>
    <row r="2432" spans="1:5" ht="20" x14ac:dyDescent="0.2">
      <c r="A2432" s="14" t="s">
        <v>2883</v>
      </c>
      <c r="B2432" s="14" t="s">
        <v>3121</v>
      </c>
      <c r="C2432" s="14">
        <v>0.63623013695974395</v>
      </c>
      <c r="D2432" s="15">
        <f t="shared" si="37"/>
        <v>0.19638576307315486</v>
      </c>
      <c r="E2432" s="14" t="s">
        <v>86</v>
      </c>
    </row>
    <row r="2433" spans="1:5" ht="20" x14ac:dyDescent="0.2">
      <c r="A2433" s="14" t="s">
        <v>2884</v>
      </c>
      <c r="B2433" s="14" t="s">
        <v>3120</v>
      </c>
      <c r="C2433" s="14">
        <v>0.64074215645992405</v>
      </c>
      <c r="D2433" s="15">
        <f t="shared" si="37"/>
        <v>0.19331670145588845</v>
      </c>
      <c r="E2433" s="14" t="s">
        <v>86</v>
      </c>
    </row>
    <row r="2434" spans="1:5" ht="20" x14ac:dyDescent="0.2">
      <c r="A2434" s="14" t="s">
        <v>2885</v>
      </c>
      <c r="B2434" s="14" t="s">
        <v>3119</v>
      </c>
      <c r="C2434" s="14">
        <v>0.64159368375614301</v>
      </c>
      <c r="D2434" s="15">
        <f t="shared" si="37"/>
        <v>0.19273992016553232</v>
      </c>
      <c r="E2434" s="14" t="s">
        <v>86</v>
      </c>
    </row>
    <row r="2435" spans="1:5" ht="20" x14ac:dyDescent="0.2">
      <c r="A2435" s="14" t="s">
        <v>2886</v>
      </c>
      <c r="B2435" s="14" t="s">
        <v>3118</v>
      </c>
      <c r="C2435" s="14">
        <v>0.64231810456042004</v>
      </c>
      <c r="D2435" s="15">
        <f t="shared" si="37"/>
        <v>0.19224983666583639</v>
      </c>
      <c r="E2435" s="14" t="s">
        <v>86</v>
      </c>
    </row>
    <row r="2436" spans="1:5" ht="20" x14ac:dyDescent="0.2">
      <c r="A2436" s="14" t="s">
        <v>2887</v>
      </c>
      <c r="B2436" s="14" t="s">
        <v>3117</v>
      </c>
      <c r="C2436" s="14">
        <v>0.64363618743193796</v>
      </c>
      <c r="D2436" s="15">
        <f t="shared" ref="D2436:D2499" si="38">-LOG10(C2436)</f>
        <v>0.19135954636263999</v>
      </c>
      <c r="E2436" s="14" t="s">
        <v>86</v>
      </c>
    </row>
    <row r="2437" spans="1:5" ht="20" x14ac:dyDescent="0.2">
      <c r="A2437" s="14" t="s">
        <v>2888</v>
      </c>
      <c r="B2437" s="14" t="s">
        <v>3116</v>
      </c>
      <c r="C2437" s="14">
        <v>0.64562582222334497</v>
      </c>
      <c r="D2437" s="15">
        <f t="shared" si="38"/>
        <v>0.19001910804924246</v>
      </c>
      <c r="E2437" s="14" t="s">
        <v>86</v>
      </c>
    </row>
    <row r="2438" spans="1:5" ht="20" x14ac:dyDescent="0.2">
      <c r="A2438" s="14" t="s">
        <v>2889</v>
      </c>
      <c r="B2438" s="14" t="s">
        <v>3115</v>
      </c>
      <c r="C2438" s="14">
        <v>0.64696470840184905</v>
      </c>
      <c r="D2438" s="15">
        <f t="shared" si="38"/>
        <v>0.18911940922985523</v>
      </c>
      <c r="E2438" s="14" t="s">
        <v>86</v>
      </c>
    </row>
    <row r="2439" spans="1:5" ht="20" x14ac:dyDescent="0.2">
      <c r="A2439" s="14" t="s">
        <v>2890</v>
      </c>
      <c r="B2439" s="14" t="s">
        <v>3114</v>
      </c>
      <c r="C2439" s="14">
        <v>0.64756511713338305</v>
      </c>
      <c r="D2439" s="15">
        <f t="shared" si="38"/>
        <v>0.18871655374897625</v>
      </c>
      <c r="E2439" s="14" t="s">
        <v>86</v>
      </c>
    </row>
    <row r="2440" spans="1:5" ht="20" x14ac:dyDescent="0.2">
      <c r="A2440" s="14" t="s">
        <v>2891</v>
      </c>
      <c r="B2440" s="14" t="s">
        <v>3113</v>
      </c>
      <c r="C2440" s="14">
        <v>0.64756511713338305</v>
      </c>
      <c r="D2440" s="15">
        <f t="shared" si="38"/>
        <v>0.18871655374897625</v>
      </c>
      <c r="E2440" s="14" t="s">
        <v>86</v>
      </c>
    </row>
    <row r="2441" spans="1:5" ht="20" x14ac:dyDescent="0.2">
      <c r="A2441" s="14" t="s">
        <v>2892</v>
      </c>
      <c r="B2441" s="14" t="s">
        <v>3112</v>
      </c>
      <c r="C2441" s="14">
        <v>0.64949687601367401</v>
      </c>
      <c r="D2441" s="15">
        <f t="shared" si="38"/>
        <v>0.18742293347976893</v>
      </c>
      <c r="E2441" s="14" t="s">
        <v>86</v>
      </c>
    </row>
    <row r="2442" spans="1:5" ht="20" x14ac:dyDescent="0.2">
      <c r="A2442" s="14" t="s">
        <v>2893</v>
      </c>
      <c r="B2442" s="14" t="s">
        <v>3111</v>
      </c>
      <c r="C2442" s="14">
        <v>0.65054464202061901</v>
      </c>
      <c r="D2442" s="15">
        <f t="shared" si="38"/>
        <v>0.18672289569273892</v>
      </c>
      <c r="E2442" s="14" t="s">
        <v>86</v>
      </c>
    </row>
    <row r="2443" spans="1:5" ht="20" x14ac:dyDescent="0.2">
      <c r="A2443" s="14" t="s">
        <v>2894</v>
      </c>
      <c r="B2443" s="14" t="s">
        <v>3110</v>
      </c>
      <c r="C2443" s="14">
        <v>0.65081227722842605</v>
      </c>
      <c r="D2443" s="15">
        <f t="shared" si="38"/>
        <v>0.18654426292284609</v>
      </c>
      <c r="E2443" s="14" t="s">
        <v>86</v>
      </c>
    </row>
    <row r="2444" spans="1:5" ht="20" x14ac:dyDescent="0.2">
      <c r="A2444" s="14" t="s">
        <v>2895</v>
      </c>
      <c r="B2444" s="14" t="s">
        <v>3109</v>
      </c>
      <c r="C2444" s="14">
        <v>0.65158631275545098</v>
      </c>
      <c r="D2444" s="15">
        <f t="shared" si="38"/>
        <v>0.18602804707257165</v>
      </c>
      <c r="E2444" s="14" t="s">
        <v>86</v>
      </c>
    </row>
    <row r="2445" spans="1:5" ht="20" x14ac:dyDescent="0.2">
      <c r="A2445" s="14" t="s">
        <v>2896</v>
      </c>
      <c r="B2445" s="14" t="s">
        <v>3108</v>
      </c>
      <c r="C2445" s="14">
        <v>0.65325301769116395</v>
      </c>
      <c r="D2445" s="15">
        <f t="shared" si="38"/>
        <v>0.18491857538005732</v>
      </c>
      <c r="E2445" s="14" t="s">
        <v>86</v>
      </c>
    </row>
    <row r="2446" spans="1:5" ht="20" x14ac:dyDescent="0.2">
      <c r="A2446" s="14" t="s">
        <v>2897</v>
      </c>
      <c r="B2446" s="14" t="s">
        <v>3107</v>
      </c>
      <c r="C2446" s="14">
        <v>0.65414472080163399</v>
      </c>
      <c r="D2446" s="15">
        <f t="shared" si="38"/>
        <v>0.18432615917950776</v>
      </c>
      <c r="E2446" s="14" t="s">
        <v>86</v>
      </c>
    </row>
    <row r="2447" spans="1:5" ht="20" x14ac:dyDescent="0.2">
      <c r="A2447" s="14" t="s">
        <v>2898</v>
      </c>
      <c r="B2447" s="14" t="s">
        <v>3106</v>
      </c>
      <c r="C2447" s="14">
        <v>0.65526153912262597</v>
      </c>
      <c r="D2447" s="15">
        <f t="shared" si="38"/>
        <v>0.18358532241011866</v>
      </c>
      <c r="E2447" s="14" t="s">
        <v>86</v>
      </c>
    </row>
    <row r="2448" spans="1:5" ht="20" x14ac:dyDescent="0.2">
      <c r="A2448" s="14" t="s">
        <v>2899</v>
      </c>
      <c r="B2448" s="14" t="s">
        <v>3105</v>
      </c>
      <c r="C2448" s="14">
        <v>0.65733995000975498</v>
      </c>
      <c r="D2448" s="15">
        <f t="shared" si="38"/>
        <v>0.18220997255524707</v>
      </c>
      <c r="E2448" s="14" t="s">
        <v>86</v>
      </c>
    </row>
    <row r="2449" spans="1:5" ht="20" x14ac:dyDescent="0.2">
      <c r="A2449" s="14" t="s">
        <v>2900</v>
      </c>
      <c r="B2449" s="14" t="s">
        <v>3104</v>
      </c>
      <c r="C2449" s="14">
        <v>0.65849075876538399</v>
      </c>
      <c r="D2449" s="15">
        <f t="shared" si="38"/>
        <v>0.18145031553190377</v>
      </c>
      <c r="E2449" s="14" t="s">
        <v>86</v>
      </c>
    </row>
    <row r="2450" spans="1:5" ht="20" x14ac:dyDescent="0.2">
      <c r="A2450" s="14" t="s">
        <v>2901</v>
      </c>
      <c r="B2450" s="14" t="s">
        <v>3103</v>
      </c>
      <c r="C2450" s="14">
        <v>0.66430275363693203</v>
      </c>
      <c r="D2450" s="15">
        <f t="shared" si="38"/>
        <v>0.17763394733739651</v>
      </c>
      <c r="E2450" s="14" t="s">
        <v>86</v>
      </c>
    </row>
    <row r="2451" spans="1:5" ht="20" x14ac:dyDescent="0.2">
      <c r="A2451" s="14" t="s">
        <v>2902</v>
      </c>
      <c r="B2451" s="14" t="s">
        <v>3102</v>
      </c>
      <c r="C2451" s="14">
        <v>0.66474332443038997</v>
      </c>
      <c r="D2451" s="15">
        <f t="shared" si="38"/>
        <v>0.17734601530155114</v>
      </c>
      <c r="E2451" s="14" t="s">
        <v>86</v>
      </c>
    </row>
    <row r="2452" spans="1:5" ht="20" x14ac:dyDescent="0.2">
      <c r="A2452" s="14" t="s">
        <v>2903</v>
      </c>
      <c r="B2452" s="14" t="s">
        <v>3101</v>
      </c>
      <c r="C2452" s="14">
        <v>0.66832404590310601</v>
      </c>
      <c r="D2452" s="15">
        <f t="shared" si="38"/>
        <v>0.17501291293711391</v>
      </c>
      <c r="E2452" s="14" t="s">
        <v>86</v>
      </c>
    </row>
    <row r="2453" spans="1:5" ht="20" x14ac:dyDescent="0.2">
      <c r="A2453" s="14" t="s">
        <v>2904</v>
      </c>
      <c r="B2453" s="14" t="s">
        <v>3100</v>
      </c>
      <c r="C2453" s="14">
        <v>0.67109600591934904</v>
      </c>
      <c r="D2453" s="15">
        <f t="shared" si="38"/>
        <v>0.17321534591377613</v>
      </c>
      <c r="E2453" s="14" t="s">
        <v>86</v>
      </c>
    </row>
    <row r="2454" spans="1:5" ht="20" x14ac:dyDescent="0.2">
      <c r="A2454" s="14" t="s">
        <v>2905</v>
      </c>
      <c r="B2454" s="14" t="s">
        <v>3099</v>
      </c>
      <c r="C2454" s="14">
        <v>0.67189967454195998</v>
      </c>
      <c r="D2454" s="15">
        <f t="shared" si="38"/>
        <v>0.17269556927589255</v>
      </c>
      <c r="E2454" s="14" t="s">
        <v>86</v>
      </c>
    </row>
    <row r="2455" spans="1:5" ht="20" x14ac:dyDescent="0.2">
      <c r="A2455" s="14" t="s">
        <v>2906</v>
      </c>
      <c r="B2455" s="14" t="s">
        <v>3098</v>
      </c>
      <c r="C2455" s="14">
        <v>0.67353106609838298</v>
      </c>
      <c r="D2455" s="15">
        <f t="shared" si="38"/>
        <v>0.17164236798264815</v>
      </c>
      <c r="E2455" s="14" t="s">
        <v>86</v>
      </c>
    </row>
    <row r="2456" spans="1:5" ht="20" x14ac:dyDescent="0.2">
      <c r="A2456" s="14" t="s">
        <v>2907</v>
      </c>
      <c r="B2456" s="14" t="s">
        <v>3097</v>
      </c>
      <c r="C2456" s="14">
        <v>0.67456376488248904</v>
      </c>
      <c r="D2456" s="15">
        <f t="shared" si="38"/>
        <v>0.17097699124382013</v>
      </c>
      <c r="E2456" s="14" t="s">
        <v>86</v>
      </c>
    </row>
    <row r="2457" spans="1:5" ht="20" x14ac:dyDescent="0.2">
      <c r="A2457" s="14" t="s">
        <v>2908</v>
      </c>
      <c r="B2457" s="14" t="s">
        <v>3096</v>
      </c>
      <c r="C2457" s="14">
        <v>0.67621454701913897</v>
      </c>
      <c r="D2457" s="15">
        <f t="shared" si="38"/>
        <v>0.16991549073945234</v>
      </c>
      <c r="E2457" s="14" t="s">
        <v>86</v>
      </c>
    </row>
    <row r="2458" spans="1:5" ht="20" x14ac:dyDescent="0.2">
      <c r="A2458" s="14" t="s">
        <v>2909</v>
      </c>
      <c r="B2458" s="14" t="s">
        <v>3095</v>
      </c>
      <c r="C2458" s="14">
        <v>0.67624032903458497</v>
      </c>
      <c r="D2458" s="15">
        <f t="shared" si="38"/>
        <v>0.16989893272004605</v>
      </c>
      <c r="E2458" s="14" t="s">
        <v>86</v>
      </c>
    </row>
    <row r="2459" spans="1:5" ht="20" x14ac:dyDescent="0.2">
      <c r="A2459" s="14" t="s">
        <v>2910</v>
      </c>
      <c r="B2459" s="14" t="s">
        <v>3094</v>
      </c>
      <c r="C2459" s="14">
        <v>0.67795633575775804</v>
      </c>
      <c r="D2459" s="15">
        <f t="shared" si="38"/>
        <v>0.16879827626585117</v>
      </c>
      <c r="E2459" s="14" t="s">
        <v>86</v>
      </c>
    </row>
    <row r="2460" spans="1:5" ht="20" x14ac:dyDescent="0.2">
      <c r="A2460" s="14" t="s">
        <v>2911</v>
      </c>
      <c r="B2460" s="14" t="s">
        <v>3093</v>
      </c>
      <c r="C2460" s="14">
        <v>0.67850294639896902</v>
      </c>
      <c r="D2460" s="15">
        <f t="shared" si="38"/>
        <v>0.16844826207641012</v>
      </c>
      <c r="E2460" s="14" t="s">
        <v>86</v>
      </c>
    </row>
    <row r="2461" spans="1:5" ht="20" x14ac:dyDescent="0.2">
      <c r="A2461" s="14" t="s">
        <v>2912</v>
      </c>
      <c r="B2461" s="14" t="s">
        <v>3092</v>
      </c>
      <c r="C2461" s="14">
        <v>0.68032703652183901</v>
      </c>
      <c r="D2461" s="15">
        <f t="shared" si="38"/>
        <v>0.16728226962604317</v>
      </c>
      <c r="E2461" s="14" t="s">
        <v>86</v>
      </c>
    </row>
    <row r="2462" spans="1:5" ht="20" x14ac:dyDescent="0.2">
      <c r="A2462" s="14" t="s">
        <v>2913</v>
      </c>
      <c r="B2462" s="14" t="s">
        <v>3091</v>
      </c>
      <c r="C2462" s="14">
        <v>0.68269547072690595</v>
      </c>
      <c r="D2462" s="15">
        <f t="shared" si="38"/>
        <v>0.16577297842097066</v>
      </c>
      <c r="E2462" s="14" t="s">
        <v>86</v>
      </c>
    </row>
    <row r="2463" spans="1:5" ht="20" x14ac:dyDescent="0.2">
      <c r="A2463" s="14" t="s">
        <v>2914</v>
      </c>
      <c r="B2463" s="14" t="s">
        <v>3090</v>
      </c>
      <c r="C2463" s="14">
        <v>0.68427960978693203</v>
      </c>
      <c r="D2463" s="15">
        <f t="shared" si="38"/>
        <v>0.16476640094911529</v>
      </c>
      <c r="E2463" s="14" t="s">
        <v>86</v>
      </c>
    </row>
    <row r="2464" spans="1:5" ht="20" x14ac:dyDescent="0.2">
      <c r="A2464" s="14" t="s">
        <v>2915</v>
      </c>
      <c r="B2464" s="14" t="s">
        <v>3089</v>
      </c>
      <c r="C2464" s="14">
        <v>0.68603440731474896</v>
      </c>
      <c r="D2464" s="15">
        <f t="shared" si="38"/>
        <v>0.16365410217633339</v>
      </c>
      <c r="E2464" s="14" t="s">
        <v>86</v>
      </c>
    </row>
    <row r="2465" spans="1:5" ht="20" x14ac:dyDescent="0.2">
      <c r="A2465" s="14" t="s">
        <v>2916</v>
      </c>
      <c r="B2465" s="14" t="s">
        <v>3088</v>
      </c>
      <c r="C2465" s="14">
        <v>0.68684142363924605</v>
      </c>
      <c r="D2465" s="15">
        <f t="shared" si="38"/>
        <v>0.16314352027372922</v>
      </c>
      <c r="E2465" s="14" t="s">
        <v>86</v>
      </c>
    </row>
    <row r="2466" spans="1:5" ht="20" x14ac:dyDescent="0.2">
      <c r="A2466" s="14" t="s">
        <v>2917</v>
      </c>
      <c r="B2466" s="14" t="s">
        <v>3087</v>
      </c>
      <c r="C2466" s="14">
        <v>0.68696064306863702</v>
      </c>
      <c r="D2466" s="15">
        <f t="shared" si="38"/>
        <v>0.1630681435630591</v>
      </c>
      <c r="E2466" s="14" t="s">
        <v>86</v>
      </c>
    </row>
    <row r="2467" spans="1:5" ht="20" x14ac:dyDescent="0.2">
      <c r="A2467" s="14" t="s">
        <v>2918</v>
      </c>
      <c r="B2467" s="14" t="s">
        <v>3086</v>
      </c>
      <c r="C2467" s="14">
        <v>0.69102039637020496</v>
      </c>
      <c r="D2467" s="15">
        <f t="shared" si="38"/>
        <v>0.16050913366733358</v>
      </c>
      <c r="E2467" s="14" t="s">
        <v>86</v>
      </c>
    </row>
    <row r="2468" spans="1:5" ht="20" x14ac:dyDescent="0.2">
      <c r="A2468" s="14" t="s">
        <v>2919</v>
      </c>
      <c r="B2468" s="14" t="s">
        <v>3085</v>
      </c>
      <c r="C2468" s="14">
        <v>0.69241973932730705</v>
      </c>
      <c r="D2468" s="15">
        <f t="shared" si="38"/>
        <v>0.1596305598626015</v>
      </c>
      <c r="E2468" s="14" t="s">
        <v>86</v>
      </c>
    </row>
    <row r="2469" spans="1:5" ht="20" x14ac:dyDescent="0.2">
      <c r="A2469" s="14" t="s">
        <v>2920</v>
      </c>
      <c r="B2469" s="14" t="s">
        <v>3084</v>
      </c>
      <c r="C2469" s="14">
        <v>0.69916316933074296</v>
      </c>
      <c r="D2469" s="15">
        <f t="shared" si="38"/>
        <v>0.15542145763011672</v>
      </c>
      <c r="E2469" s="14" t="s">
        <v>86</v>
      </c>
    </row>
    <row r="2470" spans="1:5" ht="20" x14ac:dyDescent="0.2">
      <c r="A2470" s="14" t="s">
        <v>2921</v>
      </c>
      <c r="B2470" s="14" t="s">
        <v>3083</v>
      </c>
      <c r="C2470" s="14">
        <v>0.70407396036206604</v>
      </c>
      <c r="D2470" s="15">
        <f t="shared" si="38"/>
        <v>0.1523817174346038</v>
      </c>
      <c r="E2470" s="14" t="s">
        <v>86</v>
      </c>
    </row>
    <row r="2471" spans="1:5" ht="20" x14ac:dyDescent="0.2">
      <c r="A2471" s="14" t="s">
        <v>2922</v>
      </c>
      <c r="B2471" s="14" t="s">
        <v>3082</v>
      </c>
      <c r="C2471" s="14">
        <v>0.71177783580037002</v>
      </c>
      <c r="D2471" s="15">
        <f t="shared" si="38"/>
        <v>0.14765553970877207</v>
      </c>
      <c r="E2471" s="14" t="s">
        <v>86</v>
      </c>
    </row>
    <row r="2472" spans="1:5" ht="20" x14ac:dyDescent="0.2">
      <c r="A2472" s="14" t="s">
        <v>2923</v>
      </c>
      <c r="B2472" s="14" t="s">
        <v>3081</v>
      </c>
      <c r="C2472" s="14">
        <v>0.71213367265761196</v>
      </c>
      <c r="D2472" s="15">
        <f t="shared" si="38"/>
        <v>0.1474384784857157</v>
      </c>
      <c r="E2472" s="14" t="s">
        <v>86</v>
      </c>
    </row>
    <row r="2473" spans="1:5" ht="20" x14ac:dyDescent="0.2">
      <c r="A2473" s="14" t="s">
        <v>2924</v>
      </c>
      <c r="B2473" s="14" t="s">
        <v>3080</v>
      </c>
      <c r="C2473" s="14">
        <v>0.712858690655927</v>
      </c>
      <c r="D2473" s="15">
        <f t="shared" si="38"/>
        <v>0.14699655142529797</v>
      </c>
      <c r="E2473" s="14" t="s">
        <v>86</v>
      </c>
    </row>
    <row r="2474" spans="1:5" ht="20" x14ac:dyDescent="0.2">
      <c r="A2474" s="14" t="s">
        <v>2925</v>
      </c>
      <c r="B2474" s="14" t="s">
        <v>3079</v>
      </c>
      <c r="C2474" s="14">
        <v>0.713099995613241</v>
      </c>
      <c r="D2474" s="15">
        <f t="shared" si="38"/>
        <v>0.14684956622379552</v>
      </c>
      <c r="E2474" s="14" t="s">
        <v>86</v>
      </c>
    </row>
    <row r="2475" spans="1:5" ht="20" x14ac:dyDescent="0.2">
      <c r="A2475" s="14" t="s">
        <v>2926</v>
      </c>
      <c r="B2475" s="14" t="s">
        <v>3078</v>
      </c>
      <c r="C2475" s="14">
        <v>0.71658794654380698</v>
      </c>
      <c r="D2475" s="15">
        <f t="shared" si="38"/>
        <v>0.14473050121252351</v>
      </c>
      <c r="E2475" s="14" t="s">
        <v>86</v>
      </c>
    </row>
    <row r="2476" spans="1:5" ht="20" x14ac:dyDescent="0.2">
      <c r="A2476" s="14" t="s">
        <v>2927</v>
      </c>
      <c r="B2476" s="14" t="s">
        <v>3077</v>
      </c>
      <c r="C2476" s="14">
        <v>0.71896166895515701</v>
      </c>
      <c r="D2476" s="15">
        <f t="shared" si="38"/>
        <v>0.14329426317068455</v>
      </c>
      <c r="E2476" s="14" t="s">
        <v>86</v>
      </c>
    </row>
    <row r="2477" spans="1:5" ht="20" x14ac:dyDescent="0.2">
      <c r="A2477" s="14" t="s">
        <v>2928</v>
      </c>
      <c r="B2477" s="14" t="s">
        <v>3076</v>
      </c>
      <c r="C2477" s="14">
        <v>0.71902514893079195</v>
      </c>
      <c r="D2477" s="15">
        <f t="shared" si="38"/>
        <v>0.14325591928212505</v>
      </c>
      <c r="E2477" s="14" t="s">
        <v>86</v>
      </c>
    </row>
    <row r="2478" spans="1:5" ht="20" x14ac:dyDescent="0.2">
      <c r="A2478" s="14" t="s">
        <v>2929</v>
      </c>
      <c r="B2478" s="14" t="s">
        <v>3075</v>
      </c>
      <c r="C2478" s="14">
        <v>0.71938188043083995</v>
      </c>
      <c r="D2478" s="15">
        <f t="shared" si="38"/>
        <v>0.14304050525534992</v>
      </c>
      <c r="E2478" s="14" t="s">
        <v>86</v>
      </c>
    </row>
    <row r="2479" spans="1:5" ht="20" x14ac:dyDescent="0.2">
      <c r="A2479" s="14" t="s">
        <v>2930</v>
      </c>
      <c r="B2479" s="14" t="s">
        <v>3074</v>
      </c>
      <c r="C2479" s="14">
        <v>0.71983427943550005</v>
      </c>
      <c r="D2479" s="15">
        <f t="shared" si="38"/>
        <v>0.14276747552806876</v>
      </c>
      <c r="E2479" s="14" t="s">
        <v>86</v>
      </c>
    </row>
    <row r="2480" spans="1:5" ht="20" x14ac:dyDescent="0.2">
      <c r="A2480" s="14" t="s">
        <v>3073</v>
      </c>
      <c r="B2480" s="14" t="s">
        <v>3072</v>
      </c>
      <c r="C2480" s="14">
        <v>0.72196313581718796</v>
      </c>
      <c r="D2480" s="15">
        <f t="shared" si="38"/>
        <v>0.14148497738868426</v>
      </c>
      <c r="E2480" s="14" t="s">
        <v>86</v>
      </c>
    </row>
    <row r="2481" spans="1:5" ht="20" x14ac:dyDescent="0.2">
      <c r="A2481" s="14" t="s">
        <v>2931</v>
      </c>
      <c r="B2481" s="14" t="s">
        <v>3071</v>
      </c>
      <c r="C2481" s="14">
        <v>0.72600299390444101</v>
      </c>
      <c r="D2481" s="15">
        <f t="shared" si="38"/>
        <v>0.13906158834467611</v>
      </c>
      <c r="E2481" s="14" t="s">
        <v>86</v>
      </c>
    </row>
    <row r="2482" spans="1:5" ht="20" x14ac:dyDescent="0.2">
      <c r="A2482" s="14" t="s">
        <v>2932</v>
      </c>
      <c r="B2482" s="14" t="s">
        <v>3070</v>
      </c>
      <c r="C2482" s="14">
        <v>0.72657562608362902</v>
      </c>
      <c r="D2482" s="15">
        <f t="shared" si="38"/>
        <v>0.13871917519740501</v>
      </c>
      <c r="E2482" s="14" t="s">
        <v>86</v>
      </c>
    </row>
    <row r="2483" spans="1:5" ht="20" x14ac:dyDescent="0.2">
      <c r="A2483" s="14" t="s">
        <v>2933</v>
      </c>
      <c r="B2483" s="14" t="s">
        <v>3069</v>
      </c>
      <c r="C2483" s="14">
        <v>0.72667365383482596</v>
      </c>
      <c r="D2483" s="15">
        <f t="shared" si="38"/>
        <v>0.1386605852334242</v>
      </c>
      <c r="E2483" s="14" t="s">
        <v>86</v>
      </c>
    </row>
    <row r="2484" spans="1:5" ht="20" x14ac:dyDescent="0.2">
      <c r="A2484" s="14" t="s">
        <v>2934</v>
      </c>
      <c r="B2484" s="14" t="s">
        <v>3068</v>
      </c>
      <c r="C2484" s="14">
        <v>0.72936655017136798</v>
      </c>
      <c r="D2484" s="15">
        <f t="shared" si="38"/>
        <v>0.1370541579527379</v>
      </c>
      <c r="E2484" s="14" t="s">
        <v>86</v>
      </c>
    </row>
    <row r="2485" spans="1:5" ht="20" x14ac:dyDescent="0.2">
      <c r="A2485" s="14" t="s">
        <v>2470</v>
      </c>
      <c r="B2485" s="14" t="s">
        <v>3067</v>
      </c>
      <c r="C2485" s="14">
        <v>0.72945285914998304</v>
      </c>
      <c r="D2485" s="15">
        <f t="shared" si="38"/>
        <v>0.13700276912015802</v>
      </c>
      <c r="E2485" s="14" t="s">
        <v>86</v>
      </c>
    </row>
    <row r="2486" spans="1:5" ht="20" x14ac:dyDescent="0.2">
      <c r="A2486" s="14" t="s">
        <v>2935</v>
      </c>
      <c r="B2486" s="14" t="s">
        <v>3066</v>
      </c>
      <c r="C2486" s="14">
        <v>0.74442102416090306</v>
      </c>
      <c r="D2486" s="15">
        <f t="shared" si="38"/>
        <v>0.12818136989359466</v>
      </c>
      <c r="E2486" s="14" t="s">
        <v>86</v>
      </c>
    </row>
    <row r="2487" spans="1:5" ht="20" x14ac:dyDescent="0.2">
      <c r="A2487" s="14" t="s">
        <v>2936</v>
      </c>
      <c r="B2487" s="14" t="s">
        <v>3065</v>
      </c>
      <c r="C2487" s="14">
        <v>0.745629613021355</v>
      </c>
      <c r="D2487" s="15">
        <f t="shared" si="38"/>
        <v>0.12747685210743093</v>
      </c>
      <c r="E2487" s="14" t="s">
        <v>86</v>
      </c>
    </row>
    <row r="2488" spans="1:5" ht="20" x14ac:dyDescent="0.2">
      <c r="A2488" s="14" t="s">
        <v>2937</v>
      </c>
      <c r="B2488" s="14" t="s">
        <v>3064</v>
      </c>
      <c r="C2488" s="14">
        <v>0.74584452856655403</v>
      </c>
      <c r="D2488" s="15">
        <f t="shared" si="38"/>
        <v>0.12735169186039935</v>
      </c>
      <c r="E2488" s="14" t="s">
        <v>86</v>
      </c>
    </row>
    <row r="2489" spans="1:5" ht="20" x14ac:dyDescent="0.2">
      <c r="A2489" s="14" t="s">
        <v>2938</v>
      </c>
      <c r="B2489" s="14" t="s">
        <v>3063</v>
      </c>
      <c r="C2489" s="14">
        <v>0.74603291798972904</v>
      </c>
      <c r="D2489" s="15">
        <f t="shared" si="38"/>
        <v>0.12724200927546911</v>
      </c>
      <c r="E2489" s="14" t="s">
        <v>86</v>
      </c>
    </row>
    <row r="2490" spans="1:5" ht="20" x14ac:dyDescent="0.2">
      <c r="A2490" s="14" t="s">
        <v>2939</v>
      </c>
      <c r="B2490" s="14" t="s">
        <v>3062</v>
      </c>
      <c r="C2490" s="14">
        <v>0.74674891199830595</v>
      </c>
      <c r="D2490" s="15">
        <f t="shared" si="38"/>
        <v>0.12682540148376212</v>
      </c>
      <c r="E2490" s="14" t="s">
        <v>86</v>
      </c>
    </row>
    <row r="2491" spans="1:5" ht="20" x14ac:dyDescent="0.2">
      <c r="A2491" s="14" t="s">
        <v>2940</v>
      </c>
      <c r="B2491" s="14" t="s">
        <v>3061</v>
      </c>
      <c r="C2491" s="14">
        <v>0.74778685225886099</v>
      </c>
      <c r="D2491" s="15">
        <f t="shared" si="38"/>
        <v>0.12622217496893878</v>
      </c>
      <c r="E2491" s="14" t="s">
        <v>86</v>
      </c>
    </row>
    <row r="2492" spans="1:5" ht="20" x14ac:dyDescent="0.2">
      <c r="A2492" s="14" t="s">
        <v>2941</v>
      </c>
      <c r="B2492" s="14" t="s">
        <v>3060</v>
      </c>
      <c r="C2492" s="14">
        <v>0.75412615299372499</v>
      </c>
      <c r="D2492" s="15">
        <f t="shared" si="38"/>
        <v>0.12255599767629553</v>
      </c>
      <c r="E2492" s="14" t="s">
        <v>86</v>
      </c>
    </row>
    <row r="2493" spans="1:5" ht="20" x14ac:dyDescent="0.2">
      <c r="A2493" s="14" t="s">
        <v>2942</v>
      </c>
      <c r="B2493" s="14" t="s">
        <v>3059</v>
      </c>
      <c r="C2493" s="14">
        <v>0.75536347184663399</v>
      </c>
      <c r="D2493" s="15">
        <f t="shared" si="38"/>
        <v>0.12184402077803687</v>
      </c>
      <c r="E2493" s="14" t="s">
        <v>86</v>
      </c>
    </row>
    <row r="2494" spans="1:5" ht="20" x14ac:dyDescent="0.2">
      <c r="A2494" s="14" t="s">
        <v>2943</v>
      </c>
      <c r="B2494" s="14" t="s">
        <v>3058</v>
      </c>
      <c r="C2494" s="14">
        <v>0.75627440663949796</v>
      </c>
      <c r="D2494" s="15">
        <f t="shared" si="38"/>
        <v>0.12132059647459323</v>
      </c>
      <c r="E2494" s="14" t="s">
        <v>86</v>
      </c>
    </row>
    <row r="2495" spans="1:5" ht="20" x14ac:dyDescent="0.2">
      <c r="A2495" s="14" t="s">
        <v>2944</v>
      </c>
      <c r="B2495" s="14" t="s">
        <v>3057</v>
      </c>
      <c r="C2495" s="14">
        <v>0.76288865115575499</v>
      </c>
      <c r="D2495" s="15">
        <f t="shared" si="38"/>
        <v>0.11753884568542791</v>
      </c>
      <c r="E2495" s="14" t="s">
        <v>86</v>
      </c>
    </row>
    <row r="2496" spans="1:5" ht="20" x14ac:dyDescent="0.2">
      <c r="A2496" s="14" t="s">
        <v>2945</v>
      </c>
      <c r="B2496" s="14" t="s">
        <v>3056</v>
      </c>
      <c r="C2496" s="14">
        <v>0.76486754040659999</v>
      </c>
      <c r="D2496" s="15">
        <f t="shared" si="38"/>
        <v>0.11641376935803212</v>
      </c>
      <c r="E2496" s="14" t="s">
        <v>86</v>
      </c>
    </row>
    <row r="2497" spans="1:5" ht="20" x14ac:dyDescent="0.2">
      <c r="A2497" s="14" t="s">
        <v>2946</v>
      </c>
      <c r="B2497" s="14" t="s">
        <v>3055</v>
      </c>
      <c r="C2497" s="14">
        <v>0.76495266531344297</v>
      </c>
      <c r="D2497" s="15">
        <f t="shared" si="38"/>
        <v>0.11636543782571955</v>
      </c>
      <c r="E2497" s="14" t="s">
        <v>86</v>
      </c>
    </row>
    <row r="2498" spans="1:5" ht="20" x14ac:dyDescent="0.2">
      <c r="A2498" s="14" t="s">
        <v>2947</v>
      </c>
      <c r="B2498" s="14" t="s">
        <v>3054</v>
      </c>
      <c r="C2498" s="14">
        <v>0.76531686475639005</v>
      </c>
      <c r="D2498" s="15">
        <f t="shared" si="38"/>
        <v>0.11615871631913199</v>
      </c>
      <c r="E2498" s="14" t="s">
        <v>86</v>
      </c>
    </row>
    <row r="2499" spans="1:5" ht="20" x14ac:dyDescent="0.2">
      <c r="A2499" s="14" t="s">
        <v>2948</v>
      </c>
      <c r="B2499" s="14" t="s">
        <v>3053</v>
      </c>
      <c r="C2499" s="14">
        <v>0.76714101636690901</v>
      </c>
      <c r="D2499" s="15">
        <f t="shared" si="38"/>
        <v>0.11512479641499374</v>
      </c>
      <c r="E2499" s="14" t="s">
        <v>86</v>
      </c>
    </row>
    <row r="2500" spans="1:5" ht="20" x14ac:dyDescent="0.2">
      <c r="A2500" s="14" t="s">
        <v>2949</v>
      </c>
      <c r="B2500" s="14" t="s">
        <v>3052</v>
      </c>
      <c r="C2500" s="14">
        <v>0.76785080770569802</v>
      </c>
      <c r="D2500" s="15">
        <f t="shared" ref="D2500:D2551" si="39">-LOG10(C2500)</f>
        <v>0.11472315455752562</v>
      </c>
      <c r="E2500" s="14" t="s">
        <v>86</v>
      </c>
    </row>
    <row r="2501" spans="1:5" ht="20" x14ac:dyDescent="0.2">
      <c r="A2501" s="14" t="s">
        <v>2950</v>
      </c>
      <c r="B2501" s="14" t="s">
        <v>3051</v>
      </c>
      <c r="C2501" s="14">
        <v>0.78194555459331605</v>
      </c>
      <c r="D2501" s="15">
        <f t="shared" si="39"/>
        <v>0.10682348500007413</v>
      </c>
      <c r="E2501" s="14" t="s">
        <v>86</v>
      </c>
    </row>
    <row r="2502" spans="1:5" ht="20" x14ac:dyDescent="0.2">
      <c r="A2502" s="14" t="s">
        <v>2951</v>
      </c>
      <c r="B2502" s="14" t="s">
        <v>3050</v>
      </c>
      <c r="C2502" s="14">
        <v>0.78382511573288705</v>
      </c>
      <c r="D2502" s="15">
        <f t="shared" si="39"/>
        <v>0.10578082474481842</v>
      </c>
      <c r="E2502" s="14" t="s">
        <v>86</v>
      </c>
    </row>
    <row r="2503" spans="1:5" ht="20" x14ac:dyDescent="0.2">
      <c r="A2503" s="14" t="s">
        <v>2952</v>
      </c>
      <c r="B2503" s="14" t="s">
        <v>3049</v>
      </c>
      <c r="C2503" s="14">
        <v>0.78429556560731595</v>
      </c>
      <c r="D2503" s="15">
        <f t="shared" si="39"/>
        <v>0.10552024047597032</v>
      </c>
      <c r="E2503" s="14" t="s">
        <v>86</v>
      </c>
    </row>
    <row r="2504" spans="1:5" ht="20" x14ac:dyDescent="0.2">
      <c r="A2504" s="14" t="s">
        <v>2953</v>
      </c>
      <c r="B2504" s="14" t="s">
        <v>3048</v>
      </c>
      <c r="C2504" s="14">
        <v>0.78448131335092697</v>
      </c>
      <c r="D2504" s="15">
        <f t="shared" si="39"/>
        <v>0.10541739701679492</v>
      </c>
      <c r="E2504" s="14" t="s">
        <v>86</v>
      </c>
    </row>
    <row r="2505" spans="1:5" ht="20" x14ac:dyDescent="0.2">
      <c r="A2505" s="14" t="s">
        <v>2954</v>
      </c>
      <c r="B2505" s="14" t="s">
        <v>3047</v>
      </c>
      <c r="C2505" s="14">
        <v>0.785321953734052</v>
      </c>
      <c r="D2505" s="15">
        <f t="shared" si="39"/>
        <v>0.10495226164319819</v>
      </c>
      <c r="E2505" s="14" t="s">
        <v>86</v>
      </c>
    </row>
    <row r="2506" spans="1:5" ht="20" x14ac:dyDescent="0.2">
      <c r="A2506" s="14" t="s">
        <v>2955</v>
      </c>
      <c r="B2506" s="14" t="s">
        <v>3046</v>
      </c>
      <c r="C2506" s="14">
        <v>0.78723882748531604</v>
      </c>
      <c r="D2506" s="15">
        <f t="shared" si="39"/>
        <v>0.10389349416668946</v>
      </c>
      <c r="E2506" s="14" t="s">
        <v>86</v>
      </c>
    </row>
    <row r="2507" spans="1:5" ht="20" x14ac:dyDescent="0.2">
      <c r="A2507" s="14" t="s">
        <v>2956</v>
      </c>
      <c r="B2507" s="14" t="s">
        <v>3045</v>
      </c>
      <c r="C2507" s="14">
        <v>0.78783640729069704</v>
      </c>
      <c r="D2507" s="15">
        <f t="shared" si="39"/>
        <v>0.10356395355974447</v>
      </c>
      <c r="E2507" s="14" t="s">
        <v>86</v>
      </c>
    </row>
    <row r="2508" spans="1:5" ht="20" x14ac:dyDescent="0.2">
      <c r="A2508" s="14" t="s">
        <v>2957</v>
      </c>
      <c r="B2508" s="14" t="s">
        <v>3044</v>
      </c>
      <c r="C2508" s="14">
        <v>0.790600071794751</v>
      </c>
      <c r="D2508" s="15">
        <f t="shared" si="39"/>
        <v>0.10204315055456757</v>
      </c>
      <c r="E2508" s="14" t="s">
        <v>86</v>
      </c>
    </row>
    <row r="2509" spans="1:5" ht="20" x14ac:dyDescent="0.2">
      <c r="A2509" s="14" t="s">
        <v>2958</v>
      </c>
      <c r="B2509" s="14" t="s">
        <v>3043</v>
      </c>
      <c r="C2509" s="14">
        <v>0.79454804621477804</v>
      </c>
      <c r="D2509" s="15">
        <f t="shared" si="39"/>
        <v>9.9879835932934716E-2</v>
      </c>
      <c r="E2509" s="14" t="s">
        <v>86</v>
      </c>
    </row>
    <row r="2510" spans="1:5" ht="20" x14ac:dyDescent="0.2">
      <c r="A2510" s="14" t="s">
        <v>2959</v>
      </c>
      <c r="B2510" s="14" t="s">
        <v>3042</v>
      </c>
      <c r="C2510" s="14">
        <v>0.79807850013690995</v>
      </c>
      <c r="D2510" s="15">
        <f t="shared" si="39"/>
        <v>9.7954388725014704E-2</v>
      </c>
      <c r="E2510" s="14" t="s">
        <v>86</v>
      </c>
    </row>
    <row r="2511" spans="1:5" ht="20" x14ac:dyDescent="0.2">
      <c r="A2511" s="14" t="s">
        <v>2960</v>
      </c>
      <c r="B2511" s="14" t="s">
        <v>3041</v>
      </c>
      <c r="C2511" s="14">
        <v>0.79933517409365296</v>
      </c>
      <c r="D2511" s="15">
        <f t="shared" si="39"/>
        <v>9.7271075834486243E-2</v>
      </c>
      <c r="E2511" s="14" t="s">
        <v>86</v>
      </c>
    </row>
    <row r="2512" spans="1:5" ht="20" x14ac:dyDescent="0.2">
      <c r="A2512" s="14" t="s">
        <v>2961</v>
      </c>
      <c r="B2512" s="14" t="s">
        <v>3040</v>
      </c>
      <c r="C2512" s="14">
        <v>0.80079946437090699</v>
      </c>
      <c r="D2512" s="15">
        <f t="shared" si="39"/>
        <v>9.6476226014298755E-2</v>
      </c>
      <c r="E2512" s="14" t="s">
        <v>86</v>
      </c>
    </row>
    <row r="2513" spans="1:5" ht="20" x14ac:dyDescent="0.2">
      <c r="A2513" s="14" t="s">
        <v>2962</v>
      </c>
      <c r="B2513" s="14" t="s">
        <v>3039</v>
      </c>
      <c r="C2513" s="14">
        <v>0.80503798700783002</v>
      </c>
      <c r="D2513" s="15">
        <f t="shared" si="39"/>
        <v>9.4183626267352785E-2</v>
      </c>
      <c r="E2513" s="14" t="s">
        <v>86</v>
      </c>
    </row>
    <row r="2514" spans="1:5" ht="20" x14ac:dyDescent="0.2">
      <c r="A2514" s="14" t="s">
        <v>2963</v>
      </c>
      <c r="B2514" s="14" t="s">
        <v>3038</v>
      </c>
      <c r="C2514" s="14">
        <v>0.81192249040901099</v>
      </c>
      <c r="D2514" s="15">
        <f t="shared" si="39"/>
        <v>9.0485428387357431E-2</v>
      </c>
      <c r="E2514" s="14" t="s">
        <v>86</v>
      </c>
    </row>
    <row r="2515" spans="1:5" ht="20" x14ac:dyDescent="0.2">
      <c r="A2515" s="14" t="s">
        <v>2964</v>
      </c>
      <c r="B2515" s="14" t="s">
        <v>3037</v>
      </c>
      <c r="C2515" s="14">
        <v>0.81602331399351902</v>
      </c>
      <c r="D2515" s="15">
        <f t="shared" si="39"/>
        <v>8.8297433165138647E-2</v>
      </c>
      <c r="E2515" s="14" t="s">
        <v>86</v>
      </c>
    </row>
    <row r="2516" spans="1:5" ht="20" x14ac:dyDescent="0.2">
      <c r="A2516" s="14" t="s">
        <v>2965</v>
      </c>
      <c r="B2516" s="14" t="s">
        <v>3036</v>
      </c>
      <c r="C2516" s="14">
        <v>0.82059730368841</v>
      </c>
      <c r="D2516" s="15">
        <f t="shared" si="39"/>
        <v>8.5869914367849576E-2</v>
      </c>
      <c r="E2516" s="14" t="s">
        <v>86</v>
      </c>
    </row>
    <row r="2517" spans="1:5" ht="20" x14ac:dyDescent="0.2">
      <c r="A2517" s="14" t="s">
        <v>2966</v>
      </c>
      <c r="B2517" s="14" t="s">
        <v>3035</v>
      </c>
      <c r="C2517" s="14">
        <v>0.83103107274115495</v>
      </c>
      <c r="D2517" s="15">
        <f t="shared" si="39"/>
        <v>8.038273738588865E-2</v>
      </c>
      <c r="E2517" s="14" t="s">
        <v>86</v>
      </c>
    </row>
    <row r="2518" spans="1:5" ht="20" x14ac:dyDescent="0.2">
      <c r="A2518" s="14" t="s">
        <v>2967</v>
      </c>
      <c r="B2518" s="14" t="s">
        <v>3034</v>
      </c>
      <c r="C2518" s="14">
        <v>0.83236417035846899</v>
      </c>
      <c r="D2518" s="15">
        <f t="shared" si="39"/>
        <v>7.9686622538388749E-2</v>
      </c>
      <c r="E2518" s="14" t="s">
        <v>86</v>
      </c>
    </row>
    <row r="2519" spans="1:5" ht="20" x14ac:dyDescent="0.2">
      <c r="A2519" s="14" t="s">
        <v>2968</v>
      </c>
      <c r="B2519" s="14" t="s">
        <v>3033</v>
      </c>
      <c r="C2519" s="14">
        <v>0.83640034927027695</v>
      </c>
      <c r="D2519" s="15">
        <f t="shared" si="39"/>
        <v>7.7585794498408911E-2</v>
      </c>
      <c r="E2519" s="14" t="s">
        <v>86</v>
      </c>
    </row>
    <row r="2520" spans="1:5" ht="20" x14ac:dyDescent="0.2">
      <c r="A2520" s="14" t="s">
        <v>2969</v>
      </c>
      <c r="B2520" s="14" t="s">
        <v>3032</v>
      </c>
      <c r="C2520" s="14">
        <v>0.836510495712941</v>
      </c>
      <c r="D2520" s="15">
        <f t="shared" si="39"/>
        <v>7.7528605566359307E-2</v>
      </c>
      <c r="E2520" s="14" t="s">
        <v>86</v>
      </c>
    </row>
    <row r="2521" spans="1:5" ht="20" x14ac:dyDescent="0.2">
      <c r="A2521" s="14" t="s">
        <v>2970</v>
      </c>
      <c r="B2521" s="14" t="s">
        <v>3031</v>
      </c>
      <c r="C2521" s="14">
        <v>0.84138597465818599</v>
      </c>
      <c r="D2521" s="15">
        <f t="shared" si="39"/>
        <v>7.500473165741546E-2</v>
      </c>
      <c r="E2521" s="14" t="s">
        <v>86</v>
      </c>
    </row>
    <row r="2522" spans="1:5" ht="20" x14ac:dyDescent="0.2">
      <c r="A2522" s="14" t="s">
        <v>2971</v>
      </c>
      <c r="B2522" s="14" t="s">
        <v>3030</v>
      </c>
      <c r="C2522" s="14">
        <v>0.85286700521652703</v>
      </c>
      <c r="D2522" s="15">
        <f t="shared" si="39"/>
        <v>6.9118686773587998E-2</v>
      </c>
      <c r="E2522" s="14" t="s">
        <v>86</v>
      </c>
    </row>
    <row r="2523" spans="1:5" ht="20" x14ac:dyDescent="0.2">
      <c r="A2523" s="14" t="s">
        <v>2972</v>
      </c>
      <c r="B2523" s="14" t="s">
        <v>3029</v>
      </c>
      <c r="C2523" s="14">
        <v>0.85926410129657804</v>
      </c>
      <c r="D2523" s="15">
        <f t="shared" si="39"/>
        <v>6.5873331969276361E-2</v>
      </c>
      <c r="E2523" s="14" t="s">
        <v>86</v>
      </c>
    </row>
    <row r="2524" spans="1:5" ht="20" x14ac:dyDescent="0.2">
      <c r="A2524" s="14" t="s">
        <v>2973</v>
      </c>
      <c r="B2524" s="14" t="s">
        <v>3028</v>
      </c>
      <c r="C2524" s="14">
        <v>0.86181395217245105</v>
      </c>
      <c r="D2524" s="15">
        <f t="shared" si="39"/>
        <v>6.4586479263133253E-2</v>
      </c>
      <c r="E2524" s="14" t="s">
        <v>86</v>
      </c>
    </row>
    <row r="2525" spans="1:5" ht="20" x14ac:dyDescent="0.2">
      <c r="A2525" s="14" t="s">
        <v>2974</v>
      </c>
      <c r="B2525" s="14" t="s">
        <v>3027</v>
      </c>
      <c r="C2525" s="14">
        <v>0.86295701938325697</v>
      </c>
      <c r="D2525" s="15">
        <f t="shared" si="39"/>
        <v>6.4010834307409184E-2</v>
      </c>
      <c r="E2525" s="14" t="s">
        <v>86</v>
      </c>
    </row>
    <row r="2526" spans="1:5" ht="20" x14ac:dyDescent="0.2">
      <c r="A2526" s="14" t="s">
        <v>2975</v>
      </c>
      <c r="B2526" s="14" t="s">
        <v>3026</v>
      </c>
      <c r="C2526" s="14">
        <v>0.88169621681231802</v>
      </c>
      <c r="D2526" s="15">
        <f t="shared" si="39"/>
        <v>5.4681022677226208E-2</v>
      </c>
      <c r="E2526" s="14" t="s">
        <v>86</v>
      </c>
    </row>
    <row r="2527" spans="1:5" ht="20" x14ac:dyDescent="0.2">
      <c r="A2527" s="14" t="s">
        <v>2976</v>
      </c>
      <c r="B2527" s="14" t="s">
        <v>3025</v>
      </c>
      <c r="C2527" s="14">
        <v>0.88266268446541796</v>
      </c>
      <c r="D2527" s="15">
        <f t="shared" si="39"/>
        <v>5.4205233300862736E-2</v>
      </c>
      <c r="E2527" s="14" t="s">
        <v>86</v>
      </c>
    </row>
    <row r="2528" spans="1:5" ht="20" x14ac:dyDescent="0.2">
      <c r="A2528" s="14" t="s">
        <v>2977</v>
      </c>
      <c r="B2528" s="14" t="s">
        <v>3024</v>
      </c>
      <c r="C2528" s="14">
        <v>0.88351011267582602</v>
      </c>
      <c r="D2528" s="15">
        <f t="shared" si="39"/>
        <v>5.3788475184751189E-2</v>
      </c>
      <c r="E2528" s="14" t="s">
        <v>86</v>
      </c>
    </row>
    <row r="2529" spans="1:5" ht="20" x14ac:dyDescent="0.2">
      <c r="A2529" s="14" t="s">
        <v>2978</v>
      </c>
      <c r="B2529" s="14" t="s">
        <v>3023</v>
      </c>
      <c r="C2529" s="14">
        <v>0.88611129415580703</v>
      </c>
      <c r="D2529" s="15">
        <f t="shared" si="39"/>
        <v>5.2511727997549586E-2</v>
      </c>
      <c r="E2529" s="14" t="s">
        <v>86</v>
      </c>
    </row>
    <row r="2530" spans="1:5" ht="20" x14ac:dyDescent="0.2">
      <c r="A2530" s="14" t="s">
        <v>2979</v>
      </c>
      <c r="B2530" s="14" t="s">
        <v>3022</v>
      </c>
      <c r="C2530" s="14">
        <v>0.88644491961252103</v>
      </c>
      <c r="D2530" s="15">
        <f t="shared" si="39"/>
        <v>5.2348244667137986E-2</v>
      </c>
      <c r="E2530" s="14" t="s">
        <v>86</v>
      </c>
    </row>
    <row r="2531" spans="1:5" ht="20" x14ac:dyDescent="0.2">
      <c r="A2531" s="14" t="s">
        <v>2980</v>
      </c>
      <c r="B2531" s="14" t="s">
        <v>3021</v>
      </c>
      <c r="C2531" s="14">
        <v>0.88978612608044405</v>
      </c>
      <c r="D2531" s="15">
        <f t="shared" si="39"/>
        <v>5.0714370237423992E-2</v>
      </c>
      <c r="E2531" s="14" t="s">
        <v>86</v>
      </c>
    </row>
    <row r="2532" spans="1:5" ht="20" x14ac:dyDescent="0.2">
      <c r="A2532" s="14" t="s">
        <v>2981</v>
      </c>
      <c r="B2532" s="14" t="s">
        <v>3020</v>
      </c>
      <c r="C2532" s="14">
        <v>0.89054633216406098</v>
      </c>
      <c r="D2532" s="15">
        <f t="shared" si="39"/>
        <v>5.0343480715345189E-2</v>
      </c>
      <c r="E2532" s="14" t="s">
        <v>86</v>
      </c>
    </row>
    <row r="2533" spans="1:5" ht="20" x14ac:dyDescent="0.2">
      <c r="A2533" s="14" t="s">
        <v>2982</v>
      </c>
      <c r="B2533" s="14" t="s">
        <v>3019</v>
      </c>
      <c r="C2533" s="14">
        <v>0.89062089013184298</v>
      </c>
      <c r="D2533" s="15">
        <f t="shared" si="39"/>
        <v>5.0307122406475328E-2</v>
      </c>
      <c r="E2533" s="14" t="s">
        <v>86</v>
      </c>
    </row>
    <row r="2534" spans="1:5" ht="20" x14ac:dyDescent="0.2">
      <c r="A2534" s="14" t="s">
        <v>2983</v>
      </c>
      <c r="B2534" s="14" t="s">
        <v>3018</v>
      </c>
      <c r="C2534" s="14">
        <v>0.89870902316888601</v>
      </c>
      <c r="D2534" s="15">
        <f t="shared" si="39"/>
        <v>4.6380897907908274E-2</v>
      </c>
      <c r="E2534" s="14" t="s">
        <v>86</v>
      </c>
    </row>
    <row r="2535" spans="1:5" ht="20" x14ac:dyDescent="0.2">
      <c r="A2535" s="14" t="s">
        <v>2984</v>
      </c>
      <c r="B2535" s="14" t="s">
        <v>3017</v>
      </c>
      <c r="C2535" s="14">
        <v>0.90069764821121301</v>
      </c>
      <c r="D2535" s="15">
        <f t="shared" si="39"/>
        <v>4.5420971230069926E-2</v>
      </c>
      <c r="E2535" s="14" t="s">
        <v>86</v>
      </c>
    </row>
    <row r="2536" spans="1:5" ht="20" x14ac:dyDescent="0.2">
      <c r="A2536" s="14" t="s">
        <v>2985</v>
      </c>
      <c r="B2536" s="14" t="s">
        <v>3016</v>
      </c>
      <c r="C2536" s="14">
        <v>0.90299213696271896</v>
      </c>
      <c r="D2536" s="15">
        <f t="shared" si="39"/>
        <v>4.4316031401411216E-2</v>
      </c>
      <c r="E2536" s="14" t="s">
        <v>86</v>
      </c>
    </row>
    <row r="2537" spans="1:5" ht="20" x14ac:dyDescent="0.2">
      <c r="A2537" s="14" t="s">
        <v>2986</v>
      </c>
      <c r="B2537" s="14" t="s">
        <v>3015</v>
      </c>
      <c r="C2537" s="14">
        <v>0.90372175541937205</v>
      </c>
      <c r="D2537" s="15">
        <f t="shared" si="39"/>
        <v>4.396526276208125E-2</v>
      </c>
      <c r="E2537" s="14" t="s">
        <v>86</v>
      </c>
    </row>
    <row r="2538" spans="1:5" ht="20" x14ac:dyDescent="0.2">
      <c r="A2538" s="14" t="s">
        <v>2987</v>
      </c>
      <c r="B2538" s="14" t="s">
        <v>3014</v>
      </c>
      <c r="C2538" s="14">
        <v>0.90691079207087999</v>
      </c>
      <c r="D2538" s="15">
        <f t="shared" si="39"/>
        <v>4.2435430047669281E-2</v>
      </c>
      <c r="E2538" s="14" t="s">
        <v>86</v>
      </c>
    </row>
    <row r="2539" spans="1:5" ht="20" x14ac:dyDescent="0.2">
      <c r="A2539" s="14" t="s">
        <v>2988</v>
      </c>
      <c r="B2539" s="14" t="s">
        <v>3013</v>
      </c>
      <c r="C2539" s="14">
        <v>0.91556635233238703</v>
      </c>
      <c r="D2539" s="15">
        <f t="shared" si="39"/>
        <v>3.831017631301302E-2</v>
      </c>
      <c r="E2539" s="14" t="s">
        <v>86</v>
      </c>
    </row>
    <row r="2540" spans="1:5" ht="20" x14ac:dyDescent="0.2">
      <c r="A2540" s="14" t="s">
        <v>2989</v>
      </c>
      <c r="B2540" s="14" t="s">
        <v>3012</v>
      </c>
      <c r="C2540" s="14">
        <v>0.92111871316733196</v>
      </c>
      <c r="D2540" s="15">
        <f t="shared" si="39"/>
        <v>3.5684394611971079E-2</v>
      </c>
      <c r="E2540" s="14" t="s">
        <v>86</v>
      </c>
    </row>
    <row r="2541" spans="1:5" ht="20" x14ac:dyDescent="0.2">
      <c r="A2541" s="14" t="s">
        <v>2990</v>
      </c>
      <c r="B2541" s="14" t="s">
        <v>3011</v>
      </c>
      <c r="C2541" s="14">
        <v>0.92191500240303004</v>
      </c>
      <c r="D2541" s="15">
        <f t="shared" si="39"/>
        <v>3.530911765457264E-2</v>
      </c>
      <c r="E2541" s="14" t="s">
        <v>86</v>
      </c>
    </row>
    <row r="2542" spans="1:5" ht="20" x14ac:dyDescent="0.2">
      <c r="A2542" s="14" t="s">
        <v>2991</v>
      </c>
      <c r="B2542" s="14" t="s">
        <v>3010</v>
      </c>
      <c r="C2542" s="14">
        <v>0.92238893875627403</v>
      </c>
      <c r="D2542" s="15">
        <f t="shared" si="39"/>
        <v>3.5085913720639211E-2</v>
      </c>
      <c r="E2542" s="14" t="s">
        <v>86</v>
      </c>
    </row>
    <row r="2543" spans="1:5" ht="20" x14ac:dyDescent="0.2">
      <c r="A2543" s="14" t="s">
        <v>2992</v>
      </c>
      <c r="B2543" s="14" t="s">
        <v>3009</v>
      </c>
      <c r="C2543" s="14">
        <v>0.93476239030337105</v>
      </c>
      <c r="D2543" s="15">
        <f t="shared" si="39"/>
        <v>2.9298769549276262E-2</v>
      </c>
      <c r="E2543" s="14" t="s">
        <v>86</v>
      </c>
    </row>
    <row r="2544" spans="1:5" ht="20" x14ac:dyDescent="0.2">
      <c r="A2544" s="14" t="s">
        <v>2993</v>
      </c>
      <c r="B2544" s="14" t="s">
        <v>3008</v>
      </c>
      <c r="C2544" s="14">
        <v>0.93781262141662303</v>
      </c>
      <c r="D2544" s="15">
        <f t="shared" si="39"/>
        <v>2.7883926667858706E-2</v>
      </c>
      <c r="E2544" s="14" t="s">
        <v>86</v>
      </c>
    </row>
    <row r="2545" spans="1:5" ht="20" x14ac:dyDescent="0.2">
      <c r="A2545" s="14" t="s">
        <v>2994</v>
      </c>
      <c r="B2545" s="14" t="s">
        <v>3007</v>
      </c>
      <c r="C2545" s="14">
        <v>0.95823285459148799</v>
      </c>
      <c r="D2545" s="15">
        <f t="shared" si="39"/>
        <v>1.852894272106384E-2</v>
      </c>
      <c r="E2545" s="14" t="s">
        <v>86</v>
      </c>
    </row>
    <row r="2546" spans="1:5" ht="20" x14ac:dyDescent="0.2">
      <c r="A2546" s="14" t="s">
        <v>2995</v>
      </c>
      <c r="B2546" s="14" t="s">
        <v>3006</v>
      </c>
      <c r="C2546" s="14">
        <v>0.96279970235659995</v>
      </c>
      <c r="D2546" s="15">
        <f t="shared" si="39"/>
        <v>1.6464052656361791E-2</v>
      </c>
      <c r="E2546" s="14" t="s">
        <v>86</v>
      </c>
    </row>
    <row r="2547" spans="1:5" ht="20" x14ac:dyDescent="0.2">
      <c r="A2547" s="14" t="s">
        <v>2996</v>
      </c>
      <c r="B2547" s="14" t="s">
        <v>3005</v>
      </c>
      <c r="C2547" s="14">
        <v>0.96379780155324102</v>
      </c>
      <c r="D2547" s="15">
        <f t="shared" si="39"/>
        <v>1.6014068670196432E-2</v>
      </c>
      <c r="E2547" s="14" t="s">
        <v>86</v>
      </c>
    </row>
    <row r="2548" spans="1:5" ht="20" x14ac:dyDescent="0.2">
      <c r="A2548" s="14" t="s">
        <v>2997</v>
      </c>
      <c r="B2548" s="14" t="s">
        <v>3004</v>
      </c>
      <c r="C2548" s="14">
        <v>1</v>
      </c>
      <c r="D2548" s="15">
        <f t="shared" si="39"/>
        <v>0</v>
      </c>
      <c r="E2548" s="14" t="s">
        <v>86</v>
      </c>
    </row>
    <row r="2549" spans="1:5" ht="20" x14ac:dyDescent="0.2">
      <c r="A2549" s="14" t="s">
        <v>2998</v>
      </c>
      <c r="B2549" s="14" t="s">
        <v>3003</v>
      </c>
      <c r="C2549" s="14">
        <v>1</v>
      </c>
      <c r="D2549" s="15">
        <f t="shared" si="39"/>
        <v>0</v>
      </c>
      <c r="E2549" s="14" t="s">
        <v>86</v>
      </c>
    </row>
    <row r="2550" spans="1:5" ht="20" x14ac:dyDescent="0.2">
      <c r="A2550" s="14" t="s">
        <v>2999</v>
      </c>
      <c r="B2550" s="14" t="s">
        <v>3002</v>
      </c>
      <c r="C2550" s="14">
        <v>1</v>
      </c>
      <c r="D2550" s="15">
        <f t="shared" si="39"/>
        <v>0</v>
      </c>
      <c r="E2550" s="14" t="s">
        <v>86</v>
      </c>
    </row>
    <row r="2551" spans="1:5" ht="20" x14ac:dyDescent="0.2">
      <c r="A2551" s="14" t="s">
        <v>3000</v>
      </c>
      <c r="B2551" s="14" t="s">
        <v>3001</v>
      </c>
      <c r="C2551" s="14">
        <v>1</v>
      </c>
      <c r="D2551" s="15">
        <f t="shared" si="39"/>
        <v>0</v>
      </c>
      <c r="E2551" s="14" t="s">
        <v>86</v>
      </c>
    </row>
    <row r="2552" spans="1:5" ht="20" customHeight="1" x14ac:dyDescent="0.2">
      <c r="A2552" s="36" t="s">
        <v>5778</v>
      </c>
      <c r="B2552" s="36"/>
      <c r="C2552" s="36"/>
      <c r="D2552" s="36"/>
      <c r="E2552" s="36"/>
    </row>
    <row r="2553" spans="1:5" ht="20" customHeight="1" x14ac:dyDescent="0.2">
      <c r="A2553" s="36"/>
      <c r="B2553" s="36"/>
      <c r="C2553" s="36"/>
      <c r="D2553" s="36"/>
      <c r="E2553" s="36"/>
    </row>
    <row r="2554" spans="1:5" ht="20" customHeight="1" x14ac:dyDescent="0.2">
      <c r="A2554" s="36"/>
      <c r="B2554" s="36"/>
      <c r="C2554" s="36"/>
      <c r="D2554" s="36"/>
      <c r="E2554" s="36"/>
    </row>
    <row r="2555" spans="1:5" ht="20" customHeight="1" x14ac:dyDescent="0.2">
      <c r="A2555" s="36"/>
      <c r="B2555" s="36"/>
      <c r="C2555" s="36"/>
      <c r="D2555" s="36"/>
      <c r="E2555" s="36"/>
    </row>
    <row r="2556" spans="1:5" ht="20" customHeight="1" x14ac:dyDescent="0.2">
      <c r="A2556" s="36"/>
      <c r="B2556" s="36"/>
      <c r="C2556" s="36"/>
      <c r="D2556" s="36"/>
      <c r="E2556" s="36"/>
    </row>
  </sheetData>
  <mergeCells count="2">
    <mergeCell ref="A1:E1"/>
    <mergeCell ref="A2552:E25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2T16:56:16Z</dcterms:created>
  <dcterms:modified xsi:type="dcterms:W3CDTF">2021-04-19T11:01:15Z</dcterms:modified>
</cp:coreProperties>
</file>